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imheaksao/Documents/SDC4 Caudal/*MS/Table 1/"/>
    </mc:Choice>
  </mc:AlternateContent>
  <xr:revisionPtr revIDLastSave="0" documentId="13_ncr:9_{433D40E7-6D5F-4648-A4E8-B3CEB1F2B03A}" xr6:coauthVersionLast="47" xr6:coauthVersionMax="47" xr10:uidLastSave="{00000000-0000-0000-0000-000000000000}"/>
  <bookViews>
    <workbookView xWindow="0" yWindow="760" windowWidth="30240" windowHeight="18880" xr2:uid="{C06A3BF9-8AB2-EE40-A5B6-BCA22F056E37}"/>
  </bookViews>
  <sheets>
    <sheet name="Ca36 vs Ca69 WT DOWN Regulated" sheetId="1" r:id="rId1"/>
    <sheet name="Ca36 vs Ca69 WT UP Regulated" sheetId="5" r:id="rId2"/>
    <sheet name="KO vs WT Ca69 UP Regulated" sheetId="6" r:id="rId3"/>
    <sheet name="KO vs WT Ca36 UP Regulated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911" uniqueCount="10323">
  <si>
    <t>Score=303346.29</t>
  </si>
  <si>
    <t>Score=284324.87</t>
  </si>
  <si>
    <t>Score=268167.94</t>
  </si>
  <si>
    <t>Score=265318.93</t>
  </si>
  <si>
    <t>Score=232375.58</t>
  </si>
  <si>
    <t>Score=227104.58</t>
  </si>
  <si>
    <t>Score=209861.40</t>
  </si>
  <si>
    <t>Score=176575.08</t>
  </si>
  <si>
    <t>Score=175594.14</t>
  </si>
  <si>
    <t>Score=171141.73</t>
  </si>
  <si>
    <t>Score=168754.66</t>
  </si>
  <si>
    <t>Score=161147.21</t>
  </si>
  <si>
    <t>Score=159176.09</t>
  </si>
  <si>
    <t>Score=137533.15</t>
  </si>
  <si>
    <t>Score=130505.45</t>
  </si>
  <si>
    <t>Score=126782.10</t>
  </si>
  <si>
    <t>Score=125415.93</t>
  </si>
  <si>
    <t>Score=120431.36</t>
  </si>
  <si>
    <t>Score=119261.74</t>
  </si>
  <si>
    <t>Score=109345.29</t>
  </si>
  <si>
    <t>Score=104784.11</t>
  </si>
  <si>
    <t>Score=99177.54</t>
  </si>
  <si>
    <t>Score=88150.53</t>
  </si>
  <si>
    <t>Score=84091.74</t>
  </si>
  <si>
    <t>Score=79241.35</t>
  </si>
  <si>
    <t>Score=76389.44</t>
  </si>
  <si>
    <t>Score=75609.38</t>
  </si>
  <si>
    <t>Score=75426.56</t>
  </si>
  <si>
    <t>Score=74765.07</t>
  </si>
  <si>
    <t>Score=73639.43</t>
  </si>
  <si>
    <t>Score=71754.81</t>
  </si>
  <si>
    <t>Score=71120.84</t>
  </si>
  <si>
    <t>Score=68043.93</t>
  </si>
  <si>
    <t>Score=65174.30</t>
  </si>
  <si>
    <t>Score=65170.29</t>
  </si>
  <si>
    <t>Score=64612.59</t>
  </si>
  <si>
    <t>Score=62163.50</t>
  </si>
  <si>
    <t>Score=57485.45</t>
  </si>
  <si>
    <t>Score=55611.04</t>
  </si>
  <si>
    <t>Score=55519.01</t>
  </si>
  <si>
    <t>Score=55379.17</t>
  </si>
  <si>
    <t>Score=55361.07</t>
  </si>
  <si>
    <t>Score=55009.44</t>
  </si>
  <si>
    <t>Score=54011.66</t>
  </si>
  <si>
    <t>Score=52775.67</t>
  </si>
  <si>
    <t>Score=51986.62</t>
  </si>
  <si>
    <t>Score=48214.90</t>
  </si>
  <si>
    <t>Score=47679.10</t>
  </si>
  <si>
    <t>Score=47129.86</t>
  </si>
  <si>
    <t>Score=46798.20</t>
  </si>
  <si>
    <t>Entity_Total=127</t>
  </si>
  <si>
    <t>Entity_Total=238</t>
  </si>
  <si>
    <t>Entity_Total=66</t>
  </si>
  <si>
    <t>Entity_Total=75</t>
  </si>
  <si>
    <t>Entity_Total=120</t>
  </si>
  <si>
    <t>Entity_Total=123</t>
  </si>
  <si>
    <t>Entity_Total=70</t>
  </si>
  <si>
    <t>Entity_Total=53</t>
  </si>
  <si>
    <t>Entity_Total=78</t>
  </si>
  <si>
    <t>Entity_Total=45</t>
  </si>
  <si>
    <t>Entity_Total=27</t>
  </si>
  <si>
    <t>Entity_Total=68</t>
  </si>
  <si>
    <t>Entity_Total=38</t>
  </si>
  <si>
    <t>Entity_Total=69</t>
  </si>
  <si>
    <t>Entity_Total=91</t>
  </si>
  <si>
    <t>Entity_Total=57</t>
  </si>
  <si>
    <t>Entity_Total=43</t>
  </si>
  <si>
    <t>Entity_Total=84</t>
  </si>
  <si>
    <t>Entity_Total=56</t>
  </si>
  <si>
    <t>Entity_Total=58</t>
  </si>
  <si>
    <t>Entity_Total=34</t>
  </si>
  <si>
    <t>Entity_Total=55</t>
  </si>
  <si>
    <t>Entity_Total=33</t>
  </si>
  <si>
    <t>Entity_Total=36</t>
  </si>
  <si>
    <t>Entity_Total=39</t>
  </si>
  <si>
    <t>Entity_Total=16</t>
  </si>
  <si>
    <t>Entity_Total=18</t>
  </si>
  <si>
    <t>Entity_Total=48</t>
  </si>
  <si>
    <t>Entity_Total=21</t>
  </si>
  <si>
    <t>Entity_Total=15</t>
  </si>
  <si>
    <t>Entity_Total=32</t>
  </si>
  <si>
    <t>Entity_Total=29</t>
  </si>
  <si>
    <t>Entity_Total=31</t>
  </si>
  <si>
    <t>Entity_Total=24</t>
  </si>
  <si>
    <t>Entity_Total=19</t>
  </si>
  <si>
    <t>Entity_Total=109</t>
  </si>
  <si>
    <t>Entity_Total=14</t>
  </si>
  <si>
    <t>Entity_Total=10</t>
  </si>
  <si>
    <t>Entity_Total=20</t>
  </si>
  <si>
    <t>Entity_Total=13</t>
  </si>
  <si>
    <t>Entity_Total=30</t>
  </si>
  <si>
    <t>Entity_Total=25</t>
  </si>
  <si>
    <t>Concept_Total=16</t>
  </si>
  <si>
    <t>Concept_Total=40</t>
  </si>
  <si>
    <t>Concept_Total=10</t>
  </si>
  <si>
    <t>Concept_Total=9</t>
  </si>
  <si>
    <t>Concept_Total=17</t>
  </si>
  <si>
    <t>Concept_Total=20</t>
  </si>
  <si>
    <t>Concept_Total=13</t>
  </si>
  <si>
    <t>Concept_Total=7</t>
  </si>
  <si>
    <t>Concept_Total=21</t>
  </si>
  <si>
    <t>Concept_Total=6</t>
  </si>
  <si>
    <t>Concept_Total=4</t>
  </si>
  <si>
    <t>Concept_Total=8</t>
  </si>
  <si>
    <t>Concept_Total=11</t>
  </si>
  <si>
    <t>Concept_Total=32</t>
  </si>
  <si>
    <t>Concept_Total=5</t>
  </si>
  <si>
    <t>Concept_Total=12</t>
  </si>
  <si>
    <t>Concept_Total=14</t>
  </si>
  <si>
    <t>Concept_Total=3</t>
  </si>
  <si>
    <t>Concept_Total=2</t>
  </si>
  <si>
    <t>PValue=&lt;0.001</t>
  </si>
  <si>
    <t>NEScore=2.886</t>
  </si>
  <si>
    <t>NEScore=3.360</t>
  </si>
  <si>
    <t>NEScore=3.595</t>
  </si>
  <si>
    <t>NEScore=3.886</t>
  </si>
  <si>
    <t>NEScore=3.638</t>
  </si>
  <si>
    <t>NEScore=3.777</t>
  </si>
  <si>
    <t>NEScore=3.672</t>
  </si>
  <si>
    <t>NEScore=3.229</t>
  </si>
  <si>
    <t>NEScore=3.347</t>
  </si>
  <si>
    <t>NEScore=3.385</t>
  </si>
  <si>
    <t>NEScore=3.458</t>
  </si>
  <si>
    <t>NEScore=3.411</t>
  </si>
  <si>
    <t>NEScore=3.474</t>
  </si>
  <si>
    <t>NEScore=3.089</t>
  </si>
  <si>
    <t>NEScore=3.014</t>
  </si>
  <si>
    <t>NEScore=3.005</t>
  </si>
  <si>
    <t>NEScore=3.050</t>
  </si>
  <si>
    <t>NEScore=3.001</t>
  </si>
  <si>
    <t>NEScore=3.043</t>
  </si>
  <si>
    <t>NEScore=2.853</t>
  </si>
  <si>
    <t>NEScore=2.795</t>
  </si>
  <si>
    <t>NEScore=2.703</t>
  </si>
  <si>
    <t>NEScore=2.456</t>
  </si>
  <si>
    <t>NEScore=2.392</t>
  </si>
  <si>
    <t>NEScore=2.301</t>
  </si>
  <si>
    <t>NEScore=2.261</t>
  </si>
  <si>
    <t>NEScore=2.283</t>
  </si>
  <si>
    <t>NEScore=2.324</t>
  </si>
  <si>
    <t>NEScore=2.347</t>
  </si>
  <si>
    <t>NEScore=2.354</t>
  </si>
  <si>
    <t>NEScore=2.337</t>
  </si>
  <si>
    <t>NEScore=2.360</t>
  </si>
  <si>
    <t>NEScore=2.300</t>
  </si>
  <si>
    <t>NEScore=2.244</t>
  </si>
  <si>
    <t>NEScore=2.284</t>
  </si>
  <si>
    <t>NEScore=2.304</t>
  </si>
  <si>
    <t>NEScore=2.255</t>
  </si>
  <si>
    <t>NEScore=2.121</t>
  </si>
  <si>
    <t>NEScore=2.086</t>
  </si>
  <si>
    <t>NEScore=2.119</t>
  </si>
  <si>
    <t>NEScore=2.149</t>
  </si>
  <si>
    <t>NEScore=2.184</t>
  </si>
  <si>
    <t>NEScore=2.206</t>
  </si>
  <si>
    <t>NEScore=2.201</t>
  </si>
  <si>
    <t>NEScore=2.185</t>
  </si>
  <si>
    <t>NEScore=2.188</t>
  </si>
  <si>
    <t>NEScore=2.062</t>
  </si>
  <si>
    <t>NEScore=2.073</t>
  </si>
  <si>
    <t>NEScore=2.083</t>
  </si>
  <si>
    <t>NEScore=2.101</t>
  </si>
  <si>
    <t>Concept=ffat(0.000000)</t>
  </si>
  <si>
    <t>Concept=reticulum-plasma(0.000000)</t>
  </si>
  <si>
    <t>*</t>
  </si>
  <si>
    <t>Concept=meckel-gruber(3.668475)</t>
  </si>
  <si>
    <t>Concept=n-end(0.000000)</t>
  </si>
  <si>
    <t>Concept=encephalocele(3.675651)</t>
  </si>
  <si>
    <t>Concept=set1c(4.068559)</t>
  </si>
  <si>
    <t>Concept=natb(0.000000)</t>
  </si>
  <si>
    <t>Concept=meckel(3.935614)</t>
  </si>
  <si>
    <t>Concept=thiolation(4.675784)</t>
  </si>
  <si>
    <t>Concept=compass(4.252219)</t>
  </si>
  <si>
    <t>Concept=mks(3.940979)</t>
  </si>
  <si>
    <t>Concept=wobble(5.293328)</t>
  </si>
  <si>
    <t>Concept=lid2(4.412680)</t>
  </si>
  <si>
    <t>Concept=oral-facial-digital(4.534175)</t>
  </si>
  <si>
    <t>Concept=ekc(5.386153)</t>
  </si>
  <si>
    <t>Concept=neurofibromatosis(4.327567)</t>
  </si>
  <si>
    <t>Concept=bre1(4.843512)</t>
  </si>
  <si>
    <t>Concept=desuccinylase(3.281246)</t>
  </si>
  <si>
    <t>Concept=keops(5.426030)</t>
  </si>
  <si>
    <t>Concept=neurofibroma(4.603424)</t>
  </si>
  <si>
    <t>Concept=chondrodysplasia(4.656865)</t>
  </si>
  <si>
    <t>Concept=demalonylase(3.348381)</t>
  </si>
  <si>
    <t>Concept=elongator(5.557481)</t>
  </si>
  <si>
    <t>Concept=neurocutaneous(4.986650)</t>
  </si>
  <si>
    <t>Concept=epiphyseal(5.076000)</t>
  </si>
  <si>
    <t>Concept=mad2(3.044914)</t>
  </si>
  <si>
    <t>Concept=malonylation(3.553981)</t>
  </si>
  <si>
    <t>Concept=co-chaperone(4.466857)</t>
  </si>
  <si>
    <t>Concept=urmylation(5.897109)</t>
  </si>
  <si>
    <t>Concept=schwannomatosis(5.403603)</t>
  </si>
  <si>
    <t>Concept=molluscum(4.026495)</t>
  </si>
  <si>
    <t>Concept=kyphosis(5.269838)</t>
  </si>
  <si>
    <t>Concept=methionyl(0.000000)</t>
  </si>
  <si>
    <t>Concept=unattached(3.255049)</t>
  </si>
  <si>
    <t>Concept=desuccinylation(3.588236)</t>
  </si>
  <si>
    <t>Concept=hsp90-cdc37(4.933325)</t>
  </si>
  <si>
    <t>Concept=thiouridylase(7.225130)</t>
  </si>
  <si>
    <t>Concept=lait(5.619395)</t>
  </si>
  <si>
    <t>Concept=contagiosum(4.199291)</t>
  </si>
  <si>
    <t>Concept=chondrodysplasias(5.580195)</t>
  </si>
  <si>
    <t>Concept=eifs(0.000000)</t>
  </si>
  <si>
    <t>Concept=mad1(3.869624)</t>
  </si>
  <si>
    <t>Concept=succinylation(3.798271)</t>
  </si>
  <si>
    <t>Concept=ansamycin(6.209383)</t>
  </si>
  <si>
    <t>Concept=o-sialoglycoprotein(7.720475)</t>
  </si>
  <si>
    <t>Concept=schwannoma(5.995364)</t>
  </si>
  <si>
    <t>Concept=tapasin(4.767916)</t>
  </si>
  <si>
    <t>Concept=rhizomelic(5.658593)</t>
  </si>
  <si>
    <t>Concept=eif2(0.000000)</t>
  </si>
  <si>
    <t>Concept=merotelic(3.941966)</t>
  </si>
  <si>
    <t>Concept=deacylation(4.086764)</t>
  </si>
  <si>
    <t>Concept=atpase-coupled(6.319344)</t>
  </si>
  <si>
    <t>Concept=t-booh(8.137339)</t>
  </si>
  <si>
    <t>Concept=recklinghausen(6.041005)</t>
  </si>
  <si>
    <t>Concept=hyperimmunoglobulin(5.377063)</t>
  </si>
  <si>
    <t>Concept=hallervorden-spatz(3.624605)</t>
  </si>
  <si>
    <t>Concept=punctata(5.700738)</t>
  </si>
  <si>
    <t>Concept=astral(4.387833)</t>
  </si>
  <si>
    <t>Concept=acylation(4.137368)</t>
  </si>
  <si>
    <t>Concept=pseudarthrosis(6.334174)</t>
  </si>
  <si>
    <t>Concept=tap(5.470460)</t>
  </si>
  <si>
    <t>Concept=aceruloplasminemia(4.262950)</t>
  </si>
  <si>
    <t>Concept=achondrogenesis(6.109830)</t>
  </si>
  <si>
    <t>Concept=demalonylation(4.587197)</t>
  </si>
  <si>
    <t>Concept=glycogenosis(4.548730)</t>
  </si>
  <si>
    <t>Concept=rhabdoid(6.533727)</t>
  </si>
  <si>
    <t>Concept=pantothenate(4.435673)</t>
  </si>
  <si>
    <t>Concept=short-limbed(6.183923)</t>
  </si>
  <si>
    <t>Concept=acyl-lysine(4.663270)</t>
  </si>
  <si>
    <t>Concept=ixa(4.981443)</t>
  </si>
  <si>
    <t>Concept=hermansky-pudlak(3.307300)</t>
  </si>
  <si>
    <t>Concept=disfigurement(6.714128)</t>
  </si>
  <si>
    <t>Concept=kinase-associated(4.479014)</t>
  </si>
  <si>
    <t>Concept=refsum(6.232356)</t>
  </si>
  <si>
    <t>Concept=malonyl(4.665628)</t>
  </si>
  <si>
    <t>Concept=hypoglycemia(5.062229)</t>
  </si>
  <si>
    <t>Concept=oculocutaneous(3.715425)</t>
  </si>
  <si>
    <t>Concept=teratoid(6.810962)</t>
  </si>
  <si>
    <t>Concept=acanthocytes(4.576976)</t>
  </si>
  <si>
    <t>Concept=laxity(6.618297)</t>
  </si>
  <si>
    <t>Concept=glycogenolysis(5.193858)</t>
  </si>
  <si>
    <t>Concept=bloc-2(3.736770)</t>
  </si>
  <si>
    <t>Concept=glabella(7.733450)</t>
  </si>
  <si>
    <t>Concept=fusome(3.656892)</t>
  </si>
  <si>
    <t>Concept=(p)acanthocytes(4.581345)</t>
  </si>
  <si>
    <t>Concept=phytanic(6.629321)</t>
  </si>
  <si>
    <t>Concept=phosphorylase(5.201062)</t>
  </si>
  <si>
    <t>Concept=melanosomes(3.848011)</t>
  </si>
  <si>
    <t>Concept=cystoblast(3.909022)</t>
  </si>
  <si>
    <t>Concept=pallidal(4.723095)</t>
  </si>
  <si>
    <t>Concept=alpha-oxidation(6.887740)</t>
  </si>
  <si>
    <t>Concept=hdms(0.000000)</t>
  </si>
  <si>
    <t>Concept=hepatomegaly(5.285179)</t>
  </si>
  <si>
    <t>Concept=albinism(3.848483)</t>
  </si>
  <si>
    <t>Concept=spectrosome(3.945233)</t>
  </si>
  <si>
    <t>Concept=n-glycans(4.154572)</t>
  </si>
  <si>
    <t>Concept=inad(4.775336)</t>
  </si>
  <si>
    <t>Concept=osteochondrodysplasia(6.904468)</t>
  </si>
  <si>
    <t>Concept=ctbp(0.000000)</t>
  </si>
  <si>
    <t>Concept=gierke(5.436036)</t>
  </si>
  <si>
    <t>Concept=(p)melanosomes(3.899593)</t>
  </si>
  <si>
    <t>Concept=reelin(4.597154)</t>
  </si>
  <si>
    <t>Concept=plasm(4.455573)</t>
  </si>
  <si>
    <t>Concept=oligosaccharyltransferase(4.526621)</t>
  </si>
  <si>
    <t>Concept=extrapyramidal(4.834650)</t>
  </si>
  <si>
    <t>Concept=(p)motor_endplate(8.299141)</t>
  </si>
  <si>
    <t>Concept=hats(0.000000)</t>
  </si>
  <si>
    <t>Concept=ketonuria(7.005962)</t>
  </si>
  <si>
    <t>Concept=bloc-3(4.026527)</t>
  </si>
  <si>
    <t>Concept=translocase(4.862304)</t>
  </si>
  <si>
    <t>Concept=lissencephaly(5.426288)</t>
  </si>
  <si>
    <t>Concept=gurken(4.589793)</t>
  </si>
  <si>
    <t>Concept=man9glcnac2(4.541113)</t>
  </si>
  <si>
    <t>Concept=paroxysms(8.431337)</t>
  </si>
  <si>
    <t>Concept=fanconi-bickel(7.350815)</t>
  </si>
  <si>
    <t>Concept=diathesis(4.292385)</t>
  </si>
  <si>
    <t>Concept=microtubule-organizing(3.978178)</t>
  </si>
  <si>
    <t>Concept=exchanger(4.630425)</t>
  </si>
  <si>
    <t>Concept=preprotein(5.304216)</t>
  </si>
  <si>
    <t>Concept=heterotopia(5.800624)</t>
  </si>
  <si>
    <t>Concept=oskar(4.621023)</t>
  </si>
  <si>
    <t>Concept=n-acetylglucosamine(4.984562)</t>
  </si>
  <si>
    <t>Concept=bloc-1(4.460298)</t>
  </si>
  <si>
    <t>Concept=(p)microtubule-organizing_center(3.988996)</t>
  </si>
  <si>
    <t>Concept=drta(6.137585)</t>
  </si>
  <si>
    <t>Concept=presequence(5.366854)</t>
  </si>
  <si>
    <t>Concept=interkinetic(5.983003)</t>
  </si>
  <si>
    <t>Concept=armadillo(5.254322)</t>
  </si>
  <si>
    <t>Concept=deglycosylation(5.068165)</t>
  </si>
  <si>
    <t>Concept=melanosome(4.622381)</t>
  </si>
  <si>
    <t>Concept=gamma-tubulin(5.296805)</t>
  </si>
  <si>
    <t>Concept=ovalocytosis(6.328957)</t>
  </si>
  <si>
    <t>Concept=renaturation(6.749249)</t>
  </si>
  <si>
    <t>Concept=bbsome(5.572686)</t>
  </si>
  <si>
    <t>Concept=laminated(6.011168)</t>
  </si>
  <si>
    <t>Concept=man5glcnac2(5.100829)</t>
  </si>
  <si>
    <t>Concept=mechanosensitive(4.665648)</t>
  </si>
  <si>
    <t>Concept=ap-3(4.761427)</t>
  </si>
  <si>
    <t>Concept=alpha-tubulin(5.581346)</t>
  </si>
  <si>
    <t>Concept=uniporter(6.781151)</t>
  </si>
  <si>
    <t>Concept=aminophospholipid(7.595611)</t>
  </si>
  <si>
    <t>Concept=nucleotide-dependent(5.573144)</t>
  </si>
  <si>
    <t>Concept=reelin-mediated(6.597722)</t>
  </si>
  <si>
    <t>Concept=fucose(5.113281)</t>
  </si>
  <si>
    <t>Concept=stretch-activated(5.527110)</t>
  </si>
  <si>
    <t>Concept=bloc(5.188473)</t>
  </si>
  <si>
    <t>Concept=rig-i(3.930270)</t>
  </si>
  <si>
    <t>Concept=cap-gly(6.040208)</t>
  </si>
  <si>
    <t>Concept=antiport(6.874059)</t>
  </si>
  <si>
    <t>Concept=gtp-dependent(5.610977)</t>
  </si>
  <si>
    <t>Concept=glucosidase(5.266287)</t>
  </si>
  <si>
    <t>Concept=integrator(0.000000)</t>
  </si>
  <si>
    <t>Concept=hydrostatic(5.718395)</t>
  </si>
  <si>
    <t>Concept=thrombocytopathy(7.562066)</t>
  </si>
  <si>
    <t>Concept=pkr(4.095458)</t>
  </si>
  <si>
    <t>Concept=ran-binding(6.920985)</t>
  </si>
  <si>
    <t>Concept=kinesin-ii(5.616503)</t>
  </si>
  <si>
    <t>Concept=ikk(4.372470)</t>
  </si>
  <si>
    <t>Concept=chitobiose(5.298540)</t>
  </si>
  <si>
    <t>Concept=soss(0.000000)</t>
  </si>
  <si>
    <t>Concept=actomyosin(5.804697)</t>
  </si>
  <si>
    <t>Concept=mda-5(4.123953)</t>
  </si>
  <si>
    <t>Concept=myd88-dependent(4.498896)</t>
  </si>
  <si>
    <t>Concept=dolichol-linked(5.411215)</t>
  </si>
  <si>
    <t>Concept=overloading(6.487020)</t>
  </si>
  <si>
    <t>Concept=irf3-mediated(4.966577)</t>
  </si>
  <si>
    <t>Concept=nf-kappab(4.886686)</t>
  </si>
  <si>
    <t>Concept=fucosylation(5.442480)</t>
  </si>
  <si>
    <t>Concept=straining(6.997634)</t>
  </si>
  <si>
    <t>Concept=trif-dependent(4.957300)</t>
  </si>
  <si>
    <t>Concept=o-glycosylation(5.806870)</t>
  </si>
  <si>
    <t>Concept=solis(7.788606)</t>
  </si>
  <si>
    <t>Concept=prenylation(2.779446)</t>
  </si>
  <si>
    <t>Concept=myd88-independent(4.964479)</t>
  </si>
  <si>
    <t>Concept=glc1man9glcnac2(6.040041)</t>
  </si>
  <si>
    <t>Concept=hepatosplenomegaly(3.840098)</t>
  </si>
  <si>
    <t>Concept=farnesylated(3.183847)</t>
  </si>
  <si>
    <t>Concept=ikappab(4.999252)</t>
  </si>
  <si>
    <t>Concept=glucosylation(6.055932)</t>
  </si>
  <si>
    <t>Concept=hypogammaglobulinemia(4.390019)</t>
  </si>
  <si>
    <t>Concept=mcm(4.666046)</t>
  </si>
  <si>
    <t>Concept=farnesylation(3.216658)</t>
  </si>
  <si>
    <t>Concept=ikks(5.354296)</t>
  </si>
  <si>
    <t>Concept=transglycosylation(6.062092)</t>
  </si>
  <si>
    <t>Concept=hemophagocytic(4.405874)</t>
  </si>
  <si>
    <t>Concept=cohesin(4.914221)</t>
  </si>
  <si>
    <t>Concept=caax(3.346056)</t>
  </si>
  <si>
    <t>Concept=trif-mediated(5.467757)</t>
  </si>
  <si>
    <t>Concept=dolichyl(7.114620)</t>
  </si>
  <si>
    <t>Concept=lymphoproliferation(4.475176)</t>
  </si>
  <si>
    <t>Concept=pre-replication(4.916233)</t>
  </si>
  <si>
    <t>Concept=geranylgeranylation(3.415437)</t>
  </si>
  <si>
    <t>Concept=nitric-oxide(6.765783)</t>
  </si>
  <si>
    <t>Concept=pompe(7.188821)</t>
  </si>
  <si>
    <t>Concept=lymphohistiocytosis(4.895350)</t>
  </si>
  <si>
    <t>Concept=pre-replicative(5.185465)</t>
  </si>
  <si>
    <t>Concept=geranylgeranyl(3.498019)</t>
  </si>
  <si>
    <t>Concept=cap-binding(4.781578)</t>
  </si>
  <si>
    <t>Concept=consanguinity(5.251337)</t>
  </si>
  <si>
    <t>Concept=pds5(5.231153)</t>
  </si>
  <si>
    <t>Concept=farnesyltransferase(3.539189)</t>
  </si>
  <si>
    <t>Concept=mrnp(4.978253)</t>
  </si>
  <si>
    <t>Concept=lymphocytosis(5.535926)</t>
  </si>
  <si>
    <t>Concept=unloading(5.277020)</t>
  </si>
  <si>
    <t>Concept=farnesyl(3.549902)</t>
  </si>
  <si>
    <t>Concept=polyribosomes(5.282095)</t>
  </si>
  <si>
    <t>Concept=hypersplenism(5.679786)</t>
  </si>
  <si>
    <t>Concept=prenylated(3.632404)</t>
  </si>
  <si>
    <t>Concept=7-methyl(5.342660)</t>
  </si>
  <si>
    <t>Concept=geranylgeranyltransferase(3.777664)</t>
  </si>
  <si>
    <t>Concept=shutoff(5.456989)</t>
  </si>
  <si>
    <t>Concept=erad(3.927629)</t>
  </si>
  <si>
    <t>Concept=prenyl(3.868406)</t>
  </si>
  <si>
    <t>Concept=rev-mediated(5.735945)</t>
  </si>
  <si>
    <t>Concept=sec61(3.984482)</t>
  </si>
  <si>
    <t>Concept=translocon(4.032649)</t>
  </si>
  <si>
    <t>Concept=seizures(4.532939)</t>
  </si>
  <si>
    <t>Concept=er-associated(4.107201)</t>
  </si>
  <si>
    <t>Concept=retromer(4.528309)</t>
  </si>
  <si>
    <t>Concept=infantile(4.976719)</t>
  </si>
  <si>
    <t>Concept=retrotranslocation(4.455483)</t>
  </si>
  <si>
    <t>Concept=desaturase(4.218677)</t>
  </si>
  <si>
    <t>Concept=wash(5.488170)</t>
  </si>
  <si>
    <t>Concept=oculomotor(4.991582)</t>
  </si>
  <si>
    <t>Concept=tail-anchored(4.760661)</t>
  </si>
  <si>
    <t>Concept=desaturation(4.320251)</t>
  </si>
  <si>
    <t>Concept=earp(5.519572)</t>
  </si>
  <si>
    <t>Concept=podosomes(3.533768)</t>
  </si>
  <si>
    <t>Concept=cavus(5.032568)</t>
  </si>
  <si>
    <t>Concept=erad-m(4.804165)</t>
  </si>
  <si>
    <t>Concept=phospholipids(4.339132)</t>
  </si>
  <si>
    <t>Concept=cargo-selective(5.546617)</t>
  </si>
  <si>
    <t>Concept=(p)podosomes(3.541394)</t>
  </si>
  <si>
    <t>Concept=dystonic(5.037073)</t>
  </si>
  <si>
    <t>Concept=erad-l(4.889760)</t>
  </si>
  <si>
    <t>Concept=o-acyltransferase(4.880443)</t>
  </si>
  <si>
    <t>Concept=garp(5.622048)</t>
  </si>
  <si>
    <t>Concept=podosome(4.043186)</t>
  </si>
  <si>
    <t>Concept=pes(5.059934)</t>
  </si>
  <si>
    <t>Concept=cotranslational(5.298787)</t>
  </si>
  <si>
    <t>Concept=peroxisomes(5.037754)</t>
  </si>
  <si>
    <t>Concept=mannose-6-phosphate(5.978236)</t>
  </si>
  <si>
    <t>Concept=invadopodia(4.278787)</t>
  </si>
  <si>
    <t>Concept=encephalopathy(5.279224)</t>
  </si>
  <si>
    <t>Concept=hrd1p(5.424074)</t>
  </si>
  <si>
    <t>Concept=(p)peroxisomes(5.042449)</t>
  </si>
  <si>
    <t>Concept=ccc(6.843908)</t>
  </si>
  <si>
    <t>Concept=f-bar(4.741156)</t>
  </si>
  <si>
    <t>Concept=hemiplegia(5.322809)</t>
  </si>
  <si>
    <t>Concept=erqc(5.444263)</t>
  </si>
  <si>
    <t>Concept=thioesterase(5.098067)</t>
  </si>
  <si>
    <t>Concept=tubulation(5.478290)</t>
  </si>
  <si>
    <t>Concept=apraxia(5.464208)</t>
  </si>
  <si>
    <t>Concept=srp-independent(6.021736)</t>
  </si>
  <si>
    <t>Concept=sphingomyelin(5.228756)</t>
  </si>
  <si>
    <t>Concept=areflexia(5.497543)</t>
  </si>
  <si>
    <t>Concept=insertase(6.341365)</t>
  </si>
  <si>
    <t>Concept=palmitoyl-coa(5.348745)</t>
  </si>
  <si>
    <t>Concept=chorea(5.498492)</t>
  </si>
  <si>
    <t>Concept=(p)spliceosomes(3.557458)</t>
  </si>
  <si>
    <t>Concept=exosome(4.030255)</t>
  </si>
  <si>
    <t>Concept=lysophospholipid(5.401944)</t>
  </si>
  <si>
    <t>Concept=psychomotor(5.592451)</t>
  </si>
  <si>
    <t>Concept=spliceosomes(3.663386)</t>
  </si>
  <si>
    <t>Concept=exoribonuclease(4.511789)</t>
  </si>
  <si>
    <t>Concept=1-acylglycerol-3-phosphate(5.778733)</t>
  </si>
  <si>
    <t>Concept=choreoathetosis(5.720082)</t>
  </si>
  <si>
    <t>Concept=spliceosomal(3.806653)</t>
  </si>
  <si>
    <t>Concept=endonucleolytic(4.736998)</t>
  </si>
  <si>
    <t>Concept=tfiih(4.645930)</t>
  </si>
  <si>
    <t>Concept=3-hydroxyacyl-coa(5.836167)</t>
  </si>
  <si>
    <t>Concept=hemiplegic(5.939341)</t>
  </si>
  <si>
    <t>Concept=lariat(3.878037)</t>
  </si>
  <si>
    <t>Concept=exosome-dependent(4.962794)</t>
  </si>
  <si>
    <t>Concept=transcription-coupled(4.875466)</t>
  </si>
  <si>
    <t>Concept=dnab(4.823776)</t>
  </si>
  <si>
    <t>Concept=lands(5.867151)</t>
  </si>
  <si>
    <t>Concept=alternating(5.943010)</t>
  </si>
  <si>
    <t>Concept=spliceosome(4.013364)</t>
  </si>
  <si>
    <t>Concept=its2(4.966025)</t>
  </si>
  <si>
    <t>Concept=atpases(4.607821)</t>
  </si>
  <si>
    <t>Concept=ctd(5.187854)</t>
  </si>
  <si>
    <t>Concept=helicases(5.199797)</t>
  </si>
  <si>
    <t>Concept=9-desaturase(5.921834)</t>
  </si>
  <si>
    <t>Concept=posturing(6.026822)</t>
  </si>
  <si>
    <t>Concept=prp19(4.681620)</t>
  </si>
  <si>
    <t>Concept=27s(5.371886)</t>
  </si>
  <si>
    <t>Concept=swi(4.851053)</t>
  </si>
  <si>
    <t>Concept=dsif(5.402978)</t>
  </si>
  <si>
    <t>Concept=unwinding(5.449361)</t>
  </si>
  <si>
    <t>Concept=acyl-chain(6.035925)</t>
  </si>
  <si>
    <t>Concept=hemiparesis(6.063454)</t>
  </si>
  <si>
    <t>Concept=transesterification(4.772142)</t>
  </si>
  <si>
    <t>Concept=ccr4-not(5.533306)</t>
  </si>
  <si>
    <t>Concept=snf(4.867111)</t>
  </si>
  <si>
    <t>Concept=co-transcriptional(5.548270)</t>
  </si>
  <si>
    <t>Concept=hexameric(5.535557)</t>
  </si>
  <si>
    <t>Concept=3-oxoacyl-coa(6.046041)</t>
  </si>
  <si>
    <t>Concept=oculogyric(6.100879)</t>
  </si>
  <si>
    <t>Concept=debranching(5.050665)</t>
  </si>
  <si>
    <t>Concept=60s(5.549325)</t>
  </si>
  <si>
    <t>Concept=brahma(5.608598)</t>
  </si>
  <si>
    <t>Concept=p-tefb(5.609128)</t>
  </si>
  <si>
    <t>Concept=recq(5.604703)</t>
  </si>
  <si>
    <t>Concept=methylsterol(7.024181)</t>
  </si>
  <si>
    <t>Concept=anarthria(6.223146)</t>
  </si>
  <si>
    <t>Concept=h-box(5.058271)</t>
  </si>
  <si>
    <t>Concept=mtrec(5.627824)</t>
  </si>
  <si>
    <t>Concept=pbaf(5.880187)</t>
  </si>
  <si>
    <t>Concept=tfiie(5.739282)</t>
  </si>
  <si>
    <t>Concept=werner(6.020422)</t>
  </si>
  <si>
    <t>Concept=paresis(6.312804)</t>
  </si>
  <si>
    <t>Concept=atp-independent(5.236174)</t>
  </si>
  <si>
    <t>Concept=ubiquitin-like(3.900319)</t>
  </si>
  <si>
    <t>Concept=distributive(5.661276)</t>
  </si>
  <si>
    <t>Concept=p-type(6.809229)</t>
  </si>
  <si>
    <t>Concept=preinitiation(5.740157)</t>
  </si>
  <si>
    <t>Concept=intein(6.445372)</t>
  </si>
  <si>
    <t>Concept=hyperkinesia(6.351061)</t>
  </si>
  <si>
    <t>Concept=cullin(4.572876)</t>
  </si>
  <si>
    <t>Concept=deadenylation(5.785967)</t>
  </si>
  <si>
    <t>Concept=cation-transporting(7.439528)</t>
  </si>
  <si>
    <t>Concept=gg-ner(5.836238)</t>
  </si>
  <si>
    <t>Concept=zinc-mediated(7.939790)</t>
  </si>
  <si>
    <t>Concept=athetosis(6.497692)</t>
  </si>
  <si>
    <t>Concept=neddylation(4.661326)</t>
  </si>
  <si>
    <t>Concept=rix1(6.043652)</t>
  </si>
  <si>
    <t>Concept=tfiif(5.873467)</t>
  </si>
  <si>
    <t>Concept=connexons(8.314611)</t>
  </si>
  <si>
    <t>Concept=inclusions(6.633480)</t>
  </si>
  <si>
    <t>Concept=thioester(4.691676)</t>
  </si>
  <si>
    <t>Concept=mmi1(6.196079)</t>
  </si>
  <si>
    <t>Concept=phosphatidylinositol(4.044574)</t>
  </si>
  <si>
    <t>Concept=cotranscriptional(6.215570)</t>
  </si>
  <si>
    <t>Concept=(p)oculomotor_nerve(7.203828)</t>
  </si>
  <si>
    <t>Concept=isopeptidase(4.839538)</t>
  </si>
  <si>
    <t>Concept=5-trisphosphate(4.566567)</t>
  </si>
  <si>
    <t>Concept=uv-c(6.492881)</t>
  </si>
  <si>
    <t>Concept=corticobasal(7.239155)</t>
  </si>
  <si>
    <t>Concept=cullin-ring(4.855999)</t>
  </si>
  <si>
    <t>Concept=5-bisphosphate(4.626529)</t>
  </si>
  <si>
    <t>Concept=rna-dna(6.556318)</t>
  </si>
  <si>
    <t>Concept=pseudobulbar(7.359037)</t>
  </si>
  <si>
    <t>Concept=sumo-specific(5.165737)</t>
  </si>
  <si>
    <t>Concept=pip3(4.827138)</t>
  </si>
  <si>
    <t>Concept=pre-incision(6.910663)</t>
  </si>
  <si>
    <t>Concept=clumsy(7.643599)</t>
  </si>
  <si>
    <t>Concept=hect(5.735810)</t>
  </si>
  <si>
    <t>Concept=pip2(4.837730)</t>
  </si>
  <si>
    <t>Concept=preincision(7.297316)</t>
  </si>
  <si>
    <t>Concept=bruising(7.768664)</t>
  </si>
  <si>
    <t>Concept=desumoylation(5.804847)</t>
  </si>
  <si>
    <t>Concept=5-kinase(4.844310)</t>
  </si>
  <si>
    <t>Concept=mmxd(8.079339)</t>
  </si>
  <si>
    <t>Concept=hyperpyrexia(7.908735)</t>
  </si>
  <si>
    <t>Concept=5-phosphatase(4.936219)</t>
  </si>
  <si>
    <t>Concept=vacuolar(4.479749)</t>
  </si>
  <si>
    <t>Concept=cushingoid(8.050700)</t>
  </si>
  <si>
    <t>Concept=3-phosphatase(5.105232)</t>
  </si>
  <si>
    <t>Concept=atg1(4.568527)</t>
  </si>
  <si>
    <t>Concept=abortive(8.091952)</t>
  </si>
  <si>
    <t>Concept=4-phosphate(5.112811)</t>
  </si>
  <si>
    <t>Concept=atg8(4.860839)</t>
  </si>
  <si>
    <t>Concept=falx(8.166046)</t>
  </si>
  <si>
    <t>Concept=4-bisphosphate(5.317452)</t>
  </si>
  <si>
    <t>Concept=tor(4.997053)</t>
  </si>
  <si>
    <t>Concept=polyphosphate(5.357243)</t>
  </si>
  <si>
    <t>Concept=cvt(5.056084)</t>
  </si>
  <si>
    <t>Concept=phosphatidylinositol-3(5.401350)</t>
  </si>
  <si>
    <t>Concept=pre-autophagosomal(5.154433)</t>
  </si>
  <si>
    <t>Concept=trisphosphate(5.474507)</t>
  </si>
  <si>
    <t>Concept=carboxypeptidase(6.018574)</t>
  </si>
  <si>
    <t>Concept=phosphatidylinositol-4-phosphate(5.650590)</t>
  </si>
  <si>
    <t>Concept=endolysosomal(4.318455)</t>
  </si>
  <si>
    <t>Concept=tsc1-tsc2(7.674417)</t>
  </si>
  <si>
    <t>Concept=phosphatidylinositol-5-phosphate(5.948162)</t>
  </si>
  <si>
    <t>Concept=hops(4.751292)</t>
  </si>
  <si>
    <t>Concept=ip4(6.132421)</t>
  </si>
  <si>
    <t>Concept=tethering(5.259952)</t>
  </si>
  <si>
    <t>Concept=pi5p(6.270635)</t>
  </si>
  <si>
    <t>Concept=phosphatidylinositol-3-phosphate(5.305289)</t>
  </si>
  <si>
    <t>Concept=protein-membrane(6.427902)</t>
  </si>
  <si>
    <t>Concept=endolysosome(5.581795)</t>
  </si>
  <si>
    <t>Concept=5-tetrakisphosphate(6.595832)</t>
  </si>
  <si>
    <t>Concept=mon1-ccz1(6.165581)</t>
  </si>
  <si>
    <t>Concept=polynucleotide(7.686625)</t>
  </si>
  <si>
    <t>Concept=lysobisphosphatidic(6.358616)</t>
  </si>
  <si>
    <t>Concept=rna-templated(8.231885)</t>
  </si>
  <si>
    <t>Concept=marburg(6.362810)</t>
  </si>
  <si>
    <t>Concept=phosphatases(4.310251)</t>
  </si>
  <si>
    <t>Concept=dephosphorylation(4.567479)</t>
  </si>
  <si>
    <t>Concept=phosphates(5.005760)</t>
  </si>
  <si>
    <t>Concept=metal-dependent(5.323463)</t>
  </si>
  <si>
    <t>Concept=(p)nuclear_pore(3.920847)</t>
  </si>
  <si>
    <t>Concept=(p)nuclear_envelope(3.970486)</t>
  </si>
  <si>
    <t>Concept=pore(4.156242)</t>
  </si>
  <si>
    <t>Concept=importin(4.762522)</t>
  </si>
  <si>
    <t>Concept=copi(3.806726)</t>
  </si>
  <si>
    <t>Concept=lamin(4.961660)</t>
  </si>
  <si>
    <t>Concept=golgi(3.875156)</t>
  </si>
  <si>
    <t>Concept=subcomplex(5.149880)</t>
  </si>
  <si>
    <t>Concept=trans-golgi(3.935951)</t>
  </si>
  <si>
    <t>Concept=(p)nuclear_lamina(5.162528)</t>
  </si>
  <si>
    <t>Concept=cis-golgi(3.948129)</t>
  </si>
  <si>
    <t>Concept=gtpases(4.022652)</t>
  </si>
  <si>
    <t>Concept=exportin(5.503777)</t>
  </si>
  <si>
    <t>Concept=(p)trans-golgi(3.974870)</t>
  </si>
  <si>
    <t>Concept=gefs(4.200369)</t>
  </si>
  <si>
    <t>Concept=karyopherin(5.551486)</t>
  </si>
  <si>
    <t>Concept=retrograde(4.065323)</t>
  </si>
  <si>
    <t>Concept=gdp(4.203908)</t>
  </si>
  <si>
    <t>Concept=reformation(5.675532)</t>
  </si>
  <si>
    <t>Concept=cisternal(4.085303)</t>
  </si>
  <si>
    <t>Concept=gtp(4.215944)</t>
  </si>
  <si>
    <t>Concept=reforming(5.741095)</t>
  </si>
  <si>
    <t>Concept=cisternae(4.094747)</t>
  </si>
  <si>
    <t>Concept=exchange(4.347255)</t>
  </si>
  <si>
    <t>Concept=nic96(5.986561)</t>
  </si>
  <si>
    <t>Concept=intra-golgi(4.207627)</t>
  </si>
  <si>
    <t>Concept=rab(4.349937)</t>
  </si>
  <si>
    <t>Concept=relocation(6.037648)</t>
  </si>
  <si>
    <t>Concept=(p)transport_vesicles(4.423661)</t>
  </si>
  <si>
    <t>Concept=rabs(4.668303)</t>
  </si>
  <si>
    <t>Concept=transportin(6.158362)</t>
  </si>
  <si>
    <t>Concept=copi-coated(4.443784)</t>
  </si>
  <si>
    <t>Concept=rac(5.117828)</t>
  </si>
  <si>
    <t>Concept=y-shaped(6.194339)</t>
  </si>
  <si>
    <t>Concept=golgi-associated(4.489414)</t>
  </si>
  <si>
    <t>Concept=tbc(5.666742)</t>
  </si>
  <si>
    <t>Concept=nup82(6.376385)</t>
  </si>
  <si>
    <t>Concept=golgi-to-er(4.500271)</t>
  </si>
  <si>
    <t>Concept=trapp(5.768223)</t>
  </si>
  <si>
    <t>Concept=sealing(6.780740)</t>
  </si>
  <si>
    <t>Concept=copii(4.592785)</t>
  </si>
  <si>
    <t>Concept=pak(5.809093)</t>
  </si>
  <si>
    <t>Concept=er-golgi(4.620029)</t>
  </si>
  <si>
    <t>Concept=trappii(5.844289)</t>
  </si>
  <si>
    <t>Concept=copi-mediated(4.663988)</t>
  </si>
  <si>
    <t>Concept=rabgaps(5.866666)</t>
  </si>
  <si>
    <t>Concept=coatomer(4.703178)</t>
  </si>
  <si>
    <t>Concept=crib(5.931144)</t>
  </si>
  <si>
    <t>Concept=cisterna(4.723521)</t>
  </si>
  <si>
    <t>Concept=trappi(6.035125)</t>
  </si>
  <si>
    <t>Concept=cistern(7.672602)</t>
  </si>
  <si>
    <t>Concept=(p)swiss_3t3(6.495614)</t>
  </si>
  <si>
    <t>Concept=(p)cisterna_magna(7.680577)</t>
  </si>
  <si>
    <t>Concept=lysosomes(3.524588)</t>
  </si>
  <si>
    <t>Concept=(p)lysosomes(3.542209)</t>
  </si>
  <si>
    <t>Concept=organelles(3.557971)</t>
  </si>
  <si>
    <t>Concept=(p)organelles(3.587740)</t>
  </si>
  <si>
    <t>Concept=trafficking(3.589478)</t>
  </si>
  <si>
    <t>Concept=(p)endosomes(3.628976)</t>
  </si>
  <si>
    <t>Concept=endosomes(3.631842)</t>
  </si>
  <si>
    <t>Concept=cargo(3.722254)</t>
  </si>
  <si>
    <t>Concept=lysosomal(3.724412)</t>
  </si>
  <si>
    <t>Concept=recycling(3.878640)</t>
  </si>
  <si>
    <t>Concept=endosomal(3.880129)</t>
  </si>
  <si>
    <t>Concept=(p)reticulum(3.908462)</t>
  </si>
  <si>
    <t>Concept=reticulum(3.925850)</t>
  </si>
  <si>
    <t>Concept=endoplasmic(3.941890)</t>
  </si>
  <si>
    <t>Concept=organelle(3.949438)</t>
  </si>
  <si>
    <t>Concept=endosome(3.962479)</t>
  </si>
  <si>
    <t>Concept=perinuclear(3.986040)</t>
  </si>
  <si>
    <t>Concept=endocytic(4.030472)</t>
  </si>
  <si>
    <t>Concept=autophagosomes(4.164612)</t>
  </si>
  <si>
    <t>Concept=(p)autophagosomes(4.187611)</t>
  </si>
  <si>
    <t>Concept=multivesicular(4.306681)</t>
  </si>
  <si>
    <t>Concept=(p)multivesicular_bodies(4.388759)</t>
  </si>
  <si>
    <t>Concept=misfolded(4.535630)</t>
  </si>
  <si>
    <t>Concept=calnexin(4.577217)</t>
  </si>
  <si>
    <t>Concept=endocytosed(4.614531)</t>
  </si>
  <si>
    <t>Concept=brefeldin(4.630687)</t>
  </si>
  <si>
    <t>Concept=escrt(4.919444)</t>
  </si>
  <si>
    <t>Concept=lumenal(4.943932)</t>
  </si>
  <si>
    <t>Concept=macroautophagy(4.946612)</t>
  </si>
  <si>
    <t>Concept=organellar(4.975033)</t>
  </si>
  <si>
    <t>Concept=biotinylation(5.138522)</t>
  </si>
  <si>
    <t>Concept=upr(5.169558)</t>
  </si>
  <si>
    <t>Concept=chaperone-mediated(5.409191)</t>
  </si>
  <si>
    <t>Concept=intralumenal(5.428124)</t>
  </si>
  <si>
    <t>Concept=arf(5.455573)</t>
  </si>
  <si>
    <t>Concept=adp-ribosylation(5.486164)</t>
  </si>
  <si>
    <t>Concept=perk(5.554873)</t>
  </si>
  <si>
    <t>Concept=amphisome(5.560663)</t>
  </si>
  <si>
    <t>Concept=reticulum-golgi(6.358269)</t>
  </si>
  <si>
    <t>Concept=perk-mediated(6.747395)</t>
  </si>
  <si>
    <t>Concept=immuno(6.280497)</t>
  </si>
  <si>
    <t>Concept=proteolytically(5.525230)</t>
  </si>
  <si>
    <t>Concept=s100(5.524973)</t>
  </si>
  <si>
    <t>Concept=traction(5.382464)</t>
  </si>
  <si>
    <t>Concept=proteinase(5.275100)</t>
  </si>
  <si>
    <t>Concept=shg(5.250078)</t>
  </si>
  <si>
    <t>Concept=cross-link(5.197327)</t>
  </si>
  <si>
    <t>Concept=cleaving(5.194588)</t>
  </si>
  <si>
    <t>Concept=decellularized(5.044538)</t>
  </si>
  <si>
    <t>Concept=stiff(5.033053)</t>
  </si>
  <si>
    <t>Concept=insulin-like(5.001085)</t>
  </si>
  <si>
    <t>Concept=proteinases(4.950220)</t>
  </si>
  <si>
    <t>Concept=thrombospondin(4.782184)</t>
  </si>
  <si>
    <t>Concept=glycoproteins(4.520090)</t>
  </si>
  <si>
    <t>Concept=proteases(4.282025)</t>
  </si>
  <si>
    <t>Concept=regeneration(4.193445)</t>
  </si>
  <si>
    <t>Concept=stiffness(4.190603)</t>
  </si>
  <si>
    <t>Concept=(p)elastic(4.178485)</t>
  </si>
  <si>
    <t>Concept=elastic(4.170054)</t>
  </si>
  <si>
    <t>Concept=fiber(4.156248)</t>
  </si>
  <si>
    <t>Concept=media(4.150662)</t>
  </si>
  <si>
    <t>Concept=laminin(4.112567)</t>
  </si>
  <si>
    <t>Concept=fibrosis(4.008442)</t>
  </si>
  <si>
    <t>Concept=proteolytic(4.006423)</t>
  </si>
  <si>
    <t>Concept=substrate-dependent(7.552088)</t>
  </si>
  <si>
    <t>Concept=basement(3.927102)</t>
  </si>
  <si>
    <t>Concept=pep(7.081099)</t>
  </si>
  <si>
    <t>Concept=(p)basement(3.908169)</t>
  </si>
  <si>
    <t>Concept=chorioallantoic(6.461372)</t>
  </si>
  <si>
    <t>Concept=fructose-1(6.798414)</t>
  </si>
  <si>
    <t>Concept=fibroblasts(3.902078)</t>
  </si>
  <si>
    <t>Concept=(p)chorioallantoic(6.460494)</t>
  </si>
  <si>
    <t>Concept=tgfbeta(6.416860)</t>
  </si>
  <si>
    <t>Concept=(p)fibroblasts(3.901309)</t>
  </si>
  <si>
    <t>Concept=(p)chick_embryo(5.351036)</t>
  </si>
  <si>
    <t>Concept=decapentaplegic(6.230552)</t>
  </si>
  <si>
    <t>Concept=actin(3.887033)</t>
  </si>
  <si>
    <t>Concept=(p)cervical_vertebrae(4.956014)</t>
  </si>
  <si>
    <t>Concept=stromelysin(6.016927)</t>
  </si>
  <si>
    <t>Concept=secreted(3.671706)</t>
  </si>
  <si>
    <t>Concept=sternal(4.818256)</t>
  </si>
  <si>
    <t>Concept=ehlers-danlos(6.004273)</t>
  </si>
  <si>
    <t>Concept=fibers(3.669213)</t>
  </si>
  <si>
    <t>Concept=(p)periosteum(4.426061)</t>
  </si>
  <si>
    <t>Concept=c-endopeptidase(5.895695)</t>
  </si>
  <si>
    <t>Concept=(p)fibers(3.659907)</t>
  </si>
  <si>
    <t>Concept=periosteum(4.419094)</t>
  </si>
  <si>
    <t>Concept=2-oxoglutarate(5.729762)</t>
  </si>
  <si>
    <t>Concept=fibronectin(3.651413)</t>
  </si>
  <si>
    <t>Concept=intramembranous(4.414393)</t>
  </si>
  <si>
    <t>Concept=5-dioxygenase(5.706688)</t>
  </si>
  <si>
    <t>Concept=ecm(3.489719)</t>
  </si>
  <si>
    <t>Concept=(p)sternum(4.374329)</t>
  </si>
  <si>
    <t>Concept=procollagen-lysine(5.689540)</t>
  </si>
  <si>
    <t>Concept=sternum(4.368421)</t>
  </si>
  <si>
    <t>Concept=smads(5.687351)</t>
  </si>
  <si>
    <t>Concept=sclerotome(4.157882)</t>
  </si>
  <si>
    <t>Concept=4-hydroxylase(5.686443)</t>
  </si>
  <si>
    <t>Concept=chick(4.140530)</t>
  </si>
  <si>
    <t>Concept=gelatinase(5.394288)</t>
  </si>
  <si>
    <t>Concept=hypertrophy(4.132552)</t>
  </si>
  <si>
    <t>Concept=tgf-beta(5.298730)</t>
  </si>
  <si>
    <t>Concept=appendicular(4.064942)</t>
  </si>
  <si>
    <t>Concept=tensile(5.252042)</t>
  </si>
  <si>
    <t>Concept=vertebrae(4.031059)</t>
  </si>
  <si>
    <t>Concept=factor-beta(5.204478)</t>
  </si>
  <si>
    <t>Concept=axial(4.026326)</t>
  </si>
  <si>
    <t>Concept=elasticity(5.176649)</t>
  </si>
  <si>
    <t>Concept=cartilaginous(3.921074)</t>
  </si>
  <si>
    <t>Concept=timp(5.014830)</t>
  </si>
  <si>
    <t>Concept=morphogenetic(3.876725)</t>
  </si>
  <si>
    <t>Concept=smad(4.960579)</t>
  </si>
  <si>
    <t>Concept=osteogenesis(3.829169)</t>
  </si>
  <si>
    <t>Concept=collagenous(4.871859)</t>
  </si>
  <si>
    <t>Concept=bmp(3.821193)</t>
  </si>
  <si>
    <t>Concept=fibril(4.703956)</t>
  </si>
  <si>
    <t>Concept=rib(3.818378)</t>
  </si>
  <si>
    <t>Concept=fibrillar(4.525752)</t>
  </si>
  <si>
    <t>Concept=zone(3.738631)</t>
  </si>
  <si>
    <t>Concept=metalloproteinases(4.447752)</t>
  </si>
  <si>
    <t>Concept=collagen(3.705119)</t>
  </si>
  <si>
    <t>Concept=mechanical(4.350486)</t>
  </si>
  <si>
    <t>Concept=mesenchymal(3.646025)</t>
  </si>
  <si>
    <t>Concept=metalloproteinase(4.341383)</t>
  </si>
  <si>
    <t>Concept=(p)swiss_3t3(7.586580)</t>
  </si>
  <si>
    <t>Concept=bones(3.635330)</t>
  </si>
  <si>
    <t>Concept=proteoglycans(4.266157)</t>
  </si>
  <si>
    <t>Concept=vasculogenic(6.127437)</t>
  </si>
  <si>
    <t>Concept=(p)bones(3.635100)</t>
  </si>
  <si>
    <t>Concept=fibrils(4.186323)</t>
  </si>
  <si>
    <t>Concept=septa(5.681262)</t>
  </si>
  <si>
    <t>Concept=hypertrophic(3.518353)</t>
  </si>
  <si>
    <t>Concept=transforming(4.167444)</t>
  </si>
  <si>
    <t>Concept=ipf(5.680655)</t>
  </si>
  <si>
    <t>Concept=pannus(5.670450)</t>
  </si>
  <si>
    <t>Concept=ribs(3.475407)</t>
  </si>
  <si>
    <t>Concept=(p)connective(4.097906)</t>
  </si>
  <si>
    <t>Concept=(p)pancreatic_stellate(5.634698)</t>
  </si>
  <si>
    <t>Concept=avascular(5.234854)</t>
  </si>
  <si>
    <t>Concept=(p)ribs(3.452334)</t>
  </si>
  <si>
    <t>Concept=connective(4.088571)</t>
  </si>
  <si>
    <t>Concept=(p)multipotent_stem(5.632967)</t>
  </si>
  <si>
    <t>Concept=microparticle(7.306170)</t>
  </si>
  <si>
    <t>Concept=traumatic(5.210835)</t>
  </si>
  <si>
    <t>Concept=chondrogenesis(3.367726)</t>
  </si>
  <si>
    <t>Concept=remodeling(4.039556)</t>
  </si>
  <si>
    <t>Concept=pseudomyotonia(7.400725)</t>
  </si>
  <si>
    <t>Concept=vasculogenesis(5.597551)</t>
  </si>
  <si>
    <t>Concept=microparticles(6.646588)</t>
  </si>
  <si>
    <t>Concept=posttraumatic(5.163137)</t>
  </si>
  <si>
    <t>Concept=skeleton(3.215915)</t>
  </si>
  <si>
    <t>Concept=extracellular(3.898378)</t>
  </si>
  <si>
    <t>Concept=myonecrosis(5.785819)</t>
  </si>
  <si>
    <t>Concept=proteinaceous(4.788358)</t>
  </si>
  <si>
    <t>Concept=(p)endothelial_progenitor(5.511493)</t>
  </si>
  <si>
    <t>Concept=postinfarction(6.575307)</t>
  </si>
  <si>
    <t>Concept=injured(5.070601)</t>
  </si>
  <si>
    <t>Concept=chondrocyte(3.136219)</t>
  </si>
  <si>
    <t>Concept=matrix(3.655743)</t>
  </si>
  <si>
    <t>Concept=cramps(5.667871)</t>
  </si>
  <si>
    <t>Concept=(p)extracellular_space(4.545279)</t>
  </si>
  <si>
    <t>Concept=uremia(7.609342)</t>
  </si>
  <si>
    <t>Concept=hydroxyproline(5.416500)</t>
  </si>
  <si>
    <t>Concept=cross-bridge(5.734848)</t>
  </si>
  <si>
    <t>Concept=synoviocyte(5.011819)</t>
  </si>
  <si>
    <t>Concept=chondrocytes(3.042397)</t>
  </si>
  <si>
    <t>Concept=(p)extracellular_matrix(3.637960)</t>
  </si>
  <si>
    <t>Concept=sarcopenia(5.561696)</t>
  </si>
  <si>
    <t>Concept=liposaccharide(7.576617)</t>
  </si>
  <si>
    <t>Concept=metallopeptidase(4.531773)</t>
  </si>
  <si>
    <t>Concept=(p)bony_callus(5.942792)</t>
  </si>
  <si>
    <t>Concept=desmoplastic(5.286602)</t>
  </si>
  <si>
    <t>Concept=trabeculation(5.255919)</t>
  </si>
  <si>
    <t>Concept=injuries(4.881873)</t>
  </si>
  <si>
    <t>Concept=(p)chondrocytes(3.020429)</t>
  </si>
  <si>
    <t>Concept=(p)matrix(3.627376)</t>
  </si>
  <si>
    <t>Concept=costamere(5.561117)</t>
  </si>
  <si>
    <t>Concept=(p)endoplasmic_reticulum_rough(6.512092)</t>
  </si>
  <si>
    <t>Concept=metalloendopeptidase(4.498134)</t>
  </si>
  <si>
    <t>Concept=calcifying(5.647257)</t>
  </si>
  <si>
    <t>Concept=multipotent(4.986032)</t>
  </si>
  <si>
    <t>Concept=cardiogenic(5.223449)</t>
  </si>
  <si>
    <t>Concept=infrapatellar(4.874838)</t>
  </si>
  <si>
    <t>Concept=(p)cartilage(3.014401)</t>
  </si>
  <si>
    <t>Concept=(p)satellite_skeletal(5.485433)</t>
  </si>
  <si>
    <t>Concept=fatz(5.861015)</t>
  </si>
  <si>
    <t>Concept=(p)thoracic_arteries(5.590001)</t>
  </si>
  <si>
    <t>Concept=peptidase(4.270251)</t>
  </si>
  <si>
    <t>Concept=procollagen(5.482811)</t>
  </si>
  <si>
    <t>Concept=secreting(4.924489)</t>
  </si>
  <si>
    <t>Concept=(p)papillary_muscles(5.136264)</t>
  </si>
  <si>
    <t>Concept=surgically(4.859763)</t>
  </si>
  <si>
    <t>Concept=interleukin-13(6.741350)</t>
  </si>
  <si>
    <t>Concept=brachii(5.432886)</t>
  </si>
  <si>
    <t>Concept=cartilage(2.980591)</t>
  </si>
  <si>
    <t>Concept=sarcoglycan(5.470829)</t>
  </si>
  <si>
    <t>Concept=reuptake(5.820099)</t>
  </si>
  <si>
    <t>Concept=(p)thoracic_wall(5.548009)</t>
  </si>
  <si>
    <t>Concept=endopeptidase(4.237073)</t>
  </si>
  <si>
    <t>Concept=propeptide(5.469437)</t>
  </si>
  <si>
    <t>Concept=(p)hepatic_stellate(4.882816)</t>
  </si>
  <si>
    <t>Concept=phospholamban(5.005049)</t>
  </si>
  <si>
    <t>Concept=trauma(4.847845)</t>
  </si>
  <si>
    <t>Concept=ceruloplasmin(5.150638)</t>
  </si>
  <si>
    <t>Concept=unloading(5.410974)</t>
  </si>
  <si>
    <t>Concept=endochondral(2.910629)</t>
  </si>
  <si>
    <t>Concept=myalgia(5.421390)</t>
  </si>
  <si>
    <t>Concept=buffering(5.704391)</t>
  </si>
  <si>
    <t>Concept=thick(5.479140)</t>
  </si>
  <si>
    <t>Concept=nonunion(5.316531)</t>
  </si>
  <si>
    <t>Concept=(p)cancer-associated_fibroblasts(4.857732)</t>
  </si>
  <si>
    <t>Concept=myofilament(4.820910)</t>
  </si>
  <si>
    <t>Concept=hyaline(4.802693)</t>
  </si>
  <si>
    <t>Concept=serpin(5.133980)</t>
  </si>
  <si>
    <t>Concept=myoglobin(5.063772)</t>
  </si>
  <si>
    <t>Concept=ossification(2.863515)</t>
  </si>
  <si>
    <t>Concept=sulphate(4.655835)</t>
  </si>
  <si>
    <t>Concept=ullrich(5.411194)</t>
  </si>
  <si>
    <t>Concept=(p)pectoralis_muscles(5.546286)</t>
  </si>
  <si>
    <t>Concept=lamella(5.244832)</t>
  </si>
  <si>
    <t>Concept=hip(4.942907)</t>
  </si>
  <si>
    <t>Concept=medium-term(7.619315)</t>
  </si>
  <si>
    <t>Concept=transdifferentiation(4.829665)</t>
  </si>
  <si>
    <t>Concept=sarcoplasmic(4.775880)</t>
  </si>
  <si>
    <t>Concept=transection(4.744708)</t>
  </si>
  <si>
    <t>Concept=antitrypsin(4.946949)</t>
  </si>
  <si>
    <t>Concept=eccentric(5.010970)</t>
  </si>
  <si>
    <t>Concept=tenascin(4.494610)</t>
  </si>
  <si>
    <t>Concept=filamin(5.364051)</t>
  </si>
  <si>
    <t>Concept=actinin(5.183149)</t>
  </si>
  <si>
    <t>Concept=(p)tunica_intima(5.209134)</t>
  </si>
  <si>
    <t>Concept=(p)hip(4.936743)</t>
  </si>
  <si>
    <t>Concept=filament-based(6.569476)</t>
  </si>
  <si>
    <t>Concept=(p)mesenchymal_stromal(4.768991)</t>
  </si>
  <si>
    <t>Concept=pericardial(4.719461)</t>
  </si>
  <si>
    <t>Concept=(p)hyaline_cartilage(4.736321)</t>
  </si>
  <si>
    <t>Concept=macroglobulin(4.900053)</t>
  </si>
  <si>
    <t>Concept=disuse(4.894637)</t>
  </si>
  <si>
    <t>Concept=glypican(4.330977)</t>
  </si>
  <si>
    <t>Concept=myotilin(5.277304)</t>
  </si>
  <si>
    <t>Concept=pectoralis(5.169542)</t>
  </si>
  <si>
    <t>Concept=disorganized(5.202333)</t>
  </si>
  <si>
    <t>Concept=diaphyseal(4.866248)</t>
  </si>
  <si>
    <t>Concept=cell-extracellular(5.701509)</t>
  </si>
  <si>
    <t>Concept=stellate(4.603571)</t>
  </si>
  <si>
    <t>Concept=(p)endocardium(4.710360)</t>
  </si>
  <si>
    <t>Concept=osteochondral(4.686175)</t>
  </si>
  <si>
    <t>Concept=acute-phase(4.851609)</t>
  </si>
  <si>
    <t>Concept=innervation(4.866958)</t>
  </si>
  <si>
    <t>Concept=gag(4.322103)</t>
  </si>
  <si>
    <t>Concept=(p)myoblasts_skeletal(5.147776)</t>
  </si>
  <si>
    <t>Concept=vinculin(5.040156)</t>
  </si>
  <si>
    <t>Concept=diseased(4.855176)</t>
  </si>
  <si>
    <t>Concept=fractured(4.839120)</t>
  </si>
  <si>
    <t>Concept=cell-substrate(5.447565)</t>
  </si>
  <si>
    <t>Concept=platelet-derived(4.595072)</t>
  </si>
  <si>
    <t>Concept=(p)sarcoplasmic_reticulum(4.709375)</t>
  </si>
  <si>
    <t>Concept=menisci(4.664060)</t>
  </si>
  <si>
    <t>Concept=alpha-1-antitrypsin(4.835377)</t>
  </si>
  <si>
    <t>Concept=biceps(4.848244)</t>
  </si>
  <si>
    <t>Concept=glycosaminoglycan(4.122368)</t>
  </si>
  <si>
    <t>Concept=myotonia(5.126872)</t>
  </si>
  <si>
    <t>Concept=sarcomerogenesis(5.031838)</t>
  </si>
  <si>
    <t>Concept=suprarenal(4.852530)</t>
  </si>
  <si>
    <t>Concept=postmenopausal(4.806713)</t>
  </si>
  <si>
    <t>Concept=cell-matrix(5.239156)</t>
  </si>
  <si>
    <t>Concept=pdgf(4.537518)</t>
  </si>
  <si>
    <t>Concept=endocardium(4.695631)</t>
  </si>
  <si>
    <t>Concept=post-traumatic(4.496664)</t>
  </si>
  <si>
    <t>Concept=alpha-1(4.756100)</t>
  </si>
  <si>
    <t>Concept=triceps(4.725438)</t>
  </si>
  <si>
    <t>Concept=hyaluronan(4.106972)</t>
  </si>
  <si>
    <t>Concept=(p)respiratory_muscles(4.944080)</t>
  </si>
  <si>
    <t>Concept=actin-myosin(4.860180)</t>
  </si>
  <si>
    <t>Concept=thinning(4.756192)</t>
  </si>
  <si>
    <t>Concept=calcified(4.562797)</t>
  </si>
  <si>
    <t>Concept=ncam(5.231510)</t>
  </si>
  <si>
    <t>Concept=niche(4.531769)</t>
  </si>
  <si>
    <t>Concept=(p)ventricular_septum(4.659820)</t>
  </si>
  <si>
    <t>Concept=arthritic(4.467088)</t>
  </si>
  <si>
    <t>Concept=alpha-2(4.747939)</t>
  </si>
  <si>
    <t>Concept=atrophic(4.682140)</t>
  </si>
  <si>
    <t>Concept=lap(5.660348)</t>
  </si>
  <si>
    <t>Concept=syndecan(4.077538)</t>
  </si>
  <si>
    <t>Concept=emg(4.887693)</t>
  </si>
  <si>
    <t>Concept=lim(4.810469)</t>
  </si>
  <si>
    <t>Concept=calcification(4.701777)</t>
  </si>
  <si>
    <t>Concept=callus(4.474474)</t>
  </si>
  <si>
    <t>Concept=fibrinogen(5.139575)</t>
  </si>
  <si>
    <t>Concept=autocrine(4.507500)</t>
  </si>
  <si>
    <t>Concept=constriction(4.625660)</t>
  </si>
  <si>
    <t>Concept=fibrocartilage(4.386532)</t>
  </si>
  <si>
    <t>Concept=upar(5.966979)</t>
  </si>
  <si>
    <t>Concept=haptoglobin(4.228295)</t>
  </si>
  <si>
    <t>Concept=femoris(4.569605)</t>
  </si>
  <si>
    <t>Concept=tortuous(5.655569)</t>
  </si>
  <si>
    <t>Concept=heparan(3.874301)</t>
  </si>
  <si>
    <t>Concept=sarcoplasm(4.857577)</t>
  </si>
  <si>
    <t>Concept=giant(4.689314)</t>
  </si>
  <si>
    <t>Concept=lamellae(4.637000)</t>
  </si>
  <si>
    <t>Concept=apposition(4.444130)</t>
  </si>
  <si>
    <t>Concept=adhesive(4.882116)</t>
  </si>
  <si>
    <t>Concept=myofibroblast(4.421252)</t>
  </si>
  <si>
    <t>Concept=infarct(4.606808)</t>
  </si>
  <si>
    <t>Concept=(p)fibrocartilage(4.381286)</t>
  </si>
  <si>
    <t>Concept=sera(5.642835)</t>
  </si>
  <si>
    <t>Concept=reparative(6.392425)</t>
  </si>
  <si>
    <t>Concept=voluntary(4.553529)</t>
  </si>
  <si>
    <t>Concept=fibre(5.550654)</t>
  </si>
  <si>
    <t>Concept=proteoglycan(3.761726)</t>
  </si>
  <si>
    <t>Concept=subsarcolemmal(4.823742)</t>
  </si>
  <si>
    <t>Concept=(p)giant(4.682340)</t>
  </si>
  <si>
    <t>Concept=marfan(4.571138)</t>
  </si>
  <si>
    <t>Concept=cancellous(4.377820)</t>
  </si>
  <si>
    <t>Concept=integrins(4.879475)</t>
  </si>
  <si>
    <t>Concept=stroma(4.381923)</t>
  </si>
  <si>
    <t>Concept=atrium(4.491325)</t>
  </si>
  <si>
    <t>Concept=erosion(4.363158)</t>
  </si>
  <si>
    <t>Concept=(p)sera(5.636831)</t>
  </si>
  <si>
    <t>Concept=pyogenes(6.223000)</t>
  </si>
  <si>
    <t>Concept=plantaris(4.504609)</t>
  </si>
  <si>
    <t>Concept=emphysema(5.485832)</t>
  </si>
  <si>
    <t>Concept=myotonic(4.761479)</t>
  </si>
  <si>
    <t>Concept=alpha-actinin(4.681606)</t>
  </si>
  <si>
    <t>Concept=dilatation(4.462035)</t>
  </si>
  <si>
    <t>Concept=(p)cancellous(4.360023)</t>
  </si>
  <si>
    <t>Concept=glycoprotein(4.130693)</t>
  </si>
  <si>
    <t>Concept=conditioned(4.249451)</t>
  </si>
  <si>
    <t>Concept=endocardial(4.415436)</t>
  </si>
  <si>
    <t>Concept=synoviocytes(4.218140)</t>
  </si>
  <si>
    <t>Concept=globulin(5.630018)</t>
  </si>
  <si>
    <t>Concept=tam(6.119691)</t>
  </si>
  <si>
    <t>Concept=denervation(4.466267)</t>
  </si>
  <si>
    <t>Concept=remodelling(5.390482)</t>
  </si>
  <si>
    <t>Concept=desmin(4.655692)</t>
  </si>
  <si>
    <t>Concept=myogenic(4.598077)</t>
  </si>
  <si>
    <t>Concept=ruptured(4.452583)</t>
  </si>
  <si>
    <t>Concept=(p)dental_cementum(6.456607)</t>
  </si>
  <si>
    <t>Concept=sialoprotein(4.359082)</t>
  </si>
  <si>
    <t>Concept=fibrotic(4.179389)</t>
  </si>
  <si>
    <t>Concept=transverse(4.395223)</t>
  </si>
  <si>
    <t>Concept=(p)synoviocytes(4.208006)</t>
  </si>
  <si>
    <t>Concept=ixa(5.253940)</t>
  </si>
  <si>
    <t>Concept=streptococcal(6.003873)</t>
  </si>
  <si>
    <t>Concept=(p)fibers_slow-twitch(4.397953)</t>
  </si>
  <si>
    <t>Concept=fibres(5.028835)</t>
  </si>
  <si>
    <t>Concept=wasting(4.632240)</t>
  </si>
  <si>
    <t>Concept=telethonin(4.500523)</t>
  </si>
  <si>
    <t>Concept=aneurysmal(4.434859)</t>
  </si>
  <si>
    <t>Concept=periodontitis(5.864868)</t>
  </si>
  <si>
    <t>Concept=periosteal(4.315525)</t>
  </si>
  <si>
    <t>Concept=paracrine(3.960078)</t>
  </si>
  <si>
    <t>Concept=systole(4.388723)</t>
  </si>
  <si>
    <t>Concept=(p)anterior_cruciate_ligament(4.022846)</t>
  </si>
  <si>
    <t>Concept=hyperfibrinolysis(5.210933)</t>
  </si>
  <si>
    <t>Concept=mer(5.844574)</t>
  </si>
  <si>
    <t>Concept=dentofacial(8.262045)</t>
  </si>
  <si>
    <t>Concept=fatigue(4.207358)</t>
  </si>
  <si>
    <t>Concept=latent(4.755060)</t>
  </si>
  <si>
    <t>Concept=myotube(4.534406)</t>
  </si>
  <si>
    <t>Concept=m-band(4.430010)</t>
  </si>
  <si>
    <t>Concept=tunica(4.380725)</t>
  </si>
  <si>
    <t>Concept=knot(5.625387)</t>
  </si>
  <si>
    <t>Concept=hydroxyapatite(4.179936)</t>
  </si>
  <si>
    <t>Concept=(p)stromal(3.914468)</t>
  </si>
  <si>
    <t>Concept=interventricular(4.387097)</t>
  </si>
  <si>
    <t>Concept=osteophyte(3.990211)</t>
  </si>
  <si>
    <t>Concept=leiden(4.954332)</t>
  </si>
  <si>
    <t>Concept=graft(5.815033)</t>
  </si>
  <si>
    <t>Concept=ludwig(8.089285)</t>
  </si>
  <si>
    <t>Concept=iia(4.173908)</t>
  </si>
  <si>
    <t>Concept=microfibril(4.569472)</t>
  </si>
  <si>
    <t>Concept=myoblast(4.465829)</t>
  </si>
  <si>
    <t>Concept=actomyosin(4.397324)</t>
  </si>
  <si>
    <t>Concept=(p)tunica_media(4.235794)</t>
  </si>
  <si>
    <t>Concept=(p)dental_sac(5.603812)</t>
  </si>
  <si>
    <t>Concept=osteopenia(4.107986)</t>
  </si>
  <si>
    <t>Concept=(p)myofibroblasts(3.875735)</t>
  </si>
  <si>
    <t>Concept=overload(4.328326)</t>
  </si>
  <si>
    <t>Concept=synovitis(3.953514)</t>
  </si>
  <si>
    <t>Concept=xiia(4.929594)</t>
  </si>
  <si>
    <t>Concept=allograft(5.614495)</t>
  </si>
  <si>
    <t>Concept=pericarditis(8.068183)</t>
  </si>
  <si>
    <t>Concept=tetanic(4.154031)</t>
  </si>
  <si>
    <t>Concept=tortuosity(4.567954)</t>
  </si>
  <si>
    <t>Concept=girdle(4.442360)</t>
  </si>
  <si>
    <t>Concept=tropomyosin(4.028067)</t>
  </si>
  <si>
    <t>Concept=(p)aorta_thoracic(4.072747)</t>
  </si>
  <si>
    <t>Concept=(p)tooth_deciduous(5.329747)</t>
  </si>
  <si>
    <t>Concept=natriuresis(6.153612)</t>
  </si>
  <si>
    <t>Concept=alizarin(4.102706)</t>
  </si>
  <si>
    <t>Concept=stromal(3.865260)</t>
  </si>
  <si>
    <t>Concept=(p)atria(4.253499)</t>
  </si>
  <si>
    <t>Concept=(p)lumbosacral_plexus(6.737680)</t>
  </si>
  <si>
    <t>Concept=(p)meniscus(3.882086)</t>
  </si>
  <si>
    <t>Concept=thrombophilia(4.655667)</t>
  </si>
  <si>
    <t>Concept=c3d(5.361006)</t>
  </si>
  <si>
    <t>Concept=osteochondropathy(8.027935)</t>
  </si>
  <si>
    <t>Concept=(p)fibers_fast-twitch(4.146443)</t>
  </si>
  <si>
    <t>Concept=fibrillin(4.509713)</t>
  </si>
  <si>
    <t>Concept=myogenesis(4.307148)</t>
  </si>
  <si>
    <t>Concept=heavy(4.021585)</t>
  </si>
  <si>
    <t>Concept=(p)aorta_abdominal(4.070141)</t>
  </si>
  <si>
    <t>Concept=pulpal(4.682950)</t>
  </si>
  <si>
    <t>Concept=(p)renal_artery(6.028692)</t>
  </si>
  <si>
    <t>Concept=osteocytes(4.051827)</t>
  </si>
  <si>
    <t>Concept=myofibroblasts(3.839213)</t>
  </si>
  <si>
    <t>Concept=atria(4.247129)</t>
  </si>
  <si>
    <t>Concept=disk(4.733709)</t>
  </si>
  <si>
    <t>Concept=cruciate(3.879257)</t>
  </si>
  <si>
    <t>Concept=laceration(5.698406)</t>
  </si>
  <si>
    <t>Concept=hypercoagulation(4.631068)</t>
  </si>
  <si>
    <t>Concept=autologous(5.189444)</t>
  </si>
  <si>
    <t>Concept=chondroid(7.645318)</t>
  </si>
  <si>
    <t>Concept=twitch(4.102083)</t>
  </si>
  <si>
    <t>Concept=cutis(4.376167)</t>
  </si>
  <si>
    <t>Concept=limb-girdle(4.248274)</t>
  </si>
  <si>
    <t>Concept=thin(3.920722)</t>
  </si>
  <si>
    <t>Concept=(p)cardiovascular(4.015006)</t>
  </si>
  <si>
    <t>Concept=(p)tooth_crown(4.637466)</t>
  </si>
  <si>
    <t>Concept=arylesterase(6.008640)</t>
  </si>
  <si>
    <t>Concept=(p)osteocytes(4.041848)</t>
  </si>
  <si>
    <t>Concept=fibroblast(3.690091)</t>
  </si>
  <si>
    <t>Concept=infarction(4.147298)</t>
  </si>
  <si>
    <t>Concept=orthopedic(4.476340)</t>
  </si>
  <si>
    <t>Concept=meniscus(3.865294)</t>
  </si>
  <si>
    <t>Concept=ligamentous(5.594292)</t>
  </si>
  <si>
    <t>Concept=xiii(4.601478)</t>
  </si>
  <si>
    <t>Concept=antibody-mediated(5.181370)</t>
  </si>
  <si>
    <t>Concept=clubbed(8.155763)</t>
  </si>
  <si>
    <t>Concept=brachycephaly(7.410843)</t>
  </si>
  <si>
    <t>Concept=(p)diaphragm(4.074997)</t>
  </si>
  <si>
    <t>Concept=laxa(4.309957)</t>
  </si>
  <si>
    <t>Concept=myopathic(4.061155)</t>
  </si>
  <si>
    <t>Concept=muscles(3.919947)</t>
  </si>
  <si>
    <t>Concept=cardiovascular(3.993481)</t>
  </si>
  <si>
    <t>Concept=bell(4.588115)</t>
  </si>
  <si>
    <t>Concept=diuretic(5.648438)</t>
  </si>
  <si>
    <t>Concept=osteoid(3.970609)</t>
  </si>
  <si>
    <t>Concept=myocyte(4.135284)</t>
  </si>
  <si>
    <t>Concept=iatrogenic(4.471865)</t>
  </si>
  <si>
    <t>Concept=peripartum(8.505015)</t>
  </si>
  <si>
    <t>Concept=arthritis(3.783395)</t>
  </si>
  <si>
    <t>Concept=laxity(5.574672)</t>
  </si>
  <si>
    <t>Concept=von(4.493341)</t>
  </si>
  <si>
    <t>Concept=ic3b(5.006566)</t>
  </si>
  <si>
    <t>Concept=antrum(8.082164)</t>
  </si>
  <si>
    <t>Concept=laryngotracheal(7.270034)</t>
  </si>
  <si>
    <t>Concept=arthropathy(6.992132)</t>
  </si>
  <si>
    <t>Concept=hindlimb(4.074906)</t>
  </si>
  <si>
    <t>Concept=microfibrils(3.680495)</t>
  </si>
  <si>
    <t>Concept=myoblasts(4.012245)</t>
  </si>
  <si>
    <t>Concept=titin(3.718001)</t>
  </si>
  <si>
    <t>Concept=intima(3.993234)</t>
  </si>
  <si>
    <t>Concept=ligament(4.513763)</t>
  </si>
  <si>
    <t>Concept=intermediate-density(5.621608)</t>
  </si>
  <si>
    <t>Concept=alp(3.949193)</t>
  </si>
  <si>
    <t>Concept=(p)myocytes(3.900406)</t>
  </si>
  <si>
    <t>Concept=spondylolysis(4.466682)</t>
  </si>
  <si>
    <t>Concept=coccygeal(4.271002)</t>
  </si>
  <si>
    <t>Concept=(p)knee_joint(3.450596)</t>
  </si>
  <si>
    <t>Concept=tendinitis(5.531158)</t>
  </si>
  <si>
    <t>Concept=tpa(4.446658)</t>
  </si>
  <si>
    <t>Concept=opsonin(4.947798)</t>
  </si>
  <si>
    <t>Concept=bateman(7.066440)</t>
  </si>
  <si>
    <t>Concept=three-day(6.738765)</t>
  </si>
  <si>
    <t>Concept=perichondral(6.961732)</t>
  </si>
  <si>
    <t>Concept=diaphragm(4.063342)</t>
  </si>
  <si>
    <t>Concept=(p)microfibrils(3.636029)</t>
  </si>
  <si>
    <t>Concept=(p)myoblasts(3.998426)</t>
  </si>
  <si>
    <t>Concept=troponin(3.679517)</t>
  </si>
  <si>
    <t>Concept=dilation(3.975292)</t>
  </si>
  <si>
    <t>Concept=hypomineralized(4.455074)</t>
  </si>
  <si>
    <t>Concept=bariatric(5.617106)</t>
  </si>
  <si>
    <t>Concept=fractures(3.890377)</t>
  </si>
  <si>
    <t>Concept=myocytes(3.849734)</t>
  </si>
  <si>
    <t>Concept=interspinous(4.352491)</t>
  </si>
  <si>
    <t>Concept=degenerative(4.019008)</t>
  </si>
  <si>
    <t>Concept=synovium(3.427606)</t>
  </si>
  <si>
    <t>Concept=torn(5.213770)</t>
  </si>
  <si>
    <t>Concept=embolism(4.345550)</t>
  </si>
  <si>
    <t>Concept=c3a(4.884950)</t>
  </si>
  <si>
    <t>Concept=acetabuli(6.873483)</t>
  </si>
  <si>
    <t>Concept=basophil(5.799441)</t>
  </si>
  <si>
    <t>Concept=metatarsal(6.935538)</t>
  </si>
  <si>
    <t>Concept=(p)hindlimb(4.050764)</t>
  </si>
  <si>
    <t>Concept=dystrophic(3.973338)</t>
  </si>
  <si>
    <t>Concept=contractile(3.648905)</t>
  </si>
  <si>
    <t>Concept=thickness(3.946226)</t>
  </si>
  <si>
    <t>Concept=(p)periodontal_ligament(4.177860)</t>
  </si>
  <si>
    <t>Concept=kappa(5.419052)</t>
  </si>
  <si>
    <t>Concept=alkaline(3.890302)</t>
  </si>
  <si>
    <t>Concept=ejection(3.744462)</t>
  </si>
  <si>
    <t>Concept=sacral(4.312628)</t>
  </si>
  <si>
    <t>Concept=discogenic(3.944159)</t>
  </si>
  <si>
    <t>Concept=(p)synovial_fluid(3.421554)</t>
  </si>
  <si>
    <t>Concept=tendon-bone(4.504664)</t>
  </si>
  <si>
    <t>Concept=willebrand(4.341396)</t>
  </si>
  <si>
    <t>Concept=c5a(4.742490)</t>
  </si>
  <si>
    <t>Concept=dissecans(6.588149)</t>
  </si>
  <si>
    <t>Concept=asphyxiation(5.661952)</t>
  </si>
  <si>
    <t>Concept=thanatophoric(6.859044)</t>
  </si>
  <si>
    <t>Concept=fast(3.996943)</t>
  </si>
  <si>
    <t>Concept=(p)sarcolemma(3.954012)</t>
  </si>
  <si>
    <t>Concept=filaments(3.632887)</t>
  </si>
  <si>
    <t>Concept=thoracic(3.926992)</t>
  </si>
  <si>
    <t>Concept=cementum(4.174516)</t>
  </si>
  <si>
    <t>Concept=a-i(5.327901)</t>
  </si>
  <si>
    <t>Concept=fracture(3.824238)</t>
  </si>
  <si>
    <t>Concept=atrial(3.667354)</t>
  </si>
  <si>
    <t>Concept=vertebra(4.217201)</t>
  </si>
  <si>
    <t>Concept=herniation(3.829795)</t>
  </si>
  <si>
    <t>Concept=joint(3.263933)</t>
  </si>
  <si>
    <t>Concept=supraspinatus(4.295657)</t>
  </si>
  <si>
    <t>Concept=clots(4.303295)</t>
  </si>
  <si>
    <t>Concept=engulfment(4.676840)</t>
  </si>
  <si>
    <t>Concept=chondrosarcoma(6.398670)</t>
  </si>
  <si>
    <t>Concept=chymase(5.466980)</t>
  </si>
  <si>
    <t>Concept=bruck(6.661632)</t>
  </si>
  <si>
    <t>Concept=neuromuscular(3.973597)</t>
  </si>
  <si>
    <t>Concept=duchenne(3.944412)</t>
  </si>
  <si>
    <t>Concept=filament(3.629288)</t>
  </si>
  <si>
    <t>Concept=adventitia(3.906104)</t>
  </si>
  <si>
    <t>Concept=odontogenesis(4.084949)</t>
  </si>
  <si>
    <t>Concept=triglyceride-rich(5.061827)</t>
  </si>
  <si>
    <t>Concept=osteogenic(3.789210)</t>
  </si>
  <si>
    <t>Concept=myocardial(3.597916)</t>
  </si>
  <si>
    <t>Concept=biomechanical(4.178528)</t>
  </si>
  <si>
    <t>Concept=degenerated(3.810285)</t>
  </si>
  <si>
    <t>Concept=(p)synovial(3.225781)</t>
  </si>
  <si>
    <t>Concept=patellar(4.167080)</t>
  </si>
  <si>
    <t>Concept=viii(4.265630)</t>
  </si>
  <si>
    <t>Concept=opsonization(4.597646)</t>
  </si>
  <si>
    <t>Concept=fairbank(6.274187)</t>
  </si>
  <si>
    <t>Concept=carboxypeptidase(5.445228)</t>
  </si>
  <si>
    <t>Concept=irregularity(6.541813)</t>
  </si>
  <si>
    <t>Concept=slow-twitch(3.951567)</t>
  </si>
  <si>
    <t>Concept=sarcolemma(3.929499)</t>
  </si>
  <si>
    <t>Concept=myofibril(3.578751)</t>
  </si>
  <si>
    <t>Concept=(p)adventitia(3.868420)</t>
  </si>
  <si>
    <t>Concept=(p)tooth_root(3.947653)</t>
  </si>
  <si>
    <t>Concept=natriuretic(5.056274)</t>
  </si>
  <si>
    <t>Concept=osteoclast(3.706688)</t>
  </si>
  <si>
    <t>Concept=ventricles(3.593051)</t>
  </si>
  <si>
    <t>Concept=implant(4.147848)</t>
  </si>
  <si>
    <t>Concept=regressing(5.406965)</t>
  </si>
  <si>
    <t>Concept=discs(3.352952)</t>
  </si>
  <si>
    <t>Concept=synovial(3.217803)</t>
  </si>
  <si>
    <t>Concept=musculoskeletal(4.159847)</t>
  </si>
  <si>
    <t>Concept=anticoagulants(4.112496)</t>
  </si>
  <si>
    <t>Concept=circulation(4.578131)</t>
  </si>
  <si>
    <t>Concept=(p)costal_cartilage(6.234120)</t>
  </si>
  <si>
    <t>Concept=zymogen(5.201602)</t>
  </si>
  <si>
    <t>Concept=clubfoot(6.354261)</t>
  </si>
  <si>
    <t>Concept=iib(3.868586)</t>
  </si>
  <si>
    <t>Concept=weakness(3.732317)</t>
  </si>
  <si>
    <t>Concept=myosin(3.463680)</t>
  </si>
  <si>
    <t>Concept=(p)smooth_vascular(3.736356)</t>
  </si>
  <si>
    <t>Concept=(p)dental_pulp(3.904902)</t>
  </si>
  <si>
    <t>Concept=caloric(5.004801)</t>
  </si>
  <si>
    <t>Concept=(p)femur(3.705313)</t>
  </si>
  <si>
    <t>Concept=(p)ventricles(3.564436)</t>
  </si>
  <si>
    <t>Concept=complication(4.137268)</t>
  </si>
  <si>
    <t>Concept=activin(5.344267)</t>
  </si>
  <si>
    <t>Concept=disc(3.246868)</t>
  </si>
  <si>
    <t>Concept=joints(3.147224)</t>
  </si>
  <si>
    <t>Concept=(p)musculoskeletal(4.149273)</t>
  </si>
  <si>
    <t>Concept=venous(4.099354)</t>
  </si>
  <si>
    <t>Concept=complement-dependent(4.501165)</t>
  </si>
  <si>
    <t>Concept=costal(6.213293)</t>
  </si>
  <si>
    <t>Concept=tryptase(4.966706)</t>
  </si>
  <si>
    <t>Concept=valga(6.288825)</t>
  </si>
  <si>
    <t>Concept=exercise(3.805691)</t>
  </si>
  <si>
    <t>Concept=myopathy(3.645406)</t>
  </si>
  <si>
    <t>Concept=myofibrils(3.428439)</t>
  </si>
  <si>
    <t>Concept=arterial(3.728303)</t>
  </si>
  <si>
    <t>Concept=dentinogenesis(3.904493)</t>
  </si>
  <si>
    <t>Concept=protein-1(4.866197)</t>
  </si>
  <si>
    <t>Concept=femur(3.703898)</t>
  </si>
  <si>
    <t>Concept=myocardium(3.505540)</t>
  </si>
  <si>
    <t>Concept=(p)leg(4.109567)</t>
  </si>
  <si>
    <t>Concept=follistatin(5.305792)</t>
  </si>
  <si>
    <t>Concept=annulus(3.012677)</t>
  </si>
  <si>
    <t>Concept=(p)joints(3.146023)</t>
  </si>
  <si>
    <t>Concept=flexor(3.880840)</t>
  </si>
  <si>
    <t>Concept=thromboembolic(4.077167)</t>
  </si>
  <si>
    <t>Concept=phagocytes(4.148011)</t>
  </si>
  <si>
    <t>Concept=osteochondritis(6.175765)</t>
  </si>
  <si>
    <t>Concept=esterase(4.914237)</t>
  </si>
  <si>
    <t>Concept=equinovarus(6.096067)</t>
  </si>
  <si>
    <t>Concept=fast-twitch(3.737416)</t>
  </si>
  <si>
    <t>Concept=muscular(3.624877)</t>
  </si>
  <si>
    <t>Concept=(p)myofibrils(3.391837)</t>
  </si>
  <si>
    <t>Concept=aneurysm(3.655015)</t>
  </si>
  <si>
    <t>Concept=(p)dental_papilla(3.882928)</t>
  </si>
  <si>
    <t>Concept=hypertensive(4.565497)</t>
  </si>
  <si>
    <t>Concept=osteoblastic(3.690611)</t>
  </si>
  <si>
    <t>Concept=(p)myocardium(3.465525)</t>
  </si>
  <si>
    <t>Concept=leg(4.108498)</t>
  </si>
  <si>
    <t>Concept=luteolysis(4.800489)</t>
  </si>
  <si>
    <t>Concept=fibrosus(2.992007)</t>
  </si>
  <si>
    <t>Concept=knee(3.039852)</t>
  </si>
  <si>
    <t>Concept=tenocytes(3.873825)</t>
  </si>
  <si>
    <t>Concept=plasmin(4.074666)</t>
  </si>
  <si>
    <t>Concept=(p)phagocytes(4.104408)</t>
  </si>
  <si>
    <t>Concept=osteoarthropathy(5.782968)</t>
  </si>
  <si>
    <t>Concept=angiotensin-converting(4.861984)</t>
  </si>
  <si>
    <t>Concept=thoracolumbar(5.935674)</t>
  </si>
  <si>
    <t>Concept=(p)skeletal(3.675893)</t>
  </si>
  <si>
    <t>Concept=dystrophy(3.453145)</t>
  </si>
  <si>
    <t>Concept=striated(3.362638)</t>
  </si>
  <si>
    <t>Concept=rupture(3.554830)</t>
  </si>
  <si>
    <t>Concept=crown(3.878771)</t>
  </si>
  <si>
    <t>Concept=interleukin-6(4.519039)</t>
  </si>
  <si>
    <t>Concept=mineralization(3.501843)</t>
  </si>
  <si>
    <t>Concept=(p)ventricle(3.462695)</t>
  </si>
  <si>
    <t>Concept=deformity(4.090202)</t>
  </si>
  <si>
    <t>Concept=inhibin(4.700441)</t>
  </si>
  <si>
    <t>Concept=(p)annulus_fibrosus(2.982556)</t>
  </si>
  <si>
    <t>Concept=(p)knee(3.024875)</t>
  </si>
  <si>
    <t>Concept=(p)tenocytes(3.857917)</t>
  </si>
  <si>
    <t>Concept=hemostasis(4.057385)</t>
  </si>
  <si>
    <t>Concept=deposition(4.084495)</t>
  </si>
  <si>
    <t>Concept=osteoarthrosis(5.778267)</t>
  </si>
  <si>
    <t>Concept=kallikrein-kinin(4.836515)</t>
  </si>
  <si>
    <t>Concept=osteochondrodysplasia(5.928247)</t>
  </si>
  <si>
    <t>Concept=(p)quadriceps(3.663022)</t>
  </si>
  <si>
    <t>Concept=(p)sarcomeres(3.358798)</t>
  </si>
  <si>
    <t>Concept=(p)smooth(3.541968)</t>
  </si>
  <si>
    <t>Concept=incisors(3.817923)</t>
  </si>
  <si>
    <t>Concept=exertion(5.140802)</t>
  </si>
  <si>
    <t>Concept=hypertriglyceridemia(4.471264)</t>
  </si>
  <si>
    <t>Concept=trabecular(3.349307)</t>
  </si>
  <si>
    <t>Concept=ventricle(3.397117)</t>
  </si>
  <si>
    <t>Concept=bony(4.069613)</t>
  </si>
  <si>
    <t>Concept=interna(4.648610)</t>
  </si>
  <si>
    <t>Concept=(p)intervertebral_disc(2.817577)</t>
  </si>
  <si>
    <t>Concept=osteoarthritis(2.978257)</t>
  </si>
  <si>
    <t>Concept=(p)achilles_tendon(3.398128)</t>
  </si>
  <si>
    <t>Concept=coagulopathy(3.995629)</t>
  </si>
  <si>
    <t>Concept=c3b(4.044262)</t>
  </si>
  <si>
    <t>Concept=tibial(5.487522)</t>
  </si>
  <si>
    <t>Concept=mast(4.791228)</t>
  </si>
  <si>
    <t>Concept=(p)facial_bones(5.891689)</t>
  </si>
  <si>
    <t>Concept=skeletal(3.614180)</t>
  </si>
  <si>
    <t>Concept=sarcomeres(3.335050)</t>
  </si>
  <si>
    <t>Concept=(p)aorta(3.530710)</t>
  </si>
  <si>
    <t>Concept=pulp(3.751365)</t>
  </si>
  <si>
    <t>Concept=myocarditis(4.928712)</t>
  </si>
  <si>
    <t>Concept=hyperglycemia(4.357994)</t>
  </si>
  <si>
    <t>Concept=osteoblasts(3.313832)</t>
  </si>
  <si>
    <t>Concept=ventricular(3.264784)</t>
  </si>
  <si>
    <t>Concept=iliac(4.012858)</t>
  </si>
  <si>
    <t>Concept=preantral(4.324884)</t>
  </si>
  <si>
    <t>Concept=(p)nucleus_pulposus(2.697705)</t>
  </si>
  <si>
    <t>Concept=achilles(3.316986)</t>
  </si>
  <si>
    <t>Concept=thromboembolism(3.930344)</t>
  </si>
  <si>
    <t>Concept=ligature(7.300767)</t>
  </si>
  <si>
    <t>Concept=phagocytic(3.956579)</t>
  </si>
  <si>
    <t>Concept=(p)epiphyses(5.085168)</t>
  </si>
  <si>
    <t>Concept=(p)mast(4.740094)</t>
  </si>
  <si>
    <t>Concept=varum(5.817019)</t>
  </si>
  <si>
    <t>Concept=quadriceps(3.608367)</t>
  </si>
  <si>
    <t>Concept=sarcomere(3.289262)</t>
  </si>
  <si>
    <t>Concept=smooth(3.511961)</t>
  </si>
  <si>
    <t>Concept=twisted(7.936830)</t>
  </si>
  <si>
    <t>Concept=ameloblasts(3.666717)</t>
  </si>
  <si>
    <t>Concept=tachyarrhythmia(4.819333)</t>
  </si>
  <si>
    <t>Concept=apolipoprotein(4.244482)</t>
  </si>
  <si>
    <t>Concept=(p)osteoblasts(3.301140)</t>
  </si>
  <si>
    <t>Concept=pseudoarthrosis(3.861990)</t>
  </si>
  <si>
    <t>Concept=luteinized(4.173722)</t>
  </si>
  <si>
    <t>Concept=intervertebral(2.669684)</t>
  </si>
  <si>
    <t>Concept=(p)tendons(3.230854)</t>
  </si>
  <si>
    <t>Concept=hypercoagulable(3.866095)</t>
  </si>
  <si>
    <t>Concept=xviii(5.258988)</t>
  </si>
  <si>
    <t>Concept=c1q(3.656080)</t>
  </si>
  <si>
    <t>Concept=tibia(5.081044)</t>
  </si>
  <si>
    <t>Concept=xii(4.418152)</t>
  </si>
  <si>
    <t>Concept=talipes(5.663215)</t>
  </si>
  <si>
    <t>Concept=extensor(3.380484)</t>
  </si>
  <si>
    <t>Concept=aorta(3.493285)</t>
  </si>
  <si>
    <t>Concept=button(7.440608)</t>
  </si>
  <si>
    <t>Concept=(p)ameloblasts(3.649629)</t>
  </si>
  <si>
    <t>Concept=dyspnea(4.725041)</t>
  </si>
  <si>
    <t>Concept=anti-inflammatory(4.056332)</t>
  </si>
  <si>
    <t>Concept=osteoblast(3.216861)</t>
  </si>
  <si>
    <t>Concept=tularensis(7.374971)</t>
  </si>
  <si>
    <t>Concept=flexion(3.849841)</t>
  </si>
  <si>
    <t>Concept=atretic(4.134415)</t>
  </si>
  <si>
    <t>Concept=pulposus(2.653184)</t>
  </si>
  <si>
    <t>Concept=tendon(3.228486)</t>
  </si>
  <si>
    <t>Concept=thrombus(3.862951)</t>
  </si>
  <si>
    <t>Concept=facit(5.102662)</t>
  </si>
  <si>
    <t>Concept=complement(3.594619)</t>
  </si>
  <si>
    <t>Concept=epiphyses(5.066345)</t>
  </si>
  <si>
    <t>Concept=protease(4.368762)</t>
  </si>
  <si>
    <t>Concept=vara(5.639805)</t>
  </si>
  <si>
    <t>Concept=(p)fibers_skeletal(3.338443)</t>
  </si>
  <si>
    <t>Concept=tetani(3.577960)</t>
  </si>
  <si>
    <t>Concept=aortic(3.211910)</t>
  </si>
  <si>
    <t>Concept=pterygium(6.362188)</t>
  </si>
  <si>
    <t>Concept=molars(3.467453)</t>
  </si>
  <si>
    <t>Concept=biventricular(4.585212)</t>
  </si>
  <si>
    <t>Concept=diastolic(3.947021)</t>
  </si>
  <si>
    <t>Concept=murein(7.286683)</t>
  </si>
  <si>
    <t>Concept=endplate(3.818049)</t>
  </si>
  <si>
    <t>Concept=cumulus(4.044836)</t>
  </si>
  <si>
    <t>Concept=tendons(3.157627)</t>
  </si>
  <si>
    <t>Concept=clot(3.789045)</t>
  </si>
  <si>
    <t>Concept=xxii(5.066152)</t>
  </si>
  <si>
    <t>Concept=(p)tibia(5.064924)</t>
  </si>
  <si>
    <t>Concept=kinin(4.304180)</t>
  </si>
  <si>
    <t>Concept=short-limbed(5.508525)</t>
  </si>
  <si>
    <t>Concept=tibialis(3.289133)</t>
  </si>
  <si>
    <t>Concept=cranialis(3.464462)</t>
  </si>
  <si>
    <t>Concept=interfibrillar(6.060603)</t>
  </si>
  <si>
    <t>Concept=incisor(3.465283)</t>
  </si>
  <si>
    <t>Concept=electrocardiographic(4.540833)</t>
  </si>
  <si>
    <t>Concept=leptin(3.933925)</t>
  </si>
  <si>
    <t>Concept=hydrazide(7.242809)</t>
  </si>
  <si>
    <t>Concept=lumbosacral(3.704578)</t>
  </si>
  <si>
    <t>Concept=(p)cumulus(4.032456)</t>
  </si>
  <si>
    <t>Concept=fibrinolytic(3.661045)</t>
  </si>
  <si>
    <t>Concept=xvi(4.849929)</t>
  </si>
  <si>
    <t>Concept=(p)plate(4.559485)</t>
  </si>
  <si>
    <t>Concept=potter(7.641042)</t>
  </si>
  <si>
    <t>Concept=angioedema(4.106797)</t>
  </si>
  <si>
    <t>Concept=chondrodysplasias(5.438338)</t>
  </si>
  <si>
    <t>Concept=streaming(3.453859)</t>
  </si>
  <si>
    <t>Concept=spacing(5.934000)</t>
  </si>
  <si>
    <t>Concept=(p)incisor(3.446263)</t>
  </si>
  <si>
    <t>Concept=endomyocardial(4.411012)</t>
  </si>
  <si>
    <t>Concept=dyslipidemia(3.881178)</t>
  </si>
  <si>
    <t>Concept=glycosylation-dependent(7.191288)</t>
  </si>
  <si>
    <t>Concept=(p)lumbosacral(3.699029)</t>
  </si>
  <si>
    <t>Concept=luteal(3.870014)</t>
  </si>
  <si>
    <t>Concept=d-dimer(3.658731)</t>
  </si>
  <si>
    <t>Concept=xvii(4.364670)</t>
  </si>
  <si>
    <t>Concept=plate(4.539448)</t>
  </si>
  <si>
    <t>Concept=pulmonale(7.615261)</t>
  </si>
  <si>
    <t>Concept=kininogen(4.104747)</t>
  </si>
  <si>
    <t>Concept=bowing(5.434173)</t>
  </si>
  <si>
    <t>Concept=widening(3.378345)</t>
  </si>
  <si>
    <t>Concept=subconjunctival(5.424139)</t>
  </si>
  <si>
    <t>Concept=odontoblast(3.384035)</t>
  </si>
  <si>
    <t>Concept=palpitations(4.229212)</t>
  </si>
  <si>
    <t>Concept=systolic(3.812424)</t>
  </si>
  <si>
    <t>Concept=deglycosylation(7.168345)</t>
  </si>
  <si>
    <t>Concept=facet(3.678264)</t>
  </si>
  <si>
    <t>Concept=(p)luteal(3.821671)</t>
  </si>
  <si>
    <t>Concept=fibrinolysis(3.629545)</t>
  </si>
  <si>
    <t>Concept=xiv(4.100771)</t>
  </si>
  <si>
    <t>Concept=epiphysis(4.455298)</t>
  </si>
  <si>
    <t>Concept=radiculitis(7.481854)</t>
  </si>
  <si>
    <t>Concept=kallikrein(3.983551)</t>
  </si>
  <si>
    <t>Concept=achondroplasia(5.362700)</t>
  </si>
  <si>
    <t>Concept=rods(3.249965)</t>
  </si>
  <si>
    <t>Concept=(p)corneal_keratocytes(5.020274)</t>
  </si>
  <si>
    <t>Concept=dental(3.362499)</t>
  </si>
  <si>
    <t>Concept=arrhythmic(4.215041)</t>
  </si>
  <si>
    <t>Concept=c-reactive(3.787077)</t>
  </si>
  <si>
    <t>Concept=pentasaccharide(5.510387)</t>
  </si>
  <si>
    <t>Concept=operative(3.664949)</t>
  </si>
  <si>
    <t>Concept=anticardiolipin(5.946952)</t>
  </si>
  <si>
    <t>Concept=luteinization(3.806609)</t>
  </si>
  <si>
    <t>Concept=clotting(3.617992)</t>
  </si>
  <si>
    <t>Concept=articular(4.376130)</t>
  </si>
  <si>
    <t>Concept=leucine-rich(7.125897)</t>
  </si>
  <si>
    <t>Concept=coxa(5.154906)</t>
  </si>
  <si>
    <t>Concept=fiber-type(3.095721)</t>
  </si>
  <si>
    <t>Concept=limbus(5.012266)</t>
  </si>
  <si>
    <t>Concept=(p)tooth(3.255633)</t>
  </si>
  <si>
    <t>Concept=supraventricular(4.176359)</t>
  </si>
  <si>
    <t>Concept=ldl(3.746831)</t>
  </si>
  <si>
    <t>Concept=hexasaccharide(5.455063)</t>
  </si>
  <si>
    <t>Concept=myopalladin(7.383498)</t>
  </si>
  <si>
    <t>Concept=radiological(3.631363)</t>
  </si>
  <si>
    <t>Concept=contracture(5.878378)</t>
  </si>
  <si>
    <t>Concept=(p)theca(3.525985)</t>
  </si>
  <si>
    <t>Concept=anticoagulant(3.443387)</t>
  </si>
  <si>
    <t>Concept=(p)cartilage_articular(4.346148)</t>
  </si>
  <si>
    <t>Concept=phytotoxin(6.991412)</t>
  </si>
  <si>
    <t>Concept=kyphosis(5.126700)</t>
  </si>
  <si>
    <t>Concept=actin-associated(0.000000)</t>
  </si>
  <si>
    <t>Concept=disproportion(3.088638)</t>
  </si>
  <si>
    <t>Concept=keratopathy(4.925430)</t>
  </si>
  <si>
    <t>Concept=tooth(3.222204)</t>
  </si>
  <si>
    <t>Concept=echocardiogram(4.136806)</t>
  </si>
  <si>
    <t>Concept=lipoprotein(3.702553)</t>
  </si>
  <si>
    <t>Concept=tetrasaccharide(5.330825)</t>
  </si>
  <si>
    <t>Concept=nebulette(7.381289)</t>
  </si>
  <si>
    <t>Concept=intraoperative(3.607528)</t>
  </si>
  <si>
    <t>Concept=(p)intercostal_muscles(5.636966)</t>
  </si>
  <si>
    <t>Concept=theca(3.504861)</t>
  </si>
  <si>
    <t>Concept=antithrombin(3.429444)</t>
  </si>
  <si>
    <t>Concept=epiphyseal(4.339189)</t>
  </si>
  <si>
    <t>Concept=lrr(6.928447)</t>
  </si>
  <si>
    <t>Concept=imperfecta(5.053659)</t>
  </si>
  <si>
    <t>Concept=microfilament(0.000000)</t>
  </si>
  <si>
    <t>Concept=nebulin(2.534447)</t>
  </si>
  <si>
    <t>Concept=(p)conjunctiva(4.860586)</t>
  </si>
  <si>
    <t>Concept=(p)odontoblasts(3.141378)</t>
  </si>
  <si>
    <t>Concept=dilated(3.773744)</t>
  </si>
  <si>
    <t>Concept=hdl(3.675431)</t>
  </si>
  <si>
    <t>Concept=llo(5.196001)</t>
  </si>
  <si>
    <t>Concept=concavity(6.622460)</t>
  </si>
  <si>
    <t>Concept=arthrodesis(3.597395)</t>
  </si>
  <si>
    <t>Concept=antiphospholipid(5.613857)</t>
  </si>
  <si>
    <t>Concept=(p)follicular_fluid(3.469628)</t>
  </si>
  <si>
    <t>Concept=coagulation(3.427570)</t>
  </si>
  <si>
    <t>Concept=phlebitis(6.877404)</t>
  </si>
  <si>
    <t>Concept=metaphyseal(5.005652)</t>
  </si>
  <si>
    <t>Concept=ckm(0.000000)</t>
  </si>
  <si>
    <t>Concept=nemaline(2.283475)</t>
  </si>
  <si>
    <t>Concept=retrobulbar(7.742619)</t>
  </si>
  <si>
    <t>Concept=conjunctiva(4.840496)</t>
  </si>
  <si>
    <t>Concept=odontoblasts(3.116249)</t>
  </si>
  <si>
    <t>Concept=arrhythmogenic(3.729131)</t>
  </si>
  <si>
    <t>Concept=adiponectin(3.605985)</t>
  </si>
  <si>
    <t>Concept=(p)neoplastic_circulating(7.090880)</t>
  </si>
  <si>
    <t>Concept=a-core(5.112665)</t>
  </si>
  <si>
    <t>Concept=(p)back_muscles(6.430761)</t>
  </si>
  <si>
    <t>Concept=sagittal(3.590303)</t>
  </si>
  <si>
    <t>Concept=arthrogryposis(5.259099)</t>
  </si>
  <si>
    <t>Concept=thrombotic(3.422258)</t>
  </si>
  <si>
    <t>Concept=seroma(6.737523)</t>
  </si>
  <si>
    <t>Concept=chondrodysplasia(4.758960)</t>
  </si>
  <si>
    <t>Concept=ophthalmopathy(7.599871)</t>
  </si>
  <si>
    <t>Concept=keratocytes(4.545359)</t>
  </si>
  <si>
    <t>Concept=(p)dentin(3.050684)</t>
  </si>
  <si>
    <t>Concept=defibrillator(3.602777)</t>
  </si>
  <si>
    <t>Concept=triglycerides(3.550524)</t>
  </si>
  <si>
    <t>Concept=nec(6.509498)</t>
  </si>
  <si>
    <t>Concept=sickling(7.679696)</t>
  </si>
  <si>
    <t>Concept=(p)cochlear_nerve(7.473221)</t>
  </si>
  <si>
    <t>Concept=4-diacetamido-2(5.030161)</t>
  </si>
  <si>
    <t>Concept=sternocleidomastoid(6.267345)</t>
  </si>
  <si>
    <t>Concept=dural(3.520272)</t>
  </si>
  <si>
    <t>Concept=thrombophlebitis(4.402660)</t>
  </si>
  <si>
    <t>Concept=prothrombin(3.408048)</t>
  </si>
  <si>
    <t>Concept=chitinase(6.553521)</t>
  </si>
  <si>
    <t>Concept=deformities(4.639891)</t>
  </si>
  <si>
    <t>Concept=orbital(6.986094)</t>
  </si>
  <si>
    <t>Concept=opacity(4.424958)</t>
  </si>
  <si>
    <t>Concept=dentin(2.960184)</t>
  </si>
  <si>
    <t>Concept=implantable(3.510146)</t>
  </si>
  <si>
    <t>Concept=membrane-ecm(5.664795)</t>
  </si>
  <si>
    <t>Concept=hydrostatic(6.383094)</t>
  </si>
  <si>
    <t>Concept=neuropilin(6.588132)</t>
  </si>
  <si>
    <t>Concept=bloc(4.970211)</t>
  </si>
  <si>
    <t>Concept=(p)psoas_muscles(5.869569)</t>
  </si>
  <si>
    <t>Concept=vas(3.446978)</t>
  </si>
  <si>
    <t>Concept=(p)transverse_sinuses(4.055262)</t>
  </si>
  <si>
    <t>Concept=thrombosis(3.353003)</t>
  </si>
  <si>
    <t>Concept=cor(6.424832)</t>
  </si>
  <si>
    <t>Concept=scoliosis(4.548839)</t>
  </si>
  <si>
    <t>Concept=mastication(6.471085)</t>
  </si>
  <si>
    <t>Concept=transparency(4.013402)</t>
  </si>
  <si>
    <t>Concept=arrhythmia(3.448370)</t>
  </si>
  <si>
    <t>Concept=igf(5.347955)</t>
  </si>
  <si>
    <t>Concept=anti-a(6.196936)</t>
  </si>
  <si>
    <t>Concept=semaphorin(6.050082)</t>
  </si>
  <si>
    <t>Concept=undecaprenyl(4.778730)</t>
  </si>
  <si>
    <t>Concept=(p)neck_muscles(5.715995)</t>
  </si>
  <si>
    <t>Concept=vertebral(3.430368)</t>
  </si>
  <si>
    <t>Concept=stature(4.451333)</t>
  </si>
  <si>
    <t>Concept=(p)pterygoid_muscles(6.188324)</t>
  </si>
  <si>
    <t>Concept=(p)corneal_stroma(3.900908)</t>
  </si>
  <si>
    <t>Concept=cardiomyopathy(3.446729)</t>
  </si>
  <si>
    <t>Concept=igfbps(4.631100)</t>
  </si>
  <si>
    <t>Concept=anti-b(5.991731)</t>
  </si>
  <si>
    <t>Concept=tones(5.752102)</t>
  </si>
  <si>
    <t>Concept=o-linked(4.768761)</t>
  </si>
  <si>
    <t>Concept=psoas(5.144163)</t>
  </si>
  <si>
    <t>Concept=(p)spine(3.235407)</t>
  </si>
  <si>
    <t>Concept=dysplasia(4.403686)</t>
  </si>
  <si>
    <t>Concept=(p)laryngeal_muscles(6.031305)</t>
  </si>
  <si>
    <t>Concept=corneal(3.785096)</t>
  </si>
  <si>
    <t>Concept=tachycardia(3.256995)</t>
  </si>
  <si>
    <t>Concept=crystalloid(5.336124)</t>
  </si>
  <si>
    <t>Concept=dishabituation(5.619038)</t>
  </si>
  <si>
    <t>Concept=periplasm(4.555617)</t>
  </si>
  <si>
    <t>Concept=(p)paraspinal_muscles(4.809749)</t>
  </si>
  <si>
    <t>Concept=spine(3.215128)</t>
  </si>
  <si>
    <t>Concept=(p)stapedius(5.968857)</t>
  </si>
  <si>
    <t>Concept=(p)epithelium_corneal(3.712899)</t>
  </si>
  <si>
    <t>Concept=posttransfusion(5.312942)</t>
  </si>
  <si>
    <t>Concept=(p)periplasm(4.537240)</t>
  </si>
  <si>
    <t>Concept=paraspinal(4.785996)</t>
  </si>
  <si>
    <t>Concept=posterolateral(3.070632)</t>
  </si>
  <si>
    <t>Concept=phosphatidylserine-specific(5.229180)</t>
  </si>
  <si>
    <t>Concept=stapedius(5.967736)</t>
  </si>
  <si>
    <t>Concept=fnhtr(5.233371)</t>
  </si>
  <si>
    <t>Concept=glycopeptide(4.488287)</t>
  </si>
  <si>
    <t>Concept=lordosis(2.978958)</t>
  </si>
  <si>
    <t>Concept=transamidation(0.000000)</t>
  </si>
  <si>
    <t>Concept=non-lytic(6.850374)</t>
  </si>
  <si>
    <t>Concept=pyrophosphatase(4.959659)</t>
  </si>
  <si>
    <t>Concept=pterygoid(5.712070)</t>
  </si>
  <si>
    <t>Concept=lichenoid(5.596827)</t>
  </si>
  <si>
    <t>Concept=resuscitated(5.120978)</t>
  </si>
  <si>
    <t>Concept=heptasaccharide(4.480572)</t>
  </si>
  <si>
    <t>Concept=pedicle(2.883198)</t>
  </si>
  <si>
    <t>Concept=transglutaminase(0.000000)</t>
  </si>
  <si>
    <t>Concept=pcsk9-ldlr(6.516191)</t>
  </si>
  <si>
    <t>Concept=phospholipase(4.357486)</t>
  </si>
  <si>
    <t>Concept=masticatory(5.674141)</t>
  </si>
  <si>
    <t>Concept=sulphoxide(5.526006)</t>
  </si>
  <si>
    <t>Concept=post-transfusion(4.941094)</t>
  </si>
  <si>
    <t>Concept=periplasmic(4.480451)</t>
  </si>
  <si>
    <t>Concept=decompression(2.871011)</t>
  </si>
  <si>
    <t>Concept=arg-arg(5.998381)</t>
  </si>
  <si>
    <t>Concept=lysophospholipid(3.931477)</t>
  </si>
  <si>
    <t>Concept=clouded(0.000000)</t>
  </si>
  <si>
    <t>Concept=(p)tensor_tympani(5.480511)</t>
  </si>
  <si>
    <t>Concept=sclerosus(5.346277)</t>
  </si>
  <si>
    <t>Concept=hemolysis(4.787055)</t>
  </si>
  <si>
    <t>Concept=n-glycosylation(4.360777)</t>
  </si>
  <si>
    <t>Concept=screw(2.870088)</t>
  </si>
  <si>
    <t>Concept=lys-arg(5.485395)</t>
  </si>
  <si>
    <t>Concept=lpc(3.855707)</t>
  </si>
  <si>
    <t>Concept=barth(0.000000)</t>
  </si>
  <si>
    <t>Concept=extraocular(5.009605)</t>
  </si>
  <si>
    <t>Concept=frenulum(4.967996)</t>
  </si>
  <si>
    <t>Concept=hemolytic(4.781490)</t>
  </si>
  <si>
    <t>Concept=n-linked(4.215016)</t>
  </si>
  <si>
    <t>Concept=spondylolisthesis(2.795414)</t>
  </si>
  <si>
    <t>Concept=(p)pituitary_gland_posterior(6.079730)</t>
  </si>
  <si>
    <t>Concept=kexin(5.247670)</t>
  </si>
  <si>
    <t>Concept=lpa(3.561396)</t>
  </si>
  <si>
    <t>Concept=zasp(0.000000)</t>
  </si>
  <si>
    <t>Concept=(p)masticatory_muscles(4.851962)</t>
  </si>
  <si>
    <t>Concept=exosporium(7.510775)</t>
  </si>
  <si>
    <t>Concept=voice(4.712121)</t>
  </si>
  <si>
    <t>Concept=circulatory(4.315174)</t>
  </si>
  <si>
    <t>Concept=oligosaccharide(4.053456)</t>
  </si>
  <si>
    <t>Concept=lumbar(2.724347)</t>
  </si>
  <si>
    <t>Concept=coagulation-fibrinolysis(5.341466)</t>
  </si>
  <si>
    <t>Concept=palm(5.968592)</t>
  </si>
  <si>
    <t>Concept=dibasic(5.011574)</t>
  </si>
  <si>
    <t>Concept=lysophosphatidic(3.206004)</t>
  </si>
  <si>
    <t>Concept=(p)masseter(4.502236)</t>
  </si>
  <si>
    <t>Concept=angiostatin(7.386551)</t>
  </si>
  <si>
    <t>Concept=arteriosclerotic(7.090022)</t>
  </si>
  <si>
    <t>Concept=beaded(4.197753)</t>
  </si>
  <si>
    <t>Concept=taco(3.981226)</t>
  </si>
  <si>
    <t>Concept=oligosaccharyltransferase(3.867361)</t>
  </si>
  <si>
    <t>Concept=almeida(5.070963)</t>
  </si>
  <si>
    <t>Concept=peptidyl-glycine(5.109685)</t>
  </si>
  <si>
    <t>Concept=subtilisin(4.582099)</t>
  </si>
  <si>
    <t>Concept=lysophospholipase(3.168773)</t>
  </si>
  <si>
    <t>Concept=masseter(4.395318)</t>
  </si>
  <si>
    <t>Concept=fibrinous(6.458657)</t>
  </si>
  <si>
    <t>Concept=xylose(5.380534)</t>
  </si>
  <si>
    <t>Concept=proteinosis(3.331486)</t>
  </si>
  <si>
    <t>Concept=transfusions(3.762301)</t>
  </si>
  <si>
    <t>Concept=lipid-linked(3.802658)</t>
  </si>
  <si>
    <t>Concept=gpi(4.332322)</t>
  </si>
  <si>
    <t>Concept=lyase(5.023782)</t>
  </si>
  <si>
    <t>Concept=convertase(4.080679)</t>
  </si>
  <si>
    <t>Concept=kringle(5.300063)</t>
  </si>
  <si>
    <t>Concept=nonfamilial(5.173181)</t>
  </si>
  <si>
    <t>Concept=udp-xylose(4.900560)</t>
  </si>
  <si>
    <t>Concept=papules(3.231692)</t>
  </si>
  <si>
    <t>Concept=transfusion-related(3.743181)</t>
  </si>
  <si>
    <t>Concept=gpi-anchor(4.208660)</t>
  </si>
  <si>
    <t>Concept=acth(4.733149)</t>
  </si>
  <si>
    <t>Concept=proprotein(3.910665)</t>
  </si>
  <si>
    <t>Concept=conjunctivitis(5.174555)</t>
  </si>
  <si>
    <t>Concept=larsen(4.728514)</t>
  </si>
  <si>
    <t>Concept=xylosyltransferase(4.868056)</t>
  </si>
  <si>
    <t>Concept=lipoid(3.154941)</t>
  </si>
  <si>
    <t>Concept=transfusion(3.713956)</t>
  </si>
  <si>
    <t>Concept=glycosylphosphatidylinositol(4.052331)</t>
  </si>
  <si>
    <t>Concept=amidation(3.848882)</t>
  </si>
  <si>
    <t>Concept=pseudomembranous(5.103368)</t>
  </si>
  <si>
    <t>Concept=filamins(3.650980)</t>
  </si>
  <si>
    <t>Concept=pseudoxanthoma(3.913526)</t>
  </si>
  <si>
    <t>Concept=hoarseness(3.126544)</t>
  </si>
  <si>
    <t>Concept=gpi-anchored(4.045822)</t>
  </si>
  <si>
    <t>Concept=monooxygenase(3.511487)</t>
  </si>
  <si>
    <t>Concept=ligneous(4.930996)</t>
  </si>
  <si>
    <t>Concept=(p)filamins(3.650980)</t>
  </si>
  <si>
    <t>Concept=elasticum(3.861465)</t>
  </si>
  <si>
    <t>Concept=peptidylglycine(3.502717)</t>
  </si>
  <si>
    <t>NEScore=2.115</t>
  </si>
  <si>
    <t>NEScore=2.088</t>
  </si>
  <si>
    <t>NEScore=2.143</t>
  </si>
  <si>
    <t>NEScore=2.176</t>
  </si>
  <si>
    <t>NEScore=2.210</t>
  </si>
  <si>
    <t>NEScore=2.215</t>
  </si>
  <si>
    <t>NEScore=2.168</t>
  </si>
  <si>
    <t>NEScore=2.226</t>
  </si>
  <si>
    <t>NEScore=2.305</t>
  </si>
  <si>
    <t>NEScore=2.348</t>
  </si>
  <si>
    <t>NEScore=2.547</t>
  </si>
  <si>
    <t>NEScore=2.542</t>
  </si>
  <si>
    <t>NEScore=2.625</t>
  </si>
  <si>
    <t>NEScore=2.586</t>
  </si>
  <si>
    <t>NEScore=2.601</t>
  </si>
  <si>
    <t>NEScore=2.578</t>
  </si>
  <si>
    <t>NEScore=2.554</t>
  </si>
  <si>
    <t>NEScore=2.621</t>
  </si>
  <si>
    <t>NEScore=2.584</t>
  </si>
  <si>
    <t>NEScore=2.561</t>
  </si>
  <si>
    <t>NEScore=2.548</t>
  </si>
  <si>
    <t>NEScore=2.585</t>
  </si>
  <si>
    <t>NEScore=2.595</t>
  </si>
  <si>
    <t>NEScore=2.539</t>
  </si>
  <si>
    <t>NEScore=2.780</t>
  </si>
  <si>
    <t>NEScore=2.719</t>
  </si>
  <si>
    <t>NEScore=2.709</t>
  </si>
  <si>
    <t>NEScore=2.633</t>
  </si>
  <si>
    <t>NEScore=2.645</t>
  </si>
  <si>
    <t>NEScore=2.826</t>
  </si>
  <si>
    <t>NEScore=2.758</t>
  </si>
  <si>
    <t>NEScore=2.821</t>
  </si>
  <si>
    <t>NEScore=2.927</t>
  </si>
  <si>
    <t>NEScore=2.897</t>
  </si>
  <si>
    <t>NEScore=2.802</t>
  </si>
  <si>
    <t>NEScore=3.198</t>
  </si>
  <si>
    <t>NEScore=3.182</t>
  </si>
  <si>
    <t>NEScore=3.004</t>
  </si>
  <si>
    <t>NEScore=2.900</t>
  </si>
  <si>
    <t>NEScore=2.846</t>
  </si>
  <si>
    <t>NEScore=3.138</t>
  </si>
  <si>
    <t>NEScore=3.191</t>
  </si>
  <si>
    <t>NEScore=3.699</t>
  </si>
  <si>
    <t>NEScore=3.561</t>
  </si>
  <si>
    <t>NEScore=3.687</t>
  </si>
  <si>
    <t>NEScore=3.495</t>
  </si>
  <si>
    <t>NEScore=3.204</t>
  </si>
  <si>
    <t>NEScore=2.961</t>
  </si>
  <si>
    <t>NEScore=4.429</t>
  </si>
  <si>
    <t>Concept_Total=15</t>
  </si>
  <si>
    <t>Concept_Total=38</t>
  </si>
  <si>
    <t>Concept_Total=33</t>
  </si>
  <si>
    <t>Concept_Total=18</t>
  </si>
  <si>
    <t>Concept_Total=28</t>
  </si>
  <si>
    <t>Concept_Total=24</t>
  </si>
  <si>
    <t>Concept_Total=31</t>
  </si>
  <si>
    <t>Concept_Total=39</t>
  </si>
  <si>
    <t>Concept_Total=37</t>
  </si>
  <si>
    <t>Concept_Total=25</t>
  </si>
  <si>
    <t>Concept_Total=23</t>
  </si>
  <si>
    <t>Concept_Total=19</t>
  </si>
  <si>
    <t>Concept_Total=34</t>
  </si>
  <si>
    <t>Concept_Total=36</t>
  </si>
  <si>
    <t>Entity_Total=8</t>
  </si>
  <si>
    <t>Entity_Total=4</t>
  </si>
  <si>
    <t>Entity_Total=17</t>
  </si>
  <si>
    <t>Entity_Total=5</t>
  </si>
  <si>
    <t>Entity_Total=6</t>
  </si>
  <si>
    <t>Entity_Total=64</t>
  </si>
  <si>
    <t>Entity_Total=46</t>
  </si>
  <si>
    <t>Entity_Total=23</t>
  </si>
  <si>
    <t>Entity_Total=7</t>
  </si>
  <si>
    <t>Entity_Total=9</t>
  </si>
  <si>
    <t>Entity_Total=11</t>
  </si>
  <si>
    <t>Entity_Total=92</t>
  </si>
  <si>
    <t>Entity_Total=63</t>
  </si>
  <si>
    <t>Entity_Total=44</t>
  </si>
  <si>
    <t>Entity_Total=67</t>
  </si>
  <si>
    <t>Score=8715.96</t>
  </si>
  <si>
    <t>Score=8813.13</t>
  </si>
  <si>
    <t>Score=9266.95</t>
  </si>
  <si>
    <t>Score=9634.98</t>
  </si>
  <si>
    <t>Score=10025.54</t>
  </si>
  <si>
    <t>Score=10297.10</t>
  </si>
  <si>
    <t>Score=10333.78</t>
  </si>
  <si>
    <t>Score=10878.49</t>
  </si>
  <si>
    <t>Score=11550.07</t>
  </si>
  <si>
    <t>Score=12073.47</t>
  </si>
  <si>
    <t>Score=13436.64</t>
  </si>
  <si>
    <t>Score=13750.75</t>
  </si>
  <si>
    <t>Score=14564.81</t>
  </si>
  <si>
    <t>Score=14741.05</t>
  </si>
  <si>
    <t>Score=15219.72</t>
  </si>
  <si>
    <t>Score=15489.70</t>
  </si>
  <si>
    <t>Score=15773.00</t>
  </si>
  <si>
    <t>Score=16621.01</t>
  </si>
  <si>
    <t>Score=16835.04</t>
  </si>
  <si>
    <t>Score=17141.05</t>
  </si>
  <si>
    <t>Score=17506.44</t>
  </si>
  <si>
    <t>Score=18273.26</t>
  </si>
  <si>
    <t>Score=18880.77</t>
  </si>
  <si>
    <t>Score=19003.93</t>
  </si>
  <si>
    <t>Score=21425.87</t>
  </si>
  <si>
    <t>Score=21602.20</t>
  </si>
  <si>
    <t>Score=22164.47</t>
  </si>
  <si>
    <t>Score=22192.36</t>
  </si>
  <si>
    <t>Score=23008.39</t>
  </si>
  <si>
    <t>Score=25390.42</t>
  </si>
  <si>
    <t>Score=25628.20</t>
  </si>
  <si>
    <t>Score=27077.86</t>
  </si>
  <si>
    <t>Score=29099.11</t>
  </si>
  <si>
    <t>Score=29838.97</t>
  </si>
  <si>
    <t>Score=29889.15</t>
  </si>
  <si>
    <t>Score=35407.31</t>
  </si>
  <si>
    <t>Score=36585.17</t>
  </si>
  <si>
    <t>Score=36956.82</t>
  </si>
  <si>
    <t>Score=37408.22</t>
  </si>
  <si>
    <t>Score=37718.34</t>
  </si>
  <si>
    <t>Score=38736.67</t>
  </si>
  <si>
    <t>Score=44799.02</t>
  </si>
  <si>
    <t>Score=47977.52</t>
  </si>
  <si>
    <t>Score=58894.46</t>
  </si>
  <si>
    <t>Score=60238.10</t>
  </si>
  <si>
    <t>Score=66637.38</t>
  </si>
  <si>
    <t>Score=68244.50</t>
  </si>
  <si>
    <t>Score=68761.63</t>
  </si>
  <si>
    <t>Score=71900.02</t>
  </si>
  <si>
    <t>Score=132262.91</t>
  </si>
  <si>
    <t>Score=78478.84</t>
  </si>
  <si>
    <t>Score=63785.68</t>
  </si>
  <si>
    <t>Score=43789.27</t>
  </si>
  <si>
    <t>Score=40997.09</t>
  </si>
  <si>
    <t>Score=40059.28</t>
  </si>
  <si>
    <t>Score=34152.59</t>
  </si>
  <si>
    <t>Score=31933.94</t>
  </si>
  <si>
    <t>Score=30496.67</t>
  </si>
  <si>
    <t>Score=27160.94</t>
  </si>
  <si>
    <t>Score=26825.17</t>
  </si>
  <si>
    <t>Score=25630.23</t>
  </si>
  <si>
    <t>Score=25065.16</t>
  </si>
  <si>
    <t>Score=23910.04</t>
  </si>
  <si>
    <t>Score=23428.36</t>
  </si>
  <si>
    <t>Score=23306.01</t>
  </si>
  <si>
    <t>Score=23178.40</t>
  </si>
  <si>
    <t>Score=22280.36</t>
  </si>
  <si>
    <t>Score=21218.11</t>
  </si>
  <si>
    <t>Score=20381.01</t>
  </si>
  <si>
    <t>Score=19368.96</t>
  </si>
  <si>
    <t>Score=18912.31</t>
  </si>
  <si>
    <t>Score=18705.94</t>
  </si>
  <si>
    <t>Score=17629.45</t>
  </si>
  <si>
    <t>Score=16890.81</t>
  </si>
  <si>
    <t>Score=16722.52</t>
  </si>
  <si>
    <t>Score=16426.66</t>
  </si>
  <si>
    <t>Score=15202.86</t>
  </si>
  <si>
    <t>Score=15041.71</t>
  </si>
  <si>
    <t>Score=12605.47</t>
  </si>
  <si>
    <t>Score=12414.96</t>
  </si>
  <si>
    <t>Score=12366.53</t>
  </si>
  <si>
    <t>Score=12137.97</t>
  </si>
  <si>
    <t>Score=11717.28</t>
  </si>
  <si>
    <t>Score=11414.52</t>
  </si>
  <si>
    <t>Score=11227.27</t>
  </si>
  <si>
    <t>Score=11124.26</t>
  </si>
  <si>
    <t>Score=10589.79</t>
  </si>
  <si>
    <t>Score=9514.51</t>
  </si>
  <si>
    <t>Score=9463.68</t>
  </si>
  <si>
    <t>Score=9380.58</t>
  </si>
  <si>
    <t>Score=8019.51</t>
  </si>
  <si>
    <t>Score=7641.84</t>
  </si>
  <si>
    <t>Score=7623.18</t>
  </si>
  <si>
    <t>Score=7619.84</t>
  </si>
  <si>
    <t>Score=7571.78</t>
  </si>
  <si>
    <t>Score=7101.80</t>
  </si>
  <si>
    <t>Score=7045.41</t>
  </si>
  <si>
    <t>Score=6896.21</t>
  </si>
  <si>
    <t>Score=6814.29</t>
  </si>
  <si>
    <t>Score=6694.29</t>
  </si>
  <si>
    <t>Entity_Total=37</t>
  </si>
  <si>
    <t>Entity_Total=12</t>
  </si>
  <si>
    <t>Entity_Total=28</t>
  </si>
  <si>
    <t>Entity_Total=3</t>
  </si>
  <si>
    <t>Entity_Total=61</t>
  </si>
  <si>
    <t>Concept_Total=29</t>
  </si>
  <si>
    <t>Concept_Total=26</t>
  </si>
  <si>
    <t>PValue=0.002</t>
  </si>
  <si>
    <t>PValue=0.003</t>
  </si>
  <si>
    <t>PValue=0.001</t>
  </si>
  <si>
    <t>PValue=0.011</t>
  </si>
  <si>
    <t>PValue=0.007</t>
  </si>
  <si>
    <t>PValue=0.008</t>
  </si>
  <si>
    <t>PValue=0.009</t>
  </si>
  <si>
    <t>PValue=0.006</t>
  </si>
  <si>
    <t>PValue=0.005</t>
  </si>
  <si>
    <t>PValue=0.019</t>
  </si>
  <si>
    <t>PValue=0.016</t>
  </si>
  <si>
    <t>PValue=0.013</t>
  </si>
  <si>
    <t>PValue=0.079</t>
  </si>
  <si>
    <t>PValue=0.091</t>
  </si>
  <si>
    <t>PValue=0.076</t>
  </si>
  <si>
    <t>PValue=0.061</t>
  </si>
  <si>
    <t>PValue=0.051</t>
  </si>
  <si>
    <t>PValue=0.072</t>
  </si>
  <si>
    <t>PValue=0.055</t>
  </si>
  <si>
    <t>PValue=0.050</t>
  </si>
  <si>
    <t>NEScore=2.487</t>
  </si>
  <si>
    <t>NEScore=2.484</t>
  </si>
  <si>
    <t>NEScore=1.929</t>
  </si>
  <si>
    <t>NEScore=1.985</t>
  </si>
  <si>
    <t>NEScore=2.093</t>
  </si>
  <si>
    <t>NEScore=1.906</t>
  </si>
  <si>
    <t>NEScore=1.893</t>
  </si>
  <si>
    <t>NEScore=1.911</t>
  </si>
  <si>
    <t>NEScore=1.791</t>
  </si>
  <si>
    <t>NEScore=1.855</t>
  </si>
  <si>
    <t>NEScore=1.853</t>
  </si>
  <si>
    <t>NEScore=1.891</t>
  </si>
  <si>
    <t>NEScore=1.877</t>
  </si>
  <si>
    <t>NEScore=1.912</t>
  </si>
  <si>
    <t>NEScore=1.973</t>
  </si>
  <si>
    <t>NEScore=2.035</t>
  </si>
  <si>
    <t>NEScore=2.025</t>
  </si>
  <si>
    <t>NEScore=1.995</t>
  </si>
  <si>
    <t>NEScore=1.984</t>
  </si>
  <si>
    <t>NEScore=1.947</t>
  </si>
  <si>
    <t>NEScore=1.965</t>
  </si>
  <si>
    <t>NEScore=2.006</t>
  </si>
  <si>
    <t>NEScore=1.951</t>
  </si>
  <si>
    <t>NEScore=1.925</t>
  </si>
  <si>
    <t>NEScore=1.962</t>
  </si>
  <si>
    <t>NEScore=1.986</t>
  </si>
  <si>
    <t>NEScore=1.892</t>
  </si>
  <si>
    <t>NEScore=1.659</t>
  </si>
  <si>
    <t>NEScore=1.681</t>
  </si>
  <si>
    <t>NEScore=1.719</t>
  </si>
  <si>
    <t>NEScore=1.733</t>
  </si>
  <si>
    <t>NEScore=1.718</t>
  </si>
  <si>
    <t>NEScore=1.736</t>
  </si>
  <si>
    <t>NEScore=1.766</t>
  </si>
  <si>
    <t>NEScore=1.724</t>
  </si>
  <si>
    <t>NEScore=1.591</t>
  </si>
  <si>
    <t>NEScore=1.623</t>
  </si>
  <si>
    <t>NEScore=1.650</t>
  </si>
  <si>
    <t>NEScore=1.447</t>
  </si>
  <si>
    <t>NEScore=1.414</t>
  </si>
  <si>
    <t>NEScore=1.446</t>
  </si>
  <si>
    <t>NEScore=1.481</t>
  </si>
  <si>
    <t>NEScore=1.509</t>
  </si>
  <si>
    <t>NEScore=1.450</t>
  </si>
  <si>
    <t>NEScore=1.474</t>
  </si>
  <si>
    <t>NEScore=1.477</t>
  </si>
  <si>
    <t>NEScore=1.495</t>
  </si>
  <si>
    <t>NEScore=1.504</t>
  </si>
  <si>
    <t>Concept=pemphigoid(3.376255)</t>
  </si>
  <si>
    <t>Concept=cus(5.832695)</t>
  </si>
  <si>
    <t>Concept=bullous(3.380468)</t>
  </si>
  <si>
    <t>Concept=lubac(5.716284)</t>
  </si>
  <si>
    <t>Concept=hypertriglyceridemia(4.588459)</t>
  </si>
  <si>
    <t>Concept=myofibril(3.457058)</t>
  </si>
  <si>
    <t>Concept=tapetum(3.158756)</t>
  </si>
  <si>
    <t>Concept=four-part(5.861708)</t>
  </si>
  <si>
    <t>Concept=subepidermal(3.486719)</t>
  </si>
  <si>
    <t>Concept=dystonia(3.883308)</t>
  </si>
  <si>
    <t>Concept=tnfr1-mediated(5.769259)</t>
  </si>
  <si>
    <t>Concept=pof2(4.433391)</t>
  </si>
  <si>
    <t>Concept=chylomicronemia(4.628103)</t>
  </si>
  <si>
    <t>Concept=polyunsaturated(3.323534)</t>
  </si>
  <si>
    <t>Concept=(p)myofibrils(3.522809)</t>
  </si>
  <si>
    <t>Concept=anther(3.407657)</t>
  </si>
  <si>
    <t>Concept=immobility(7.250530)</t>
  </si>
  <si>
    <t>Concept=blisters(3.487812)</t>
  </si>
  <si>
    <t>Concept=dystonic(3.922705)</t>
  </si>
  <si>
    <t>Concept=amylopectinosis(6.353153)</t>
  </si>
  <si>
    <t>Concept=co-translational(3.810506)</t>
  </si>
  <si>
    <t>Concept=pof1(4.639061)</t>
  </si>
  <si>
    <t>Concept=hyperchylomicronemia(4.794446)</t>
  </si>
  <si>
    <t>Concept=tyrosinase(4.110464)</t>
  </si>
  <si>
    <t>Concept=cutis(3.037465)</t>
  </si>
  <si>
    <t>Concept=monounsaturated(3.413086)</t>
  </si>
  <si>
    <t>Concept=myofibrils(3.555769)</t>
  </si>
  <si>
    <t>Concept=callose(3.999258)</t>
  </si>
  <si>
    <t>Concept=cointegrator(7.286716)</t>
  </si>
  <si>
    <t>Concept=autoantibodies(3.538183)</t>
  </si>
  <si>
    <t>Concept=globus(3.952977)</t>
  </si>
  <si>
    <t>Concept=tnfr1-induced(6.521607)</t>
  </si>
  <si>
    <t>Concept=srp-dependent(4.199097)</t>
  </si>
  <si>
    <t>Concept=pigmenti(4.948297)</t>
  </si>
  <si>
    <t>Concept=chylomicron(4.877341)</t>
  </si>
  <si>
    <t>Concept=pigmented(4.523026)</t>
  </si>
  <si>
    <t>Concept=(p)scalp(3.322936)</t>
  </si>
  <si>
    <t>Concept=desaturase(3.435778)</t>
  </si>
  <si>
    <t>Concept=sarcomeres(3.613691)</t>
  </si>
  <si>
    <t>Concept=aborted(4.225409)</t>
  </si>
  <si>
    <t>Concept=n-glycans(4.464252)</t>
  </si>
  <si>
    <t>Concept=gorlin(3.583290)</t>
  </si>
  <si>
    <t>Concept=dermatosis(3.650832)</t>
  </si>
  <si>
    <t>Concept=(p)globus_pallidus(3.986609)</t>
  </si>
  <si>
    <t>Concept=c3hc4-type(7.218712)</t>
  </si>
  <si>
    <t>Concept=sec61(5.020018)</t>
  </si>
  <si>
    <t>Concept=incontinentia(5.014900)</t>
  </si>
  <si>
    <t>Concept=fovea(5.094830)</t>
  </si>
  <si>
    <t>Concept=dysbetalipoproteinemia(5.200840)</t>
  </si>
  <si>
    <t>Concept=melanosome(4.527470)</t>
  </si>
  <si>
    <t>Concept=scalp(3.324203)</t>
  </si>
  <si>
    <t>Concept=receptor-type(4.423844)</t>
  </si>
  <si>
    <t>Concept=theca(4.625735)</t>
  </si>
  <si>
    <t>Concept=phospholipids(3.659308)</t>
  </si>
  <si>
    <t>Concept=(p)sarcomeres(3.696517)</t>
  </si>
  <si>
    <t>Concept=microsporocyte(4.429658)</t>
  </si>
  <si>
    <t>Concept=lipid-linked(4.561625)</t>
  </si>
  <si>
    <t>Concept=hyphae(3.760581)</t>
  </si>
  <si>
    <t>Concept=hedgehog(3.863387)</t>
  </si>
  <si>
    <t>Concept=blister(3.913764)</t>
  </si>
  <si>
    <t>Concept=pallidus(3.998052)</t>
  </si>
  <si>
    <t>Concept=o-acyltransferase(4.451566)</t>
  </si>
  <si>
    <t>Concept=(p)cell-matrix_junctions(7.705930)</t>
  </si>
  <si>
    <t>Concept=translocon(5.057518)</t>
  </si>
  <si>
    <t>Concept=pof3(6.835148)</t>
  </si>
  <si>
    <t>Concept=ctbp(5.755402)</t>
  </si>
  <si>
    <t>Concept=leber(5.219012)</t>
  </si>
  <si>
    <t>Concept=pancreatitis(5.369254)</t>
  </si>
  <si>
    <t>Concept=melanosomes(4.613538)</t>
  </si>
  <si>
    <t>Concept=congenita(3.444301)</t>
  </si>
  <si>
    <t>Concept=protein-tyrosine(4.826180)</t>
  </si>
  <si>
    <t>Concept=(p)theca(4.678737)</t>
  </si>
  <si>
    <t>Concept=desaturation(3.783203)</t>
  </si>
  <si>
    <t>Concept=zasp(4.095659)</t>
  </si>
  <si>
    <t>Concept=nexine(4.844590)</t>
  </si>
  <si>
    <t>Concept=n-glycan(4.712693)</t>
  </si>
  <si>
    <t>Concept=(p)hyphae(3.761904)</t>
  </si>
  <si>
    <t>Concept=weakness(3.823152)</t>
  </si>
  <si>
    <t>Concept=medulloblastoma(3.935137)</t>
  </si>
  <si>
    <t>Concept=tense(3.946823)</t>
  </si>
  <si>
    <t>Concept=postures(4.171251)</t>
  </si>
  <si>
    <t>Concept=torc2(3.775458)</t>
  </si>
  <si>
    <t>Concept=lysophosphatidic(4.770812)</t>
  </si>
  <si>
    <t>Concept=leucine-induced(7.932510)</t>
  </si>
  <si>
    <t>Concept=camp(3.375736)</t>
  </si>
  <si>
    <t>Concept=tail-anchored(5.546993)</t>
  </si>
  <si>
    <t>Concept=lipoid(6.856213)</t>
  </si>
  <si>
    <t>Concept=nadh-dependent(5.914336)</t>
  </si>
  <si>
    <t>Concept=amaurosis(5.292823)</t>
  </si>
  <si>
    <t>Concept=eruptive(5.524895)</t>
  </si>
  <si>
    <t>Concept=(p)melanosomes(4.649434)</t>
  </si>
  <si>
    <t>Concept=aplasia(3.454683)</t>
  </si>
  <si>
    <t>Concept=ptp(4.890650)</t>
  </si>
  <si>
    <t>Concept=polycystic(5.055594)</t>
  </si>
  <si>
    <t>Concept=triglycerides(4.033750)</t>
  </si>
  <si>
    <t>Concept=myotilin(4.234608)</t>
  </si>
  <si>
    <t>Concept=microsporogenesis(4.858572)</t>
  </si>
  <si>
    <t>Concept=n-glycosylation(4.730811)</t>
  </si>
  <si>
    <t>Concept=hyphal(4.065061)</t>
  </si>
  <si>
    <t>Concept=myopathic(3.826867)</t>
  </si>
  <si>
    <t>Concept=falx(4.034565)</t>
  </si>
  <si>
    <t>Concept=dif(4.168655)</t>
  </si>
  <si>
    <t>Concept=involuntary(4.254493)</t>
  </si>
  <si>
    <t>Concept=torc1(3.817242)</t>
  </si>
  <si>
    <t>Concept=tropomyosin(4.745884)</t>
  </si>
  <si>
    <t>Concept=1-acylglycerol-3-phosphate(5.156390)</t>
  </si>
  <si>
    <t>Concept=pka(3.547890)</t>
  </si>
  <si>
    <t>Concept=nuclear-transcribed(6.856029)</t>
  </si>
  <si>
    <t>Concept=virucidal(6.963715)</t>
  </si>
  <si>
    <t>Concept=corepressor(5.926784)</t>
  </si>
  <si>
    <t>Concept=mottling(5.658970)</t>
  </si>
  <si>
    <t>Concept=hypobetalipoproteinemia(5.660854)</t>
  </si>
  <si>
    <t>Concept=melanosomal(5.215986)</t>
  </si>
  <si>
    <t>Concept=tricarboxylic(3.749916)</t>
  </si>
  <si>
    <t>Concept=marmorata(3.492168)</t>
  </si>
  <si>
    <t>Concept=tyrosine-protein(5.080127)</t>
  </si>
  <si>
    <t>Concept=hirsutism(5.178680)</t>
  </si>
  <si>
    <t>Concept=palmitic(4.057330)</t>
  </si>
  <si>
    <t>Concept=sarcoplasm(4.988965)</t>
  </si>
  <si>
    <t>Concept=invertase(6.066586)</t>
  </si>
  <si>
    <t>Concept=oligosaccharide(4.754420)</t>
  </si>
  <si>
    <t>Concept=glucan(4.483881)</t>
  </si>
  <si>
    <t>Concept=menkes(3.963844)</t>
  </si>
  <si>
    <t>Concept=myopathy(3.868069)</t>
  </si>
  <si>
    <t>Concept=smoothened(4.090412)</t>
  </si>
  <si>
    <t>Concept=urticarial(4.209255)</t>
  </si>
  <si>
    <t>Concept=myoclonus(4.648009)</t>
  </si>
  <si>
    <t>Concept=rnase(4.739976)</t>
  </si>
  <si>
    <t>Concept=tor(3.970667)</t>
  </si>
  <si>
    <t>Concept=capping(5.662866)</t>
  </si>
  <si>
    <t>Concept=phosphatidic(5.192177)</t>
  </si>
  <si>
    <t>Concept=camp-dependent(3.680037)</t>
  </si>
  <si>
    <t>Concept=tied(6.414841)</t>
  </si>
  <si>
    <t>Concept=hypermetropia(6.130580)</t>
  </si>
  <si>
    <t>Concept=milky(5.921374)</t>
  </si>
  <si>
    <t>Concept=kojic(5.380303)</t>
  </si>
  <si>
    <t>Concept=tca(3.781039)</t>
  </si>
  <si>
    <t>Concept=vertex(4.747836)</t>
  </si>
  <si>
    <t>Concept=anovulatory(5.184719)</t>
  </si>
  <si>
    <t>Concept=stearic(4.192098)</t>
  </si>
  <si>
    <t>Concept=femoris(5.044612)</t>
  </si>
  <si>
    <t>Concept=dolichol(5.205277)</t>
  </si>
  <si>
    <t>Concept=p53-dependent(4.795362)</t>
  </si>
  <si>
    <t>Concept=gpi(4.928240)</t>
  </si>
  <si>
    <t>Concept=trappii(3.299465)</t>
  </si>
  <si>
    <t>Concept=soss(5.069031)</t>
  </si>
  <si>
    <t>Concept=copper-transporting(4.251598)</t>
  </si>
  <si>
    <t>Concept=ribosomes(3.731045)</t>
  </si>
  <si>
    <t>Concept=muscular(4.146040)</t>
  </si>
  <si>
    <t>Concept=cerebri(4.339912)</t>
  </si>
  <si>
    <t>Concept=gastrula(3.034398)</t>
  </si>
  <si>
    <t>Concept=pemphigus(4.243487)</t>
  </si>
  <si>
    <t>Concept=pallidal(4.688757)</t>
  </si>
  <si>
    <t>Concept=actinomycin(5.271948)</t>
  </si>
  <si>
    <t>Concept=agc(4.690062)</t>
  </si>
  <si>
    <t>Concept=microfilament(5.951893)</t>
  </si>
  <si>
    <t>Concept=3-phosphate(5.452349)</t>
  </si>
  <si>
    <t>Concept=forskolin(3.973683)</t>
  </si>
  <si>
    <t>Concept=specialization(6.569866)</t>
  </si>
  <si>
    <t>Concept=irds(6.256787)</t>
  </si>
  <si>
    <t>Concept=hyperlipoproteinemia(5.996592)</t>
  </si>
  <si>
    <t>Concept=melanocytic(5.403714)</t>
  </si>
  <si>
    <t>Concept=intermediates(3.821655)</t>
  </si>
  <si>
    <t>Concept=(p)arteriovenous_anastomosis(4.844796)</t>
  </si>
  <si>
    <t>Concept=anovulation(5.403726)</t>
  </si>
  <si>
    <t>Concept=triglyceride(4.303447)</t>
  </si>
  <si>
    <t>Concept=icn1(0.000000)</t>
  </si>
  <si>
    <t>Concept=alpha-actinin(5.444054)</t>
  </si>
  <si>
    <t>Concept=polyprenol(5.300411)</t>
  </si>
  <si>
    <t>Concept=puma(4.966554)</t>
  </si>
  <si>
    <t>Concept=mycelium(4.975350)</t>
  </si>
  <si>
    <t>Concept=polydactyly(3.373601)</t>
  </si>
  <si>
    <t>Concept=trappiii(3.346617)</t>
  </si>
  <si>
    <t>Concept=integrator(5.271356)</t>
  </si>
  <si>
    <t>Concept=atpase(4.469262)</t>
  </si>
  <si>
    <t>Concept=(p)ribosomes(3.807296)</t>
  </si>
  <si>
    <t>Concept=emg(4.188915)</t>
  </si>
  <si>
    <t>Concept=gli(4.485067)</t>
  </si>
  <si>
    <t>Concept=(p)gastrula(3.133294)</t>
  </si>
  <si>
    <t>Concept=bullosa(4.308551)</t>
  </si>
  <si>
    <t>Concept=hyperkinetic(4.776063)</t>
  </si>
  <si>
    <t>Concept=circularization(6.189070)</t>
  </si>
  <si>
    <t>Concept=filamin(5.970922)</t>
  </si>
  <si>
    <t>Concept=multimerin(6.555129)</t>
  </si>
  <si>
    <t>Concept=vestige(4.858731)</t>
  </si>
  <si>
    <t>Concept=camp-mediated(4.135513)</t>
  </si>
  <si>
    <t>Concept=chandler(7.315857)</t>
  </si>
  <si>
    <t>Concept=puffy(6.594289)</t>
  </si>
  <si>
    <t>Concept=lipemia(6.035760)</t>
  </si>
  <si>
    <t>Concept=melanotic(5.681592)</t>
  </si>
  <si>
    <t>Concept=glutamine(3.870536)</t>
  </si>
  <si>
    <t>Concept=amh(5.614909)</t>
  </si>
  <si>
    <t>Concept=palmitoleic(4.347219)</t>
  </si>
  <si>
    <t>Concept=gsi(0.000000)</t>
  </si>
  <si>
    <t>Concept=gdp-mannose(5.371650)</t>
  </si>
  <si>
    <t>Concept=p53-independent(5.121146)</t>
  </si>
  <si>
    <t>Concept=(p)mycelium(5.009522)</t>
  </si>
  <si>
    <t>Concept=cilium(3.505580)</t>
  </si>
  <si>
    <t>Concept=trappi(3.406750)</t>
  </si>
  <si>
    <t>Concept=pause(5.330171)</t>
  </si>
  <si>
    <t>Concept=ceruloplasmin(4.601898)</t>
  </si>
  <si>
    <t>Concept=polysomes(3.948039)</t>
  </si>
  <si>
    <t>Concept=neuromuscular(4.310707)</t>
  </si>
  <si>
    <t>Concept=patched(4.486944)</t>
  </si>
  <si>
    <t>Concept=blastula(3.425153)</t>
  </si>
  <si>
    <t>Concept=epidermolysis(4.324257)</t>
  </si>
  <si>
    <t>Concept=cramp(4.825924)</t>
  </si>
  <si>
    <t>Concept=mrp(6.289855)</t>
  </si>
  <si>
    <t>Concept=actin-myosin(6.068686)</t>
  </si>
  <si>
    <t>Concept=aua(4.916702)</t>
  </si>
  <si>
    <t>Concept=rap(4.683808)</t>
  </si>
  <si>
    <t>Concept=mottled(6.677774)</t>
  </si>
  <si>
    <t>Concept=lpl(6.157482)</t>
  </si>
  <si>
    <t>Concept=cupric(5.976270)</t>
  </si>
  <si>
    <t>Concept=glutaminase(4.318731)</t>
  </si>
  <si>
    <t>Concept=oligomenorrhea(5.663484)</t>
  </si>
  <si>
    <t>Concept=elongase(4.437183)</t>
  </si>
  <si>
    <t>Concept=notch(0.000000)</t>
  </si>
  <si>
    <t>Concept=annulata(5.534941)</t>
  </si>
  <si>
    <t>Concept=stress-activated(5.328521)</t>
  </si>
  <si>
    <t>Concept=mannoprotein(5.048770)</t>
  </si>
  <si>
    <t>Concept=meckel(3.654303)</t>
  </si>
  <si>
    <t>Concept=trapp(3.436748)</t>
  </si>
  <si>
    <t>Concept=(p)chromatids(3.444959)</t>
  </si>
  <si>
    <t>Concept=nurf(5.813835)</t>
  </si>
  <si>
    <t>Concept=copper-dependent(4.616532)</t>
  </si>
  <si>
    <t>Concept=polysome(4.086807)</t>
  </si>
  <si>
    <t>Concept=dysphagia(4.377681)</t>
  </si>
  <si>
    <t>Concept=smo(4.604156)</t>
  </si>
  <si>
    <t>Concept=(p)blastula(3.428363)</t>
  </si>
  <si>
    <t>Concept=(p)hemidesmosomes(4.387146)</t>
  </si>
  <si>
    <t>Concept=posturing(4.869725)</t>
  </si>
  <si>
    <t>Concept=writer(6.401750)</t>
  </si>
  <si>
    <t>Concept=tubulin-specific(6.667173)</t>
  </si>
  <si>
    <t>Concept=elongator(5.236421)</t>
  </si>
  <si>
    <t>Concept=beta-adrenergic(4.858900)</t>
  </si>
  <si>
    <t>Concept=gamma-tubulin(7.139538)</t>
  </si>
  <si>
    <t>Concept=retinalis(6.373535)</t>
  </si>
  <si>
    <t>Concept=cholinesterase(6.564266)</t>
  </si>
  <si>
    <t>Concept=reductive(4.365575)</t>
  </si>
  <si>
    <t>Concept=interna(5.680673)</t>
  </si>
  <si>
    <t>Concept=omega-6(4.484043)</t>
  </si>
  <si>
    <t>Concept=n-linked(5.539985)</t>
  </si>
  <si>
    <t>Concept=hsp27(5.411797)</t>
  </si>
  <si>
    <t>Concept=glycosylphosphatidylinositol(5.093824)</t>
  </si>
  <si>
    <t>Concept=nephronophthisis(3.667080)</t>
  </si>
  <si>
    <t>Concept=rabs(4.102375)</t>
  </si>
  <si>
    <t>Concept=chromatids(3.467514)</t>
  </si>
  <si>
    <t>Concept=occipital(4.647450)</t>
  </si>
  <si>
    <t>Concept=60s(4.119163)</t>
  </si>
  <si>
    <t>Concept=copi(3.341829)</t>
  </si>
  <si>
    <t>Concept=myasthenia(4.384758)</t>
  </si>
  <si>
    <t>Concept=meningiomatosis(5.434510)</t>
  </si>
  <si>
    <t>Concept=notochord(3.567813)</t>
  </si>
  <si>
    <t>Concept=hemidesmosomes(4.396747)</t>
  </si>
  <si>
    <t>Concept=breaks(3.283568)</t>
  </si>
  <si>
    <t>Concept=torsion(4.890949)</t>
  </si>
  <si>
    <t>Concept=igf2bps(6.462012)</t>
  </si>
  <si>
    <t>Concept=alpha-4(7.220710)</t>
  </si>
  <si>
    <t>Concept=trna(5.389952)</t>
  </si>
  <si>
    <t>Concept=iso(4.984408)</t>
  </si>
  <si>
    <t>Concept=fusome(7.163142)</t>
  </si>
  <si>
    <t>Concept=corolla(7.691086)</t>
  </si>
  <si>
    <t>Concept=glucosidase(6.622706)</t>
  </si>
  <si>
    <t>Concept=carboxylation(4.558457)</t>
  </si>
  <si>
    <t>Concept=menses(5.908928)</t>
  </si>
  <si>
    <t>Concept=eicosanoids(4.518499)</t>
  </si>
  <si>
    <t>Concept=3-kinase(3.877050)</t>
  </si>
  <si>
    <t>Concept=gdp-man(5.880696)</t>
  </si>
  <si>
    <t>Concept=hsp90(5.422304)</t>
  </si>
  <si>
    <t>Concept=gpi-anchored(5.370805)</t>
  </si>
  <si>
    <t>Concept=cilia(3.675798)</t>
  </si>
  <si>
    <t>Concept=rab(4.172666)</t>
  </si>
  <si>
    <t>Concept=chromatid(3.634037)</t>
  </si>
  <si>
    <t>Concept=(p)occipital(4.707735)</t>
  </si>
  <si>
    <t>Concept=ribosome-associated(4.618719)</t>
  </si>
  <si>
    <t>Concept=anterograde(3.848943)</t>
  </si>
  <si>
    <t>Concept=myasthenic(4.603306)</t>
  </si>
  <si>
    <t>Concept=(p)notochord(3.590480)</t>
  </si>
  <si>
    <t>Concept=erythematous(4.418451)</t>
  </si>
  <si>
    <t>Concept=double-strand(3.418312)</t>
  </si>
  <si>
    <t>Concept=gag(4.972990)</t>
  </si>
  <si>
    <t>Concept=gemini(6.596472)</t>
  </si>
  <si>
    <t>Concept=flagellate(5.484099)</t>
  </si>
  <si>
    <t>Concept=alpha-catenin(7.633743)</t>
  </si>
  <si>
    <t>Concept=2-oxoglutarate(4.874548)</t>
  </si>
  <si>
    <t>Concept=premenopausal(6.923857)</t>
  </si>
  <si>
    <t>Concept=acyltransferase(4.623239)</t>
  </si>
  <si>
    <t>Concept=mitogen-activated(3.972882)</t>
  </si>
  <si>
    <t>Concept=isoprene(6.044285)</t>
  </si>
  <si>
    <t>Concept=p38mapk(5.600318)</t>
  </si>
  <si>
    <t>Concept=oomycetes(5.529383)</t>
  </si>
  <si>
    <t>Concept=ciliary(3.680407)</t>
  </si>
  <si>
    <t>Concept=garp(4.457406)</t>
  </si>
  <si>
    <t>Concept=prophase(3.651863)</t>
  </si>
  <si>
    <t>Concept=p-type(4.836259)</t>
  </si>
  <si>
    <t>Concept=pre-rrna(4.701293)</t>
  </si>
  <si>
    <t>Concept=retrograde(3.932409)</t>
  </si>
  <si>
    <t>Concept=limb-girdle(4.627970)</t>
  </si>
  <si>
    <t>Concept=prechordal(3.767157)</t>
  </si>
  <si>
    <t>Concept=gestationis(4.526884)</t>
  </si>
  <si>
    <t>Concept=foci(3.497203)</t>
  </si>
  <si>
    <t>Concept=early-onset(4.993665)</t>
  </si>
  <si>
    <t>Concept=unextracted(6.640972)</t>
  </si>
  <si>
    <t>Concept=gga(5.953694)</t>
  </si>
  <si>
    <t>Concept=alpha-ketoglutarate(4.986559)</t>
  </si>
  <si>
    <t>Concept=chondroid(6.954591)</t>
  </si>
  <si>
    <t>Concept=lipase(4.636142)</t>
  </si>
  <si>
    <t>Concept=rapamycin(4.289401)</t>
  </si>
  <si>
    <t>Concept=oligosaccharyltransferase(6.121270)</t>
  </si>
  <si>
    <t>Concept=oomycete(6.010487)</t>
  </si>
  <si>
    <t>Concept=(p)ciliary(3.709669)</t>
  </si>
  <si>
    <t>Concept=telomeres(3.033602)</t>
  </si>
  <si>
    <t>Concept=nucleocytoplasmic(3.568332)</t>
  </si>
  <si>
    <t>Concept=corvet(4.680650)</t>
  </si>
  <si>
    <t>Concept=ligases(3.140376)</t>
  </si>
  <si>
    <t>Concept=anaphase(3.763387)</t>
  </si>
  <si>
    <t>Concept=wilson(4.870069)</t>
  </si>
  <si>
    <t>Concept=rnp(4.909630)</t>
  </si>
  <si>
    <t>Concept=cis-golgi(3.954439)</t>
  </si>
  <si>
    <t>Concept=(p)facial_muscles(4.796483)</t>
  </si>
  <si>
    <t>Concept=gastrulation(3.775944)</t>
  </si>
  <si>
    <t>Concept=pruritic(4.553243)</t>
  </si>
  <si>
    <t>Concept=ionizing(3.690070)</t>
  </si>
  <si>
    <t>Concept=putamen(5.070589)</t>
  </si>
  <si>
    <t>Concept=semi-conservative(8.014739)</t>
  </si>
  <si>
    <t>Concept=uau(6.583992)</t>
  </si>
  <si>
    <t>Concept=catalyzing(5.081688)</t>
  </si>
  <si>
    <t>Concept=enchondromatosis(7.318471)</t>
  </si>
  <si>
    <t>Concept=omega-3(4.653567)</t>
  </si>
  <si>
    <t>Concept=5-bisphosphate(4.407742)</t>
  </si>
  <si>
    <t>Concept=chitobiose(6.440267)</t>
  </si>
  <si>
    <t>Concept=chlamydospore(6.196487)</t>
  </si>
  <si>
    <t>Concept=(p)cilia(3.711563)</t>
  </si>
  <si>
    <t>Concept=telomeric(3.117268)</t>
  </si>
  <si>
    <t>Concept=import(3.623177)</t>
  </si>
  <si>
    <t>Concept=tbc(4.808808)</t>
  </si>
  <si>
    <t>Concept=ubiquitin(3.293580)</t>
  </si>
  <si>
    <t>Concept=cohesion(3.985806)</t>
  </si>
  <si>
    <t>Concept=atpases(5.095172)</t>
  </si>
  <si>
    <t>Concept=its2(4.928235)</t>
  </si>
  <si>
    <t>Concept=coatomer(4.083065)</t>
  </si>
  <si>
    <t>Concept=swallowing(4.880918)</t>
  </si>
  <si>
    <t>Concept=blastoderm(4.003977)</t>
  </si>
  <si>
    <t>Concept=hemidesmosome(4.570082)</t>
  </si>
  <si>
    <t>Concept=nhej(3.815788)</t>
  </si>
  <si>
    <t>Concept=(p)putamen(5.088062)</t>
  </si>
  <si>
    <t>Concept=one-carbon(5.140179)</t>
  </si>
  <si>
    <t>Concept=chondroma(7.326139)</t>
  </si>
  <si>
    <t>Concept=esterification(4.892203)</t>
  </si>
  <si>
    <t>Concept=p38(4.481116)</t>
  </si>
  <si>
    <t>Concept=sarcocystis(7.783826)</t>
  </si>
  <si>
    <t>Concept=mannosylation(6.329264)</t>
  </si>
  <si>
    <t>Concept=(p)basal_bodies(3.723157)</t>
  </si>
  <si>
    <t>Concept=(p)telomere(3.202068)</t>
  </si>
  <si>
    <t>Concept=karyopherin(3.662784)</t>
  </si>
  <si>
    <t>Concept=tarda(4.900600)</t>
  </si>
  <si>
    <t>Concept=ligase(3.358416)</t>
  </si>
  <si>
    <t>Concept=cohesin(4.039646)</t>
  </si>
  <si>
    <t>Concept=ohs(5.099651)</t>
  </si>
  <si>
    <t>Concept=25s(4.938552)</t>
  </si>
  <si>
    <t>Concept=trans-golgi(4.104902)</t>
  </si>
  <si>
    <t>Concept=girdle(5.007597)</t>
  </si>
  <si>
    <t>Concept=(p)blastoderm(4.020206)</t>
  </si>
  <si>
    <t>Concept=dermatoses(4.687038)</t>
  </si>
  <si>
    <t>Concept=chk2(4.033009)</t>
  </si>
  <si>
    <t>Concept=dysphonia(5.370034)</t>
  </si>
  <si>
    <t>Concept=gln(5.156239)</t>
  </si>
  <si>
    <t>Concept=lpc(4.955799)</t>
  </si>
  <si>
    <t>Concept=phosphatidylinositol-4(4.660500)</t>
  </si>
  <si>
    <t>Concept=pellicle(8.233381)</t>
  </si>
  <si>
    <t>Concept=mks(3.793717)</t>
  </si>
  <si>
    <t>Concept=telomere(3.274965)</t>
  </si>
  <si>
    <t>Concept=exportin(3.774519)</t>
  </si>
  <si>
    <t>Concept=spondyloepiphyseal(4.935748)</t>
  </si>
  <si>
    <t>Concept=polyubiquitination(3.452551)</t>
  </si>
  <si>
    <t>Concept=(p)synaptonemal(4.070721)</t>
  </si>
  <si>
    <t>Concept=torti(5.263212)</t>
  </si>
  <si>
    <t>Concept=polysomal(5.202161)</t>
  </si>
  <si>
    <t>Concept=(p)trans-golgi(4.128614)</t>
  </si>
  <si>
    <t>Concept=dermatomyositis(5.025500)</t>
  </si>
  <si>
    <t>Concept=polarity(3.807358)</t>
  </si>
  <si>
    <t>Concept=blastopore(4.052078)</t>
  </si>
  <si>
    <t>Concept=eczematous(4.731633)</t>
  </si>
  <si>
    <t>Concept=stalled(4.114788)</t>
  </si>
  <si>
    <t>Concept=blepharospasm(5.458665)</t>
  </si>
  <si>
    <t>Concept=dioxygenases(5.234606)</t>
  </si>
  <si>
    <t>Concept=lpe(4.998835)</t>
  </si>
  <si>
    <t>Concept=dephosphorylation(4.423648)</t>
  </si>
  <si>
    <t>Concept=pkb(4.819846)</t>
  </si>
  <si>
    <t>Concept=ciliogenesis(3.855085)</t>
  </si>
  <si>
    <t>Concept=overhang(3.367967)</t>
  </si>
  <si>
    <t>Concept=export(3.774807)</t>
  </si>
  <si>
    <t>Concept=polyubiquitin(3.729749)</t>
  </si>
  <si>
    <t>Concept=synaptonemal(4.080516)</t>
  </si>
  <si>
    <t>Concept=subdural(5.858784)</t>
  </si>
  <si>
    <t>Concept=rix1(5.479341)</t>
  </si>
  <si>
    <t>Concept=copi-dependent(4.273192)</t>
  </si>
  <si>
    <t>Concept=myositis(5.048383)</t>
  </si>
  <si>
    <t>Concept=endoplasmic(3.448594)</t>
  </si>
  <si>
    <t>Concept=adherens(3.900598)</t>
  </si>
  <si>
    <t>Concept=mesendoderm(4.164665)</t>
  </si>
  <si>
    <t>Concept=xvii(4.754746)</t>
  </si>
  <si>
    <t>Concept=breakage(4.126304)</t>
  </si>
  <si>
    <t>Concept=oromandibular(5.518535)</t>
  </si>
  <si>
    <t>Concept=hydroxylase(5.378418)</t>
  </si>
  <si>
    <t>Concept=glycerophospholipid(5.002786)</t>
  </si>
  <si>
    <t>Concept=thr(4.481914)</t>
  </si>
  <si>
    <t>Concept=pip3(4.835049)</t>
  </si>
  <si>
    <t>Concept=nphp(3.881896)</t>
  </si>
  <si>
    <t>Concept=telomerase(3.416162)</t>
  </si>
  <si>
    <t>Concept=importin(3.861529)</t>
  </si>
  <si>
    <t>Concept=f-actin(2.941392)</t>
  </si>
  <si>
    <t>Concept=k63(4.030344)</t>
  </si>
  <si>
    <t>Concept=(p)spindles(4.183239)</t>
  </si>
  <si>
    <t>Concept=tortuous(5.960027)</t>
  </si>
  <si>
    <t>Concept=90s(5.789008)</t>
  </si>
  <si>
    <t>Concept=copi-coated(4.337977)</t>
  </si>
  <si>
    <t>Concept=(p)neuromuscular_junction(5.051649)</t>
  </si>
  <si>
    <t>Concept=unfolded(3.548529)</t>
  </si>
  <si>
    <t>Concept=junctions(3.951849)</t>
  </si>
  <si>
    <t>Concept=(p)neural_tube(4.240111)</t>
  </si>
  <si>
    <t>Concept=lucida(4.777231)</t>
  </si>
  <si>
    <t>Concept=non-homologous(4.161865)</t>
  </si>
  <si>
    <t>Concept=jerks(5.533989)</t>
  </si>
  <si>
    <t>Concept=lysophosphatidylethanolamine(5.082023)</t>
  </si>
  <si>
    <t>Concept=non-phosphorylated(4.854404)</t>
  </si>
  <si>
    <t>Concept=calmodulin(5.160384)</t>
  </si>
  <si>
    <t>Concept=meckel-gruber(4.013347)</t>
  </si>
  <si>
    <t>Concept=shelterin(3.446337)</t>
  </si>
  <si>
    <t>Concept=transportin(4.220844)</t>
  </si>
  <si>
    <t>Concept=arp2(3.224090)</t>
  </si>
  <si>
    <t>Concept=ubiquitinate(4.105391)</t>
  </si>
  <si>
    <t>Concept=spindles(4.183646)</t>
  </si>
  <si>
    <t>Concept=copper-exporting(6.036216)</t>
  </si>
  <si>
    <t>Concept=reinitiation(5.819908)</t>
  </si>
  <si>
    <t>Concept=post-golgi(4.490481)</t>
  </si>
  <si>
    <t>Concept=lambert-eaton(5.083664)</t>
  </si>
  <si>
    <t>Concept=misfolded(3.660002)</t>
  </si>
  <si>
    <t>Concept=polarized(4.016544)</t>
  </si>
  <si>
    <t>Concept=spemann(4.764174)</t>
  </si>
  <si>
    <t>Concept=intraepidermal(5.084029)</t>
  </si>
  <si>
    <t>Concept=chk1(4.220532)</t>
  </si>
  <si>
    <t>Concept=(p)cerebellar_cortex(5.540755)</t>
  </si>
  <si>
    <t>Concept=alpha-linolenic(5.129183)</t>
  </si>
  <si>
    <t>Concept=ala(4.954423)</t>
  </si>
  <si>
    <t>Concept=intraflagellar(4.016815)</t>
  </si>
  <si>
    <t>Concept=g-rich(3.762619)</t>
  </si>
  <si>
    <t>Concept=ntr(5.005871)</t>
  </si>
  <si>
    <t>Concept=actomyosin(3.232719)</t>
  </si>
  <si>
    <t>Concept=hect(4.226420)</t>
  </si>
  <si>
    <t>Concept=(p)spores(4.351797)</t>
  </si>
  <si>
    <t>Concept=dementia(3.664640)</t>
  </si>
  <si>
    <t>Concept=toxicosis(6.084503)</t>
  </si>
  <si>
    <t>Concept=no-go(6.039908)</t>
  </si>
  <si>
    <t>Concept=er-golgi(4.530014)</t>
  </si>
  <si>
    <t>Concept=centronuclear(5.256879)</t>
  </si>
  <si>
    <t>Concept=upr(3.840260)</t>
  </si>
  <si>
    <t>Concept=apical(4.110034)</t>
  </si>
  <si>
    <t>Concept=cellularization(6.196243)</t>
  </si>
  <si>
    <t>Concept=paraneoplastic(5.134901)</t>
  </si>
  <si>
    <t>Concept=telangiectasia(4.246364)</t>
  </si>
  <si>
    <t>Concept=torticollis(5.865062)</t>
  </si>
  <si>
    <t>Concept=9-desaturase(5.560036)</t>
  </si>
  <si>
    <t>Concept=phosphorylation-dependent(4.974444)</t>
  </si>
  <si>
    <t>Concept=(p)cerebellar_vermis(4.356107)</t>
  </si>
  <si>
    <t>Concept=single-stranded(3.769963)</t>
  </si>
  <si>
    <t>Concept=gonad(5.420576)</t>
  </si>
  <si>
    <t>Concept=latrunculin(3.260205)</t>
  </si>
  <si>
    <t>Concept=cullin(4.254164)</t>
  </si>
  <si>
    <t>Concept=spores(4.354120)</t>
  </si>
  <si>
    <t>Concept=frontotemporal(3.694494)</t>
  </si>
  <si>
    <t>Concept=oblongata(6.640353)</t>
  </si>
  <si>
    <t>Concept=endocytic(3.142454)</t>
  </si>
  <si>
    <t>Concept=rqc(6.075949)</t>
  </si>
  <si>
    <t>Concept=hdel(4.685616)</t>
  </si>
  <si>
    <t>Concept=gravis(5.300569)</t>
  </si>
  <si>
    <t>Concept=perk(3.842601)</t>
  </si>
  <si>
    <t>Concept=(p)adherens_junctions(4.132023)</t>
  </si>
  <si>
    <t>Concept=preblastoderm(7.533367)</t>
  </si>
  <si>
    <t>Concept=herpetiformis(5.221202)</t>
  </si>
  <si>
    <t>Concept=ataxia-telangiectasia(4.362467)</t>
  </si>
  <si>
    <t>Concept=subthalamic(6.024708)</t>
  </si>
  <si>
    <t>Concept=dietetic(6.585223)</t>
  </si>
  <si>
    <t>Concept=holoenzyme(4.998311)</t>
  </si>
  <si>
    <t>Concept=vermis(4.391383)</t>
  </si>
  <si>
    <t>Concept=attrition(4.236876)</t>
  </si>
  <si>
    <t>Concept=precocity(6.307787)</t>
  </si>
  <si>
    <t>Concept=formin(3.295583)</t>
  </si>
  <si>
    <t>Concept=polyubiquitinated(4.277484)</t>
  </si>
  <si>
    <t>Concept=poles(4.386860)</t>
  </si>
  <si>
    <t>Concept=familial(3.715374)</t>
  </si>
  <si>
    <t>Concept=(p)medulla_oblongata(6.646385)</t>
  </si>
  <si>
    <t>Concept=(p)clathrin-coated_vesicles(3.234496)</t>
  </si>
  <si>
    <t>Concept=tristetraprolin(7.292627)</t>
  </si>
  <si>
    <t>Concept=suspensor(8.117752)</t>
  </si>
  <si>
    <t>Concept=myalgia(5.386340)</t>
  </si>
  <si>
    <t>Concept=ire1(3.960201)</t>
  </si>
  <si>
    <t>Concept=(p)actin_cytoskeleton(4.165046)</t>
  </si>
  <si>
    <t>Concept=planus(5.237731)</t>
  </si>
  <si>
    <t>Concept=dna-dependent(4.384229)</t>
  </si>
  <si>
    <t>Concept=tensor(6.040159)</t>
  </si>
  <si>
    <t>Concept=phosphothreonine(5.017890)</t>
  </si>
  <si>
    <t>Concept=encephalocele(4.567647)</t>
  </si>
  <si>
    <t>Concept=g-quadruplex(4.282083)</t>
  </si>
  <si>
    <t>Concept=disassembly(3.299855)</t>
  </si>
  <si>
    <t>Concept=f-box(4.342196)</t>
  </si>
  <si>
    <t>Concept=spore(4.396479)</t>
  </si>
  <si>
    <t>Concept=motor(3.741655)</t>
  </si>
  <si>
    <t>Concept=(p)occipital_lobe(6.768813)</t>
  </si>
  <si>
    <t>Concept=clathrin-coated(3.278931)</t>
  </si>
  <si>
    <t>Concept=myotonic(5.390820)</t>
  </si>
  <si>
    <t>Concept=folding(4.002416)</t>
  </si>
  <si>
    <t>Concept=junctional(4.196222)</t>
  </si>
  <si>
    <t>Concept=lichen(5.246003)</t>
  </si>
  <si>
    <t>Concept=nonhomologous(4.431025)</t>
  </si>
  <si>
    <t>Concept=hyperkinesia(6.088844)</t>
  </si>
  <si>
    <t>Concept=substrate-binding(5.231718)</t>
  </si>
  <si>
    <t>Concept=bbsome(4.664551)</t>
  </si>
  <si>
    <t>Concept=c-rich(4.365341)</t>
  </si>
  <si>
    <t>Concept=nucleation(3.424922)</t>
  </si>
  <si>
    <t>Concept=scf(4.446751)</t>
  </si>
  <si>
    <t>Concept=sporulation(4.469675)</t>
  </si>
  <si>
    <t>Concept=(p)motor(3.769694)</t>
  </si>
  <si>
    <t>Concept=vesicular(3.301845)</t>
  </si>
  <si>
    <t>Concept=polymyositis(5.516774)</t>
  </si>
  <si>
    <t>Concept=cytosol(4.024555)</t>
  </si>
  <si>
    <t>Concept=cytoskeletal(4.348917)</t>
  </si>
  <si>
    <t>Concept=papules(5.383601)</t>
  </si>
  <si>
    <t>Concept=topoisomerase(4.450009)</t>
  </si>
  <si>
    <t>Concept=(p)sensorimotor_cortex(6.134879)</t>
  </si>
  <si>
    <t>Concept=phosphoprotein(5.269897)</t>
  </si>
  <si>
    <t>Concept=amphid(4.864655)</t>
  </si>
  <si>
    <t>Concept=c-strand(4.445748)</t>
  </si>
  <si>
    <t>Concept=actin-based(3.437567)</t>
  </si>
  <si>
    <t>Concept=proteasome-mediated(4.474327)</t>
  </si>
  <si>
    <t>Concept=synapsis(4.578593)</t>
  </si>
  <si>
    <t>Concept=amyotrophic(3.851197)</t>
  </si>
  <si>
    <t>Concept=endosome(3.360884)</t>
  </si>
  <si>
    <t>Concept=myotubular(5.745828)</t>
  </si>
  <si>
    <t>Concept=(p)cytosol(4.028812)</t>
  </si>
  <si>
    <t>Concept=cell-cell(4.396426)</t>
  </si>
  <si>
    <t>Concept=erosive(5.568076)</t>
  </si>
  <si>
    <t>Concept=radiation-induced(4.914127)</t>
  </si>
  <si>
    <t>Concept=(p)subthalamic_nucleus(6.368580)</t>
  </si>
  <si>
    <t>Concept=nucleophile(5.643506)</t>
  </si>
  <si>
    <t>Concept=periciliary(4.928045)</t>
  </si>
  <si>
    <t>Concept=uncapping(4.480101)</t>
  </si>
  <si>
    <t>Concept=formins(3.479669)</t>
  </si>
  <si>
    <t>Concept=ubiquitin-protein(4.732474)</t>
  </si>
  <si>
    <t>Concept=saccharomyces(4.664138)</t>
  </si>
  <si>
    <t>Concept=sclerosis(3.914856)</t>
  </si>
  <si>
    <t>Concept=clathrin-mediated(3.500383)</t>
  </si>
  <si>
    <t>Concept=arthrogryposis(5.911266)</t>
  </si>
  <si>
    <t>Concept=stress-induced(4.082312)</t>
  </si>
  <si>
    <t>Concept=planar(4.541579)</t>
  </si>
  <si>
    <t>Concept=prurigo(5.617748)</t>
  </si>
  <si>
    <t>Concept=atm-mediated(5.004398)</t>
  </si>
  <si>
    <t>Concept=psychogenic(6.372643)</t>
  </si>
  <si>
    <t>Concept=promiscuity(5.649859)</t>
  </si>
  <si>
    <t>Concept=coloboma(4.982445)</t>
  </si>
  <si>
    <t>Concept=rap1(4.642631)</t>
  </si>
  <si>
    <t>Concept=bundling(3.574527)</t>
  </si>
  <si>
    <t>Concept=monopolar(4.709165)</t>
  </si>
  <si>
    <t>Concept=(p)lateral(3.950061)</t>
  </si>
  <si>
    <t>Concept=pits(3.524770)</t>
  </si>
  <si>
    <t>Concept=swallow(5.923198)</t>
  </si>
  <si>
    <t>Concept=chaperones(4.165412)</t>
  </si>
  <si>
    <t>Concept=reorganization(4.892300)</t>
  </si>
  <si>
    <t>Concept=densa(5.703730)</t>
  </si>
  <si>
    <t>Concept=unwinding(5.023427)</t>
  </si>
  <si>
    <t>Concept=pedunculopontine(6.592692)</t>
  </si>
  <si>
    <t>Concept=meningoencephalocele(5.297753)</t>
  </si>
  <si>
    <t>Concept=hdr(5.400615)</t>
  </si>
  <si>
    <t>Concept=adhesions(3.675066)</t>
  </si>
  <si>
    <t>Concept=pds5(4.721763)</t>
  </si>
  <si>
    <t>Concept=lateral(3.963720)</t>
  </si>
  <si>
    <t>Concept=internalization(3.527989)</t>
  </si>
  <si>
    <t>Concept=orbicularis(5.949692)</t>
  </si>
  <si>
    <t>Concept=er-associated(4.461386)</t>
  </si>
  <si>
    <t>Concept=basolateral(4.900316)</t>
  </si>
  <si>
    <t>Concept=nodularis(5.727600)</t>
  </si>
  <si>
    <t>Concept=intra-s(5.074266)</t>
  </si>
  <si>
    <t>Concept=behalf(6.811276)</t>
  </si>
  <si>
    <t>Concept=multicystic(5.722936)</t>
  </si>
  <si>
    <t>Concept=mmej(6.051914)</t>
  </si>
  <si>
    <t>Concept=rho(3.727665)</t>
  </si>
  <si>
    <t>Concept=loader(4.842097)</t>
  </si>
  <si>
    <t>Concept=pathogenic(4.191347)</t>
  </si>
  <si>
    <t>Concept=punctate(3.643685)</t>
  </si>
  <si>
    <t>Concept=gne(6.132558)</t>
  </si>
  <si>
    <t>Concept=caspases(4.566493)</t>
  </si>
  <si>
    <t>Concept=gap(4.939383)</t>
  </si>
  <si>
    <t>Concept=lichenoid(5.819319)</t>
  </si>
  <si>
    <t>Concept=uv-induced(5.088649)</t>
  </si>
  <si>
    <t>Concept=musculorum(7.306451)</t>
  </si>
  <si>
    <t>Concept=recycling(3.113769)</t>
  </si>
  <si>
    <t>Concept=oriented(3.770871)</t>
  </si>
  <si>
    <t>Concept=sister-chromatid(4.955956)</t>
  </si>
  <si>
    <t>Concept=lobar(4.210670)</t>
  </si>
  <si>
    <t>Concept=endocytosed(3.691174)</t>
  </si>
  <si>
    <t>Concept=calcinosis(6.339225)</t>
  </si>
  <si>
    <t>Concept=(p)vacuoles(4.589938)</t>
  </si>
  <si>
    <t>Concept=pcp(5.055824)</t>
  </si>
  <si>
    <t>Concept=punch(6.109928)</t>
  </si>
  <si>
    <t>Concept=fha(5.238943)</t>
  </si>
  <si>
    <t>Concept=(p)intermediate_filaments(7.863622)</t>
  </si>
  <si>
    <t>Concept=endosomes(3.146427)</t>
  </si>
  <si>
    <t>Concept=gtpase(3.795229)</t>
  </si>
  <si>
    <t>Concept=scc2-scc4(5.010035)</t>
  </si>
  <si>
    <t>Concept=aphasia(4.308368)</t>
  </si>
  <si>
    <t>Concept=golgi(3.727700)</t>
  </si>
  <si>
    <t>Concept=sclerodactyly(6.826395)</t>
  </si>
  <si>
    <t>Concept=vacuoles(4.594479)</t>
  </si>
  <si>
    <t>Concept=homophilic(5.236453)</t>
  </si>
  <si>
    <t>Concept=bulla(6.190562)</t>
  </si>
  <si>
    <t>Concept=processivity(5.294231)</t>
  </si>
  <si>
    <t>Concept=(p)endosomes(3.190815)</t>
  </si>
  <si>
    <t>Concept=actin-dependent(3.848701)</t>
  </si>
  <si>
    <t>Concept=(p)spindle_pole_bodies(5.213505)</t>
  </si>
  <si>
    <t>Concept=corticobasal(4.542379)</t>
  </si>
  <si>
    <t>Concept=(p)transport_vesicles(3.737246)</t>
  </si>
  <si>
    <t>Concept=pkr(4.878009)</t>
  </si>
  <si>
    <t>Concept=apicolateral(5.246484)</t>
  </si>
  <si>
    <t>Concept=puerperium(6.865320)</t>
  </si>
  <si>
    <t>Concept=supercoiling(5.344039)</t>
  </si>
  <si>
    <t>Concept=vesicles(3.333906)</t>
  </si>
  <si>
    <t>Concept=polymerizing(3.881639)</t>
  </si>
  <si>
    <t>Concept=polo(5.266953)</t>
  </si>
  <si>
    <t>Concept=hallucinations(4.587931)</t>
  </si>
  <si>
    <t>Concept=(p)organelles(3.755898)</t>
  </si>
  <si>
    <t>Concept=perk-mediated(4.973387)</t>
  </si>
  <si>
    <t>Concept=intercalation(5.267005)</t>
  </si>
  <si>
    <t>Concept=spinous(7.652136)</t>
  </si>
  <si>
    <t>Concept=replisome(5.506672)</t>
  </si>
  <si>
    <t>Concept=endocytosis(3.492629)</t>
  </si>
  <si>
    <t>Concept=gtpases(3.914296)</t>
  </si>
  <si>
    <t>Concept=karyogamy(5.426917)</t>
  </si>
  <si>
    <t>Concept=inclusions(4.602835)</t>
  </si>
  <si>
    <t>Concept=organelles(3.775855)</t>
  </si>
  <si>
    <t>Concept=endoribonuclease(5.167260)</t>
  </si>
  <si>
    <t>Concept=subapical(5.448563)</t>
  </si>
  <si>
    <t>Concept=transcription-coupled(5.516647)</t>
  </si>
  <si>
    <t>Concept=clathrin(3.686895)</t>
  </si>
  <si>
    <t>Concept=spreading(3.917881)</t>
  </si>
  <si>
    <t>Concept=rsc(5.560963)</t>
  </si>
  <si>
    <t>Concept=bulbar(4.612474)</t>
  </si>
  <si>
    <t>Concept=perinuclear(3.799312)</t>
  </si>
  <si>
    <t>Concept=acidification(5.178774)</t>
  </si>
  <si>
    <t>Concept=delamination(5.478354)</t>
  </si>
  <si>
    <t>Concept=dynamin(3.708588)</t>
  </si>
  <si>
    <t>Concept=furrow(4.019559)</t>
  </si>
  <si>
    <t>Concept=anaphase-promoting(5.572405)</t>
  </si>
  <si>
    <t>Concept=apathy(4.692106)</t>
  </si>
  <si>
    <t>Concept=clathrin-dependent(3.884147)</t>
  </si>
  <si>
    <t>Concept=blockage(5.208327)</t>
  </si>
  <si>
    <t>Concept=dvl(5.670875)</t>
  </si>
  <si>
    <t>Concept=budding(3.943900)</t>
  </si>
  <si>
    <t>Concept=cytokinesis(4.037184)</t>
  </si>
  <si>
    <t>Concept=catastrophe(5.587796)</t>
  </si>
  <si>
    <t>Concept=apraxia(4.711402)</t>
  </si>
  <si>
    <t>Concept=(p)caveolae(3.888316)</t>
  </si>
  <si>
    <t>Concept=autolysosome(5.398479)</t>
  </si>
  <si>
    <t>Concept=cell-substrate(5.877018)</t>
  </si>
  <si>
    <t>Concept=arf(4.173073)</t>
  </si>
  <si>
    <t>Concept=lata(4.052055)</t>
  </si>
  <si>
    <t>Concept=lange(5.627858)</t>
  </si>
  <si>
    <t>Concept=intellectual(4.828359)</t>
  </si>
  <si>
    <t>Concept=scission(3.889879)</t>
  </si>
  <si>
    <t>Concept=apoptosome(5.642097)</t>
  </si>
  <si>
    <t>Concept=connexin(5.937753)</t>
  </si>
  <si>
    <t>Concept=brefeldin(4.375947)</t>
  </si>
  <si>
    <t>Concept=lamella(4.058283)</t>
  </si>
  <si>
    <t>Concept=cornelia(5.659535)</t>
  </si>
  <si>
    <t>Concept=nonsense(4.948431)</t>
  </si>
  <si>
    <t>Concept=caveolae(3.906227)</t>
  </si>
  <si>
    <t>Concept=eif2alpha(5.801932)</t>
  </si>
  <si>
    <t>Concept=connexins(6.247188)</t>
  </si>
  <si>
    <t>Concept=ap-3(4.572169)</t>
  </si>
  <si>
    <t>Concept=profilin(4.064111)</t>
  </si>
  <si>
    <t>Concept=recombination-dependent(5.665946)</t>
  </si>
  <si>
    <t>Concept=counseling(4.953237)</t>
  </si>
  <si>
    <t>Concept=puncta(4.013971)</t>
  </si>
  <si>
    <t>Concept=excessively(5.880248)</t>
  </si>
  <si>
    <t>Concept=germ-band(6.445421)</t>
  </si>
  <si>
    <t>Concept=adp-ribosylation(5.038218)</t>
  </si>
  <si>
    <t>Concept=traction(4.139147)</t>
  </si>
  <si>
    <t>Concept=horsetail(5.913252)</t>
  </si>
  <si>
    <t>Concept=semantic(4.997190)</t>
  </si>
  <si>
    <t>Concept=(p)hela(4.017600)</t>
  </si>
  <si>
    <t>Concept=fbs(5.902620)</t>
  </si>
  <si>
    <t>Concept=grooves(6.504236)</t>
  </si>
  <si>
    <t>Concept=heterotrimeric(5.318779)</t>
  </si>
  <si>
    <t>Concept=nucleate(4.161592)</t>
  </si>
  <si>
    <t>Concept=endoreduplication(6.437228)</t>
  </si>
  <si>
    <t>Concept=bradykinesia(5.030014)</t>
  </si>
  <si>
    <t>Concept=hela(4.030002)</t>
  </si>
  <si>
    <t>Concept=ire1alpha(6.185197)</t>
  </si>
  <si>
    <t>Concept=tankyrase(6.944364)</t>
  </si>
  <si>
    <t>Concept=multiprotein(5.341229)</t>
  </si>
  <si>
    <t>Concept=constriction(4.176326)</t>
  </si>
  <si>
    <t>Concept=delusions(5.068026)</t>
  </si>
  <si>
    <t>Concept=fission(4.176792)</t>
  </si>
  <si>
    <t>Concept=lgk974(7.394258)</t>
  </si>
  <si>
    <t>Concept=heterodimeric(5.681409)</t>
  </si>
  <si>
    <t>Concept=vinculin(4.185898)</t>
  </si>
  <si>
    <t>Concept=oculomotor(5.175129)</t>
  </si>
  <si>
    <t>Concept=(p)coated_vesicles(4.179805)</t>
  </si>
  <si>
    <t>Concept=subcomplex(5.694030)</t>
  </si>
  <si>
    <t>Concept=rac(4.194380)</t>
  </si>
  <si>
    <t>Concept=dipeptide(5.372397)</t>
  </si>
  <si>
    <t>Concept=exocytic(4.186128)</t>
  </si>
  <si>
    <t>Concept=gca(6.426307)</t>
  </si>
  <si>
    <t>Concept=circumferential(4.403043)</t>
  </si>
  <si>
    <t>Concept=hypotonia(5.535357)</t>
  </si>
  <si>
    <t>Concept=invagination(4.239637)</t>
  </si>
  <si>
    <t>Concept=radially(4.419361)</t>
  </si>
  <si>
    <t>Concept=juvenile(5.559705)</t>
  </si>
  <si>
    <t>Concept=gtp(4.302747)</t>
  </si>
  <si>
    <t>Concept=daughter(4.446236)</t>
  </si>
  <si>
    <t>Concept=(p)pulvinar(5.587117)</t>
  </si>
  <si>
    <t>Concept=macropinocytosis(4.495677)</t>
  </si>
  <si>
    <t>Concept=fh1(4.453796)</t>
  </si>
  <si>
    <t>Concept=pulvinar(5.591540)</t>
  </si>
  <si>
    <t>Concept=uncoating(4.552712)</t>
  </si>
  <si>
    <t>Concept=trailing(4.522130)</t>
  </si>
  <si>
    <t>Concept=consanguinity(5.656960)</t>
  </si>
  <si>
    <t>Concept=endocytotic(4.692933)</t>
  </si>
  <si>
    <t>Concept=transverse(4.606508)</t>
  </si>
  <si>
    <t>Concept=tdp(5.660958)</t>
  </si>
  <si>
    <t>Concept=(p)cytoplasmic_vesicles(4.760947)</t>
  </si>
  <si>
    <t>Concept=gbd(4.784882)</t>
  </si>
  <si>
    <t>Concept=syndromic(5.667900)</t>
  </si>
  <si>
    <t>Concept=gdp(4.869251)</t>
  </si>
  <si>
    <t>Concept=gefs(4.792124)</t>
  </si>
  <si>
    <t>Concept=gastrostomy(5.695443)</t>
  </si>
  <si>
    <t>Concept=dynamin-like(5.108039)</t>
  </si>
  <si>
    <t>Concept=punctum(5.185487)</t>
  </si>
  <si>
    <t>Concept=microcephaly(5.786271)</t>
  </si>
  <si>
    <t>Concept=gtp-dependent(5.140246)</t>
  </si>
  <si>
    <t>Concept=machinery(3.255347)</t>
  </si>
  <si>
    <t>Concept=complex-mediated(5.229566)</t>
  </si>
  <si>
    <t>Concept=caregiver(5.800094)</t>
  </si>
  <si>
    <t>Concept=caveolin-mediated(5.163960)</t>
  </si>
  <si>
    <t>Concept=depletion(3.424123)</t>
  </si>
  <si>
    <t>Concept=speckle(5.311641)</t>
  </si>
  <si>
    <t>Concept=undiagnosed(6.050452)</t>
  </si>
  <si>
    <t>Concept=abortive(5.423742)</t>
  </si>
  <si>
    <t>Concept=yeast(3.509134)</t>
  </si>
  <si>
    <t>Concept=slowness(6.581865)</t>
  </si>
  <si>
    <t>Concept=defective(3.539239)</t>
  </si>
  <si>
    <t>Concept=somatoform(6.583420)</t>
  </si>
  <si>
    <t>Concept=localizes(3.590185)</t>
  </si>
  <si>
    <t>Concept=preoccupation(6.810236)</t>
  </si>
  <si>
    <t>Concept=actin(3.659111)</t>
  </si>
  <si>
    <t>Concept=subunits(3.686400)</t>
  </si>
  <si>
    <t>Concept=exchange(3.723696)</t>
  </si>
  <si>
    <t>Concept=depleted(3.727474)</t>
  </si>
  <si>
    <t>Concept=trafficking(3.761759)</t>
  </si>
  <si>
    <t>Concept=fast(3.877254)</t>
  </si>
  <si>
    <t>Concept=cytoskeleton(3.894222)</t>
  </si>
  <si>
    <t>Concept=(p)mitochondria(3.903466)</t>
  </si>
  <si>
    <t>Concept=(p)cytoskeleton(3.908813)</t>
  </si>
  <si>
    <t>Concept=mitochondria(3.925844)</t>
  </si>
  <si>
    <t>Concept=coupling(3.938750)</t>
  </si>
  <si>
    <t>Concept=truncated(3.940804)</t>
  </si>
  <si>
    <t>Concept=filaments(3.993531)</t>
  </si>
  <si>
    <t>Concept=delay(4.017521)</t>
  </si>
  <si>
    <t>Concept=ends(4.147142)</t>
  </si>
  <si>
    <t>Concept=sensor(4.188102)</t>
  </si>
  <si>
    <t>Concept=recruits(4.222917)</t>
  </si>
  <si>
    <t>Concept=linker(4.278590)</t>
  </si>
  <si>
    <t>Concept=filament(4.289016)</t>
  </si>
  <si>
    <t>Concept=tethering(4.328155)</t>
  </si>
  <si>
    <t>Concept=effectors(4.354370)</t>
  </si>
  <si>
    <t>Concept=anchoring(4.370968)</t>
  </si>
  <si>
    <t>Concept=anchor(4.382088)</t>
  </si>
  <si>
    <t>Concept=sensing(4.423373)</t>
  </si>
  <si>
    <t>Concept=mediator(4.433435)</t>
  </si>
  <si>
    <t>Concept=loss-of-function(4.438673)</t>
  </si>
  <si>
    <t>Concept=truncation(4.456074)</t>
  </si>
  <si>
    <t>Concept=dysfunctional(4.682499)</t>
  </si>
  <si>
    <t>Concept=detergent(4.714609)</t>
  </si>
  <si>
    <t>Concept=rendering(4.827525)</t>
  </si>
  <si>
    <t>Concept=partitioning(4.880023)</t>
  </si>
  <si>
    <t>Concept=acetylated(4.932046)</t>
  </si>
  <si>
    <t>Concept=electrons(5.493176)</t>
  </si>
  <si>
    <t>Concept=oxidizing(5.510462)</t>
  </si>
  <si>
    <t>Concept=oxidatively(5.945351)</t>
  </si>
  <si>
    <t>Score=246373.62</t>
  </si>
  <si>
    <t>Score=204685.21</t>
  </si>
  <si>
    <t>Score=182706.41</t>
  </si>
  <si>
    <t>Score=171865.75</t>
  </si>
  <si>
    <t>Score=159249.64</t>
  </si>
  <si>
    <t>Score=159117.82</t>
  </si>
  <si>
    <t>Score=153008.54</t>
  </si>
  <si>
    <t>Score=134919.11</t>
  </si>
  <si>
    <t>Score=132637.57</t>
  </si>
  <si>
    <t>Score=128898.79</t>
  </si>
  <si>
    <t>Score=106986.44</t>
  </si>
  <si>
    <t>Score=96712.93</t>
  </si>
  <si>
    <t>Score=95861.62</t>
  </si>
  <si>
    <t>Score=95562.99</t>
  </si>
  <si>
    <t>Score=90710.30</t>
  </si>
  <si>
    <t>Score=88194.00</t>
  </si>
  <si>
    <t>Score=85736.36</t>
  </si>
  <si>
    <t>Score=85236.58</t>
  </si>
  <si>
    <t>Score=78457.92</t>
  </si>
  <si>
    <t>Score=74626.52</t>
  </si>
  <si>
    <t>Score=74467.50</t>
  </si>
  <si>
    <t>Score=69720.54</t>
  </si>
  <si>
    <t>Score=67548.40</t>
  </si>
  <si>
    <t>Score=66034.33</t>
  </si>
  <si>
    <t>Score=64281.60</t>
  </si>
  <si>
    <t>Score=60390.38</t>
  </si>
  <si>
    <t>Score=59105.71</t>
  </si>
  <si>
    <t>Score=58647.59</t>
  </si>
  <si>
    <t>Score=58109.69</t>
  </si>
  <si>
    <t>Score=55793.51</t>
  </si>
  <si>
    <t>Score=53711.70</t>
  </si>
  <si>
    <t>Score=53216.10</t>
  </si>
  <si>
    <t>Score=51271.66</t>
  </si>
  <si>
    <t>Score=51158.67</t>
  </si>
  <si>
    <t>Score=48011.60</t>
  </si>
  <si>
    <t>Score=45806.62</t>
  </si>
  <si>
    <t>Score=45536.26</t>
  </si>
  <si>
    <t>Score=44064.38</t>
  </si>
  <si>
    <t>Score=43640.82</t>
  </si>
  <si>
    <t>Score=41719.79</t>
  </si>
  <si>
    <t>Score=40625.87</t>
  </si>
  <si>
    <t>Score=40621.10</t>
  </si>
  <si>
    <t>Score=39849.35</t>
  </si>
  <si>
    <t>Score=38600.61</t>
  </si>
  <si>
    <t>Score=38417.58</t>
  </si>
  <si>
    <t>Score=36440.61</t>
  </si>
  <si>
    <t>Score=36343.95</t>
  </si>
  <si>
    <t>Score=35968.26</t>
  </si>
  <si>
    <t>Score=35444.90</t>
  </si>
  <si>
    <t>Score=33391.22</t>
  </si>
  <si>
    <t>Concept_Total=30</t>
  </si>
  <si>
    <t>Concept_Total=22</t>
  </si>
  <si>
    <t>NEScore=2.852</t>
  </si>
  <si>
    <t>NEScore=2.954</t>
  </si>
  <si>
    <t>NEScore=2.975</t>
  </si>
  <si>
    <t>NEScore=3.063</t>
  </si>
  <si>
    <t>NEScore=3.037</t>
  </si>
  <si>
    <t>NEScore=3.214</t>
  </si>
  <si>
    <t>NEScore=3.244</t>
  </si>
  <si>
    <t>NEScore=2.990</t>
  </si>
  <si>
    <t>NEScore=3.059</t>
  </si>
  <si>
    <t>NEScore=3.085</t>
  </si>
  <si>
    <t>NEScore=2.652</t>
  </si>
  <si>
    <t>NEScore=2.476</t>
  </si>
  <si>
    <t>NEScore=2.532</t>
  </si>
  <si>
    <t>NEScore=2.600</t>
  </si>
  <si>
    <t>NEScore=2.534</t>
  </si>
  <si>
    <t>NEScore=2.528</t>
  </si>
  <si>
    <t>NEScore=2.580</t>
  </si>
  <si>
    <t>NEScore=2.435</t>
  </si>
  <si>
    <t>NEScore=2.371</t>
  </si>
  <si>
    <t>NEScore=2.420</t>
  </si>
  <si>
    <t>NEScore=2.317</t>
  </si>
  <si>
    <t>NEScore=2.296</t>
  </si>
  <si>
    <t>NEScore=2.294</t>
  </si>
  <si>
    <t>NEScore=2.280</t>
  </si>
  <si>
    <t>NEScore=2.186</t>
  </si>
  <si>
    <t>NEScore=2.211</t>
  </si>
  <si>
    <t>NEScore=2.234</t>
  </si>
  <si>
    <t>NEScore=2.187</t>
  </si>
  <si>
    <t>NEScore=2.147</t>
  </si>
  <si>
    <t>NEScore=2.167</t>
  </si>
  <si>
    <t>NEScore=2.127</t>
  </si>
  <si>
    <t>NEScore=2.162</t>
  </si>
  <si>
    <t>NEScore=2.066</t>
  </si>
  <si>
    <t>NEScore=2.008</t>
  </si>
  <si>
    <t>NEScore=2.033</t>
  </si>
  <si>
    <t>NEScore=2.002</t>
  </si>
  <si>
    <t>NEScore=2.018</t>
  </si>
  <si>
    <t>NEScore=1.963</t>
  </si>
  <si>
    <t>NEScore=1.946</t>
  </si>
  <si>
    <t>NEScore=1.980</t>
  </si>
  <si>
    <t>NEScore=1.976</t>
  </si>
  <si>
    <t>NEScore=1.972</t>
  </si>
  <si>
    <t>NEScore=1.901</t>
  </si>
  <si>
    <t>NEScore=1.926</t>
  </si>
  <si>
    <t>NEScore=1.937</t>
  </si>
  <si>
    <t>NEScore=1.941</t>
  </si>
  <si>
    <t>NEScore=1.859</t>
  </si>
  <si>
    <t>Concept=(p)melanosomes(3.752556)</t>
  </si>
  <si>
    <t>Concept=compass(4.449001)</t>
  </si>
  <si>
    <t>Concept=ufmylation(0.000000)</t>
  </si>
  <si>
    <t>Concept=melanosomes(3.761004)</t>
  </si>
  <si>
    <t>Concept=cblf(4.026505)</t>
  </si>
  <si>
    <t>Concept=set1c(5.013203)</t>
  </si>
  <si>
    <t>Concept=bang(0.000000)</t>
  </si>
  <si>
    <t>Concept=melanosome(4.117373)</t>
  </si>
  <si>
    <t>Concept=cbld(4.136629)</t>
  </si>
  <si>
    <t>Concept=bre1(5.529374)</t>
  </si>
  <si>
    <t>Concept=melanosomal(4.198895)</t>
  </si>
  <si>
    <t>Concept=cblg(4.306070)</t>
  </si>
  <si>
    <t>Concept=aspartyl-trna(5.428832)</t>
  </si>
  <si>
    <t>Concept=lid2(5.821297)</t>
  </si>
  <si>
    <t>Concept=bloc-3(4.896491)</t>
  </si>
  <si>
    <t>Concept=cble(4.415912)</t>
  </si>
  <si>
    <t>Concept=oculomotor(5.084616)</t>
  </si>
  <si>
    <t>Concept=leukoencephalopathy(6.316086)</t>
  </si>
  <si>
    <t>Concept=set3(6.081587)</t>
  </si>
  <si>
    <t>Concept=polydactyly(3.311806)</t>
  </si>
  <si>
    <t>Concept=mon1-ccz1(6.289742)</t>
  </si>
  <si>
    <t>Concept=mvid(3.788023)</t>
  </si>
  <si>
    <t>Concept=cblj(4.615963)</t>
  </si>
  <si>
    <t>Concept=(p)oculomotor_nerve(5.536808)</t>
  </si>
  <si>
    <t>Concept=asparaginyl-trna(6.753820)</t>
  </si>
  <si>
    <t>Concept=slik(6.397662)</t>
  </si>
  <si>
    <t>Concept=nphp(3.815227)</t>
  </si>
  <si>
    <t>Concept=pteridine(6.341367)</t>
  </si>
  <si>
    <t>Concept=microvillus(3.961602)</t>
  </si>
  <si>
    <t>Concept=acidemia(4.870007)</t>
  </si>
  <si>
    <t>Concept=apraxia(6.175044)</t>
  </si>
  <si>
    <t>Concept=juvenile-onset(6.993328)</t>
  </si>
  <si>
    <t>Concept=cul4b-ring(7.503643)</t>
  </si>
  <si>
    <t>Concept=sec(4.773773)</t>
  </si>
  <si>
    <t>Concept=nephronophthisis(3.844550)</t>
  </si>
  <si>
    <t>Concept=syntaxin-3(4.941474)</t>
  </si>
  <si>
    <t>Concept=homocystinuria(4.904736)</t>
  </si>
  <si>
    <t>Concept=(p)cavernous_sinus(6.325271)</t>
  </si>
  <si>
    <t>Concept=gdp-forming(7.883600)</t>
  </si>
  <si>
    <t>Concept=ser-trna(4.953635)</t>
  </si>
  <si>
    <t>Concept=meckel(3.923780)</t>
  </si>
  <si>
    <t>Concept=subapical(5.340008)</t>
  </si>
  <si>
    <t>Concept=aciduria(4.933017)</t>
  </si>
  <si>
    <t>Concept=sella(6.339869)</t>
  </si>
  <si>
    <t>Concept=selenocysteinyl-trna(5.024856)</t>
  </si>
  <si>
    <t>Concept=meckel-gruber(3.924396)</t>
  </si>
  <si>
    <t>Concept=stitches(5.659554)</t>
  </si>
  <si>
    <t>Concept=mutase(5.356139)</t>
  </si>
  <si>
    <t>Concept=turcica(6.387199)</t>
  </si>
  <si>
    <t>Concept=seryl-trna(5.192706)</t>
  </si>
  <si>
    <t>Concept=mks(4.002920)</t>
  </si>
  <si>
    <t>Concept=pds5(4.109053)</t>
  </si>
  <si>
    <t>Concept=hyperhomocysteinemia(5.805177)</t>
  </si>
  <si>
    <t>Concept=hypoalbuminemia(6.930026)</t>
  </si>
  <si>
    <t>Concept=o-phosphoserine(5.513044)</t>
  </si>
  <si>
    <t>Concept=encephalocele(4.642330)</t>
  </si>
  <si>
    <t>Concept=hexameric(4.737920)</t>
  </si>
  <si>
    <t>Concept=cohesin(4.136093)</t>
  </si>
  <si>
    <t>Concept=apurinic(4.104246)</t>
  </si>
  <si>
    <t>Concept=propionic(5.819782)</t>
  </si>
  <si>
    <t>Concept=hypogammaglobulinemia(4.148454)</t>
  </si>
  <si>
    <t>Concept=friedreich(7.069667)</t>
  </si>
  <si>
    <t>Concept=smac(4.166818)</t>
  </si>
  <si>
    <t>Concept=p-tefb(7.813356)</t>
  </si>
  <si>
    <t>Concept=bbsome(5.098238)</t>
  </si>
  <si>
    <t>Concept=gg-ner(3.361428)</t>
  </si>
  <si>
    <t>Concept=gp130(5.683156)</t>
  </si>
  <si>
    <t>Concept=no-go(4.008704)</t>
  </si>
  <si>
    <t>Concept=unloader(4.222847)</t>
  </si>
  <si>
    <t>Concept=apyrimidinic(4.228376)</t>
  </si>
  <si>
    <t>Concept=transamidase(3.711489)</t>
  </si>
  <si>
    <t>Concept=biotin-dependent(6.421879)</t>
  </si>
  <si>
    <t>Concept=lymphohistiocytosis(4.381899)</t>
  </si>
  <si>
    <t>Concept=influenza-like(7.249063)</t>
  </si>
  <si>
    <t>Concept=iaps(4.634615)</t>
  </si>
  <si>
    <t>Concept=dehalogenase(5.453016)</t>
  </si>
  <si>
    <t>Concept=gli(5.610521)</t>
  </si>
  <si>
    <t>Concept=tuberous(4.719936)</t>
  </si>
  <si>
    <t>Concept=tc-ner(3.486739)</t>
  </si>
  <si>
    <t>Concept=il-6-type(5.855513)</t>
  </si>
  <si>
    <t>Concept=rqc(4.600416)</t>
  </si>
  <si>
    <t>Concept=sister-chromatid(4.493179)</t>
  </si>
  <si>
    <t>Concept=incised(4.347972)</t>
  </si>
  <si>
    <t>Concept=glycosylphosphatidylinositol(3.719142)</t>
  </si>
  <si>
    <t>Concept=(p)spinocerebellar_tracts(6.511514)</t>
  </si>
  <si>
    <t>Concept=hemophagocytic(4.477614)</t>
  </si>
  <si>
    <t>Concept=phobia(8.194122)</t>
  </si>
  <si>
    <t>Concept=rip1(4.866535)</t>
  </si>
  <si>
    <t>Concept=3-diacylglucosamine(5.950469)</t>
  </si>
  <si>
    <t>Concept=prenylation(2.811574)</t>
  </si>
  <si>
    <t>Concept=tsc(5.103571)</t>
  </si>
  <si>
    <t>Concept=transcription-coupled(3.526949)</t>
  </si>
  <si>
    <t>Concept=acetylglutamate(7.310634)</t>
  </si>
  <si>
    <t>Concept=ribosome-associated(4.858926)</t>
  </si>
  <si>
    <t>Concept=unloading(4.621766)</t>
  </si>
  <si>
    <t>Concept=polynucleotide(4.462019)</t>
  </si>
  <si>
    <t>Concept=gpi(4.007301)</t>
  </si>
  <si>
    <t>Concept=uniporter(0.000000)</t>
  </si>
  <si>
    <t>Concept=(p)pyramidal_tracts(7.921745)</t>
  </si>
  <si>
    <t>Concept=lymphoproliferation(4.732722)</t>
  </si>
  <si>
    <t>Concept=torc1(3.911830)</t>
  </si>
  <si>
    <t>Concept=c-flip(5.149931)</t>
  </si>
  <si>
    <t>Concept=nudt(6.149738)</t>
  </si>
  <si>
    <t>Concept=farnesylation(3.185696)</t>
  </si>
  <si>
    <t>Concept=subependymal(5.197766)</t>
  </si>
  <si>
    <t>Concept=xeroderma(3.553429)</t>
  </si>
  <si>
    <t>Concept=non-stop(5.202697)</t>
  </si>
  <si>
    <t>Concept=3-phosphatase(4.499942)</t>
  </si>
  <si>
    <t>Concept=transamidation(5.218785)</t>
  </si>
  <si>
    <t>Concept=er-mitochondrion(0.000000)</t>
  </si>
  <si>
    <t>Concept=(p)posterior_horn(8.255630)</t>
  </si>
  <si>
    <t>Concept=molluscum(4.923160)</t>
  </si>
  <si>
    <t>Concept=torc2(4.051023)</t>
  </si>
  <si>
    <t>Concept=ripoptosome(5.275924)</t>
  </si>
  <si>
    <t>Concept=exopolyphosphatase(6.253099)</t>
  </si>
  <si>
    <t>Concept=farnesylated(3.225302)</t>
  </si>
  <si>
    <t>Concept=angiomyolipoma(5.265419)</t>
  </si>
  <si>
    <t>Concept=pigmentosum(3.581866)</t>
  </si>
  <si>
    <t>Concept=ubp3-bre5(6.142952)</t>
  </si>
  <si>
    <t>Concept=gap-filling(4.566237)</t>
  </si>
  <si>
    <t>Concept=mannoprotein(5.713861)</t>
  </si>
  <si>
    <t>Concept=mitochondria-associated(0.000000)</t>
  </si>
  <si>
    <t>Concept=contagiosum(4.998545)</t>
  </si>
  <si>
    <t>Concept=tor(4.089458)</t>
  </si>
  <si>
    <t>Concept=bak(5.360252)</t>
  </si>
  <si>
    <t>Concept=haloacid(6.363225)</t>
  </si>
  <si>
    <t>Concept=caax(3.389042)</t>
  </si>
  <si>
    <t>Concept=lymphangioleiomyomatosis(5.277733)</t>
  </si>
  <si>
    <t>Concept=csb(3.829271)</t>
  </si>
  <si>
    <t>Concept=4-nitroquinoline(6.567131)</t>
  </si>
  <si>
    <t>Concept=uracil-dna(4.840060)</t>
  </si>
  <si>
    <t>Concept=inborn(5.441875)</t>
  </si>
  <si>
    <t>Concept=takahara(5.083728)</t>
  </si>
  <si>
    <t>Concept=caspase-7(5.488804)</t>
  </si>
  <si>
    <t>Concept=triphosphatase(6.901587)</t>
  </si>
  <si>
    <t>Concept=geranylgeranylation(3.405978)</t>
  </si>
  <si>
    <t>Concept=rapamycin(5.283609)</t>
  </si>
  <si>
    <t>Concept=uv-c(4.305756)</t>
  </si>
  <si>
    <t>Concept=ermes(7.020018)</t>
  </si>
  <si>
    <t>Concept=3-phosphate(5.201090)</t>
  </si>
  <si>
    <t>Concept=hypereosinophilic(6.321234)</t>
  </si>
  <si>
    <t>Concept=preprotein(4.585520)</t>
  </si>
  <si>
    <t>Concept=tnfr1-induced(5.882430)</t>
  </si>
  <si>
    <t>Concept=haloalkane(7.095238)</t>
  </si>
  <si>
    <t>Concept=geranylgeranyl(3.496145)</t>
  </si>
  <si>
    <t>Concept=neurocutaneous(5.301990)</t>
  </si>
  <si>
    <t>Concept=preincision(4.315686)</t>
  </si>
  <si>
    <t>Concept=ikappab(3.760325)</t>
  </si>
  <si>
    <t>Concept=mononucleosis(6.434828)</t>
  </si>
  <si>
    <t>Concept=holo(5.199020)</t>
  </si>
  <si>
    <t>Concept=tnfr1-mediated(5.885800)</t>
  </si>
  <si>
    <t>Concept=myotonica(4.445694)</t>
  </si>
  <si>
    <t>Concept=rabgaps(7.127554)</t>
  </si>
  <si>
    <t>Concept=farnesyltransferase(3.539576)</t>
  </si>
  <si>
    <t>Concept=rhabdomyoma(5.639591)</t>
  </si>
  <si>
    <t>Concept=pre-incision(4.367327)</t>
  </si>
  <si>
    <t>Concept=nf-kappab(4.214836)</t>
  </si>
  <si>
    <t>Concept=translocase(5.460361)</t>
  </si>
  <si>
    <t>Concept=apoptogenic(6.011325)</t>
  </si>
  <si>
    <t>Concept=dystrophia(4.530426)</t>
  </si>
  <si>
    <t>Concept=tbc(7.370952)</t>
  </si>
  <si>
    <t>Concept=farnesyl(3.603070)</t>
  </si>
  <si>
    <t>Concept=tsc1-tsc2(6.117180)</t>
  </si>
  <si>
    <t>Concept=pigmenti(4.881392)</t>
  </si>
  <si>
    <t>Concept=renaturation(5.490492)</t>
  </si>
  <si>
    <t>Concept=myotonic(5.038097)</t>
  </si>
  <si>
    <t>Concept=itpase(7.914565)</t>
  </si>
  <si>
    <t>Concept=prenylated(3.644292)</t>
  </si>
  <si>
    <t>Concept=lymphangiomyomatosis(6.220025)</t>
  </si>
  <si>
    <t>Concept=incontinentia(4.920795)</t>
  </si>
  <si>
    <t>Concept=mrnp(5.158591)</t>
  </si>
  <si>
    <t>Concept=geranylgeranyltransferase(3.752975)</t>
  </si>
  <si>
    <t>Concept=mtorc1-mediated(6.736716)</t>
  </si>
  <si>
    <t>Concept=nfkappab(4.921459)</t>
  </si>
  <si>
    <t>Concept=(p)cytoplasmic_granules(5.327052)</t>
  </si>
  <si>
    <t>Concept=prenyl(3.906719)</t>
  </si>
  <si>
    <t>Concept=enteropathy(6.756767)</t>
  </si>
  <si>
    <t>Concept=ikks(5.751509)</t>
  </si>
  <si>
    <t>Concept=speckle(5.539940)</t>
  </si>
  <si>
    <t>Concept=keratodermia(7.504371)</t>
  </si>
  <si>
    <t>Concept=nitric-oxide(6.597193)</t>
  </si>
  <si>
    <t>Concept=menkes(7.655001)</t>
  </si>
  <si>
    <t>Concept=coa(3.836219)</t>
  </si>
  <si>
    <t>Concept=protein-losing(7.776850)</t>
  </si>
  <si>
    <t>Concept=carboxylase(3.906906)</t>
  </si>
  <si>
    <t>Concept=hemoglobinuria(7.901983)</t>
  </si>
  <si>
    <t>Concept=acyl-coa(4.094085)</t>
  </si>
  <si>
    <t>Concept=pallidus(4.036707)</t>
  </si>
  <si>
    <t>Concept=endolysosomal(4.255479)</t>
  </si>
  <si>
    <t>Concept=carnitine(4.443311)</t>
  </si>
  <si>
    <t>Concept=(p)globus_pallidus(4.126949)</t>
  </si>
  <si>
    <t>Concept=escrt(4.272260)</t>
  </si>
  <si>
    <t>Concept=o-acyltransferase(4.682909)</t>
  </si>
  <si>
    <t>Concept=globus(4.155253)</t>
  </si>
  <si>
    <t>Concept=escrt-0(4.617763)</t>
  </si>
  <si>
    <t>Concept=enoyl-coa(4.737441)</t>
  </si>
  <si>
    <t>Concept=parkinsonism(4.344801)</t>
  </si>
  <si>
    <t>Concept=lysobisphosphatidic(5.137290)</t>
  </si>
  <si>
    <t>Concept=phosphatidic(4.784642)</t>
  </si>
  <si>
    <t>Concept=extrapyramidal(4.545098)</t>
  </si>
  <si>
    <t>Concept=endolysosome(5.185575)</t>
  </si>
  <si>
    <t>Concept=adhesions(4.022298)</t>
  </si>
  <si>
    <t>Concept=sec61(3.616671)</t>
  </si>
  <si>
    <t>Concept=hydratase(4.841700)</t>
  </si>
  <si>
    <t>Concept=aceruloplasminemia(4.932225)</t>
  </si>
  <si>
    <t>Concept=wash(5.421830)</t>
  </si>
  <si>
    <t>Concept=(p)nuclear_envelope(3.503657)</t>
  </si>
  <si>
    <t>Concept=(p)focal_adhesions(4.166503)</t>
  </si>
  <si>
    <t>Concept=translocon(3.946247)</t>
  </si>
  <si>
    <t>Concept=acetyl(4.954069)</t>
  </si>
  <si>
    <t>Concept=hallervorden-spatz(4.997899)</t>
  </si>
  <si>
    <t>Concept=nexin(5.612093)</t>
  </si>
  <si>
    <t>Concept=(p)nuclear_pore(4.023230)</t>
  </si>
  <si>
    <t>Concept=podosomes(4.535683)</t>
  </si>
  <si>
    <t>Concept=er-associated(4.211885)</t>
  </si>
  <si>
    <t>Concept=thiolase(4.986980)</t>
  </si>
  <si>
    <t>Concept=pantothenate(5.000856)</t>
  </si>
  <si>
    <t>Concept=(p)nuclear_lamina(4.521302)</t>
  </si>
  <si>
    <t>Concept=(p)podosomes(4.568875)</t>
  </si>
  <si>
    <t>Concept=demethylase(3.774172)</t>
  </si>
  <si>
    <t>Concept=erad(4.252254)</t>
  </si>
  <si>
    <t>Concept=malonyl(5.012485)</t>
  </si>
  <si>
    <t>Concept=kinase-associated(5.098292)</t>
  </si>
  <si>
    <t>Concept=reformation(4.646117)</t>
  </si>
  <si>
    <t>Concept=integrin-mediated(4.668780)</t>
  </si>
  <si>
    <t>Concept=lsd1(3.837792)</t>
  </si>
  <si>
    <t>Concept=cotranslational(4.493833)</t>
  </si>
  <si>
    <t>Concept=monoacylglycerol(5.184179)</t>
  </si>
  <si>
    <t>Concept=pallidal(5.176299)</t>
  </si>
  <si>
    <t>Concept=annulate(5.150481)</t>
  </si>
  <si>
    <t>Concept=invadopodia(4.797478)</t>
  </si>
  <si>
    <t>Concept=demethylate(4.693357)</t>
  </si>
  <si>
    <t>Concept=co-translational(4.789693)</t>
  </si>
  <si>
    <t>Concept=lysophosphatidic(5.219620)</t>
  </si>
  <si>
    <t>Concept=amyotrophic(5.282357)</t>
  </si>
  <si>
    <t>Concept=reforming(5.215188)</t>
  </si>
  <si>
    <t>Concept=traction(5.194277)</t>
  </si>
  <si>
    <t>Concept=dimethylation(4.740390)</t>
  </si>
  <si>
    <t>Concept=srp-independent(4.823427)</t>
  </si>
  <si>
    <t>Concept=carboxylation(5.289147)</t>
  </si>
  <si>
    <t>Concept=corticobasal(5.507342)</t>
  </si>
  <si>
    <t>Concept=lem(5.405234)</t>
  </si>
  <si>
    <t>Concept=podosome(5.199880)</t>
  </si>
  <si>
    <t>Concept=g9a(4.982657)</t>
  </si>
  <si>
    <t>Concept=calnexin(4.915974)</t>
  </si>
  <si>
    <t>Concept=1-acylglycerol-3-phosphate(5.520024)</t>
  </si>
  <si>
    <t>Concept=frontotemporal(5.562955)</t>
  </si>
  <si>
    <t>Concept=chaperone(3.447407)</t>
  </si>
  <si>
    <t>Concept=leptomycin(5.592725)</t>
  </si>
  <si>
    <t>Concept=stiff(5.475953)</t>
  </si>
  <si>
    <t>Concept=corepressor(5.010891)</t>
  </si>
  <si>
    <t>Concept=oligosaccharyltransferase(4.955329)</t>
  </si>
  <si>
    <t>Concept=acylcarnitine(5.664780)</t>
  </si>
  <si>
    <t>Concept=inclusions(5.623962)</t>
  </si>
  <si>
    <t>Concept=co-chaperone(4.138648)</t>
  </si>
  <si>
    <t>Concept=adhesion-dependent(5.711688)</t>
  </si>
  <si>
    <t>Concept=fad-dependent(5.617994)</t>
  </si>
  <si>
    <t>Concept=upr(4.980443)</t>
  </si>
  <si>
    <t>Concept=phosphohydrolase(5.845727)</t>
  </si>
  <si>
    <t>Concept=acanthocytes(5.682337)</t>
  </si>
  <si>
    <t>Concept=hsp90(4.150204)</t>
  </si>
  <si>
    <t>Concept=amoeboid(5.770507)</t>
  </si>
  <si>
    <t>Concept=ctbp(5.713009)</t>
  </si>
  <si>
    <t>Concept=srp-dependent(5.134205)</t>
  </si>
  <si>
    <t>Concept=acylglycerol(5.886983)</t>
  </si>
  <si>
    <t>Concept=inad(5.686200)</t>
  </si>
  <si>
    <t>Concept=5-trisphosphate(3.847602)</t>
  </si>
  <si>
    <t>Concept=hsc70(4.568169)</t>
  </si>
  <si>
    <t>Concept=sealing(5.902654)</t>
  </si>
  <si>
    <t>Concept=peptidyl-prolyl(3.693466)</t>
  </si>
  <si>
    <t>Concept=exosome(4.060934)</t>
  </si>
  <si>
    <t>Concept=monoamine(5.779366)</t>
  </si>
  <si>
    <t>Concept=erqc(5.850101)</t>
  </si>
  <si>
    <t>Concept=straight-chain(5.955301)</t>
  </si>
  <si>
    <t>Concept=(p)acanthocytes(5.696923)</t>
  </si>
  <si>
    <t>Concept=phosphatidylinositol(4.049952)</t>
  </si>
  <si>
    <t>Concept=hsp90-cdc37(4.991815)</t>
  </si>
  <si>
    <t>Concept=invadopodium(5.953177)</t>
  </si>
  <si>
    <t>Concept=isomerase(3.951028)</t>
  </si>
  <si>
    <t>Concept=endonucleolytic(4.378387)</t>
  </si>
  <si>
    <t>Concept=h3-k9(5.955467)</t>
  </si>
  <si>
    <t>Concept=lobar(6.119173)</t>
  </si>
  <si>
    <t>Concept=pip3(4.275027)</t>
  </si>
  <si>
    <t>Concept=tric(5.070048)</t>
  </si>
  <si>
    <t>Concept=anoikis(6.126738)</t>
  </si>
  <si>
    <t>Concept=isomerization(4.550966)</t>
  </si>
  <si>
    <t>Concept=tramp(4.426154)</t>
  </si>
  <si>
    <t>Concept=swi(4.140099)</t>
  </si>
  <si>
    <t>Concept=reticulata(6.392226)</t>
  </si>
  <si>
    <t>Concept=5-bisphosphate(4.283192)</t>
  </si>
  <si>
    <t>Concept=unfolding(5.251601)</t>
  </si>
  <si>
    <t>Concept=cell-extracellular(6.975183)</t>
  </si>
  <si>
    <t>Concept=cyclophilin(4.616924)</t>
  </si>
  <si>
    <t>Concept=27s(4.583974)</t>
  </si>
  <si>
    <t>Concept=snf(4.167483)</t>
  </si>
  <si>
    <t>Concept=dipeptide(6.807364)</t>
  </si>
  <si>
    <t>Concept=3-kinase(4.303756)</t>
  </si>
  <si>
    <t>Concept=cyclophilin-type(5.077367)</t>
  </si>
  <si>
    <t>Concept=its2(4.643206)</t>
  </si>
  <si>
    <t>Concept=rhabdoid(4.591048)</t>
  </si>
  <si>
    <t>Concept=spliceosomal(4.161768)</t>
  </si>
  <si>
    <t>Concept=rhabdomere(7.896822)</t>
  </si>
  <si>
    <t>Concept=4-bisphosphate(4.494279)</t>
  </si>
  <si>
    <t>Concept=tpr(5.711494)</t>
  </si>
  <si>
    <t>Concept=exoribonuclease(4.644539)</t>
  </si>
  <si>
    <t>Concept=teratoid(5.517506)</t>
  </si>
  <si>
    <t>Concept=tri-snrnp(4.482967)</t>
  </si>
  <si>
    <t>Concept=canker(8.395167)</t>
  </si>
  <si>
    <t>Concept=5-phosphatase(4.518184)</t>
  </si>
  <si>
    <t>Concept=heterotrimeric(5.059054)</t>
  </si>
  <si>
    <t>Concept=pre-rrna(4.673745)</t>
  </si>
  <si>
    <t>Concept=schwannomatosis(5.591695)</t>
  </si>
  <si>
    <t>Concept=polyadenylation(4.532789)</t>
  </si>
  <si>
    <t>Concept=phosphatidylinositol-3(4.786341)</t>
  </si>
  <si>
    <t>Concept=hypotonia(4.285556)</t>
  </si>
  <si>
    <t>Concept=heterotrimer(5.232939)</t>
  </si>
  <si>
    <t>Concept=exosome-dependent(5.186960)</t>
  </si>
  <si>
    <t>Concept=brahma(5.602856)</t>
  </si>
  <si>
    <t>Concept=co-transcriptional(4.541263)</t>
  </si>
  <si>
    <t>Concept=polyphosphate(5.257925)</t>
  </si>
  <si>
    <t>Concept=seizures(4.329168)</t>
  </si>
  <si>
    <t>Concept=holoenzyme(5.766311)</t>
  </si>
  <si>
    <t>Concept=distributive(5.293076)</t>
  </si>
  <si>
    <t>Concept=pbaf(5.689111)</t>
  </si>
  <si>
    <t>Concept=prp19(4.551506)</t>
  </si>
  <si>
    <t>Concept=phosphatidylinositol-4(5.285472)</t>
  </si>
  <si>
    <t>Concept=encephalopathy(4.371947)</t>
  </si>
  <si>
    <t>Concept=pebow(5.860513)</t>
  </si>
  <si>
    <t>Concept=60s(5.387969)</t>
  </si>
  <si>
    <t>Concept=hypercalcemic(5.690901)</t>
  </si>
  <si>
    <t>Concept=cotranscriptional(4.591883)</t>
  </si>
  <si>
    <t>Concept=5-tetrakisphosphate(5.419436)</t>
  </si>
  <si>
    <t>Concept=epileptic(4.417291)</t>
  </si>
  <si>
    <t>Concept=blade(5.888092)</t>
  </si>
  <si>
    <t>Concept=kink(5.267393)</t>
  </si>
  <si>
    <t>Concept=processivity(5.547490)</t>
  </si>
  <si>
    <t>Concept=hats(6.139664)</t>
  </si>
  <si>
    <t>Concept=ip4(5.505103)</t>
  </si>
  <si>
    <t>Concept=microcephaly(4.530304)</t>
  </si>
  <si>
    <t>Concept=bends(5.361893)</t>
  </si>
  <si>
    <t>Concept=mtrec(5.645102)</t>
  </si>
  <si>
    <t>Concept=multiprotein(6.287398)</t>
  </si>
  <si>
    <t>Concept=shc(5.554455)</t>
  </si>
  <si>
    <t>Concept=seizure(4.713098)</t>
  </si>
  <si>
    <t>Concept=y-shaped(5.493921)</t>
  </si>
  <si>
    <t>Concept=rix1(6.020149)</t>
  </si>
  <si>
    <t>Concept=nurd(6.312470)</t>
  </si>
  <si>
    <t>Concept=grb2-sos(6.559937)</t>
  </si>
  <si>
    <t>Concept=palpebral(4.963438)</t>
  </si>
  <si>
    <t>Concept=hook(5.611659)</t>
  </si>
  <si>
    <t>Concept=mmi1(6.340144)</t>
  </si>
  <si>
    <t>Concept=gorlin(6.500103)</t>
  </si>
  <si>
    <t>Concept=clonic(5.120449)</t>
  </si>
  <si>
    <t>Concept=subcomplex(5.667878)</t>
  </si>
  <si>
    <t>Concept=sumo(3.563010)</t>
  </si>
  <si>
    <t>Concept=phosphodiester(6.427692)</t>
  </si>
  <si>
    <t>Concept=falx(6.508827)</t>
  </si>
  <si>
    <t>Concept=eyebrows(5.177704)</t>
  </si>
  <si>
    <t>Concept=ubiquitin-like(3.591521)</t>
  </si>
  <si>
    <t>Concept=nurf(6.513575)</t>
  </si>
  <si>
    <t>Concept=(p)eyebrows(5.215717)</t>
  </si>
  <si>
    <t>Concept=conjugation(3.839413)</t>
  </si>
  <si>
    <t>Concept=single-strand(4.040296)</t>
  </si>
  <si>
    <t>Concept=intractable(5.470820)</t>
  </si>
  <si>
    <t>Concept=sumoylation(3.884774)</t>
  </si>
  <si>
    <t>Concept=nhej(4.331789)</t>
  </si>
  <si>
    <t>Concept=multifocal(5.540576)</t>
  </si>
  <si>
    <t>Concept=sumoylated(4.044695)</t>
  </si>
  <si>
    <t>Concept=stalled(4.350902)</t>
  </si>
  <si>
    <t>Concept=hypertonia(5.742084)</t>
  </si>
  <si>
    <t>Concept=ubc9(4.086045)</t>
  </si>
  <si>
    <t>Concept=rig-i(3.819052)</t>
  </si>
  <si>
    <t>Concept=non-homologous(4.397216)</t>
  </si>
  <si>
    <t>Concept=dystonic(5.773886)</t>
  </si>
  <si>
    <t>Concept=lysines(4.151510)</t>
  </si>
  <si>
    <t>Concept=(p)autophagosomes(3.639501)</t>
  </si>
  <si>
    <t>Concept=stomatitis(4.265644)</t>
  </si>
  <si>
    <t>Concept=unwinding(4.499130)</t>
  </si>
  <si>
    <t>Concept=atonic(5.842807)</t>
  </si>
  <si>
    <t>Concept=sumo-specific(4.332976)</t>
  </si>
  <si>
    <t>Concept=autophagosomes(3.649655)</t>
  </si>
  <si>
    <t>Concept=sting(4.928786)</t>
  </si>
  <si>
    <t>Concept=end-joining(4.702271)</t>
  </si>
  <si>
    <t>Concept=onychodystrophy(5.926227)</t>
  </si>
  <si>
    <t>Concept=isopeptidase(4.416108)</t>
  </si>
  <si>
    <t>Concept=autophagic(3.730074)</t>
  </si>
  <si>
    <t>Concept=vesicular(5.002072)</t>
  </si>
  <si>
    <t>Concept=helicases(4.928827)</t>
  </si>
  <si>
    <t>Concept=(p)eyelashes(5.971502)</t>
  </si>
  <si>
    <t>Concept=desumoylation(4.561958)</t>
  </si>
  <si>
    <t>Concept=autophagosome(3.741117)</t>
  </si>
  <si>
    <t>Concept=mda-5(5.059491)</t>
  </si>
  <si>
    <t>Concept=supercoiled(4.958152)</t>
  </si>
  <si>
    <t>Concept=eyelashes(5.998802)</t>
  </si>
  <si>
    <t>Concept=sumo-dependent(4.767402)</t>
  </si>
  <si>
    <t>Concept=p62(4.063761)</t>
  </si>
  <si>
    <t>Concept=vrna(5.125211)</t>
  </si>
  <si>
    <t>Concept=ataxia(4.959247)</t>
  </si>
  <si>
    <t>Concept=osteodystrophy(6.077589)</t>
  </si>
  <si>
    <t>Concept=dephosphorylation(4.427569)</t>
  </si>
  <si>
    <t>Concept=thioester(4.836467)</t>
  </si>
  <si>
    <t>Concept=phagophore(4.097328)</t>
  </si>
  <si>
    <t>Concept=ddx58(5.164814)</t>
  </si>
  <si>
    <t>Concept=supercoiling(5.011280)</t>
  </si>
  <si>
    <t>Concept=toenails(6.087265)</t>
  </si>
  <si>
    <t>Concept=phosphorylating(4.567450)</t>
  </si>
  <si>
    <t>Concept=cullin(4.896719)</t>
  </si>
  <si>
    <t>Concept=macroautophagy(4.162401)</t>
  </si>
  <si>
    <t>Concept=5-triphosphate(5.246110)</t>
  </si>
  <si>
    <t>Concept=telangiectasia(5.131395)</t>
  </si>
  <si>
    <t>Concept=posturing(6.128816)</t>
  </si>
  <si>
    <t>Concept=phosphatases(4.568777)</t>
  </si>
  <si>
    <t>Concept=neddylation(4.962178)</t>
  </si>
  <si>
    <t>Concept=lipidation(4.258453)</t>
  </si>
  <si>
    <t>Concept=h-box(5.616498)</t>
  </si>
  <si>
    <t>Concept=ataxia-telangiectasia(5.511244)</t>
  </si>
  <si>
    <t>Concept=brachycephaly(6.161288)</t>
  </si>
  <si>
    <t>Concept=pka(4.645083)</t>
  </si>
  <si>
    <t>Concept=proteasome-mediated(4.974789)</t>
  </si>
  <si>
    <t>Concept=atg8(4.271760)</t>
  </si>
  <si>
    <t>Concept=abortive(5.748769)</t>
  </si>
  <si>
    <t>Concept=rna-dna(5.565772)</t>
  </si>
  <si>
    <t>Concept=hallux(6.262586)</t>
  </si>
  <si>
    <t>Concept=rsk(4.854030)</t>
  </si>
  <si>
    <t>Concept=cullin-ring(5.284049)</t>
  </si>
  <si>
    <t>Concept=mitophagy(4.294840)</t>
  </si>
  <si>
    <t>Concept=dna-mediated(6.565597)</t>
  </si>
  <si>
    <t>Concept=rewinding(6.203325)</t>
  </si>
  <si>
    <t>Concept=puncta(3.787275)</t>
  </si>
  <si>
    <t>Concept=lennox-gastaut(6.267376)</t>
  </si>
  <si>
    <t>Concept=agc(4.935216)</t>
  </si>
  <si>
    <t>Concept=n-end(6.107802)</t>
  </si>
  <si>
    <t>Concept=parkin(4.688745)</t>
  </si>
  <si>
    <t>Concept=punctate(4.311247)</t>
  </si>
  <si>
    <t>Concept=(p)hallux(6.267467)</t>
  </si>
  <si>
    <t>Concept=stress-activated(5.039817)</t>
  </si>
  <si>
    <t>Concept=xenophagy(4.933846)</t>
  </si>
  <si>
    <t>Concept=post-synaptic(4.562658)</t>
  </si>
  <si>
    <t>Concept=myoclonia(6.353832)</t>
  </si>
  <si>
    <t>Concept=parkin-mediated(5.055085)</t>
  </si>
  <si>
    <t>Concept=(p)post-synaptic(4.604019)</t>
  </si>
  <si>
    <t>Concept=phalanges(6.376460)</t>
  </si>
  <si>
    <t>Concept=cccp(5.117961)</t>
  </si>
  <si>
    <t>Concept=neuromuscular(4.867690)</t>
  </si>
  <si>
    <t>Concept=alpers(6.384314)</t>
  </si>
  <si>
    <t>Concept=tethering(5.152486)</t>
  </si>
  <si>
    <t>Concept=bouton(4.880391)</t>
  </si>
  <si>
    <t>Concept=quadriplegia(6.416329)</t>
  </si>
  <si>
    <t>Concept=pre-autophagosomal(5.307764)</t>
  </si>
  <si>
    <t>Concept=punctum(5.030478)</t>
  </si>
  <si>
    <t>Concept=athetosis(6.705311)</t>
  </si>
  <si>
    <t>Concept=omegasome(5.355075)</t>
  </si>
  <si>
    <t>Concept=pdz(5.132637)</t>
  </si>
  <si>
    <t>Concept=epilepsia(6.786708)</t>
  </si>
  <si>
    <t>Concept=phosphatidylinositol-3-phosphate(5.445680)</t>
  </si>
  <si>
    <t>Concept=trans-autophosphorylation(7.298425)</t>
  </si>
  <si>
    <t>Concept=hypermetropia(6.787229)</t>
  </si>
  <si>
    <t>Concept=aggrephagy(5.525679)</t>
  </si>
  <si>
    <t>Concept=partialis(6.846947)</t>
  </si>
  <si>
    <t>Concept=lipophagy(5.619081)</t>
  </si>
  <si>
    <t>Concept=dolichocephaly(6.873504)</t>
  </si>
  <si>
    <t>Concept=hops(5.644602)</t>
  </si>
  <si>
    <t>Concept=(p)finger_phalanges(7.531277)</t>
  </si>
  <si>
    <t>Concept=cvt(5.730966)</t>
  </si>
  <si>
    <t>Concept=multicystic(7.557010)</t>
  </si>
  <si>
    <t>Concept=uncoupler(5.758534)</t>
  </si>
  <si>
    <t>Concept=carbonyl(5.906652)</t>
  </si>
  <si>
    <t>Concept=ribophagy(6.172239)</t>
  </si>
  <si>
    <t>Concept=delipidation(6.173500)</t>
  </si>
  <si>
    <t>Concept=m-chlorophenylhydrazone(6.242631)</t>
  </si>
  <si>
    <t>Concept=reticulophagy(6.270635)</t>
  </si>
  <si>
    <t>Concept=corvet(6.511786)</t>
  </si>
  <si>
    <t>Concept=trans-golgi(3.540232)</t>
  </si>
  <si>
    <t>Concept=(p)trans-golgi(3.651412)</t>
  </si>
  <si>
    <t>Concept=cis-golgi(3.734126)</t>
  </si>
  <si>
    <t>Concept=golgi(3.777800)</t>
  </si>
  <si>
    <t>Concept=retrograde(3.824276)</t>
  </si>
  <si>
    <t>Concept=(p)transport_vesicles(3.882600)</t>
  </si>
  <si>
    <t>Concept=cisternae(3.905547)</t>
  </si>
  <si>
    <t>Concept=cargo(4.017456)</t>
  </si>
  <si>
    <t>Concept=intra-golgi(4.100040)</t>
  </si>
  <si>
    <t>Concept=post-golgi(4.330438)</t>
  </si>
  <si>
    <t>Concept=anterograde(4.341951)</t>
  </si>
  <si>
    <t>Concept=golgi-associated(4.366086)</t>
  </si>
  <si>
    <t>Concept=copi(4.382933)</t>
  </si>
  <si>
    <t>Concept=perinuclear(4.436697)</t>
  </si>
  <si>
    <t>Concept=snare(4.478065)</t>
  </si>
  <si>
    <t>Concept=cisternal(4.484546)</t>
  </si>
  <si>
    <t>Concept=rab(4.610686)</t>
  </si>
  <si>
    <t>Concept=er-golgi(4.676113)</t>
  </si>
  <si>
    <t>Concept=golgi-to-er(4.824735)</t>
  </si>
  <si>
    <t>Concept=syntaxin(4.831686)</t>
  </si>
  <si>
    <t>Concept=exocytic(4.869892)</t>
  </si>
  <si>
    <t>Concept=t-snare(5.142725)</t>
  </si>
  <si>
    <t>Concept=retromer(5.240228)</t>
  </si>
  <si>
    <t>Concept=copi-dependent(5.276398)</t>
  </si>
  <si>
    <t>Concept=disassembly(3.185956)</t>
  </si>
  <si>
    <t>Concept=cisterna(5.365982)</t>
  </si>
  <si>
    <t>Concept=gtpase(3.233115)</t>
  </si>
  <si>
    <t>Concept=exocyst(5.437591)</t>
  </si>
  <si>
    <t>Concept=gtpases(3.496236)</t>
  </si>
  <si>
    <t>Concept=cargo-selective(5.755395)</t>
  </si>
  <si>
    <t>Concept=cytokinesis(3.616177)</t>
  </si>
  <si>
    <t>Concept=copi-independent(6.339739)</t>
  </si>
  <si>
    <t>Concept=gtp(3.658910)</t>
  </si>
  <si>
    <t>Concept=cistern(7.678017)</t>
  </si>
  <si>
    <t>Concept=fission(3.660261)</t>
  </si>
  <si>
    <t>Concept=(p)cisterna_magna(8.002941)</t>
  </si>
  <si>
    <t>Concept=scission(3.677686)</t>
  </si>
  <si>
    <t>Concept=actomyosin(3.730621)</t>
  </si>
  <si>
    <t>Concept=severing(3.733789)</t>
  </si>
  <si>
    <t>Concept=rho(3.780445)</t>
  </si>
  <si>
    <t>Concept=actin-based(3.900646)</t>
  </si>
  <si>
    <t>Concept=constricting(3.914141)</t>
  </si>
  <si>
    <t>Concept=actin-dependent(3.950836)</t>
  </si>
  <si>
    <t>Concept=formin(3.963230)</t>
  </si>
  <si>
    <t>Concept=polarity(4.017280)</t>
  </si>
  <si>
    <t>Concept=gdp(4.115160)</t>
  </si>
  <si>
    <t>Concept=sh3(4.119282)</t>
  </si>
  <si>
    <t>Concept=gefs(4.138335)</t>
  </si>
  <si>
    <t>Concept=ingression(4.157892)</t>
  </si>
  <si>
    <t>Concept=tubulation(4.189671)</t>
  </si>
  <si>
    <t>Concept=rac(4.228504)</t>
  </si>
  <si>
    <t>Concept=f-bar(4.474610)</t>
  </si>
  <si>
    <t>Concept=abscission(4.563020)</t>
  </si>
  <si>
    <t>Concept=actin-mediated(4.620454)</t>
  </si>
  <si>
    <t>Concept=gtp-dependent(4.683733)</t>
  </si>
  <si>
    <t>Concept=endosomes(3.218858)</t>
  </si>
  <si>
    <t>Concept=sever(4.752794)</t>
  </si>
  <si>
    <t>Concept=(p)endosomes(3.273902)</t>
  </si>
  <si>
    <t>Concept=fimbrin(4.866213)</t>
  </si>
  <si>
    <t>Concept=endocytic(3.374817)</t>
  </si>
  <si>
    <t>Concept=rabs(4.885705)</t>
  </si>
  <si>
    <t>Concept=lysosomes(3.495534)</t>
  </si>
  <si>
    <t>Concept=nucleotide-dependent(5.093598)</t>
  </si>
  <si>
    <t>Concept=recycling(3.516099)</t>
  </si>
  <si>
    <t>Concept=flemming(5.749742)</t>
  </si>
  <si>
    <t>Concept=trafficking(3.517549)</t>
  </si>
  <si>
    <t>Concept=formin-nucleated(5.768725)</t>
  </si>
  <si>
    <t>Concept=endosomal(3.518572)</t>
  </si>
  <si>
    <t>Concept=sorting(3.525227)</t>
  </si>
  <si>
    <t>Concept=(p)lysosomes(3.530583)</t>
  </si>
  <si>
    <t>Concept=(p)cytosol(3.764698)</t>
  </si>
  <si>
    <t>Concept=endosome(3.799823)</t>
  </si>
  <si>
    <t>Concept=cytosol(3.801157)</t>
  </si>
  <si>
    <t>Concept=clathrin(3.842237)</t>
  </si>
  <si>
    <t>Concept=dynamin(3.852221)</t>
  </si>
  <si>
    <t>Concept=endocytosed(3.891958)</t>
  </si>
  <si>
    <t>Concept=clathrin-coated(3.987705)</t>
  </si>
  <si>
    <t>Concept=organelle(4.009285)</t>
  </si>
  <si>
    <t>Concept=clathrin-mediated(4.046896)</t>
  </si>
  <si>
    <t>Concept=lysosome(4.213641)</t>
  </si>
  <si>
    <t>Concept=(p)clathrin-coated_vesicles(4.292358)</t>
  </si>
  <si>
    <t>Concept=vacuolar(4.294033)</t>
  </si>
  <si>
    <t>Concept=exchange(4.422242)</t>
  </si>
  <si>
    <t>Concept=biotinylation(4.441852)</t>
  </si>
  <si>
    <t>Concept=vacuole(4.508548)</t>
  </si>
  <si>
    <t>Concept=clathrin-dependent(4.546754)</t>
  </si>
  <si>
    <t>Concept=brefeldin(4.685042)</t>
  </si>
  <si>
    <t>Concept=folding(4.812266)</t>
  </si>
  <si>
    <t>Concept=fluor(4.844298)</t>
  </si>
  <si>
    <t>Concept=organellar(5.021740)</t>
  </si>
  <si>
    <t>Concept=uncoating(5.064963)</t>
  </si>
  <si>
    <t>Concept=extensions(5.150648)</t>
  </si>
  <si>
    <t>Concept=(p)extensions(5.154467)</t>
  </si>
  <si>
    <t>Concept=relocation(5.203574)</t>
  </si>
  <si>
    <t>Concept=internalisation(5.369988)</t>
  </si>
  <si>
    <t>Concept=tail-anchored(5.987409)</t>
  </si>
  <si>
    <t>Concept=ffat(6.216596)</t>
  </si>
  <si>
    <t>SUMO-specific isopeptidase activity(3.3
) SUMO-dependent Ubiquitin-like Protein Modification(2.8
) SUMO is transferred from E1 to E2 (UBE2I, UBC9)(2.3
)</t>
  </si>
  <si>
    <t>COPI-dependent Golgi-to-ER retrograde traffic(4.5
) COPI coating of Golgi vesicle, cis-Golgi to rough ER(3.8
) Retromer, cargo-selective complex(2.4
)</t>
  </si>
  <si>
    <t>Exosome Complex hydrolyzes mRNA by 3' to 5' exoribonuclease digestion(2.5
) Processing of 27S pre-rRNA(1.4
) TRAMP complex(1.3
)</t>
  </si>
  <si>
    <t>RAB GEFs exchange GTP for GDP on RABs(5.8
) PTK6 Regulates RHO GTPases, RAS GTPase and MAP kinases(3.3
)</t>
  </si>
  <si>
    <t>PI(4,5)P2, PI(3,4)P2 and PI(3,4,5)P3 are dephosphorylated to PI5P, PI3P and PI(3,4)P by INPP5F at the endosome membrane(4.8
) Endosome to lysosome transport via multivesicular body sorting pathway(3.8
) Recycling/Trafficking Endosomes(2.5
)</t>
  </si>
  <si>
    <t>KDM1A, KDM1B demethylate Me2K5-histone H3(3.3
) Histone demethylase activity (H3-K9 specific)(2.2
) Lsd1/2 complex(2.2
)</t>
  </si>
  <si>
    <t>Atypical teratoid rhabdoid tumor(3.1
) SWI/SNF complex(3.1
)</t>
  </si>
  <si>
    <t>Spliceosomal tri-snRNP complex(3
) Polyadenylation complex (CSTF1, CSTF2, CSTF3, SYMPK CPSF1, CPSF2, CPSF3) (human)(1.8
)</t>
  </si>
  <si>
    <t>Protein lipidation involved in autophagosome assembly(2.8
) Negative regulation of parkin-mediated stimulation of mitophagy in response to mitochondrial depolarization(2.6
) Carbonyl cyanide m-chlorophenylhydrazone transport(2.1
)</t>
  </si>
  <si>
    <t>Nephronophthisis (1.5
) NPHP complex(1.4
) Meckel syndrome(1.3
)</t>
  </si>
  <si>
    <t>CYLD mediated deubiquitination of DDX58 (RIG-I)(2.3
) MDA-5 binding(1.5
) Endosomal/Vesicular Trafficking(1.5
)</t>
  </si>
  <si>
    <t>Sec61 translocon complex(3.1
) SRP-independent cotranslational protein-membrane targeting(2.7
) ER-associated degradation (ERAD) pathway(2.6
)</t>
  </si>
  <si>
    <t>1-acylglycerol-3-phosphate O-acyltransferase activity(2.8
) CoA carboxylase activity(2.8
) Enoyl-CoA hydratase activity(2.8
)</t>
  </si>
  <si>
    <t>Non-homologous end-joining (NHEJ) pathway(5.4
)</t>
  </si>
  <si>
    <t>Globus pallidus development(3.4
) Pantothenate kinase-associated neurodegeneration(2.5
) Frontotemporal Lobar Degeneration(2.2
)</t>
  </si>
  <si>
    <t>Geranylgeranyl reductase activity(1.9
) Rab geranylgeranyltransferase activity(1.9
) Prenylation/Geranylation(1.5
)</t>
  </si>
  <si>
    <t>Endosomal Sorting Complex Required For Transport (ESCRT)(2.1
) ESCRT-0 complex(1.4
) Lysobisphosphatidic acid metabolic process(1.3
)</t>
  </si>
  <si>
    <t>PI3K converts phosphatidylinositol-4,5-bisphosphate (PIP2) to phosphatidylinositol-3,4,5-trisphosphate (PIP3)(8.4
)</t>
  </si>
  <si>
    <t>HSP90-CDC37 chaperone complex(2.8
) Chaperones/Heatshock(1.3
)</t>
  </si>
  <si>
    <t>Lymphangioleiomyomatosis disease specific cell type(1.3
) Tuberous sclerosis(1.3
)</t>
  </si>
  <si>
    <t>Xeroderma pigmentosum related(3.7
) Formation of TC-NER Pre-Incision Complex(3.6
)</t>
  </si>
  <si>
    <t>Puncta adhaerentia(1.5
)</t>
  </si>
  <si>
    <t>GP130 Domain Receptors(1.8
) Hexameric IgM immunoglobulin complex(1.3
)</t>
  </si>
  <si>
    <t>Theme 24</t>
  </si>
  <si>
    <t>Epileptic encephalopathy (3.3
) Seizure genes(1.4
)</t>
  </si>
  <si>
    <t>ADORA2B (in Ade-Rib:ADORA2B:Heterotrimeric G-protein Gs) exchanges GDP for GTP on Gs(1.4
)</t>
  </si>
  <si>
    <t>Protein kinase A (PKA) and RPS6KA5 (MSK1) phosphorylates p65 (RELA) subunit(3.7
) RSK activation(1.5
)</t>
  </si>
  <si>
    <t>RQC complex(1.3
)</t>
  </si>
  <si>
    <t>Wpl/Pds5 cohesin loading/unloading complex(5.6
)</t>
  </si>
  <si>
    <t>Incontinentia pigmenti achromians(3.5
) NF-kappaB p50/p65 complex(2.8
) TNFR1-induced NFkappaB signaling pathway(2.2
)</t>
  </si>
  <si>
    <t>Integrin-mediated Adhesion/Signaling(1.7
) Invadopodia formation(1.3
)</t>
  </si>
  <si>
    <t>Cyclophilin-type peptidyl-prolyl cis-trans isomerase activity(5.5
)</t>
  </si>
  <si>
    <t>Y-shaped link(1.3
)</t>
  </si>
  <si>
    <t>Apurinic/apyrimidinic endoribonuclease(3.1
) Xylulose 5-phosphate   D-erythrose 4-phosphate &lt;=&gt; D-glyceraldehyde 3-phosphate   D-fructose 6-phosphate(1.3
) Phosphatidylinositol-3,4,5-trisphosphate 3-phosphatase activity(1.3
)</t>
  </si>
  <si>
    <t>Glycosylphosphatidylinositol (GPI) biosynthesis(3.2
) GPI-anchor transamidase activity(1.4
)</t>
  </si>
  <si>
    <t>Endosome to melanosome transport(1.5
)</t>
  </si>
  <si>
    <t>Fructose uniporter activity(1.3
)</t>
  </si>
  <si>
    <t>Syntaxin-3 binding(1.4
)</t>
  </si>
  <si>
    <t>Defective LMBRD1 causes methylmalonic aciduria and homocystinuria type cblF(3.8
)</t>
  </si>
  <si>
    <t>Hemophagocytic lymphohistiocytosis(1.5
) Lymphohistiocytosis, Hemophagocytic(1.4
) Molluscum contagiosum(1.4
)</t>
  </si>
  <si>
    <t>Preprotein binding(1.7
)</t>
  </si>
  <si>
    <t>Target of rapamycin (TOR) signaling(1.6
) TORC1 complex(1.3
)</t>
  </si>
  <si>
    <t>Ataxia with oculomotor apraxia type 1(3
) Abnormality of the sella turcica (2.1
)</t>
  </si>
  <si>
    <t>Aspartyl-tRNA aminoacylation(1.3
)</t>
  </si>
  <si>
    <t>Set1C/COMPASS complex(3.8
)</t>
  </si>
  <si>
    <t>SMAC (DIABLO) binds to IAPs (3.2
)</t>
  </si>
  <si>
    <t>Selenocysteinyl-tRNA(Sec) biosynthetic process(3.2
) O-phosphoserine sulfhydrylase activity(1.4
) Mitochondrial seryl-tRNA aminoacylation(1.4
)</t>
  </si>
  <si>
    <t>Dystrophia myotonica 2(3.5
)</t>
  </si>
  <si>
    <t>Haloalkane dehalogenase activity(3.1
) TBC RabGAPs accelerate GTP hydrolysis by RAB35(2.3
)</t>
  </si>
  <si>
    <t>Theme 50</t>
  </si>
  <si>
    <t>Entity Total=72</t>
  </si>
  <si>
    <t>Entity Total=110</t>
  </si>
  <si>
    <t>Entity Total=58</t>
  </si>
  <si>
    <t>Entity Total=133</t>
  </si>
  <si>
    <t>Entity Total=157</t>
  </si>
  <si>
    <t>Entity Total=50</t>
  </si>
  <si>
    <t>Entity Total=60</t>
  </si>
  <si>
    <t>Entity Total=62</t>
  </si>
  <si>
    <t>Entity Total=78</t>
  </si>
  <si>
    <t>Entity Total=18</t>
  </si>
  <si>
    <t>Entity Total=77</t>
  </si>
  <si>
    <t>Entity Total=47</t>
  </si>
  <si>
    <t>Entity Total=40</t>
  </si>
  <si>
    <t>Entity Total=74</t>
  </si>
  <si>
    <t>Entity Total=42</t>
  </si>
  <si>
    <t>Entity Total=27</t>
  </si>
  <si>
    <t>Entity Total=57</t>
  </si>
  <si>
    <t>Entity Total=54</t>
  </si>
  <si>
    <t>Entity Total=26</t>
  </si>
  <si>
    <t>Entity Total=25</t>
  </si>
  <si>
    <t>Entity Total=87</t>
  </si>
  <si>
    <t>Entity Total=24</t>
  </si>
  <si>
    <t>Entity Total=64</t>
  </si>
  <si>
    <t>Entity Total=63</t>
  </si>
  <si>
    <t>Entity Total=82</t>
  </si>
  <si>
    <t>Entity Total=23</t>
  </si>
  <si>
    <t>Entity Total=32</t>
  </si>
  <si>
    <t>Entity Total=46</t>
  </si>
  <si>
    <t>Entity Total=67</t>
  </si>
  <si>
    <t>Entity Total=13</t>
  </si>
  <si>
    <t>Entity Total=14</t>
  </si>
  <si>
    <t>Entity Total=31</t>
  </si>
  <si>
    <t>Entity Total=17</t>
  </si>
  <si>
    <t>Entity Total=16</t>
  </si>
  <si>
    <t>Entity Total=19</t>
  </si>
  <si>
    <t>Entity = sumo1(2746.663992)</t>
  </si>
  <si>
    <t>Entity = vamp4(507.163248)</t>
  </si>
  <si>
    <t>Entity = exosc10(1805.520227)</t>
  </si>
  <si>
    <t>Entity = rab35(319.735941)</t>
  </si>
  <si>
    <t>Entity = dnm3(651.665762)</t>
  </si>
  <si>
    <t>Entity = kdm1a(1978.042932)</t>
  </si>
  <si>
    <t>Entity = smarcb1(1972.271404)</t>
  </si>
  <si>
    <t>Entity = plrg1(1022.026645)</t>
  </si>
  <si>
    <t>Entity = zfyve1(761.606593)</t>
  </si>
  <si>
    <t>Entity = mks1(2575.831513)</t>
  </si>
  <si>
    <t>Entity = rigi(1748.041459)</t>
  </si>
  <si>
    <t>Entity = sec63(1555.377681)</t>
  </si>
  <si>
    <t>Entity = agk(544.868033)</t>
  </si>
  <si>
    <t>Entity = lig4(949.147913)</t>
  </si>
  <si>
    <t>Entity = pank2(1919.078869)</t>
  </si>
  <si>
    <t>Entity = pggt1b(2879.456257)</t>
  </si>
  <si>
    <t>Entity = ist1(916.454546)</t>
  </si>
  <si>
    <t>Entity = inppl1(1009.989325)</t>
  </si>
  <si>
    <t>Entity = cdc37(1922.508885)</t>
  </si>
  <si>
    <t>Entity = tsc1(2433.359578)</t>
  </si>
  <si>
    <t>Entity = xpc(3593.027724)</t>
  </si>
  <si>
    <t>Entity = dlg4(710.506415)</t>
  </si>
  <si>
    <t>Entity = il6st(3112.335961)</t>
  </si>
  <si>
    <t>Entity = ahctf1(983.112433)</t>
  </si>
  <si>
    <t>Entity = tbc1d24(404.087156)</t>
  </si>
  <si>
    <t>Entity = bop1(906.154189)</t>
  </si>
  <si>
    <t>Entity = rps6ka5(1103.975312)</t>
  </si>
  <si>
    <t>Entity = nemf(1133.964401)</t>
  </si>
  <si>
    <t>Entity = wapl(3365.155934)</t>
  </si>
  <si>
    <t>Entity = nfkb1(3102.708470)</t>
  </si>
  <si>
    <t>Entity = sh3pxd2b(577.106496)</t>
  </si>
  <si>
    <t>Entity = ppil1(704.808134)</t>
  </si>
  <si>
    <t>Entity = hook3(765.728279)</t>
  </si>
  <si>
    <t>Entity = pnkp(1365.699109)</t>
  </si>
  <si>
    <t>Entity = pigk(2774.906780)</t>
  </si>
  <si>
    <t>Entity = rab32(2306.941177)</t>
  </si>
  <si>
    <t>Entity = mcu(2486.484569)</t>
  </si>
  <si>
    <t>Entity = stx3(2037.863709)</t>
  </si>
  <si>
    <t>Entity = lmbrd1(1332.205032)</t>
  </si>
  <si>
    <t>Entity = stxbp2(1086.736286)</t>
  </si>
  <si>
    <t>Entity = tomm22(1976.522786)</t>
  </si>
  <si>
    <t>Entity = mlst8(1844.906554)</t>
  </si>
  <si>
    <t>Entity = aptx(1300.109900)</t>
  </si>
  <si>
    <t>Entity = dars2(1708.342238)</t>
  </si>
  <si>
    <t>Entity = wdr82(1343.935792)</t>
  </si>
  <si>
    <t>Entity = birc2(1452.903036)</t>
  </si>
  <si>
    <t>Entity = sepsecs(1407.399874)</t>
  </si>
  <si>
    <t>Entity = dmwd(614.813242)</t>
  </si>
  <si>
    <t>Entity = tbc1d24(343.398720)</t>
  </si>
  <si>
    <t>Entity = ufm1(2489.434139)</t>
  </si>
  <si>
    <t>Entity = senp3(1673.272383)</t>
  </si>
  <si>
    <t>Entity = stx8(382.500182)</t>
  </si>
  <si>
    <t>Entity = dis3(1222.465079)</t>
  </si>
  <si>
    <t>Entity = dnm3(252.728180)</t>
  </si>
  <si>
    <t>Entity = ccz1(154.620056)</t>
  </si>
  <si>
    <t>Entity = kdm1b(842.477858)</t>
  </si>
  <si>
    <t>Entity = smarca2(1606.419664)</t>
  </si>
  <si>
    <t>Entity = cpsf3(986.782175)</t>
  </si>
  <si>
    <t>Entity = atg9a(582.151574)</t>
  </si>
  <si>
    <t>Entity = cc2d2a(2336.984902)</t>
  </si>
  <si>
    <t>Entity = ifih1(1367.624837)</t>
  </si>
  <si>
    <t>Entity = ube2j1(618.048094)</t>
  </si>
  <si>
    <t>Entity = agpat2(510.444932)</t>
  </si>
  <si>
    <t>Entity = aptx(374.694188)</t>
  </si>
  <si>
    <t>Entity = c9orf72(840.016090)</t>
  </si>
  <si>
    <t>Entity = pde6d(1134.052087)</t>
  </si>
  <si>
    <t>Entity = vps4b(863.627837)</t>
  </si>
  <si>
    <t>Entity = itpkb(498.400759)</t>
  </si>
  <si>
    <t>Entity = tmem38b(447.927745)</t>
  </si>
  <si>
    <t>Entity = rheb(650.725511)</t>
  </si>
  <si>
    <t>Entity = xrcc1(245.092973)</t>
  </si>
  <si>
    <t>Entity = magi1(330.067361)</t>
  </si>
  <si>
    <t>Entity = lifr(1276.110387)</t>
  </si>
  <si>
    <t>Entity = nup133(805.875247)</t>
  </si>
  <si>
    <t>Entity = polg(325.057051)</t>
  </si>
  <si>
    <t>Entity = wdr12(755.534823)</t>
  </si>
  <si>
    <t>Entity = rapgef3(185.040274)</t>
  </si>
  <si>
    <t>Entity = ascc3(584.596910)</t>
  </si>
  <si>
    <t>Entity = stag1(1056.401416)</t>
  </si>
  <si>
    <t>Entity = pts(93.976451)</t>
  </si>
  <si>
    <t>Entity = kif1c(417.350919)</t>
  </si>
  <si>
    <t>Entity = ppih(526.474793)</t>
  </si>
  <si>
    <t>Entity = nup133(571.642428)</t>
  </si>
  <si>
    <t>Entity = rrp1(605.881924)</t>
  </si>
  <si>
    <t>Entity = pigb(718.320363)</t>
  </si>
  <si>
    <t>Entity = ccz1(773.092293)</t>
  </si>
  <si>
    <t>Entity = pacs2(1164.563787)</t>
  </si>
  <si>
    <t>Entity = stxbp2(830.640491)</t>
  </si>
  <si>
    <t>Entity = pccb(733.983122)</t>
  </si>
  <si>
    <t>Entity = dock8(836.848740)</t>
  </si>
  <si>
    <t>Entity = slc25a20(698.018978)</t>
  </si>
  <si>
    <t>Entity = rheb(695.118489)</t>
  </si>
  <si>
    <t>Entity = pnkp(508.046079)</t>
  </si>
  <si>
    <t>Entity = als2(590.731564)</t>
  </si>
  <si>
    <t>Entity = paf1(678.574791)</t>
  </si>
  <si>
    <t>Entity = bcl2l1(270.770801)</t>
  </si>
  <si>
    <t>Entity = cdk9(1123.408742)</t>
  </si>
  <si>
    <t>Entity = g3bp1(475.894487)</t>
  </si>
  <si>
    <t>Entity = tbc1d23(263.905733)</t>
  </si>
  <si>
    <t>Entity = ddrgk1(1994.492023)</t>
  </si>
  <si>
    <t>Entity = nedd8(1623.752635)</t>
  </si>
  <si>
    <t>Entity = stx3(363.222578)</t>
  </si>
  <si>
    <t>Entity = wdr12(649.289798)</t>
  </si>
  <si>
    <t>Entity = diaph2(240.947352)</t>
  </si>
  <si>
    <t>Entity = rab35(141.985748)</t>
  </si>
  <si>
    <t>Entity = ctbp1(747.154676)</t>
  </si>
  <si>
    <t>Entity = smarcc2(1003.728699)</t>
  </si>
  <si>
    <t>Entity = aqr(507.420406)</t>
  </si>
  <si>
    <t>Entity = atg3(450.653055)</t>
  </si>
  <si>
    <t>Entity = tctn3(1041.384358)</t>
  </si>
  <si>
    <t>Entity = ddx41(441.402370)</t>
  </si>
  <si>
    <t>Entity = sec61a2(466.535163)</t>
  </si>
  <si>
    <t>Entity = agpat1(419.491463)</t>
  </si>
  <si>
    <t>Entity = nbn(348.995372)</t>
  </si>
  <si>
    <t>Entity = wdr41(179.315542)</t>
  </si>
  <si>
    <t>Entity = rabac1(339.971382)</t>
  </si>
  <si>
    <t>Entity = stam2(784.868457)</t>
  </si>
  <si>
    <t>Entity = synj1(264.152794)</t>
  </si>
  <si>
    <t>Entity = unc45a(419.569280)</t>
  </si>
  <si>
    <t>Entity = ap1s1(380.367371)</t>
  </si>
  <si>
    <t>Entity = aqr(135.331700)</t>
  </si>
  <si>
    <t>Entity = pals1(280.959777)</t>
  </si>
  <si>
    <t>Entity = nagk(796.550858)</t>
  </si>
  <si>
    <t>Entity = nup155(653.486846)</t>
  </si>
  <si>
    <t>Entity = brat1(232.966284)</t>
  </si>
  <si>
    <t>Entity = pes1(673.459166)</t>
  </si>
  <si>
    <t>Entity = rps6kb2(138.287976)</t>
  </si>
  <si>
    <t>Entity = rps20(369.787517)</t>
  </si>
  <si>
    <t>Entity = mcmbp(266.694559)</t>
  </si>
  <si>
    <t>Entity = rbck1(76.059509)</t>
  </si>
  <si>
    <t>Entity = ptrh2(266.382640)</t>
  </si>
  <si>
    <t>Entity = ppic(407.190047)</t>
  </si>
  <si>
    <t>Entity = ahctf1(239.946318)</t>
  </si>
  <si>
    <t>Entity = xrcc1(405.234147)</t>
  </si>
  <si>
    <t>Entity = rabac1(111.204906)</t>
  </si>
  <si>
    <t>Entity = rab9a(261.169488)</t>
  </si>
  <si>
    <t>Entity = mfn2(273.032813)</t>
  </si>
  <si>
    <t>Entity = unc45a(406.974334)</t>
  </si>
  <si>
    <t>Entity = auh(199.715485)</t>
  </si>
  <si>
    <t>Entity = magt1(216.426294)</t>
  </si>
  <si>
    <t>Entity = cd36(293.424752)</t>
  </si>
  <si>
    <t>Entity = taok2(486.259739)</t>
  </si>
  <si>
    <t>Entity = nt5c3a(415.996844)</t>
  </si>
  <si>
    <t>Entity = suclg2(540.727362)</t>
  </si>
  <si>
    <t>Entity = cul4b(420.634140)</t>
  </si>
  <si>
    <t>Entity = rbck1(183.590814)</t>
  </si>
  <si>
    <t>Entity = dalrd3(183.102048)</t>
  </si>
  <si>
    <t>Entity = tdrd3(198.124851)</t>
  </si>
  <si>
    <t>Entity = rabgap1l(260.343331)</t>
  </si>
  <si>
    <t>Entity = nemf(549.306144)</t>
  </si>
  <si>
    <t>Entity = senp7(640.214975)</t>
  </si>
  <si>
    <t>Entity = snx6(270.219274)</t>
  </si>
  <si>
    <t>Entity = rpf2(553.819894)</t>
  </si>
  <si>
    <t>Entity = ist1(206.499734)</t>
  </si>
  <si>
    <t>Entity = rabgef1(138.447564)</t>
  </si>
  <si>
    <t>Entity = kdm4b(657.967043)</t>
  </si>
  <si>
    <t>Entity = sufu(378.304029)</t>
  </si>
  <si>
    <t>Entity = snrnp27(470.005340)</t>
  </si>
  <si>
    <t>Entity = tax1bp1(409.635548)</t>
  </si>
  <si>
    <t>Entity = iqcb1(996.634750)</t>
  </si>
  <si>
    <t>Entity = trim56(163.982190)</t>
  </si>
  <si>
    <t>Entity = magt1(329.041839)</t>
  </si>
  <si>
    <t>Entity = agpat4(407.317311)</t>
  </si>
  <si>
    <t>Entity = pnkp(192.553099)</t>
  </si>
  <si>
    <t>Entity = pank4(96.726428)</t>
  </si>
  <si>
    <t>Entity = rheb(326.386516)</t>
  </si>
  <si>
    <t>Entity = snx6(617.218154)</t>
  </si>
  <si>
    <t>Entity = shc1(263.283554)</t>
  </si>
  <si>
    <t>Entity = dnajb2(318.898383)</t>
  </si>
  <si>
    <t>Entity = pigb(58.752110)</t>
  </si>
  <si>
    <t>Entity = paf1(116.983163)</t>
  </si>
  <si>
    <t>Entity = pdzd8(255.882418)</t>
  </si>
  <si>
    <t>Entity = exosc7(389.947985)</t>
  </si>
  <si>
    <t>Entity = lemd3(440.094451)</t>
  </si>
  <si>
    <t>Entity = chd2(136.812790)</t>
  </si>
  <si>
    <t>Entity = kifap3(148.756157)</t>
  </si>
  <si>
    <t>Entity = mapkapk2(130.837084)</t>
  </si>
  <si>
    <t>Entity = pdzd8(297.063077)</t>
  </si>
  <si>
    <t>Entity = med1(48.655872)</t>
  </si>
  <si>
    <t>Entity = birc2(73.366105)</t>
  </si>
  <si>
    <t>Entity = ilk(239.020883)</t>
  </si>
  <si>
    <t>Entity = ebp(368.856867)</t>
  </si>
  <si>
    <t>Entity = nup155(199.130833)</t>
  </si>
  <si>
    <t>Entity = mtmr3(265.446063)</t>
  </si>
  <si>
    <t>Entity = aldoart2(61.537989)</t>
  </si>
  <si>
    <t>Entity = rab17(218.465467)</t>
  </si>
  <si>
    <t>Entity = rmdn3(245.359235)</t>
  </si>
  <si>
    <t>Entity = pals1(306.109527)</t>
  </si>
  <si>
    <t>Entity = pgam5(187.353189)</t>
  </si>
  <si>
    <t>Entity = pik3cd(158.419916)</t>
  </si>
  <si>
    <t>Entity = rrp1(123.037087)</t>
  </si>
  <si>
    <t>Entity = tsc1(226.003237)</t>
  </si>
  <si>
    <t>Entity = cc2d2a(241.649427)</t>
  </si>
  <si>
    <t>Entity = wdr36(321.243753)</t>
  </si>
  <si>
    <t>Entity = ctr9(248.621524)</t>
  </si>
  <si>
    <t>Entity = pgam5(137.610529)</t>
  </si>
  <si>
    <t>Entity = paf1(92.084556)</t>
  </si>
  <si>
    <t>Entity = exosc10(180.782102)</t>
  </si>
  <si>
    <t>Entity = tbc1d22a(248.490665)</t>
  </si>
  <si>
    <t>Entity = ascc3(207.008162)</t>
  </si>
  <si>
    <t>Entity = cul4b(581.628559)</t>
  </si>
  <si>
    <t>Entity = cog3(264.461730)</t>
  </si>
  <si>
    <t>Entity = rrp1(458.931203)</t>
  </si>
  <si>
    <t>Entity = rab32(205.256534)</t>
  </si>
  <si>
    <t>Entity = snx6(111.330527)</t>
  </si>
  <si>
    <t>Entity = ncor1(654.959242)</t>
  </si>
  <si>
    <t>Entity = bptf(359.341928)</t>
  </si>
  <si>
    <t>Entity = exosc10(449.610157)</t>
  </si>
  <si>
    <t>Entity = ccz1(297.124160)</t>
  </si>
  <si>
    <t>Entity = ift122(559.865611)</t>
  </si>
  <si>
    <t>Entity = aptx(132.948835)</t>
  </si>
  <si>
    <t>Entity = nemf(212.786841)</t>
  </si>
  <si>
    <t>Entity = auh(338.964767)</t>
  </si>
  <si>
    <t>Entity = aqr(170.805498)</t>
  </si>
  <si>
    <t>Entity = als2(80.351456)</t>
  </si>
  <si>
    <t>Entity = gbp2(69.653066)</t>
  </si>
  <si>
    <t>Entity = snx7(366.421337)</t>
  </si>
  <si>
    <t>Entity = plekha2(247.193864)</t>
  </si>
  <si>
    <t>Entity = bag5(205.308628)</t>
  </si>
  <si>
    <t>Entity = mlst8(48.481941)</t>
  </si>
  <si>
    <t>Entity = ctr9(115.338647)</t>
  </si>
  <si>
    <t>Entity = cask(176.264968)</t>
  </si>
  <si>
    <t>Entity = exosc1(259.327370)</t>
  </si>
  <si>
    <t>Entity = nrm(137.326536)</t>
  </si>
  <si>
    <t>Entity = ahdc1(74.118797)</t>
  </si>
  <si>
    <t>Entity = ppp2r5b(144.295971)</t>
  </si>
  <si>
    <t>Entity = ppp4c(129.824780)</t>
  </si>
  <si>
    <t>Entity = hbs1l(291.992052)</t>
  </si>
  <si>
    <t>Entity = scaf1(47.243563)</t>
  </si>
  <si>
    <t>Entity = bcl2l1(48.257897)</t>
  </si>
  <si>
    <t>Entity = git1(130.218185)</t>
  </si>
  <si>
    <t>Entity = ppil2(301.777389)</t>
  </si>
  <si>
    <t>Entity = ift27(137.477055)</t>
  </si>
  <si>
    <t>Entity = aptx(216.917791)</t>
  </si>
  <si>
    <t>Entity = plpbp(37.116282)</t>
  </si>
  <si>
    <t>Entity = rabgef1(156.944613)</t>
  </si>
  <si>
    <t>Entity = rab32(101.321072)</t>
  </si>
  <si>
    <t>Entity = rab32(92.747999)</t>
  </si>
  <si>
    <t>Entity = als2(92.419624)</t>
  </si>
  <si>
    <t>Entity = auh(139.891794)</t>
  </si>
  <si>
    <t>Entity = agk(93.478729)</t>
  </si>
  <si>
    <t>Entity = rps6kb2(76.855855)</t>
  </si>
  <si>
    <t>Entity = tctn3(49.735061)</t>
  </si>
  <si>
    <t>Entity = idh3a(256.316675)</t>
  </si>
  <si>
    <t>Entity = leo1(235.816864)</t>
  </si>
  <si>
    <t>Entity = snx7(46.611308)</t>
  </si>
  <si>
    <t>Entity = med1(49.326647)</t>
  </si>
  <si>
    <t>Entity = nufip2(176.443498)</t>
  </si>
  <si>
    <t>Entity = rab35(247.396087)</t>
  </si>
  <si>
    <t>Entity = rnf213(103.002109)</t>
  </si>
  <si>
    <t>Entity = dcun1d1(420.614604)</t>
  </si>
  <si>
    <t>Entity = cog2(259.044945)</t>
  </si>
  <si>
    <t>Entity = pabpn1(439.137730)</t>
  </si>
  <si>
    <t>Entity = rhog(203.022037)</t>
  </si>
  <si>
    <t>Entity = vamp4(96.236323)</t>
  </si>
  <si>
    <t>Entity = kdm2a(629.712348)</t>
  </si>
  <si>
    <t>Entity = gatad2a(308.392008)</t>
  </si>
  <si>
    <t>Entity = ppil1(441.539503)</t>
  </si>
  <si>
    <t>Entity = pik3r4(204.969507)</t>
  </si>
  <si>
    <t>Entity = ift27(549.345654)</t>
  </si>
  <si>
    <t>Entity = dhx30(108.632560)</t>
  </si>
  <si>
    <t>Entity = tmco1(165.328367)</t>
  </si>
  <si>
    <t>Entity = slc25a20(306.152371)</t>
  </si>
  <si>
    <t>Entity = xrcc1(154.494019)</t>
  </si>
  <si>
    <t>Entity = akr1b10(53.080769)</t>
  </si>
  <si>
    <t>Entity = ebp(57.138483)</t>
  </si>
  <si>
    <t>Entity = ccdc22(259.997236)</t>
  </si>
  <si>
    <t>Entity = fig4(198.016538)</t>
  </si>
  <si>
    <t>Entity = sil1(170.960582)</t>
  </si>
  <si>
    <t>Entity = ttc7a(42.911798)</t>
  </si>
  <si>
    <t>Entity = smarca2(109.384007)</t>
  </si>
  <si>
    <t>Entity = zfyve1(149.439800)</t>
  </si>
  <si>
    <t>Entity = mcmbp(126.783339)</t>
  </si>
  <si>
    <t>Entity = fig4(90.950667)</t>
  </si>
  <si>
    <t>Entity = pank2(70.914747)</t>
  </si>
  <si>
    <t>Entity = gna12(123.507743)</t>
  </si>
  <si>
    <t>Entity = ppm1b(115.796855)</t>
  </si>
  <si>
    <t>Entity = ufm1(250.365001)</t>
  </si>
  <si>
    <t>Entity = apc(12.618499)</t>
  </si>
  <si>
    <t>Entity = rps6ka5(34.219554)</t>
  </si>
  <si>
    <t>Entity = hck(117.553016)</t>
  </si>
  <si>
    <t>Entity = unc45a(88.535081)</t>
  </si>
  <si>
    <t>Entity = ift122(126.327938)</t>
  </si>
  <si>
    <t>Entity = inppl1(137.952979)</t>
  </si>
  <si>
    <t>Entity = reck(36.405908)</t>
  </si>
  <si>
    <t>Entity = pts(156.944613)</t>
  </si>
  <si>
    <t>Entity = pgam5(90.121056)</t>
  </si>
  <si>
    <t>Entity = wrnip1(61.669450)</t>
  </si>
  <si>
    <t>Entity = dars2(92.419624)</t>
  </si>
  <si>
    <t>Entity = pccb(57.185666)</t>
  </si>
  <si>
    <t>Entity = atad1(59.175567)</t>
  </si>
  <si>
    <t>Entity = mks1(60.073033)</t>
  </si>
  <si>
    <t>Entity = pank2(49.446470)</t>
  </si>
  <si>
    <t>Entity = polg(94.297220)</t>
  </si>
  <si>
    <t>Entity = stk10(156.944613)</t>
  </si>
  <si>
    <t>Entity = tax1bp1(44.151313)</t>
  </si>
  <si>
    <t>Entity = sec63(29.476168)</t>
  </si>
  <si>
    <t>Entity = dhx16(122.258644)</t>
  </si>
  <si>
    <t>Entity = rab3gap2(166.702614)</t>
  </si>
  <si>
    <t>Entity = atg9a(53.394962)</t>
  </si>
  <si>
    <t>Entity = ufm1(415.314106)</t>
  </si>
  <si>
    <t>Entity = cog8(252.581746)</t>
  </si>
  <si>
    <t>Entity = exosc1(341.272371)</t>
  </si>
  <si>
    <t>Entity = rabgef1(180.155897)</t>
  </si>
  <si>
    <t>Entity = wdr91(91.849234)</t>
  </si>
  <si>
    <t>Entity = ctbp2(626.350097)</t>
  </si>
  <si>
    <t>Entity = sin3a(207.351423)</t>
  </si>
  <si>
    <t>Entity = ppih(419.768177)</t>
  </si>
  <si>
    <t>Entity = mfn2(147.668491)</t>
  </si>
  <si>
    <t>Entity = sufu(498.456745)</t>
  </si>
  <si>
    <t>Entity = dhx16(89.978409)</t>
  </si>
  <si>
    <t>Entity = sil1(144.688317)</t>
  </si>
  <si>
    <t>Entity = eci2(247.216235)</t>
  </si>
  <si>
    <t>Entity = dhx16(137.990569)</t>
  </si>
  <si>
    <t>Entity = pitpnm2(49.936922)</t>
  </si>
  <si>
    <t>Entity = hsd17b7(43.544371)</t>
  </si>
  <si>
    <t>Entity = wdr91(247.671164)</t>
  </si>
  <si>
    <t>Entity = pik3cd(160.215685)</t>
  </si>
  <si>
    <t>Entity = c1galt1c1(152.156995)</t>
  </si>
  <si>
    <t>Entity = stambp(28.091433)</t>
  </si>
  <si>
    <t>Entity = leo1(98.589620)</t>
  </si>
  <si>
    <t>Entity = ctbp2(138.101165)</t>
  </si>
  <si>
    <t>Entity = lrrc8c(54.286122)</t>
  </si>
  <si>
    <t>Entity = senp3(82.560135)</t>
  </si>
  <si>
    <t>Entity = tmco1(68.813837)</t>
  </si>
  <si>
    <t>Entity = wdr41(119.559523)</t>
  </si>
  <si>
    <t>Entity = inppl1(95.123895)</t>
  </si>
  <si>
    <t>Entity = tomm22(244.627549)</t>
  </si>
  <si>
    <t>Entity = nbn(11.423096)</t>
  </si>
  <si>
    <t>Entity = tax1bp1(25.165581)</t>
  </si>
  <si>
    <t>Entity = arhgap22(95.533185)</t>
  </si>
  <si>
    <t>Entity = eci2(85.521763)</t>
  </si>
  <si>
    <t>Entity = wdr12(117.612899)</t>
  </si>
  <si>
    <t>Entity = clp1(124.590065)</t>
  </si>
  <si>
    <t>Entity = nme2(29.590032)</t>
  </si>
  <si>
    <t>Entity = spr(76.681319)</t>
  </si>
  <si>
    <t>Entity = zfyve1(71.002631)</t>
  </si>
  <si>
    <t>Entity = ttc7a(50.808853)</t>
  </si>
  <si>
    <t>Entity = acacb(70.551468)</t>
  </si>
  <si>
    <t>Entity = lmbrd1(46.684777)</t>
  </si>
  <si>
    <t>Entity = sepsecs(31.974537)</t>
  </si>
  <si>
    <t>Entity = mios(38.732320)</t>
  </si>
  <si>
    <t>Entity = c9orf72(48.362404)</t>
  </si>
  <si>
    <t>Entity = synj1(40.028247)</t>
  </si>
  <si>
    <t>Entity = ubr2(130.802471)</t>
  </si>
  <si>
    <t>Entity = nfkb1(29.226518)</t>
  </si>
  <si>
    <t>Entity = cdc37(19.710598)</t>
  </si>
  <si>
    <t>Entity = pabpn1(115.150173)</t>
  </si>
  <si>
    <t>Entity = hdhd2(160.943791)</t>
  </si>
  <si>
    <t>Entity = rbm10(44.348130)</t>
  </si>
  <si>
    <t>Entity = ubr2(264.757681)</t>
  </si>
  <si>
    <t>Entity = cog6(218.338350)</t>
  </si>
  <si>
    <t>Entity = exosc7(299.784108)</t>
  </si>
  <si>
    <t>Entity = srgap2(145.000689)</t>
  </si>
  <si>
    <t>Entity = vps4b(83.307238)</t>
  </si>
  <si>
    <t>Entity = phf2(380.543457)</t>
  </si>
  <si>
    <t>Entity = kat7(203.607792)</t>
  </si>
  <si>
    <t>Entity = dhx16(407.417760)</t>
  </si>
  <si>
    <t>Entity = tgfbrap1(95.041804)</t>
  </si>
  <si>
    <t>Entity = pcm1(199.718985)</t>
  </si>
  <si>
    <t>Entity = aqr(63.013380)</t>
  </si>
  <si>
    <t>Entity = sdf2l1(127.521656)</t>
  </si>
  <si>
    <t>Entity = acox1(245.843133)</t>
  </si>
  <si>
    <t>Entity = nemf(116.465076)</t>
  </si>
  <si>
    <t>Entity = synj1(49.511586)</t>
  </si>
  <si>
    <t>Entity = ehbp1(32.860264)</t>
  </si>
  <si>
    <t>Entity = cc2d1b(212.505962)</t>
  </si>
  <si>
    <t>Entity = pip4k2a(140.901893)</t>
  </si>
  <si>
    <t>Entity = dnajc13(140.618795)</t>
  </si>
  <si>
    <t>Entity = eef2k(21.923577)</t>
  </si>
  <si>
    <t>Entity = ptgr1(89.575947)</t>
  </si>
  <si>
    <t>Entity = pals2(104.497350)</t>
  </si>
  <si>
    <t>Entity = stat5a(39.658496)</t>
  </si>
  <si>
    <t>Entity = sumo1(66.191463)</t>
  </si>
  <si>
    <t>Entity = pnkp(40.640216)</t>
  </si>
  <si>
    <t>Entity = ppp4c(109.157839)</t>
  </si>
  <si>
    <t>Entity = eef2k(84.026263)</t>
  </si>
  <si>
    <t>Entity = rhot2(198.042052)</t>
  </si>
  <si>
    <t>Entity = eef2k(11.107223)</t>
  </si>
  <si>
    <t>Entity = nfatc1(22.897916)</t>
  </si>
  <si>
    <t>Entity = inppl1(86.339002)</t>
  </si>
  <si>
    <t>Entity = cluh(62.125027)</t>
  </si>
  <si>
    <t>Entity = elp6(78.407367)</t>
  </si>
  <si>
    <t>Entity = fig4(88.015147)</t>
  </si>
  <si>
    <t>Entity = lmf1(28.806667)</t>
  </si>
  <si>
    <t>Entity = fig4(27.639027)</t>
  </si>
  <si>
    <t>Entity = elmod2(69.958474)</t>
  </si>
  <si>
    <t>Entity = plekha5(46.600513)</t>
  </si>
  <si>
    <t>Entity = aptx(46.209812)</t>
  </si>
  <si>
    <t>Entity = pank2(25.759248)</t>
  </si>
  <si>
    <t>Entity = mfn2(24.542151)</t>
  </si>
  <si>
    <t>Entity = paf1(23.158814)</t>
  </si>
  <si>
    <t>Entity = abcb7(44.383561)</t>
  </si>
  <si>
    <t>Entity = arhgef10(34.766640)</t>
  </si>
  <si>
    <t>Entity = smarca2(38.230181)</t>
  </si>
  <si>
    <t>Entity = bag5(20.390089)</t>
  </si>
  <si>
    <t>Entity = nsd3(18.817409)</t>
  </si>
  <si>
    <t>Entity = fig4(93.819566)</t>
  </si>
  <si>
    <t>Entity = usp6nl(85.091304)</t>
  </si>
  <si>
    <t>Entity = atg3(39.763539)</t>
  </si>
  <si>
    <t>Entity = tmub1(203.540306)</t>
  </si>
  <si>
    <t>Entity = rab32(187.754680)</t>
  </si>
  <si>
    <t>Entity = pak1ip1(290.399885)</t>
  </si>
  <si>
    <t>Entity = dtymk(124.947756)</t>
  </si>
  <si>
    <t>Entity = mospd2(82.208982)</t>
  </si>
  <si>
    <t>Entity = sin3a(301.081573)</t>
  </si>
  <si>
    <t>Entity = kdm1a(81.812589)</t>
  </si>
  <si>
    <t>Entity = rbm17(383.260759)</t>
  </si>
  <si>
    <t>Entity = pgam5(85.872050)</t>
  </si>
  <si>
    <t>Entity = pde6d(164.890773)</t>
  </si>
  <si>
    <t>Entity = g3bp1(29.272490)</t>
  </si>
  <si>
    <t>Entity = ddrgk1(126.820855)</t>
  </si>
  <si>
    <t>Entity = acacb(178.634337)</t>
  </si>
  <si>
    <t>Entity = ascc3(109.599907)</t>
  </si>
  <si>
    <t>Entity = pals1(44.342805)</t>
  </si>
  <si>
    <t>Entity = rabl3(32.316672)</t>
  </si>
  <si>
    <t>Entity = fig4(198.186268)</t>
  </si>
  <si>
    <t>Entity = inpp5f(123.454563)</t>
  </si>
  <si>
    <t>Entity = tgfbrap1(113.298240)</t>
  </si>
  <si>
    <t>Entity = plekha5(20.565278)</t>
  </si>
  <si>
    <t>Entity = pnkp(73.751562)</t>
  </si>
  <si>
    <t>Entity = dock7(70.550003)</t>
  </si>
  <si>
    <t>Entity = atad1(37.321709)</t>
  </si>
  <si>
    <t>Entity = cc2d1b(49.357767)</t>
  </si>
  <si>
    <t>Entity = cask(37.209051)</t>
  </si>
  <si>
    <t>Entity = ppp6r2(81.394028)</t>
  </si>
  <si>
    <t>Entity = pkn1(68.392402)</t>
  </si>
  <si>
    <t>Entity = rmdn3(156.944613)</t>
  </si>
  <si>
    <t>Entity = ubr2(10.832529)</t>
  </si>
  <si>
    <t>Entity = rigi(21.759609)</t>
  </si>
  <si>
    <t>Entity = ppfia1(71.111661)</t>
  </si>
  <si>
    <t>Entity = ttc7a(60.442205)</t>
  </si>
  <si>
    <t>Entity = snx6(73.567859)</t>
  </si>
  <si>
    <t>Entity = zfyve1(50.546673)</t>
  </si>
  <si>
    <t>Entity = pklr(25.042941)</t>
  </si>
  <si>
    <t>Entity = rab34(13.903483)</t>
  </si>
  <si>
    <t>Entity = ptdss1(51.048939)</t>
  </si>
  <si>
    <t>Entity = dlg4(45.759259)</t>
  </si>
  <si>
    <t>Entity = pgm5(9.297371)</t>
  </si>
  <si>
    <t>Entity = stx3(19.296165)</t>
  </si>
  <si>
    <t>Entity = smarca2(21.728818)</t>
  </si>
  <si>
    <t>Entity = pkn1(21.965438)</t>
  </si>
  <si>
    <t>Entity = xrcc1(27.210946)</t>
  </si>
  <si>
    <t>Entity = auh(27.043863)</t>
  </si>
  <si>
    <t>Entity = kdm1a(36.051588)</t>
  </si>
  <si>
    <t>Entity = elp6(10.073178)</t>
  </si>
  <si>
    <t>Entity = leo1(10.093262)</t>
  </si>
  <si>
    <t>Entity = tdrd7(75.650183)</t>
  </si>
  <si>
    <t>Entity = tbc1d13(69.314718)</t>
  </si>
  <si>
    <t>Entity = nbn(27.018384)</t>
  </si>
  <si>
    <t>Entity = wdr18(139.252099)</t>
  </si>
  <si>
    <t>Entity = rab35(184.325786)</t>
  </si>
  <si>
    <t>Entity = cpsf3(254.475804)</t>
  </si>
  <si>
    <t>Entity = arhgef7(116.587807)</t>
  </si>
  <si>
    <t>Entity = osbpl9(81.013006)</t>
  </si>
  <si>
    <t>Entity = wiz(263.905733)</t>
  </si>
  <si>
    <t>Entity = ncor1(71.458393)</t>
  </si>
  <si>
    <t>Entity = pabpn1(327.351596)</t>
  </si>
  <si>
    <t>Entity = tmub1(85.686436)</t>
  </si>
  <si>
    <t>Entity = rab34(60.290172)</t>
  </si>
  <si>
    <t>Entity = morc3(25.729674)</t>
  </si>
  <si>
    <t>Entity = ufm1(121.424481)</t>
  </si>
  <si>
    <t>Entity = pccb(122.493459)</t>
  </si>
  <si>
    <t>Entity = dhx30(108.369470)</t>
  </si>
  <si>
    <t>Entity = osgep(36.665431)</t>
  </si>
  <si>
    <t>Entity = elmod2(22.926362)</t>
  </si>
  <si>
    <t>Entity = rab35(99.164054)</t>
  </si>
  <si>
    <t>Entity = plcg1(102.674694)</t>
  </si>
  <si>
    <t>Entity = mettl21a(106.156372)</t>
  </si>
  <si>
    <t>Entity = irs1(19.904796)</t>
  </si>
  <si>
    <t>Entity = msh2(27.144105)</t>
  </si>
  <si>
    <t>Entity = cc2d1b(68.935809)</t>
  </si>
  <si>
    <t>Entity = nme2(29.232604)</t>
  </si>
  <si>
    <t>Entity = ist1(37.942226)</t>
  </si>
  <si>
    <t>Entity = rab3gap2(35.168816)</t>
  </si>
  <si>
    <t>Entity = ppp6r3(77.223334)</t>
  </si>
  <si>
    <t>Entity = pgam5(47.804146)</t>
  </si>
  <si>
    <t>Entity = ddrgk1(138.575059)</t>
  </si>
  <si>
    <t>Entity = xrcc1(9.836559)</t>
  </si>
  <si>
    <t>Entity = tp53bp2(21.235292)</t>
  </si>
  <si>
    <t>Entity = dnm3(59.629839)</t>
  </si>
  <si>
    <t>Entity = nup155(59.849397)</t>
  </si>
  <si>
    <t>Entity = rpf2(60.342454)</t>
  </si>
  <si>
    <t>Entity = xpc(37.627085)</t>
  </si>
  <si>
    <t>Entity = pank2(18.194753)</t>
  </si>
  <si>
    <t>Entity = rab35(6.913864)</t>
  </si>
  <si>
    <t>Entity = rigi(26.368045)</t>
  </si>
  <si>
    <t>Entity = diaph2(36.420236)</t>
  </si>
  <si>
    <t>Entity = tbc1d24(9.020139)</t>
  </si>
  <si>
    <t>Entity = ebp(15.557733)</t>
  </si>
  <si>
    <t>Entity = abcb7(18.527829)</t>
  </si>
  <si>
    <t>Entity = senp7(19.006840)</t>
  </si>
  <si>
    <t>Entity = mks1(18.347945)</t>
  </si>
  <si>
    <t>Entity = lrp5(10.084157)</t>
  </si>
  <si>
    <t>Entity = clp1(30.918577)</t>
  </si>
  <si>
    <t>Entity = atg3(9.905598)</t>
  </si>
  <si>
    <t>Entity = pcm1(9.717647)</t>
  </si>
  <si>
    <t>Entity = c9orf72(70.354832)</t>
  </si>
  <si>
    <t>Entity = rab9a(69.314718)</t>
  </si>
  <si>
    <t>Entity = erbb2(9.958510)</t>
  </si>
  <si>
    <t>Entity = ddrgk1(99.928669)</t>
  </si>
  <si>
    <t>Entity = rab9a(165.058558)</t>
  </si>
  <si>
    <t>Entity = bop1(190.015365)</t>
  </si>
  <si>
    <t>Entity = rab9a(107.734957)</t>
  </si>
  <si>
    <t>Entity = stx8(77.052251)</t>
  </si>
  <si>
    <t>Entity = maob(211.063386)</t>
  </si>
  <si>
    <t>Entity = adnp(49.419526)</t>
  </si>
  <si>
    <t>Entity = prpf40a(301.557582)</t>
  </si>
  <si>
    <t>Entity = rhot2(63.408528)</t>
  </si>
  <si>
    <t>Entity = stx3(48.225663)</t>
  </si>
  <si>
    <t>Entity = tax1bp1(24.109374)</t>
  </si>
  <si>
    <t>Entity = alg14(80.515420)</t>
  </si>
  <si>
    <t>Entity = scp2(120.796234)</t>
  </si>
  <si>
    <t>Entity = brat1(83.893275)</t>
  </si>
  <si>
    <t>Entity = dnajc13(28.356875)</t>
  </si>
  <si>
    <t>Entity = rab32(20.919412)</t>
  </si>
  <si>
    <t>Entity = stambp(85.436133)</t>
  </si>
  <si>
    <t>Entity = irs1(65.400746)</t>
  </si>
  <si>
    <t>Entity = sec63(84.378524)</t>
  </si>
  <si>
    <t>Entity = rps6kb2(18.539089)</t>
  </si>
  <si>
    <t>Entity = rrm1(24.913586)</t>
  </si>
  <si>
    <t>Entity = tax1bp1(66.029677)</t>
  </si>
  <si>
    <t>Entity = vps4b(27.651965)</t>
  </si>
  <si>
    <t>Entity = mios(35.822437)</t>
  </si>
  <si>
    <t>Entity = plpbp(31.623146)</t>
  </si>
  <si>
    <t>Entity = ppp4r4(73.533695)</t>
  </si>
  <si>
    <t>Entity = phpt1(41.392528)</t>
  </si>
  <si>
    <t>Entity = elac1(99.021026)</t>
  </si>
  <si>
    <t>Entity = nfatc1(7.571389)</t>
  </si>
  <si>
    <t>Entity = rmdn3(20.684336)</t>
  </si>
  <si>
    <t>Entity = rhog(32.618999)</t>
  </si>
  <si>
    <t>Entity = ctr9(57.085020)</t>
  </si>
  <si>
    <t>Entity = gatad2a(56.796050)</t>
  </si>
  <si>
    <t>Entity = osgep(36.130752)</t>
  </si>
  <si>
    <t>Entity = sec63(18.036350)</t>
  </si>
  <si>
    <t>Entity = kifap3(4.846530)</t>
  </si>
  <si>
    <t>Entity = bcl2l1(18.619398)</t>
  </si>
  <si>
    <t>Entity = plekha7(23.571190)</t>
  </si>
  <si>
    <t>Entity = tmlhe(6.642223)</t>
  </si>
  <si>
    <t>Entity = ttc7a(15.358370)</t>
  </si>
  <si>
    <t>Entity = pgam5(18.503502)</t>
  </si>
  <si>
    <t>Entity = ddit4l(18.929080)</t>
  </si>
  <si>
    <t>Entity = polg(18.264569)</t>
  </si>
  <si>
    <t>Entity = fig4(6.057798)</t>
  </si>
  <si>
    <t>Entity = bptf(15.990832)</t>
  </si>
  <si>
    <t>Entity = nedd8(6.956969)</t>
  </si>
  <si>
    <t>Entity = selenoo(9.188289)</t>
  </si>
  <si>
    <t>Entity = gbp2(55.828739)</t>
  </si>
  <si>
    <t>Entity = nudt17(69.314718)</t>
  </si>
  <si>
    <t>Entity = suclg2(7.599848)</t>
  </si>
  <si>
    <t>Entity = atg3(87.176002)</t>
  </si>
  <si>
    <t>Entity = rab34(156.828015)</t>
  </si>
  <si>
    <t>Entity = wdr18(186.805700)</t>
  </si>
  <si>
    <t>Entity = dock9(107.282041)</t>
  </si>
  <si>
    <t>Entity = rab9a(76.320441)</t>
  </si>
  <si>
    <t>Entity = dnmt1(131.241023)</t>
  </si>
  <si>
    <t>Entity = paf1(27.400796)</t>
  </si>
  <si>
    <t>Entity = clp1(285.926239)</t>
  </si>
  <si>
    <t>Entity = rmdn3(57.477469)</t>
  </si>
  <si>
    <t>Entity = glipr2(46.035865)</t>
  </si>
  <si>
    <t>Entity = gbp2(23.792421)</t>
  </si>
  <si>
    <t>Entity = cluh(78.741786)</t>
  </si>
  <si>
    <t>Entity = acp6(97.706397)</t>
  </si>
  <si>
    <t>Entity = ddx18(83.308853)</t>
  </si>
  <si>
    <t>Entity = fig4(25.534184)</t>
  </si>
  <si>
    <t>Entity = aptx(19.329224)</t>
  </si>
  <si>
    <t>Entity = rabgef1(55.851790)</t>
  </si>
  <si>
    <t>Entity = pik3r4(58.348056)</t>
  </si>
  <si>
    <t>Entity = hspa13(47.241316)</t>
  </si>
  <si>
    <t>Entity = stx3(16.587754)</t>
  </si>
  <si>
    <t>Entity = nbn(22.475593)</t>
  </si>
  <si>
    <t>Entity = agrn(61.664584)</t>
  </si>
  <si>
    <t>Entity = elp6(24.886906)</t>
  </si>
  <si>
    <t>Entity = spr(28.859681)</t>
  </si>
  <si>
    <t>Entity = sepsecs(30.296293)</t>
  </si>
  <si>
    <t>Entity = ccdc22(54.837500)</t>
  </si>
  <si>
    <t>Entity = taok2(40.832512)</t>
  </si>
  <si>
    <t>Entity = ascc1(83.329000)</t>
  </si>
  <si>
    <t>Entity = paf1(6.861798)</t>
  </si>
  <si>
    <t>Entity = cdc37(20.676940)</t>
  </si>
  <si>
    <t>Entity = dynll2(31.047873)</t>
  </si>
  <si>
    <t>Entity = diaph2(39.246049)</t>
  </si>
  <si>
    <t>Entity = ccdc88a(48.839065)</t>
  </si>
  <si>
    <t>Entity = lig4(22.215442)</t>
  </si>
  <si>
    <t>Entity = cmpk1(13.155577)</t>
  </si>
  <si>
    <t>Entity = mfn2(3.480448)</t>
  </si>
  <si>
    <t>Entity = tomm22(17.857767)</t>
  </si>
  <si>
    <t>Entity = rab17(21.338129)</t>
  </si>
  <si>
    <t>Entity = polg(5.083157)</t>
  </si>
  <si>
    <t>Entity = rhog(12.921012)</t>
  </si>
  <si>
    <t>Entity = acox1(16.368961)</t>
  </si>
  <si>
    <t>Entity = osgep(18.228925)</t>
  </si>
  <si>
    <t>Entity = akr1b10(11.027385)</t>
  </si>
  <si>
    <t>Entity = c9orf72(5.484071)</t>
  </si>
  <si>
    <t>Entity = ncor1(15.205448)</t>
  </si>
  <si>
    <t>Entity = scaf11(6.948653)</t>
  </si>
  <si>
    <t>Entity = kat7(7.708723)</t>
  </si>
  <si>
    <t>Entity = clp1(49.077705)</t>
  </si>
  <si>
    <t>Entity = rab32(61.689165)</t>
  </si>
  <si>
    <t>Entity = dlg4(4.223038)</t>
  </si>
  <si>
    <t>Entity = stambp(81.546727)</t>
  </si>
  <si>
    <t>Entity = yipf5(142.645555)</t>
  </si>
  <si>
    <t>Entity = pes1(161.353839)</t>
  </si>
  <si>
    <t>Entity = rab17(99.323101)</t>
  </si>
  <si>
    <t>Entity = ldlrap1(75.388710)</t>
  </si>
  <si>
    <t>Entity = nsd3(104.420958)</t>
  </si>
  <si>
    <t>Entity = chd2(17.087345)</t>
  </si>
  <si>
    <t>Entity = paf1(229.596996)</t>
  </si>
  <si>
    <t>Entity = cog8(52.176238)</t>
  </si>
  <si>
    <t>Entity = mapkapk2(16.830935)</t>
  </si>
  <si>
    <t>Entity = rnf114(23.546523)</t>
  </si>
  <si>
    <t>Entity = tmub1(78.153734)</t>
  </si>
  <si>
    <t>Entity = acsl3(95.052493)</t>
  </si>
  <si>
    <t>Entity = ddx41(72.883068)</t>
  </si>
  <si>
    <t>Entity = polg(24.503335)</t>
  </si>
  <si>
    <t>Entity = cnp(19.222986)</t>
  </si>
  <si>
    <t>Entity = sorl1(49.952116)</t>
  </si>
  <si>
    <t>Entity = pde6d(47.756915)</t>
  </si>
  <si>
    <t>Entity = sdf2l1(38.400098)</t>
  </si>
  <si>
    <t>Entity = ddit4l(15.410231)</t>
  </si>
  <si>
    <t>Entity = kat7(18.784379)</t>
  </si>
  <si>
    <t>Entity = snta1(49.779518)</t>
  </si>
  <si>
    <t>Entity = dis3(14.802116)</t>
  </si>
  <si>
    <t>Entity = c9orf72(23.934636)</t>
  </si>
  <si>
    <t>Entity = cc2d2a(29.768193)</t>
  </si>
  <si>
    <t>Entity = pop1(50.394673)</t>
  </si>
  <si>
    <t>Entity = mlst8(40.160868)</t>
  </si>
  <si>
    <t>Entity = pacs2(58.760203)</t>
  </si>
  <si>
    <t>Entity = adnp(6.590510)</t>
  </si>
  <si>
    <t>Entity = git1(15.855429)</t>
  </si>
  <si>
    <t>Entity = arhgef7(28.164991)</t>
  </si>
  <si>
    <t>Entity = tanc2(38.084325)</t>
  </si>
  <si>
    <t>Entity = cog2(45.979912)</t>
  </si>
  <si>
    <t>Entity = dis3(15.939550)</t>
  </si>
  <si>
    <t>Entity = ldhd(12.533929)</t>
  </si>
  <si>
    <t>Entity = fscn1(3.340176)</t>
  </si>
  <si>
    <t>Entity = itpkb(16.800499)</t>
  </si>
  <si>
    <t>Entity = rab35(18.500458)</t>
  </si>
  <si>
    <t>Entity = idh3a(4.220970)</t>
  </si>
  <si>
    <t>Entity = lig4(11.304042)</t>
  </si>
  <si>
    <t>Entity = sec63(16.100891)</t>
  </si>
  <si>
    <t>Entity = ppp6r2(17.932813)</t>
  </si>
  <si>
    <t>Entity = smarcb1(8.039205)</t>
  </si>
  <si>
    <t>Entity = pank2(4.860810)</t>
  </si>
  <si>
    <t>Entity = kdm1b(11.726047)</t>
  </si>
  <si>
    <t>Entity = mfn2(5.836744)</t>
  </si>
  <si>
    <t>Entity = ppm1b(7.500949)</t>
  </si>
  <si>
    <t>Entity = frg1(44.692151)</t>
  </si>
  <si>
    <t>Entity = nudt3(37.199067)</t>
  </si>
  <si>
    <t>Entity = rigi(3.823137)</t>
  </si>
  <si>
    <t>Entity = ube2j1(60.208849)</t>
  </si>
  <si>
    <t>Entity = exoc6b(139.177239)</t>
  </si>
  <si>
    <t>Entity = nemf(125.998778)</t>
  </si>
  <si>
    <t>Entity = dock7(98.673440)</t>
  </si>
  <si>
    <t>Entity = atad1(73.129981)</t>
  </si>
  <si>
    <t>Entity = kifap3(55.321775)</t>
  </si>
  <si>
    <t>Entity = ctbp2(16.399032)</t>
  </si>
  <si>
    <t>Entity = fam172a(183.102048)</t>
  </si>
  <si>
    <t>Entity = wdr91(51.696559)</t>
  </si>
  <si>
    <t>Entity = pals1(14.411412)</t>
  </si>
  <si>
    <t>Entity = ddx18(22.243370)</t>
  </si>
  <si>
    <t>Entity = fbxo2(48.377546)</t>
  </si>
  <si>
    <t>Entity = acot2(85.230443)</t>
  </si>
  <si>
    <t>Entity = cwf19l1(56.621726)</t>
  </si>
  <si>
    <t>Entity = pcm1(21.723988)</t>
  </si>
  <si>
    <t>Entity = epb41l5(17.288250)</t>
  </si>
  <si>
    <t>Entity = rab32(46.935136)</t>
  </si>
  <si>
    <t>Entity = pik3c2a(41.876225)</t>
  </si>
  <si>
    <t>Entity = psmg1(33.503638)</t>
  </si>
  <si>
    <t>Entity = mios(10.557238)</t>
  </si>
  <si>
    <t>Entity = fig4(16.974484)</t>
  </si>
  <si>
    <t>Entity = rapgef6(48.882893)</t>
  </si>
  <si>
    <t>Entity = gpx7(11.984145)</t>
  </si>
  <si>
    <t>Entity = pcm1(21.752189)</t>
  </si>
  <si>
    <t>Entity = dars2(26.876041)</t>
  </si>
  <si>
    <t>Entity = prkag2(44.397463)</t>
  </si>
  <si>
    <t>Entity = cdk9(39.630960)</t>
  </si>
  <si>
    <t>Entity = ube2j1(54.885904)</t>
  </si>
  <si>
    <t>Entity = smarca2(6.082169)</t>
  </si>
  <si>
    <t>Entity = nedd8(13.992937)</t>
  </si>
  <si>
    <t>Entity = coro2b(23.372065)</t>
  </si>
  <si>
    <t>Entity = mcu(34.457486)</t>
  </si>
  <si>
    <t>Entity = wdr36(39.222595)</t>
  </si>
  <si>
    <t>Entity = pik3r4(15.847922)</t>
  </si>
  <si>
    <t>Entity = hoga1(10.266885)</t>
  </si>
  <si>
    <t>Entity = gpx8(15.512531)</t>
  </si>
  <si>
    <t>Entity = tp53bp2(9.450454)</t>
  </si>
  <si>
    <t>Entity = pklr(3.433142)</t>
  </si>
  <si>
    <t>Entity = plpbp(11.064169)</t>
  </si>
  <si>
    <t>Entity = acacb(11.251569)</t>
  </si>
  <si>
    <t>Entity = rps6ka5(15.433847)</t>
  </si>
  <si>
    <t>Entity = msh2(6.295174)</t>
  </si>
  <si>
    <t>Entity = rnf213(4.562890)</t>
  </si>
  <si>
    <t>Entity = rigi(4.935953)</t>
  </si>
  <si>
    <t>Entity = ctr9(7.441139)</t>
  </si>
  <si>
    <t>Entity = nup133(42.891440)</t>
  </si>
  <si>
    <t>Entity = tbcc(30.150462)</t>
  </si>
  <si>
    <t>Entity = morc3(39.178669)</t>
  </si>
  <si>
    <t>Entity = glipr2(121.969160)</t>
  </si>
  <si>
    <t>Entity = senp3(115.848114)</t>
  </si>
  <si>
    <t>Entity = mfn2(83.726808)</t>
  </si>
  <si>
    <t>Entity = atg9a(72.885326)</t>
  </si>
  <si>
    <t>Entity = mettl21a(44.481878)</t>
  </si>
  <si>
    <t>Entity = ctbp1(16.056168)</t>
  </si>
  <si>
    <t>Entity = cdk9(171.091549)</t>
  </si>
  <si>
    <t>Entity = bag5(51.351916)</t>
  </si>
  <si>
    <t>Entity = kifap3(13.426926)</t>
  </si>
  <si>
    <t>Entity = zc3hav1(20.921602)</t>
  </si>
  <si>
    <t>Entity = yipf5(41.895677)</t>
  </si>
  <si>
    <t>Entity = tmlhe(72.938081)</t>
  </si>
  <si>
    <t>Entity = rigi(56.274335)</t>
  </si>
  <si>
    <t>Entity = dnajb2(21.514695)</t>
  </si>
  <si>
    <t>Entity = rhog(16.205698)</t>
  </si>
  <si>
    <t>Entity = dnm3(44.526550)</t>
  </si>
  <si>
    <t>Entity = rab35(39.624549)</t>
  </si>
  <si>
    <t>Entity = dnajc1(33.303205)</t>
  </si>
  <si>
    <t>Entity = plekha7(10.402205)</t>
  </si>
  <si>
    <t>Entity = cdk9(15.997723)</t>
  </si>
  <si>
    <t>Entity = atg9a(48.311735)</t>
  </si>
  <si>
    <t>Entity = ift27(10.764515)</t>
  </si>
  <si>
    <t>Entity = pik3r4(16.684071)</t>
  </si>
  <si>
    <t>Entity = mks1(22.145311)</t>
  </si>
  <si>
    <t>Entity = polg(37.601102)</t>
  </si>
  <si>
    <t>Entity = clp1(37.752349)</t>
  </si>
  <si>
    <t>Entity = exosc10(30.863735)</t>
  </si>
  <si>
    <t>Entity = clasrp(5.723558)</t>
  </si>
  <si>
    <t>Entity = ifih1(12.725522)</t>
  </si>
  <si>
    <t>Entity = nfatc1(20.450710)</t>
  </si>
  <si>
    <t>Entity = tmub1(33.186197)</t>
  </si>
  <si>
    <t>Entity = degs1(38.037144)</t>
  </si>
  <si>
    <t>Entity = msh2(13.796690)</t>
  </si>
  <si>
    <t>Entity = scp2(8.059552)</t>
  </si>
  <si>
    <t>Entity = ranbp9(12.345613)</t>
  </si>
  <si>
    <t>Entity = magi1(7.411782)</t>
  </si>
  <si>
    <t>Entity = nfkb1(8.651159)</t>
  </si>
  <si>
    <t>Entity = mcu(10.523263)</t>
  </si>
  <si>
    <t>Entity = leo1(15.102087)</t>
  </si>
  <si>
    <t>Entity = synj1(5.593773)</t>
  </si>
  <si>
    <t>Entity = dock8(4.448100)</t>
  </si>
  <si>
    <t>Entity = hspa13(4.582218)</t>
  </si>
  <si>
    <t>Entity = clp1(5.217006)</t>
  </si>
  <si>
    <t>Entity = ahctf1(29.033980)</t>
  </si>
  <si>
    <t>Entity = rheb(8.917350)</t>
  </si>
  <si>
    <t>Entity = xpc(27.381245)</t>
  </si>
  <si>
    <t>Entity = sorl1(119.772401)</t>
  </si>
  <si>
    <t>Entity = dhx16(63.351976)</t>
  </si>
  <si>
    <t>Entity = rab34(74.834331)</t>
  </si>
  <si>
    <t>Entity = rab32(71.898472)</t>
  </si>
  <si>
    <t>Entity = wdr82(37.282845)</t>
  </si>
  <si>
    <t>Entity = med25(13.537099)</t>
  </si>
  <si>
    <t>Entity = luc7l(163.747833)</t>
  </si>
  <si>
    <t>Entity = g3bp1(49.913626)</t>
  </si>
  <si>
    <t>Entity = fbxl17(4.544673)</t>
  </si>
  <si>
    <t>Entity = dnm3(19.532381)</t>
  </si>
  <si>
    <t>Entity = dnajc1(41.319771)</t>
  </si>
  <si>
    <t>Entity = acsl5(65.785887)</t>
  </si>
  <si>
    <t>Entity = ifih1(54.486234)</t>
  </si>
  <si>
    <t>Entity = pabpn1(20.917524)</t>
  </si>
  <si>
    <t>Entity = arl15(12.295751)</t>
  </si>
  <si>
    <t>Entity = dnajc13(43.842478)</t>
  </si>
  <si>
    <t>Entity = arhgef7(37.575688)</t>
  </si>
  <si>
    <t>Entity = pde6d(20.306971)</t>
  </si>
  <si>
    <t>Entity = stxbp2(8.450431)</t>
  </si>
  <si>
    <t>Entity = ascc3(11.214490)</t>
  </si>
  <si>
    <t>Entity = ppfia1(35.400720)</t>
  </si>
  <si>
    <t>Entity = il13ra1(9.801375)</t>
  </si>
  <si>
    <t>Entity = kpna6(16.533662)</t>
  </si>
  <si>
    <t>Entity = osgep(20.437448)</t>
  </si>
  <si>
    <t>Entity = snx6(36.435656)</t>
  </si>
  <si>
    <t>Entity = ssh3(35.823794)</t>
  </si>
  <si>
    <t>Entity = dhx16(29.479599)</t>
  </si>
  <si>
    <t>Entity = trpv4(4.773855)</t>
  </si>
  <si>
    <t>Entity = gabpa(7.137587)</t>
  </si>
  <si>
    <t>Entity = fscn1(17.753244)</t>
  </si>
  <si>
    <t>Entity = ahctf1(32.618519)</t>
  </si>
  <si>
    <t>Entity = cpsf3(35.121232)</t>
  </si>
  <si>
    <t>Entity = exosc7(11.793720)</t>
  </si>
  <si>
    <t>Entity = idh3a(7.960267)</t>
  </si>
  <si>
    <t>Entity = gpx7(9.856028)</t>
  </si>
  <si>
    <t>Entity = dnm3(6.833033)</t>
  </si>
  <si>
    <t>Entity = atg3(6.833779)</t>
  </si>
  <si>
    <t>Entity = elp6(9.547655)</t>
  </si>
  <si>
    <t>Entity = suclg2(8.519413)</t>
  </si>
  <si>
    <t>Entity = gabpa(5.369933)</t>
  </si>
  <si>
    <t>Entity = stxbp2(4.311341)</t>
  </si>
  <si>
    <t>Entity = ddrgk1(4.472054)</t>
  </si>
  <si>
    <t>Entity = scfd2(4.862138)</t>
  </si>
  <si>
    <t>Entity = pcm1(27.112328)</t>
  </si>
  <si>
    <t>Entity = rab17(8.476837)</t>
  </si>
  <si>
    <t>Entity = kdm1a(23.724126)</t>
  </si>
  <si>
    <t>Entity = ccdc22(117.901363)</t>
  </si>
  <si>
    <t>Entity = wdr36(58.449613)</t>
  </si>
  <si>
    <t>Entity = arhgap17(71.419688)</t>
  </si>
  <si>
    <t>Entity = ube2j1(70.984613)</t>
  </si>
  <si>
    <t>Entity = gatad2a(35.050042)</t>
  </si>
  <si>
    <t>Entity = mlst8(12.841153)</t>
  </si>
  <si>
    <t>Entity = dis3(130.756778)</t>
  </si>
  <si>
    <t>Entity = ufm1(43.044253)</t>
  </si>
  <si>
    <t>Entity = mid2(4.277283)</t>
  </si>
  <si>
    <t>Entity = vamp4(19.363293)</t>
  </si>
  <si>
    <t>Entity = zfyve1(35.092258)</t>
  </si>
  <si>
    <t>Entity = cd36(31.353460)</t>
  </si>
  <si>
    <t>Entity = leo1(51.953411)</t>
  </si>
  <si>
    <t>Entity = carnmt1(19.462804)</t>
  </si>
  <si>
    <t>Entity = gbp7(11.703784)</t>
  </si>
  <si>
    <t>Entity = tbc1d23(39.571465)</t>
  </si>
  <si>
    <t>Entity = irs2(35.259256)</t>
  </si>
  <si>
    <t>Entity = dnajc25(18.856945)</t>
  </si>
  <si>
    <t>Entity = eci2(8.011651)</t>
  </si>
  <si>
    <t>Entity = lig4(8.412279)</t>
  </si>
  <si>
    <t>Entity = ighmbp2(32.231678)</t>
  </si>
  <si>
    <t>Entity = rnf213(9.722788)</t>
  </si>
  <si>
    <t>Entity = dnm3(16.248283)</t>
  </si>
  <si>
    <t>Entity = atad1(19.707462)</t>
  </si>
  <si>
    <t>Entity = babam2(32.827542)</t>
  </si>
  <si>
    <t>Entity = ppp6r3(34.588490)</t>
  </si>
  <si>
    <t>Entity = c9orf72(29.322322)</t>
  </si>
  <si>
    <t>Entity = cdk9(4.118365)</t>
  </si>
  <si>
    <t>Entity = arhgef7(6.707550)</t>
  </si>
  <si>
    <t>Entity = lima1(17.226111)</t>
  </si>
  <si>
    <t>Entity = ift122(31.296066)</t>
  </si>
  <si>
    <t>Entity = cog3(32.369858)</t>
  </si>
  <si>
    <t>Entity = nbn(10.363659)</t>
  </si>
  <si>
    <t>Entity = alg14(6.652756)</t>
  </si>
  <si>
    <t>Entity = ifih1(9.735011)</t>
  </si>
  <si>
    <t>Entity = trpv4(5.182799)</t>
  </si>
  <si>
    <t>Entity = polg(6.760838)</t>
  </si>
  <si>
    <t>Entity = dnm3(8.957897)</t>
  </si>
  <si>
    <t>Entity = fig4(6.753477)</t>
  </si>
  <si>
    <t>Entity = sufu(4.532286)</t>
  </si>
  <si>
    <t>Entity = znf148(4.281988)</t>
  </si>
  <si>
    <t>Entity = ncor1(3.643864)</t>
  </si>
  <si>
    <t>Entity = dis3(25.909042)</t>
  </si>
  <si>
    <t>Entity = dnm3(8.369390)</t>
  </si>
  <si>
    <t>Entity = fbxo21(22.077603)</t>
  </si>
  <si>
    <t>Entity = copg2(111.430398)</t>
  </si>
  <si>
    <t>Entity = pop1(46.152014)</t>
  </si>
  <si>
    <t>Entity = dock8(69.664733)</t>
  </si>
  <si>
    <t>Entity = dennd1a(69.073859)</t>
  </si>
  <si>
    <t>Entity = med1(31.947017)</t>
  </si>
  <si>
    <t>Entity = kifap3(11.406748)</t>
  </si>
  <si>
    <t>Entity = wdr82(128.129406)</t>
  </si>
  <si>
    <t>Entity = cog2(41.300708)</t>
  </si>
  <si>
    <t>Entity = ccnd1(3.275081)</t>
  </si>
  <si>
    <t>Entity = pnkp(17.878580)</t>
  </si>
  <si>
    <t>Entity = atp13a1(32.787817)</t>
  </si>
  <si>
    <t>Entity = pank2(29.453481)</t>
  </si>
  <si>
    <t>Entity = kifap3(44.081624)</t>
  </si>
  <si>
    <t>Entity = g3bp1(16.585700)</t>
  </si>
  <si>
    <t>Entity = rab17(10.489919)</t>
  </si>
  <si>
    <t>Entity = ccz1(39.528496)</t>
  </si>
  <si>
    <t>Entity = nudt2(31.562763)</t>
  </si>
  <si>
    <t>Entity = tomm22(18.244281)</t>
  </si>
  <si>
    <t>Entity = dock8(7.580944)</t>
  </si>
  <si>
    <t>Entity = aptx(7.778644)</t>
  </si>
  <si>
    <t>Entity = dnm3(28.156803)</t>
  </si>
  <si>
    <t>Entity = nfkb1(7.515694)</t>
  </si>
  <si>
    <t>Entity = agpat2(16.013628)</t>
  </si>
  <si>
    <t>Entity = ufm1(19.695888)</t>
  </si>
  <si>
    <t>Entity = pth1r(27.094010)</t>
  </si>
  <si>
    <t>Entity = cnnm3(34.557855)</t>
  </si>
  <si>
    <t>Entity = sec63(25.980842)</t>
  </si>
  <si>
    <t>Entity = msh2(3.976622)</t>
  </si>
  <si>
    <t>Entity = ncor1(6.269915)</t>
  </si>
  <si>
    <t>Entity = arhgap17(16.596497)</t>
  </si>
  <si>
    <t>Entity = nup133(28.651404)</t>
  </si>
  <si>
    <t>Entity = ahdc1(28.747714)</t>
  </si>
  <si>
    <t>Entity = exosc1(9.718025)</t>
  </si>
  <si>
    <t>Entity = cd36(5.448196)</t>
  </si>
  <si>
    <t>Entity = polg(8.390082)</t>
  </si>
  <si>
    <t>Entity = clasrp(4.999108)</t>
  </si>
  <si>
    <t>Entity = preb(4.911194)</t>
  </si>
  <si>
    <t>Entity = acsl3(8.403631)</t>
  </si>
  <si>
    <t>Entity = gabpa(5.524693)</t>
  </si>
  <si>
    <t>Entity = morc3(4.192678)</t>
  </si>
  <si>
    <t>Entity = pigk(3.547953)</t>
  </si>
  <si>
    <t>Entity = zc3hav1(22.146865)</t>
  </si>
  <si>
    <t>Entity = rabgef1(8.117411)</t>
  </si>
  <si>
    <t>Entity = ncor1(20.698758)</t>
  </si>
  <si>
    <t>Entity = atg9a(110.402729)</t>
  </si>
  <si>
    <t>Entity = rps20(44.204387)</t>
  </si>
  <si>
    <t>Entity = dennd1a(67.533166)</t>
  </si>
  <si>
    <t>Entity = rab34(68.813774)</t>
  </si>
  <si>
    <t>Entity = zbtb38(31.588107)</t>
  </si>
  <si>
    <t>Entity = rbm10(11.193402)</t>
  </si>
  <si>
    <t>Entity = tdrd3(116.550126)</t>
  </si>
  <si>
    <t>Entity = rabgef1(40.335928)</t>
  </si>
  <si>
    <t>Entity = atg9a(17.232848)</t>
  </si>
  <si>
    <t>Entity = ebp(29.859482)</t>
  </si>
  <si>
    <t>Entity = cnp(25.765495)</t>
  </si>
  <si>
    <t>Entity = uevld(43.576031)</t>
  </si>
  <si>
    <t>Entity = brat1(16.340663)</t>
  </si>
  <si>
    <t>Entity = rab35(10.176216)</t>
  </si>
  <si>
    <t>Entity = synj1(39.404480)</t>
  </si>
  <si>
    <t>Entity = zfyve1(30.755046)</t>
  </si>
  <si>
    <t>Entity = dnm3(15.742594)</t>
  </si>
  <si>
    <t>Entity = amacr(6.879290)</t>
  </si>
  <si>
    <t>Entity = cul4b(7.327773)</t>
  </si>
  <si>
    <t>Entity = g3bp1(27.575270)</t>
  </si>
  <si>
    <t>Entity = hck(7.085214)</t>
  </si>
  <si>
    <t>Entity = suclg2(12.383815)</t>
  </si>
  <si>
    <t>Entity = ift122(19.254088)</t>
  </si>
  <si>
    <t>Entity = eloa(25.124119)</t>
  </si>
  <si>
    <t>Entity = rheb(29.376514)</t>
  </si>
  <si>
    <t>Entity = g3bp1(21.381799)</t>
  </si>
  <si>
    <t>Entity = kdm2a(3.913889)</t>
  </si>
  <si>
    <t>Entity = ilk(6.239570)</t>
  </si>
  <si>
    <t>Entity = cc2d1b(15.992487)</t>
  </si>
  <si>
    <t>Entity = txndc12(20.428544)</t>
  </si>
  <si>
    <t>Entity = wdr82(28.095276)</t>
  </si>
  <si>
    <t>Entity = cux1(9.388086)</t>
  </si>
  <si>
    <t>Entity = dnm3(4.809247)</t>
  </si>
  <si>
    <t>Entity = atg9a(7.079131)</t>
  </si>
  <si>
    <t>Entity = tmlhe(4.639813)</t>
  </si>
  <si>
    <t>Entity = scp2(6.205054)</t>
  </si>
  <si>
    <t>Entity = atg3(5.244511)</t>
  </si>
  <si>
    <t>Entity = dnmt1(4.158955)</t>
  </si>
  <si>
    <t>Entity = stxbp2(3.170069)</t>
  </si>
  <si>
    <t>Entity = senp3(19.886031)</t>
  </si>
  <si>
    <t>Entity = eif3k(7.369348)</t>
  </si>
  <si>
    <t>Entity = anapc2(16.631440)</t>
  </si>
  <si>
    <t>Entity = stxbp2(103.061598)</t>
  </si>
  <si>
    <t>Entity = hook3(41.124303)</t>
  </si>
  <si>
    <t>Entity = ehbp1(63.867971)</t>
  </si>
  <si>
    <t>Entity = synj1(68.352964)</t>
  </si>
  <si>
    <t>Entity = ascc3(30.610523)</t>
  </si>
  <si>
    <t>Entity = med1(10.738391)</t>
  </si>
  <si>
    <t>Entity = ppil2(113.716869)</t>
  </si>
  <si>
    <t>Entity = cog6(36.846521)</t>
  </si>
  <si>
    <t>Entity = dars2(17.204895)</t>
  </si>
  <si>
    <t>Entity = tap2(28.615110)</t>
  </si>
  <si>
    <t>Entity = idh3a(25.619294)</t>
  </si>
  <si>
    <t>Entity = tdrd3(43.076138)</t>
  </si>
  <si>
    <t>Entity = rmdn3(15.490477)</t>
  </si>
  <si>
    <t>Entity = tsc1(6.813370)</t>
  </si>
  <si>
    <t>Entity = atg9a(25.886398)</t>
  </si>
  <si>
    <t>Entity = pitpnm2(29.808844)</t>
  </si>
  <si>
    <t>Entity = wdr36(15.696083)</t>
  </si>
  <si>
    <t>Entity = irs2(6.452501)</t>
  </si>
  <si>
    <t>Entity = nedd8(6.301433)</t>
  </si>
  <si>
    <t>Entity = atg3(23.885064)</t>
  </si>
  <si>
    <t>Entity = exosc10(4.230087)</t>
  </si>
  <si>
    <t>Entity = pth1r(12.330844)</t>
  </si>
  <si>
    <t>Entity = sh3pxd2b(19.254088)</t>
  </si>
  <si>
    <t>Entity = pigk(22.608993)</t>
  </si>
  <si>
    <t>Entity = ppp4r2(28.597195)</t>
  </si>
  <si>
    <t>Entity = mfn2(21.183285)</t>
  </si>
  <si>
    <t>Entity = cux1(3.660656)</t>
  </si>
  <si>
    <t>Entity = cdk9(5.597426)</t>
  </si>
  <si>
    <t>Entity = atat1(13.118596)</t>
  </si>
  <si>
    <t>Entity = leo1(18.834284)</t>
  </si>
  <si>
    <t>Entity = unc45a(27.343643)</t>
  </si>
  <si>
    <t>Entity = exosc10(8.325175)</t>
  </si>
  <si>
    <t>Entity = clptm1l(4.757825)</t>
  </si>
  <si>
    <t>Entity = dnm3(6.572703)</t>
  </si>
  <si>
    <t>Entity = rab17(4.452276)</t>
  </si>
  <si>
    <t>Entity = eci2(6.054145)</t>
  </si>
  <si>
    <t>Entity = rpf2(5.241899)</t>
  </si>
  <si>
    <t>Entity = cdc37(3.666733)</t>
  </si>
  <si>
    <t>Entity = kif1c(17.469204)</t>
  </si>
  <si>
    <t>Entity = rab34(5.619185)</t>
  </si>
  <si>
    <t>Entity = acp6(16.010824)</t>
  </si>
  <si>
    <t>Entity = tbc1d23(98.867554)</t>
  </si>
  <si>
    <t>Entity = eif2d(39.427543)</t>
  </si>
  <si>
    <t>Entity = arhgap22(60.455959)</t>
  </si>
  <si>
    <t>Entity = rmdn3(63.728239)</t>
  </si>
  <si>
    <t>Entity = sumo1(27.534772)</t>
  </si>
  <si>
    <t>Entity = cdk9(10.217487)</t>
  </si>
  <si>
    <t>Entity = leo1(103.129835)</t>
  </si>
  <si>
    <t>Entity = mtmr3(36.114629)</t>
  </si>
  <si>
    <t>Entity = lrrc8c(15.688064)</t>
  </si>
  <si>
    <t>Entity = dnajb2(28.582554)</t>
  </si>
  <si>
    <t>Entity = pank4(25.497620)</t>
  </si>
  <si>
    <t>Entity = polg(41.529731)</t>
  </si>
  <si>
    <t>Entity = rrm1(14.024641)</t>
  </si>
  <si>
    <t>Entity = cmpk1(6.199528)</t>
  </si>
  <si>
    <t>Entity = tbc1d24(25.686318)</t>
  </si>
  <si>
    <t>Entity = dnm3(17.872407)</t>
  </si>
  <si>
    <t>Entity = pik3r4(15.475079)</t>
  </si>
  <si>
    <t>Entity = foxk1(5.882246)</t>
  </si>
  <si>
    <t>Entity = exosc10(6.106890)</t>
  </si>
  <si>
    <t>Entity = git1(23.070575)</t>
  </si>
  <si>
    <t>Entity = suclg2(4.015766)</t>
  </si>
  <si>
    <t>Entity = sil1(11.871995)</t>
  </si>
  <si>
    <t>Entity = exoc6b(19.254088)</t>
  </si>
  <si>
    <t>Entity = cpsf3(19.183436)</t>
  </si>
  <si>
    <t>Entity = csnk1g2(28.406052)</t>
  </si>
  <si>
    <t>Entity = dis3(18.605192)</t>
  </si>
  <si>
    <t>Entity = lrp5(3.501573)</t>
  </si>
  <si>
    <t>Entity = sumo1(5.493633)</t>
  </si>
  <si>
    <t>Entity = epb41l5(12.327816)</t>
  </si>
  <si>
    <t>Entity = pcmt1(17.784534)</t>
  </si>
  <si>
    <t>Entity = cog8(27.021600)</t>
  </si>
  <si>
    <t>Entity = polg(7.906718)</t>
  </si>
  <si>
    <t>Entity = als2(4.640763)</t>
  </si>
  <si>
    <t>Entity = trpv4(6.171214)</t>
  </si>
  <si>
    <t>Entity = hoga1(3.785110)</t>
  </si>
  <si>
    <t>Entity = atg9a(5.813901)</t>
  </si>
  <si>
    <t>Entity = elp6(4.952409)</t>
  </si>
  <si>
    <t>Entity = pacs1(3.466709)</t>
  </si>
  <si>
    <t>Entity = wdr82(12.621291)</t>
  </si>
  <si>
    <t>Entity = atp4a(4.385705)</t>
  </si>
  <si>
    <t>Entity = ctbp1(14.933016)</t>
  </si>
  <si>
    <t>Entity = rab17(82.625400)</t>
  </si>
  <si>
    <t>Entity = wapl(37.518497)</t>
  </si>
  <si>
    <t>Entity = clp1(58.912010)</t>
  </si>
  <si>
    <t>Entity = ccdc22(58.411262)</t>
  </si>
  <si>
    <t>Entity = spr(23.534772)</t>
  </si>
  <si>
    <t>Entity = dnmt1(9.520124)</t>
  </si>
  <si>
    <t>Entity = prpf38a(98.575008)</t>
  </si>
  <si>
    <t>Entity = pdzd8(32.792233)</t>
  </si>
  <si>
    <t>Entity = yipf5(14.374515)</t>
  </si>
  <si>
    <t>Entity = rhbdf1(25.823385)</t>
  </si>
  <si>
    <t>Entity = nudt3(19.149979)</t>
  </si>
  <si>
    <t>Entity = xpc(40.335031)</t>
  </si>
  <si>
    <t>Entity = dlg4(13.069775)</t>
  </si>
  <si>
    <t>Entity = akr1b10(6.018813)</t>
  </si>
  <si>
    <t>Entity = tax1bp1(23.585215)</t>
  </si>
  <si>
    <t>Entity = nudt3(17.265880)</t>
  </si>
  <si>
    <t>Entity = erbb2(11.431045)</t>
  </si>
  <si>
    <t>Entity = dock7(4.578641)</t>
  </si>
  <si>
    <t>Entity = terf2(5.419642)</t>
  </si>
  <si>
    <t>Entity = stx3(21.563262)</t>
  </si>
  <si>
    <t>Entity = bcl2l1(3.900156)</t>
  </si>
  <si>
    <t>Entity = rassf2(11.313738)</t>
  </si>
  <si>
    <t>Entity = pacs1(19.047420)</t>
  </si>
  <si>
    <t>Entity = exosc1(18.655066)</t>
  </si>
  <si>
    <t>Entity = inpp5f(27.997897)</t>
  </si>
  <si>
    <t>Entity = ighmbp2(7.602679)</t>
  </si>
  <si>
    <t>Entity = scp2(3.130492)</t>
  </si>
  <si>
    <t>Entity = pik3c2a(5.179032)</t>
  </si>
  <si>
    <t>Entity = ddr2(9.222916)</t>
  </si>
  <si>
    <t>Entity = cdc37(16.558507)</t>
  </si>
  <si>
    <t>Entity = leo1(26.569741)</t>
  </si>
  <si>
    <t>Entity = wdr91(6.529931)</t>
  </si>
  <si>
    <t>Entity = brix1(4.216065)</t>
  </si>
  <si>
    <t>Entity = aacs(5.417751)</t>
  </si>
  <si>
    <t>Entity = sepsecs(3.752196)</t>
  </si>
  <si>
    <t>Entity = ccz1(5.678694)</t>
  </si>
  <si>
    <t>Entity = ist1(4.859275)</t>
  </si>
  <si>
    <t>Entity = bptf(3.342785)</t>
  </si>
  <si>
    <t>Entity = eif2d(10.612040)</t>
  </si>
  <si>
    <t>Entity = cd36(4.321134)</t>
  </si>
  <si>
    <t>Entity = hbs1l(13.245702)</t>
  </si>
  <si>
    <t>Entity = ccz1(77.644640)</t>
  </si>
  <si>
    <t>Entity = polg(27.189942)</t>
  </si>
  <si>
    <t>Entity = elmod2(56.644022)</t>
  </si>
  <si>
    <t>Entity = stam2(53.495767)</t>
  </si>
  <si>
    <t>Entity = ythdf3(23.199320)</t>
  </si>
  <si>
    <t>Entity = tsc1(9.117090)</t>
  </si>
  <si>
    <t>Entity = exosc1(85.002570)</t>
  </si>
  <si>
    <t>Entity = retreg2(31.805206)</t>
  </si>
  <si>
    <t>Entity = inppl1(13.888010)</t>
  </si>
  <si>
    <t>Entity = pacs2(25.751046)</t>
  </si>
  <si>
    <t>Entity = oxsm(17.856338)</t>
  </si>
  <si>
    <t>Entity = g3bp1(34.682330)</t>
  </si>
  <si>
    <t>Entity = sorl1(11.081058)</t>
  </si>
  <si>
    <t>Entity = rapgef3(5.834443)</t>
  </si>
  <si>
    <t>Entity = rab9a(22.630422)</t>
  </si>
  <si>
    <t>Entity = mcu(15.049670)</t>
  </si>
  <si>
    <t>Entity = ubr2(10.763575)</t>
  </si>
  <si>
    <t>Entity = pik3cd(4.507698)</t>
  </si>
  <si>
    <t>Entity = polg(4.975163)</t>
  </si>
  <si>
    <t>Entity = synj1(20.926761)</t>
  </si>
  <si>
    <t>Entity = prpf40a(3.417306)</t>
  </si>
  <si>
    <t>Entity = tor1b(11.166600)</t>
  </si>
  <si>
    <t>Entity = ighmbp2(16.633675)</t>
  </si>
  <si>
    <t>Entity = lig4(18.487784)</t>
  </si>
  <si>
    <t>Entity = pth1r(27.380900)</t>
  </si>
  <si>
    <t>Entity = eef2k(5.079237)</t>
  </si>
  <si>
    <t>Entity = sin3a(3.087901)</t>
  </si>
  <si>
    <t>Entity = hck(4.887858)</t>
  </si>
  <si>
    <t>Entity = pnkp(8.944950)</t>
  </si>
  <si>
    <t>Entity = sil1(14.378388)</t>
  </si>
  <si>
    <t>Entity = ints10(25.314973)</t>
  </si>
  <si>
    <t>Entity = agpat2(5.565810)</t>
  </si>
  <si>
    <t>Entity = hck(3.595416)</t>
  </si>
  <si>
    <t>Entity = degs1(5.216202)</t>
  </si>
  <si>
    <t>Entity = scaf1(3.721184)</t>
  </si>
  <si>
    <t>Entity = rmdn3(5.052079)</t>
  </si>
  <si>
    <t>Entity = hck(4.667444)</t>
  </si>
  <si>
    <t>Entity = mcu(3.161923)</t>
  </si>
  <si>
    <t>Entity = dhx30(10.524337)</t>
  </si>
  <si>
    <t>Entity = atad1(3.939235)</t>
  </si>
  <si>
    <t>Entity = kifap3(13.148278)</t>
  </si>
  <si>
    <t>Entity = rabgef1(77.194157)</t>
  </si>
  <si>
    <t>Entity = rab35(27.002774)</t>
  </si>
  <si>
    <t>Entity = dennd5a(56.622186)</t>
  </si>
  <si>
    <t>Entity = sorl1(52.782302)</t>
  </si>
  <si>
    <t>Entity = hdhd2(20.252294)</t>
  </si>
  <si>
    <t>Entity = suclg2(9.043997)</t>
  </si>
  <si>
    <t>Entity = rbm10(64.281923)</t>
  </si>
  <si>
    <t>Entity = fig4(29.238759)</t>
  </si>
  <si>
    <t>Entity = vps4b(13.671971)</t>
  </si>
  <si>
    <t>Entity = tmx2(23.604468)</t>
  </si>
  <si>
    <t>Entity = amacr(16.805481)</t>
  </si>
  <si>
    <t>Entity = dars2(34.557822)</t>
  </si>
  <si>
    <t>Entity = dars2(9.791180)</t>
  </si>
  <si>
    <t>Entity = nfkb1(4.841620)</t>
  </si>
  <si>
    <t>Entity = frmd8(20.428796)</t>
  </si>
  <si>
    <t>Entity = rmdn3(14.376388)</t>
  </si>
  <si>
    <t>Entity = tlk2(10.217085)</t>
  </si>
  <si>
    <t>Entity = smarcb1(4.177410)</t>
  </si>
  <si>
    <t>Entity = brix1(4.216839)</t>
  </si>
  <si>
    <t>Entity = dlgap4(19.781580)</t>
  </si>
  <si>
    <t>Entity = shc1(3.183620)</t>
  </si>
  <si>
    <t>Entity = pdhx(11.052138)</t>
  </si>
  <si>
    <t>Entity = spr(16.025059)</t>
  </si>
  <si>
    <t>Entity = pde6d(15.341337)</t>
  </si>
  <si>
    <t>Entity = cdk16(26.436678)</t>
  </si>
  <si>
    <t>Entity = hint1(4.203672)</t>
  </si>
  <si>
    <t>Entity = plcg1(4.620112)</t>
  </si>
  <si>
    <t>Entity = trpv4(7.116912)</t>
  </si>
  <si>
    <t>Entity = gpx7(13.035894)</t>
  </si>
  <si>
    <t>Entity = ctr9(24.568672)</t>
  </si>
  <si>
    <t>Entity = kdm1a(3.860867)</t>
  </si>
  <si>
    <t>Entity = kifap3(3.153671)</t>
  </si>
  <si>
    <t>Entity = c9orf72(5.139857)</t>
  </si>
  <si>
    <t>Entity = cog6(3.452021)</t>
  </si>
  <si>
    <t>Entity = g3bp1(4.957377)</t>
  </si>
  <si>
    <t>Entity = irs1(4.495968)</t>
  </si>
  <si>
    <t>Entity = tomm22(3.070992)</t>
  </si>
  <si>
    <t>Entity = ascc3(8.736731)</t>
  </si>
  <si>
    <t>Entity = irgm2(3.898624)</t>
  </si>
  <si>
    <t>Entity = mettl21a(12.826074)</t>
  </si>
  <si>
    <t>Entity = osbpl9(71.518467)</t>
  </si>
  <si>
    <t>Entity = cdk9(26.133818)</t>
  </si>
  <si>
    <t>Entity = ccz1(56.543547)</t>
  </si>
  <si>
    <t>Entity = ap1s1(51.975559)</t>
  </si>
  <si>
    <t>Entity = nqo2(20.237647)</t>
  </si>
  <si>
    <t>Entity = ctr9(8.964881)</t>
  </si>
  <si>
    <t>Entity = ddx41(50.831065)</t>
  </si>
  <si>
    <t>Entity = ccdc22(25.838666)</t>
  </si>
  <si>
    <t>Entity = rab9a(11.027548)</t>
  </si>
  <si>
    <t>Entity = ascc3(23.426473)</t>
  </si>
  <si>
    <t>Entity = aacs(14.452722)</t>
  </si>
  <si>
    <t>Entity = sil1(33.954244)</t>
  </si>
  <si>
    <t>Entity = mthfsd(8.343887)</t>
  </si>
  <si>
    <t>Entity = acsl3(4.468565)</t>
  </si>
  <si>
    <t>Entity = stx8(18.765600)</t>
  </si>
  <si>
    <t>Entity = mtmr3(13.951686)</t>
  </si>
  <si>
    <t>Entity = osgep(9.652065)</t>
  </si>
  <si>
    <t>Entity = g3bp1(3.593375)</t>
  </si>
  <si>
    <t>Entity = chd2(3.999395)</t>
  </si>
  <si>
    <t>Entity = ccz1(18.047300)</t>
  </si>
  <si>
    <t>Entity = mfsd10(10.847555)</t>
  </si>
  <si>
    <t>Entity = ror2(15.744566)</t>
  </si>
  <si>
    <t>Entity = paf1(13.948925)</t>
  </si>
  <si>
    <t>Entity = rmdn3(26.407363)</t>
  </si>
  <si>
    <t>Entity = pabpn1(3.357583)</t>
  </si>
  <si>
    <t>Entity = apc(4.609069)</t>
  </si>
  <si>
    <t>Entity = rapgef6(6.996822)</t>
  </si>
  <si>
    <t>Entity = tmx2(12.371302)</t>
  </si>
  <si>
    <t>Entity = wapl(24.377182)</t>
  </si>
  <si>
    <t>Entity = pgam5(3.008804)</t>
  </si>
  <si>
    <t>Entity = senp3(4.633613)</t>
  </si>
  <si>
    <t>Entity = igf2bp2(4.114807)</t>
  </si>
  <si>
    <t>Entity = eef2k(4.272402)</t>
  </si>
  <si>
    <t>Entity = cdk9(7.477136)</t>
  </si>
  <si>
    <t>Entity = pgm5(3.099726)</t>
  </si>
  <si>
    <t>Entity = fbxo2(12.237548)</t>
  </si>
  <si>
    <t>Entity = hook3(66.637677)</t>
  </si>
  <si>
    <t>Entity = hbs1l(25.374563)</t>
  </si>
  <si>
    <t>Entity = rhot2(53.760985)</t>
  </si>
  <si>
    <t>Entity = ist1(50.946866)</t>
  </si>
  <si>
    <t>Entity = kat7(20.029192)</t>
  </si>
  <si>
    <t>Entity = cul4b(8.822697)</t>
  </si>
  <si>
    <t>Entity = ctr9(40.753113)</t>
  </si>
  <si>
    <t>Entity = atl2(25.693305)</t>
  </si>
  <si>
    <t>Entity = atp13a1(10.481100)</t>
  </si>
  <si>
    <t>Entity = atg9a(20.993624)</t>
  </si>
  <si>
    <t>Entity = atat1(8.730056)</t>
  </si>
  <si>
    <t>Entity = akr1b10(29.257109)</t>
  </si>
  <si>
    <t>Entity = ctsf(7.498766)</t>
  </si>
  <si>
    <t>Entity = rab34(3.738084)</t>
  </si>
  <si>
    <t>Entity = zfyve1(15.066397)</t>
  </si>
  <si>
    <t>Entity = rheb(13.751514)</t>
  </si>
  <si>
    <t>Entity = mlst8(8.821614)</t>
  </si>
  <si>
    <t>Entity = atg3(3.021856)</t>
  </si>
  <si>
    <t>Entity = tanc2(16.471395)</t>
  </si>
  <si>
    <t>Entity = paf1(10.741428)</t>
  </si>
  <si>
    <t>Entity = ascc1(14.200656)</t>
  </si>
  <si>
    <t>Entity = senp7(13.632388)</t>
  </si>
  <si>
    <t>Entity = ppp2r5b(23.837593)</t>
  </si>
  <si>
    <t>Entity = il6st(4.454661)</t>
  </si>
  <si>
    <t>Entity = unc45a(6.851616)</t>
  </si>
  <si>
    <t>Entity = dnajc13(11.676428)</t>
  </si>
  <si>
    <t>Entity = cc2d2a(22.636540)</t>
  </si>
  <si>
    <t>Entity = gabpa(4.312117)</t>
  </si>
  <si>
    <t>Entity = adamts1(3.960593)</t>
  </si>
  <si>
    <t>Entity = stat5a(3.543788)</t>
  </si>
  <si>
    <t>Entity = msh2(6.827191)</t>
  </si>
  <si>
    <t>Entity = magi1(11.960839)</t>
  </si>
  <si>
    <t>Entity = rabac1(62.493796)</t>
  </si>
  <si>
    <t>Entity = znf622(17.818777)</t>
  </si>
  <si>
    <t>Entity = arhgef10(53.221760)</t>
  </si>
  <si>
    <t>Entity = atp13a1(49.310602)</t>
  </si>
  <si>
    <t>Entity = smarca2(19.224571)</t>
  </si>
  <si>
    <t>Entity = kdm1b(7.927171)</t>
  </si>
  <si>
    <t>Entity = gbp2(35.766402)</t>
  </si>
  <si>
    <t>Entity = mcu(24.885898)</t>
  </si>
  <si>
    <t>Entity = rab35(10.223043)</t>
  </si>
  <si>
    <t>Entity = rab32(17.662364)</t>
  </si>
  <si>
    <t>Entity = pklr(7.298170)</t>
  </si>
  <si>
    <t>Entity = dis3(29.218567)</t>
  </si>
  <si>
    <t>Entity = fbxo2(7.297797)</t>
  </si>
  <si>
    <t>Entity = diaph2(3.535419)</t>
  </si>
  <si>
    <t>Entity = git1(14.479179)</t>
  </si>
  <si>
    <t>Entity = pigb(13.578367)</t>
  </si>
  <si>
    <t>Entity = vps4b(8.022517)</t>
  </si>
  <si>
    <t>Entity = arhgap17(15.786080)</t>
  </si>
  <si>
    <t>Entity = wapl(10.620949)</t>
  </si>
  <si>
    <t>Entity = cog6(14.177493)</t>
  </si>
  <si>
    <t>Entity = arhgef7(13.137892)</t>
  </si>
  <si>
    <t>Entity = mtmr3(23.677024)</t>
  </si>
  <si>
    <t>Entity = cygb(4.184441)</t>
  </si>
  <si>
    <t>Entity = atad1(6.508996)</t>
  </si>
  <si>
    <t>Entity = tomm22(10.320404)</t>
  </si>
  <si>
    <t>Entity = cog6(19.239379)</t>
  </si>
  <si>
    <t>Entity = acsl5(3.182767)</t>
  </si>
  <si>
    <t>Entity = bcl2l1(3.896633)</t>
  </si>
  <si>
    <t>Entity = ppp4c(3.340426)</t>
  </si>
  <si>
    <t>Entity = rrm1(6.644404)</t>
  </si>
  <si>
    <t>Entity = rigi(11.044110)</t>
  </si>
  <si>
    <t>Entity = rab3gap2(61.248742)</t>
  </si>
  <si>
    <t>Entity = ddx18(16.024172)</t>
  </si>
  <si>
    <t>Entity = rheb(50.622097)</t>
  </si>
  <si>
    <t>Entity = pdzd8(47.066449)</t>
  </si>
  <si>
    <t>Entity = tdrd3(17.096084)</t>
  </si>
  <si>
    <t>Entity = wdr82(7.468531)</t>
  </si>
  <si>
    <t>Entity = sec63(34.595865)</t>
  </si>
  <si>
    <t>Entity = ehbp1(23.049142)</t>
  </si>
  <si>
    <t>Entity = cog2(10.081804)</t>
  </si>
  <si>
    <t>Entity = hspa13(17.124277)</t>
  </si>
  <si>
    <t>Entity = bdh2(7.066166)</t>
  </si>
  <si>
    <t>Entity = smarca2(26.264102)</t>
  </si>
  <si>
    <t>Entity = eif2d(6.507867)</t>
  </si>
  <si>
    <t>Entity = als2(10.139582)</t>
  </si>
  <si>
    <t>Entity = wdr91(12.861630)</t>
  </si>
  <si>
    <t>Entity = ube2j1(7.528579)</t>
  </si>
  <si>
    <t>Entity = pth1r(15.453033)</t>
  </si>
  <si>
    <t>Entity = g3bp1(10.096648)</t>
  </si>
  <si>
    <t>Entity = stambp(13.453598)</t>
  </si>
  <si>
    <t>Entity = pafah1b3(12.953087)</t>
  </si>
  <si>
    <t>Entity = adissp(23.132226)</t>
  </si>
  <si>
    <t>Entity = diaph2(3.887568)</t>
  </si>
  <si>
    <t>Entity = ror2(5.935046)</t>
  </si>
  <si>
    <t>Entity = eif3k(6.901856)</t>
  </si>
  <si>
    <t>Entity = tomm22(16.514777)</t>
  </si>
  <si>
    <t>Entity = lmf1(3.644535)</t>
  </si>
  <si>
    <t>Entity = rigi(4.782334)</t>
  </si>
  <si>
    <t>Entity = gabpa(10.556918)</t>
  </si>
  <si>
    <t>Entity = snx7(53.308119)</t>
  </si>
  <si>
    <t>Entity = nbn(15.866691)</t>
  </si>
  <si>
    <t>Entity = unc45a(50.398004)</t>
  </si>
  <si>
    <t>Entity = dnajc13(42.685352)</t>
  </si>
  <si>
    <t>Entity = paf1(15.233310)</t>
  </si>
  <si>
    <t>Entity = rps6ka5(7.368236)</t>
  </si>
  <si>
    <t>Entity = rbm6(29.404276)</t>
  </si>
  <si>
    <t>Entity = tbc1d23(21.790255)</t>
  </si>
  <si>
    <t>Entity = cog8(9.968525)</t>
  </si>
  <si>
    <t>Entity = tomm22(16.075435)</t>
  </si>
  <si>
    <t>Entity = ebp(5.939174)</t>
  </si>
  <si>
    <t>Entity = msh2(23.663688)</t>
  </si>
  <si>
    <t>Entity = spr(6.107528)</t>
  </si>
  <si>
    <t>Entity = irgm2(9.056064)</t>
  </si>
  <si>
    <t>Entity = cnp(10.722967)</t>
  </si>
  <si>
    <t>Entity = lmbrd1(7.279893)</t>
  </si>
  <si>
    <t>Entity = arhgef7(15.215537)</t>
  </si>
  <si>
    <t>Entity = dnajc13(8.555766)</t>
  </si>
  <si>
    <t>Entity = synj1(13.166725)</t>
  </si>
  <si>
    <t>Entity = sec63(12.479566)</t>
  </si>
  <si>
    <t>Entity = hck(20.025693)</t>
  </si>
  <si>
    <t>Entity = ppm1b(3.779107)</t>
  </si>
  <si>
    <t>Entity = pgm5(5.693214)</t>
  </si>
  <si>
    <t>Entity = degs1(6.806197)</t>
  </si>
  <si>
    <t>Entity = eif3k(16.381507)</t>
  </si>
  <si>
    <t>Entity = zfyve1(3.644535)</t>
  </si>
  <si>
    <t>Entity = igf2bp2(3.875982)</t>
  </si>
  <si>
    <t>Entity = rbck1(10.035056)</t>
  </si>
  <si>
    <t>Entity = ift122(51.186590)</t>
  </si>
  <si>
    <t>Entity = tdrd3(13.799707)</t>
  </si>
  <si>
    <t>Entity = arhgap5(50.332766)</t>
  </si>
  <si>
    <t>Entity = rab17(37.419552)</t>
  </si>
  <si>
    <t>Entity = pts(10.266625)</t>
  </si>
  <si>
    <t>Entity = magi1(7.306713)</t>
  </si>
  <si>
    <t>Entity = prpf39(27.347675)</t>
  </si>
  <si>
    <t>Entity = rab32(21.515333)</t>
  </si>
  <si>
    <t>Entity = snx6(9.485697)</t>
  </si>
  <si>
    <t>Entity = emc8(11.433681)</t>
  </si>
  <si>
    <t>Entity = pafah1b3(5.842195)</t>
  </si>
  <si>
    <t>Entity = abcb7(23.566152)</t>
  </si>
  <si>
    <t>Entity = hbs1l(5.735175)</t>
  </si>
  <si>
    <t>Entity = c9orf72(8.071406)</t>
  </si>
  <si>
    <t>Entity = erbb2(10.267531)</t>
  </si>
  <si>
    <t>Entity = lmf1(6.760559)</t>
  </si>
  <si>
    <t>Entity = elmod2(14.211796)</t>
  </si>
  <si>
    <t>Entity = ube2j1(8.072834)</t>
  </si>
  <si>
    <t>Entity = lig4(12.736129)</t>
  </si>
  <si>
    <t>Entity = rapgef3(11.704850)</t>
  </si>
  <si>
    <t>Entity = nfatc1(18.644646)</t>
  </si>
  <si>
    <t>Entity = mapkapk2(3.522980)</t>
  </si>
  <si>
    <t>Entity = rapgef3(5.687867)</t>
  </si>
  <si>
    <t>Entity = auh(6.619391)</t>
  </si>
  <si>
    <t>Entity = uevld(15.347248)</t>
  </si>
  <si>
    <t>Entity = txndc12(3.171219)</t>
  </si>
  <si>
    <t>Entity = akr1b10(3.710169)</t>
  </si>
  <si>
    <t>Entity = dnmt1(9.720231)</t>
  </si>
  <si>
    <t>Entity = kif1c(51.075493)</t>
  </si>
  <si>
    <t>Entity = kif1c(11.149951)</t>
  </si>
  <si>
    <t>Entity = igf2bp2(49.336373)</t>
  </si>
  <si>
    <t>Entity = gltp(37.082927)</t>
  </si>
  <si>
    <t>Entity = leo1(9.138043)</t>
  </si>
  <si>
    <t>Entity = pals2(7.277667)</t>
  </si>
  <si>
    <t>Entity = exosc7(17.685963)</t>
  </si>
  <si>
    <t>Entity = wdr41(20.835777)</t>
  </si>
  <si>
    <t>Entity = entpd2(9.320389)</t>
  </si>
  <si>
    <t>Entity = cog6(11.335848)</t>
  </si>
  <si>
    <t>Entity = pitpnm2(5.458147)</t>
  </si>
  <si>
    <t>Entity = terf2(22.390821)</t>
  </si>
  <si>
    <t>Entity = ighmbp2(4.684795)</t>
  </si>
  <si>
    <t>Entity = ptgr1(7.973471)</t>
  </si>
  <si>
    <t>Entity = tsc1(10.118081)</t>
  </si>
  <si>
    <t>Entity = rrm1(6.034431)</t>
  </si>
  <si>
    <t>Entity = alg14(14.067686)</t>
  </si>
  <si>
    <t>Entity = pabpn1(6.902495)</t>
  </si>
  <si>
    <t>Entity = nbn(11.577123)</t>
  </si>
  <si>
    <t>Entity = nbn(11.567266)</t>
  </si>
  <si>
    <t>Entity = tsc1(17.931073)</t>
  </si>
  <si>
    <t>Entity = prpf40a(3.464432)</t>
  </si>
  <si>
    <t>Entity = tm9sf4(5.643710)</t>
  </si>
  <si>
    <t>Entity = pth1r(6.526004)</t>
  </si>
  <si>
    <t>Entity = pak1ip1(15.097882)</t>
  </si>
  <si>
    <t>Entity = gltp(3.039633)</t>
  </si>
  <si>
    <t>Entity = taok2(3.395853)</t>
  </si>
  <si>
    <t>Entity = wdr12(9.234500)</t>
  </si>
  <si>
    <t>Entity = b4galt1(48.607083)</t>
  </si>
  <si>
    <t>Entity = c9orf72(10.751463)</t>
  </si>
  <si>
    <t>Entity = g3bp1(46.508354)</t>
  </si>
  <si>
    <t>Entity = ehbp1(34.798558)</t>
  </si>
  <si>
    <t>Entity = smarcc2(8.851003)</t>
  </si>
  <si>
    <t>Entity = leo1(7.032853)</t>
  </si>
  <si>
    <t>Entity = rrm1(15.099076)</t>
  </si>
  <si>
    <t>Entity = rab9a(20.116710)</t>
  </si>
  <si>
    <t>Entity = rnf213(9.170418)</t>
  </si>
  <si>
    <t>Entity = fut8(10.293146)</t>
  </si>
  <si>
    <t>Entity = mblac2(4.859302)</t>
  </si>
  <si>
    <t>Entity = ppp6r2(16.873199)</t>
  </si>
  <si>
    <t>Entity = dcun1d1(4.541323)</t>
  </si>
  <si>
    <t>Entity = gpx8(6.170773)</t>
  </si>
  <si>
    <t>Entity = nfkb1(10.045481)</t>
  </si>
  <si>
    <t>Entity = tsc1(5.863411)</t>
  </si>
  <si>
    <t>Entity = ascc1(13.880116)</t>
  </si>
  <si>
    <t>Entity = rab3gap2(6.592178)</t>
  </si>
  <si>
    <t>Entity = smarca2(11.474707)</t>
  </si>
  <si>
    <t>Entity = elp6(10.078008)</t>
  </si>
  <si>
    <t>Entity = nfkb1(17.870842)</t>
  </si>
  <si>
    <t>Entity = znf148(3.215946)</t>
  </si>
  <si>
    <t>Entity = clasrp(5.578825)</t>
  </si>
  <si>
    <t>Entity = amdhd2(6.287075)</t>
  </si>
  <si>
    <t>Entity = nudt16l1(14.856424)</t>
  </si>
  <si>
    <t>Entity = hbs1l(3.332722)</t>
  </si>
  <si>
    <t>Entity = paf1(8.706760)</t>
  </si>
  <si>
    <t>Entity = ap1s1(47.907536)</t>
  </si>
  <si>
    <t>Entity = paf1(10.459438)</t>
  </si>
  <si>
    <t>Entity = sh3pxd2b(46.293780)</t>
  </si>
  <si>
    <t>Entity = tbc1d23(33.427257)</t>
  </si>
  <si>
    <t>Entity = rps6ka5(7.867853)</t>
  </si>
  <si>
    <t>Entity = pth1r(6.803585)</t>
  </si>
  <si>
    <t>Entity = tead1(14.623474)</t>
  </si>
  <si>
    <t>Entity = mospd2(19.631044)</t>
  </si>
  <si>
    <t>Entity = ap1s1(8.530757)</t>
  </si>
  <si>
    <t>Entity = cdc37(9.262820)</t>
  </si>
  <si>
    <t>Entity = cbr4(4.671054)</t>
  </si>
  <si>
    <t>Entity = ppp4c(14.284310)</t>
  </si>
  <si>
    <t>Entity = tax1bp1(4.446296)</t>
  </si>
  <si>
    <t>Entity = clasrp(6.057425)</t>
  </si>
  <si>
    <t>Entity = rps6kb2(9.559588)</t>
  </si>
  <si>
    <t>Entity = rhbdf1(5.764602)</t>
  </si>
  <si>
    <t>Entity = plekha2(12.427854)</t>
  </si>
  <si>
    <t>Entity = snx6(6.136446)</t>
  </si>
  <si>
    <t>Entity = tsc1(11.382075)</t>
  </si>
  <si>
    <t>Entity = ccdc88a(9.624863)</t>
  </si>
  <si>
    <t>Entity = plcg1(17.092163)</t>
  </si>
  <si>
    <t>Entity = arhgef40(5.562928)</t>
  </si>
  <si>
    <t>Entity = luc7l(5.877502)</t>
  </si>
  <si>
    <t>Entity = pdhx(14.416504)</t>
  </si>
  <si>
    <t>Entity = atg9a(8.587490)</t>
  </si>
  <si>
    <t>Entity = dnm3(47.606633)</t>
  </si>
  <si>
    <t>Entity = ascc3(9.679947)</t>
  </si>
  <si>
    <t>Entity = git1(46.214189)</t>
  </si>
  <si>
    <t>Entity = fig4(32.100713)</t>
  </si>
  <si>
    <t>Entity = nbn(7.522441)</t>
  </si>
  <si>
    <t>Entity = nedd8(6.621922)</t>
  </si>
  <si>
    <t>Entity = smarca2(13.384646)</t>
  </si>
  <si>
    <t>Entity = pacs2(17.180951)</t>
  </si>
  <si>
    <t>Entity = rab32(8.493792)</t>
  </si>
  <si>
    <t>Entity = osgep(9.209156)</t>
  </si>
  <si>
    <t>Entity = kat7(4.601649)</t>
  </si>
  <si>
    <t>Entity = sec63(13.994208)</t>
  </si>
  <si>
    <t>Entity = maob(4.406965)</t>
  </si>
  <si>
    <t>Entity = pals1(5.632055)</t>
  </si>
  <si>
    <t>Entity = ehbp1(7.975802)</t>
  </si>
  <si>
    <t>Entity = ddrgk1(5.538430)</t>
  </si>
  <si>
    <t>Entity = c9orf72(12.011137)</t>
  </si>
  <si>
    <t>Entity = rps6kb2(5.533161)</t>
  </si>
  <si>
    <t>Entity = tubg1(11.134053)</t>
  </si>
  <si>
    <t>Entity = mlst8(9.445454)</t>
  </si>
  <si>
    <t>Entity = cdc37(14.747044)</t>
  </si>
  <si>
    <t>Entity = diaph2(5.080272)</t>
  </si>
  <si>
    <t>Entity = ttl(5.558568)</t>
  </si>
  <si>
    <t>Entity = paf1(14.058428)</t>
  </si>
  <si>
    <t>Entity = trim56(8.265574)</t>
  </si>
  <si>
    <t>Entity = cpe(46.611511)</t>
  </si>
  <si>
    <t>Entity = dhx30(9.629373)</t>
  </si>
  <si>
    <t>Entity = vps4b(44.761863)</t>
  </si>
  <si>
    <t>Entity = tomm22(31.112105)</t>
  </si>
  <si>
    <t>Entity = suclg2(7.221774)</t>
  </si>
  <si>
    <t>Entity = phf2(6.259905)</t>
  </si>
  <si>
    <t>Entity = ints4(12.714998)</t>
  </si>
  <si>
    <t>Entity = tmem115(16.514413)</t>
  </si>
  <si>
    <t>Entity = tdrd7(8.485305)</t>
  </si>
  <si>
    <t>Entity = atl2(9.076957)</t>
  </si>
  <si>
    <t>Entity = entpd1(3.833492)</t>
  </si>
  <si>
    <t>Entity = c9orf72(13.812484)</t>
  </si>
  <si>
    <t>Entity = sil1(4.220082)</t>
  </si>
  <si>
    <t>Entity = abca5(5.631014)</t>
  </si>
  <si>
    <t>Entity = pigk(7.934860)</t>
  </si>
  <si>
    <t>Entity = ebp(5.323124)</t>
  </si>
  <si>
    <t>Entity = mfn2(10.796941)</t>
  </si>
  <si>
    <t>Entity = mcmbp(5.502383)</t>
  </si>
  <si>
    <t>Entity = pycr1(10.605097)</t>
  </si>
  <si>
    <t>Entity = med25(8.598194)</t>
  </si>
  <si>
    <t>Entity = synj1(14.402625)</t>
  </si>
  <si>
    <t>Entity = shc1(4.505993)</t>
  </si>
  <si>
    <t>Entity = pklr(5.394491)</t>
  </si>
  <si>
    <t>Entity = rrp1(13.286864)</t>
  </si>
  <si>
    <t>Entity = abhd10(8.067719)</t>
  </si>
  <si>
    <t>Entity = ift27(45.857488)</t>
  </si>
  <si>
    <t>Entity = ighmbp2(9.424000)</t>
  </si>
  <si>
    <t>Entity = gapvd1(41.101281)</t>
  </si>
  <si>
    <t>Entity = synrg(30.300814)</t>
  </si>
  <si>
    <t>Entity = rassf2(7.214660)</t>
  </si>
  <si>
    <t>Entity = pnkp(5.858040)</t>
  </si>
  <si>
    <t>Entity = rps20(11.622795)</t>
  </si>
  <si>
    <t>Entity = ddrgk1(16.458871)</t>
  </si>
  <si>
    <t>Entity = sec63(8.101215)</t>
  </si>
  <si>
    <t>Entity = tax1bp1(7.319299)</t>
  </si>
  <si>
    <t>Entity = ptdss1(3.644643)</t>
  </si>
  <si>
    <t>Entity = exosc10(13.688008)</t>
  </si>
  <si>
    <t>Entity = adnp(3.987706)</t>
  </si>
  <si>
    <t>Entity = atg3(5.417247)</t>
  </si>
  <si>
    <t>Entity = hck(7.608191)</t>
  </si>
  <si>
    <t>Entity = cdk9(5.161341)</t>
  </si>
  <si>
    <t>Entity = rab35(9.850303)</t>
  </si>
  <si>
    <t>Entity = sec63(4.801490)</t>
  </si>
  <si>
    <t>Entity = pacs2(9.915231)</t>
  </si>
  <si>
    <t>Entity = ctr9(7.691809)</t>
  </si>
  <si>
    <t>Entity = irs1(13.842548)</t>
  </si>
  <si>
    <t>Entity = synj1(4.370625)</t>
  </si>
  <si>
    <t>Entity = gpx8(5.371755)</t>
  </si>
  <si>
    <t>Entity = fig4(12.831743)</t>
  </si>
  <si>
    <t>Entity = diaph2(8.061379)</t>
  </si>
  <si>
    <t>Entity = dennd1a(41.883201)</t>
  </si>
  <si>
    <t>Entity = clp1(8.993377)</t>
  </si>
  <si>
    <t>Entity = irgm2(40.725728)</t>
  </si>
  <si>
    <t>Entity = hook3(25.705342)</t>
  </si>
  <si>
    <t>Entity = foxk1(6.939067)</t>
  </si>
  <si>
    <t>Entity = kdm4b(5.512793)</t>
  </si>
  <si>
    <t>Entity = preb(11.408220)</t>
  </si>
  <si>
    <t>Entity = cog3(16.436034)</t>
  </si>
  <si>
    <t>Entity = stx8(8.020447)</t>
  </si>
  <si>
    <t>Entity = dhx16(6.221344)</t>
  </si>
  <si>
    <t>Entity = pdhx(3.611581)</t>
  </si>
  <si>
    <t>Entity = kif1c(13.544075)</t>
  </si>
  <si>
    <t>Entity = dnm3(3.767538)</t>
  </si>
  <si>
    <t>Entity = pik3r4(4.935046)</t>
  </si>
  <si>
    <t>Entity = ilk(7.140617)</t>
  </si>
  <si>
    <t>Entity = g3bp1(5.072579)</t>
  </si>
  <si>
    <t>Entity = ahdc1(9.776579)</t>
  </si>
  <si>
    <t>Entity = birc2(4.746651)</t>
  </si>
  <si>
    <t>Entity = dip2c(9.281312)</t>
  </si>
  <si>
    <t>Entity = pggt1b(7.532502)</t>
  </si>
  <si>
    <t>Entity = plekha2(12.842506)</t>
  </si>
  <si>
    <t>Entity = suclg2(4.190225)</t>
  </si>
  <si>
    <t>Entity = pdhx(5.298480)</t>
  </si>
  <si>
    <t>Entity = idh3a(11.270842)</t>
  </si>
  <si>
    <t>Entity = fbxl17(8.006914)</t>
  </si>
  <si>
    <t>Entity = tbc1d13(39.432795)</t>
  </si>
  <si>
    <t>Entity = vps4b(7.227883)</t>
  </si>
  <si>
    <t>Entity = pals1(39.391058)</t>
  </si>
  <si>
    <t>Entity = pik3c2a(25.677781)</t>
  </si>
  <si>
    <t>Entity = ptrh2(6.584436)</t>
  </si>
  <si>
    <t>Entity = nsd3(5.293237)</t>
  </si>
  <si>
    <t>Entity = sin3a(11.073356)</t>
  </si>
  <si>
    <t>Entity = cluh(16.185520)</t>
  </si>
  <si>
    <t>Entity = zfyve1(8.018453)</t>
  </si>
  <si>
    <t>Entity = mospd2(6.020907)</t>
  </si>
  <si>
    <t>Entity = degs1(3.384186)</t>
  </si>
  <si>
    <t>Entity = hbs1l(13.234617)</t>
  </si>
  <si>
    <t>Entity = reck(3.711464)</t>
  </si>
  <si>
    <t>Entity = inpp5f(4.370339)</t>
  </si>
  <si>
    <t>Entity = bcl2l1(6.987982)</t>
  </si>
  <si>
    <t>Entity = tor1b(4.993931)</t>
  </si>
  <si>
    <t>Entity = phactr4(9.323286)</t>
  </si>
  <si>
    <t>Entity = ppp4c(4.424661)</t>
  </si>
  <si>
    <t>Entity = ppil1(9.011136)</t>
  </si>
  <si>
    <t>Entity = ints4(7.389994)</t>
  </si>
  <si>
    <t>Entity = bcl2l1(12.337033)</t>
  </si>
  <si>
    <t>Entity = bcl2l1(3.940550)</t>
  </si>
  <si>
    <t>Entity = rmdn3(4.945209)</t>
  </si>
  <si>
    <t>Entity = osgep(11.082592)</t>
  </si>
  <si>
    <t>Entity = sin3a(7.637102)</t>
  </si>
  <si>
    <t>Entity = rabl3(37.295388)</t>
  </si>
  <si>
    <t>Entity = mblac2(6.901109)</t>
  </si>
  <si>
    <t>Entity = rapgef6(37.658830)</t>
  </si>
  <si>
    <t>Entity = relch(24.994932)</t>
  </si>
  <si>
    <t>Entity = ctr9(6.419397)</t>
  </si>
  <si>
    <t>Entity = xrcc1(5.260557)</t>
  </si>
  <si>
    <t>Entity = rpf2(9.887236)</t>
  </si>
  <si>
    <t>Entity = gabpa(15.486992)</t>
  </si>
  <si>
    <t>Entity = kifap3(7.624823)</t>
  </si>
  <si>
    <t>Entity = elmod2(5.666736)</t>
  </si>
  <si>
    <t>Entity = sardh(3.158120)</t>
  </si>
  <si>
    <t>Entity = ufm1(12.177399)</t>
  </si>
  <si>
    <t>Entity = nedd8(3.360302)</t>
  </si>
  <si>
    <t>Entity = ctsf(4.327282)</t>
  </si>
  <si>
    <t>Entity = pkn1(6.577403)</t>
  </si>
  <si>
    <t>Entity = ide(4.497936)</t>
  </si>
  <si>
    <t>Entity = rhog(9.228792)</t>
  </si>
  <si>
    <t>Entity = cul4b(4.211285)</t>
  </si>
  <si>
    <t>Entity = gna12(7.930691)</t>
  </si>
  <si>
    <t>Entity = rrm1(7.351627)</t>
  </si>
  <si>
    <t>Entity = sufu(10.715599)</t>
  </si>
  <si>
    <t>Entity = plcg1(3.881131)</t>
  </si>
  <si>
    <t>Entity = mfn2(4.802038)</t>
  </si>
  <si>
    <t>Entity = pth1r(10.273994)</t>
  </si>
  <si>
    <t>Entity = nbn(7.502262)</t>
  </si>
  <si>
    <t>Entity = wdr91(33.811361)</t>
  </si>
  <si>
    <t>Entity = ufm1(6.679292)</t>
  </si>
  <si>
    <t>Entity = snx6(37.234710)</t>
  </si>
  <si>
    <t>Entity = rab3gap2(24.908998)</t>
  </si>
  <si>
    <t>Entity = pabpn1(6.164458)</t>
  </si>
  <si>
    <t>Entity = kdm2a(5.088070)</t>
  </si>
  <si>
    <t>Entity = ascc3(9.887236)</t>
  </si>
  <si>
    <t>Entity = dnm3(15.281462)</t>
  </si>
  <si>
    <t>Entity = irgm2(7.222541)</t>
  </si>
  <si>
    <t>Entity = acsl3(5.533031)</t>
  </si>
  <si>
    <t>Entity = usp6nl(3.017100)</t>
  </si>
  <si>
    <t>Entity = ppp6r3(11.054854)</t>
  </si>
  <si>
    <t>Entity = tbc1d24(3.199898)</t>
  </si>
  <si>
    <t>Entity = dlg4(4.134895)</t>
  </si>
  <si>
    <t>Entity = tnfaip8(6.157850)</t>
  </si>
  <si>
    <t>Entity = ppic(4.487031)</t>
  </si>
  <si>
    <t>Entity = vamp4(8.677013)</t>
  </si>
  <si>
    <t>Entity = rapgef3(4.204858)</t>
  </si>
  <si>
    <t>Entity = ptrh2(7.922443)</t>
  </si>
  <si>
    <t>Entity = smarca2(7.286813)</t>
  </si>
  <si>
    <t>Entity = fig4(9.807355)</t>
  </si>
  <si>
    <t>Entity = ist1(3.561513)</t>
  </si>
  <si>
    <t>Entity = tgfbrap1(4.682373)</t>
  </si>
  <si>
    <t>Entity = cask(9.055754)</t>
  </si>
  <si>
    <t>Entity = kdm2a(7.398387)</t>
  </si>
  <si>
    <t>Entity = dnajc13(33.735455)</t>
  </si>
  <si>
    <t>Entity = leo1(6.416690)</t>
  </si>
  <si>
    <t>Entity = bop1(37.123056)</t>
  </si>
  <si>
    <t>Entity = zfyve1(23.895303)</t>
  </si>
  <si>
    <t>Entity = ccnd1(5.503022)</t>
  </si>
  <si>
    <t>Entity = sdf2l1(5.068334)</t>
  </si>
  <si>
    <t>Entity = frg1(9.834770)</t>
  </si>
  <si>
    <t>Entity = rheb(13.916673)</t>
  </si>
  <si>
    <t>Entity = ppm1b(7.072729)</t>
  </si>
  <si>
    <t>Entity = mfn2(4.679647)</t>
  </si>
  <si>
    <t>Entity = chd2(10.934691)</t>
  </si>
  <si>
    <t>Entity = vamp4(3.180831)</t>
  </si>
  <si>
    <t>Entity = pth1r(3.864610)</t>
  </si>
  <si>
    <t>Entity = tmem38b(6.018570)</t>
  </si>
  <si>
    <t>Entity = pabpn1(4.457822)</t>
  </si>
  <si>
    <t>Entity = ror2(8.660118)</t>
  </si>
  <si>
    <t>Entity = vps4b(4.140508)</t>
  </si>
  <si>
    <t>Entity = dock7(7.885870)</t>
  </si>
  <si>
    <t>Entity = clasrp(7.218515)</t>
  </si>
  <si>
    <t>Entity = ppp6r2(9.618546)</t>
  </si>
  <si>
    <t>Entity = arhgap5(3.395752)</t>
  </si>
  <si>
    <t>Entity = pgam5(4.521513)</t>
  </si>
  <si>
    <t>Entity = atl2(8.886719)</t>
  </si>
  <si>
    <t>Entity = kat7(7.289984)</t>
  </si>
  <si>
    <t>Entity = wdr41(32.211503)</t>
  </si>
  <si>
    <t>Entity = rab9a(6.411353)</t>
  </si>
  <si>
    <t>Entity = rab3gap2(35.267465)</t>
  </si>
  <si>
    <t>Entity = sec63(23.798436)</t>
  </si>
  <si>
    <t>Entity = cul4b(4.912394)</t>
  </si>
  <si>
    <t>Entity = exosc7(4.871506)</t>
  </si>
  <si>
    <t>Entity = tdrd7(9.018090)</t>
  </si>
  <si>
    <t>Entity = stx8(13.049940)</t>
  </si>
  <si>
    <t>Entity = rabl3(7.046879)</t>
  </si>
  <si>
    <t>Entity = gabpa(4.109911)</t>
  </si>
  <si>
    <t>Entity = rrp1(10.684403)</t>
  </si>
  <si>
    <t>Entity = sumo1(3.094795)</t>
  </si>
  <si>
    <t>Entity = vamp4(3.277755)</t>
  </si>
  <si>
    <t>Entity = rapgef3(5.996303)</t>
  </si>
  <si>
    <t>Entity = ranbp9(4.239612)</t>
  </si>
  <si>
    <t>Entity = nup133(8.603689)</t>
  </si>
  <si>
    <t>Entity = atl2(4.121602)</t>
  </si>
  <si>
    <t>Entity = smarcb1(7.648624)</t>
  </si>
  <si>
    <t>Entity = xpc(6.984144)</t>
  </si>
  <si>
    <t>Entity = tlk2(9.503239)</t>
  </si>
  <si>
    <t>Entity = clptm1l(3.381672)</t>
  </si>
  <si>
    <t>Entity = sec61a2(4.490768)</t>
  </si>
  <si>
    <t>Entity = sec63(8.815321)</t>
  </si>
  <si>
    <t>Entity = znf148(7.134885)</t>
  </si>
  <si>
    <t>Entity = mtcl1(31.748031)</t>
  </si>
  <si>
    <t>Entity = dnmt1(6.269953)</t>
  </si>
  <si>
    <t>Entity = arhgef40(34.528040)</t>
  </si>
  <si>
    <t>Entity = als2(23.560372)</t>
  </si>
  <si>
    <t>Entity = igf2bp2(4.904078)</t>
  </si>
  <si>
    <t>Entity = xpc(4.707794)</t>
  </si>
  <si>
    <t>Entity = uevld(6.908211)</t>
  </si>
  <si>
    <t>Entity = tomm22(11.256140)</t>
  </si>
  <si>
    <t>Entity = rab34(6.911641)</t>
  </si>
  <si>
    <t>Entity = pycr1(4.100904)</t>
  </si>
  <si>
    <t>Entity = mcmbp(10.239902)</t>
  </si>
  <si>
    <t>Entity = plekha5(5.759651)</t>
  </si>
  <si>
    <t>Entity = tap2(4.183279)</t>
  </si>
  <si>
    <t>Entity = wdr91(8.567131)</t>
  </si>
  <si>
    <t>Entity = nfkb1(3.837441)</t>
  </si>
  <si>
    <t>Entity = tanc2(7.452734)</t>
  </si>
  <si>
    <t>Entity = terf2(6.833987)</t>
  </si>
  <si>
    <t>Entity = erbb2(9.434020)</t>
  </si>
  <si>
    <t>Entity = ldlrap1(3.228186)</t>
  </si>
  <si>
    <t>Entity = nme2(4.466822)</t>
  </si>
  <si>
    <t>Entity = epb41l5(8.720090)</t>
  </si>
  <si>
    <t>Entity = cdk9(7.056903)</t>
  </si>
  <si>
    <t>Entity = rabgap1l(29.098907)</t>
  </si>
  <si>
    <t>Entity = zc3hav1(6.046411)</t>
  </si>
  <si>
    <t>Entity = rassf2(33.620923)</t>
  </si>
  <si>
    <t>Entity = inpp5f(23.385534)</t>
  </si>
  <si>
    <t>Entity = adnp(4.743555)</t>
  </si>
  <si>
    <t>Entity = msh2(4.609347)</t>
  </si>
  <si>
    <t>Entity = ppp4c(6.300690)</t>
  </si>
  <si>
    <t>Entity = c9orf72(11.197884)</t>
  </si>
  <si>
    <t>Entity = nfkb1(6.404926)</t>
  </si>
  <si>
    <t>Entity = pigk(3.622552)</t>
  </si>
  <si>
    <t>Entity = wrnip1(9.819573)</t>
  </si>
  <si>
    <t>Entity = ddr2(5.116511)</t>
  </si>
  <si>
    <t>Entity = prpf40a(3.909780)</t>
  </si>
  <si>
    <t>Entity = frg1(8.140669)</t>
  </si>
  <si>
    <t>Entity = exosc10(3.436908)</t>
  </si>
  <si>
    <t>Entity = pigk(6.694875)</t>
  </si>
  <si>
    <t>Entity = cog2(6.624668)</t>
  </si>
  <si>
    <t>Entity = rhbdf1(9.148612)</t>
  </si>
  <si>
    <t>Entity = ttl(3.165531)</t>
  </si>
  <si>
    <t>Entity = sec63(4.365364)</t>
  </si>
  <si>
    <t>Entity = pals1(8.555867)</t>
  </si>
  <si>
    <t>Entity = ctbp2(6.412446)</t>
  </si>
  <si>
    <t>Entity = rhot2(27.687729)</t>
  </si>
  <si>
    <t>Entity = ddrgk1(4.977669)</t>
  </si>
  <si>
    <t>Entity = wdr41(33.519888)</t>
  </si>
  <si>
    <t>Entity = pacs2(23.016544)</t>
  </si>
  <si>
    <t>Entity = g3bp1(4.646237)</t>
  </si>
  <si>
    <t>Entity = tead1(4.301855)</t>
  </si>
  <si>
    <t>Entity = dynll2(5.552411)</t>
  </si>
  <si>
    <t>Entity = rab3gap2(10.964305)</t>
  </si>
  <si>
    <t>Entity = plcg1(6.253291)</t>
  </si>
  <si>
    <t>Entity = pdzd8(3.524433)</t>
  </si>
  <si>
    <t>Entity = dock8(9.536149)</t>
  </si>
  <si>
    <t>Entity = pacs2(5.000157)</t>
  </si>
  <si>
    <t>Entity = nedd8(3.890986)</t>
  </si>
  <si>
    <t>Entity = sumo1(8.022291)</t>
  </si>
  <si>
    <t>Entity = nagk(3.406154)</t>
  </si>
  <si>
    <t>Entity = paxbp1(6.607695)</t>
  </si>
  <si>
    <t>Entity = git1(5.947348)</t>
  </si>
  <si>
    <t>Entity = rhog(8.567262)</t>
  </si>
  <si>
    <t>Entity = erbb2(3.067626)</t>
  </si>
  <si>
    <t>Entity = plekha7(4.168926)</t>
  </si>
  <si>
    <t>Entity = nbn(8.302446)</t>
  </si>
  <si>
    <t>Entity = nup133(6.366577)</t>
  </si>
  <si>
    <t>Entity = kifap3(27.640399)</t>
  </si>
  <si>
    <t>Entity = eif3k(4.920481)</t>
  </si>
  <si>
    <t>Entity = hck(32.570190)</t>
  </si>
  <si>
    <t>Entity = stx3(21.378843)</t>
  </si>
  <si>
    <t>Entity = bptf(4.568467)</t>
  </si>
  <si>
    <t>Entity = ranbp9(4.239173)</t>
  </si>
  <si>
    <t>Entity = nup155(5.440804)</t>
  </si>
  <si>
    <t>Entity = rab35(10.934967)</t>
  </si>
  <si>
    <t>Entity = cdk9(6.140735)</t>
  </si>
  <si>
    <t>Entity = eef2k(3.211872)</t>
  </si>
  <si>
    <t>Entity = cdk9(9.436682)</t>
  </si>
  <si>
    <t>Entity = ccdc88a(4.886053)</t>
  </si>
  <si>
    <t>Entity = kdm4b(3.856300)</t>
  </si>
  <si>
    <t>Entity = pcm1(7.947257)</t>
  </si>
  <si>
    <t>Entity = nfatc1(3.097100)</t>
  </si>
  <si>
    <t>Entity = yipf5(6.536227)</t>
  </si>
  <si>
    <t>Entity = med1(5.926434)</t>
  </si>
  <si>
    <t>Entity = fbxl17(8.513997)</t>
  </si>
  <si>
    <t>Entity = xrcc1(3.019082)</t>
  </si>
  <si>
    <t>Entity = senp3(4.113200)</t>
  </si>
  <si>
    <t>Entity = wrnip1(8.225527)</t>
  </si>
  <si>
    <t>Entity = birc2(6.081774)</t>
  </si>
  <si>
    <t>Entity = tbc1d22a(26.939206)</t>
  </si>
  <si>
    <t>Entity = kat7(4.577754)</t>
  </si>
  <si>
    <t>Entity = rapgef3(31.720840)</t>
  </si>
  <si>
    <t>Entity = pitpnm2(21.080660)</t>
  </si>
  <si>
    <t>Entity = smarcb1(3.752009)</t>
  </si>
  <si>
    <t>Entity = pop1(4.223515)</t>
  </si>
  <si>
    <t>Entity = c9orf72(4.742030)</t>
  </si>
  <si>
    <t>Entity = nedd8(10.750696)</t>
  </si>
  <si>
    <t>Entity = mcu(6.107255)</t>
  </si>
  <si>
    <t>Entity = ppp2r5b(3.026163)</t>
  </si>
  <si>
    <t>Entity = ighmbp2(9.433143)</t>
  </si>
  <si>
    <t>Entity = ttc7a(4.859798)</t>
  </si>
  <si>
    <t>Entity = pgam5(3.774572)</t>
  </si>
  <si>
    <t>Entity = plekha7(7.478089)</t>
  </si>
  <si>
    <t>Entity = nbn(3.032416)</t>
  </si>
  <si>
    <t>Entity = pkn1(6.309861)</t>
  </si>
  <si>
    <t>Entity = wdr36(5.738854)</t>
  </si>
  <si>
    <t>Entity = dlg4(8.375376)</t>
  </si>
  <si>
    <t>Entity = paf1(4.056890)</t>
  </si>
  <si>
    <t>Entity = mcu(7.899818)</t>
  </si>
  <si>
    <t>Entity = tax1bp1(5.770425)</t>
  </si>
  <si>
    <t>Entity = pacs1(26.583997)</t>
  </si>
  <si>
    <t>Entity = gbp2(4.506908)</t>
  </si>
  <si>
    <t>Entity = ift27(30.729109)</t>
  </si>
  <si>
    <t>Entity = wdr41(21.037046)</t>
  </si>
  <si>
    <t>Entity = tead1(3.649926)</t>
  </si>
  <si>
    <t>Entity = nbn(4.104755)</t>
  </si>
  <si>
    <t>Entity = ist1(4.708208)</t>
  </si>
  <si>
    <t>Entity = polg(9.441970)</t>
  </si>
  <si>
    <t>Entity = dlg4(6.029435)</t>
  </si>
  <si>
    <t>Entity = cc2d2a(8.516814)</t>
  </si>
  <si>
    <t>Entity = gabpa(4.686078)</t>
  </si>
  <si>
    <t>Entity = bcl2l1(3.604895)</t>
  </si>
  <si>
    <t>Entity = rab32(7.233917)</t>
  </si>
  <si>
    <t>Entity = tbc1d23(6.302218)</t>
  </si>
  <si>
    <t>Entity = ahctf1(5.313754)</t>
  </si>
  <si>
    <t>Entity = stat5a(7.890373)</t>
  </si>
  <si>
    <t>Entity = rabac1(3.835311)</t>
  </si>
  <si>
    <t>Entity = ccz1(7.841535)</t>
  </si>
  <si>
    <t>Entity = cdc37(5.764563)</t>
  </si>
  <si>
    <t>Entity = zfyve1(22.073021)</t>
  </si>
  <si>
    <t>Entity = znf148(3.924280)</t>
  </si>
  <si>
    <t>Entity = pkn1(24.048412)</t>
  </si>
  <si>
    <t>Entity = snx7(19.717594)</t>
  </si>
  <si>
    <t>Entity = nfkb1(3.142085)</t>
  </si>
  <si>
    <t>Entity = exosc1(4.014121)</t>
  </si>
  <si>
    <t>Entity = kdm1a(4.649075)</t>
  </si>
  <si>
    <t>Entity = synj1(8.386521)</t>
  </si>
  <si>
    <t>Entity = cog3(5.948023)</t>
  </si>
  <si>
    <t>Entity = kdm2a(7.703632)</t>
  </si>
  <si>
    <t>Entity = il6st(4.580578)</t>
  </si>
  <si>
    <t>Entity = birc2(3.535219)</t>
  </si>
  <si>
    <t>Entity = rmdn3(7.089818)</t>
  </si>
  <si>
    <t>Entity = ampd2(6.199206)</t>
  </si>
  <si>
    <t>Entity = pccb(5.282593)</t>
  </si>
  <si>
    <t>Entity = dnm3(7.628588)</t>
  </si>
  <si>
    <t>Entity = nudt3(3.819714)</t>
  </si>
  <si>
    <t>Entity = clp1(7.708085)</t>
  </si>
  <si>
    <t>Entity = ifih1(5.214872)</t>
  </si>
  <si>
    <t>Entity = dennd5a(21.374504)</t>
  </si>
  <si>
    <t>Entity = mlst8(3.898849)</t>
  </si>
  <si>
    <t>Entity = prpf40a(23.698972)</t>
  </si>
  <si>
    <t>Entity = cc2d1b(19.662314)</t>
  </si>
  <si>
    <t>Entity = pkn1(3.033008)</t>
  </si>
  <si>
    <t>Entity = osgep(3.890366)</t>
  </si>
  <si>
    <t>Entity = stx3(4.549244)</t>
  </si>
  <si>
    <t>Entity = rbck1(7.136847)</t>
  </si>
  <si>
    <t>Entity = cmpk1(5.667171)</t>
  </si>
  <si>
    <t>Entity = pank2(7.360961)</t>
  </si>
  <si>
    <t>Entity = mlst8(4.580058)</t>
  </si>
  <si>
    <t>Entity = gltp(3.417636)</t>
  </si>
  <si>
    <t>Entity = epb41l5(7.050417)</t>
  </si>
  <si>
    <t>Entity = alg14(6.017826)</t>
  </si>
  <si>
    <t>Entity = phpt1(5.205097)</t>
  </si>
  <si>
    <t>Entity = acp6(7.576301)</t>
  </si>
  <si>
    <t>Entity = hbs1l(3.782516)</t>
  </si>
  <si>
    <t>Entity = mios(7.383636)</t>
  </si>
  <si>
    <t>Entity = sufu(5.132444)</t>
  </si>
  <si>
    <t>Entity = synrg(21.250950)</t>
  </si>
  <si>
    <t>Entity = ctr9(3.835624)</t>
  </si>
  <si>
    <t>Entity = pggt1b(23.698595)</t>
  </si>
  <si>
    <t>Entity = gapvd1(19.265930)</t>
  </si>
  <si>
    <t>Entity = sumo1(3.674853)</t>
  </si>
  <si>
    <t>Entity = ranbp9(4.447546)</t>
  </si>
  <si>
    <t>Entity = vamp4(6.683353)</t>
  </si>
  <si>
    <t>Entity = xrcc1(5.549153)</t>
  </si>
  <si>
    <t>Entity = ptrh2(7.190698)</t>
  </si>
  <si>
    <t>Entity = stk10(4.361953)</t>
  </si>
  <si>
    <t>Entity = ppp4r2(3.395873)</t>
  </si>
  <si>
    <t>Entity = pabpn1(6.990160)</t>
  </si>
  <si>
    <t>Entity = ppm1b(5.994125)</t>
  </si>
  <si>
    <t>Entity = plcg1(5.037948)</t>
  </si>
  <si>
    <t>Entity = wdr82(7.571559)</t>
  </si>
  <si>
    <t>Entity = nagk(3.679665)</t>
  </si>
  <si>
    <t>Entity = nedd8(7.321289)</t>
  </si>
  <si>
    <t>Entity = zfyve1(5.019220)</t>
  </si>
  <si>
    <t>Entity = tmem115(20.091689)</t>
  </si>
  <si>
    <t>Entity = lig4(3.751143)</t>
  </si>
  <si>
    <t>Entity = rabgap1l(22.764176)</t>
  </si>
  <si>
    <t>Entity = tax1bp1(18.114185)</t>
  </si>
  <si>
    <t>Entity = scaf11(3.620989)</t>
  </si>
  <si>
    <t>Entity = copg2(4.178106)</t>
  </si>
  <si>
    <t>Entity = pik3c2a(6.606374)</t>
  </si>
  <si>
    <t>Entity = stx3(5.398218)</t>
  </si>
  <si>
    <t>Entity = paf1(7.163275)</t>
  </si>
  <si>
    <t>Entity = atg9a(4.047212)</t>
  </si>
  <si>
    <t>Entity = tbcc(3.264347)</t>
  </si>
  <si>
    <t>Entity = vps4b(6.973307)</t>
  </si>
  <si>
    <t>Entity = tctn3(5.726669)</t>
  </si>
  <si>
    <t>Entity = phkb(4.863165)</t>
  </si>
  <si>
    <t>Entity = agk(7.522397)</t>
  </si>
  <si>
    <t>Entity = nfatc1(3.624969)</t>
  </si>
  <si>
    <t>Entity = clasrp(7.194215)</t>
  </si>
  <si>
    <t>Entity = rnf114(4.957813)</t>
  </si>
  <si>
    <t>Entity = ldlrap1(19.653549)</t>
  </si>
  <si>
    <t>Entity = pnkp(3.553342)</t>
  </si>
  <si>
    <t>Entity = rabl3(22.696472)</t>
  </si>
  <si>
    <t>Entity = rapgef3(17.480849)</t>
  </si>
  <si>
    <t>Entity = ccnd1(3.612256)</t>
  </si>
  <si>
    <t>Entity = sumo1(3.888870)</t>
  </si>
  <si>
    <t>Entity = hook3(5.978871)</t>
  </si>
  <si>
    <t>Entity = lig4(5.304563)</t>
  </si>
  <si>
    <t>Entity = ddrgk1(7.065533)</t>
  </si>
  <si>
    <t>Entity = trpv4(3.934159)</t>
  </si>
  <si>
    <t>Entity = paf1(3.232524)</t>
  </si>
  <si>
    <t>Entity = diaph2(6.810663)</t>
  </si>
  <si>
    <t>Entity = clp1(5.680085)</t>
  </si>
  <si>
    <t>Entity = cdk9(4.582809)</t>
  </si>
  <si>
    <t>Entity = gabpa(7.171832)</t>
  </si>
  <si>
    <t>Entity = wdr36(3.585276)</t>
  </si>
  <si>
    <t>Entity = ebp(6.282969)</t>
  </si>
  <si>
    <t>Entity = irs1(4.422441)</t>
  </si>
  <si>
    <t>Entity = ehbp1(19.599669)</t>
  </si>
  <si>
    <t>Entity = brix1(3.416808)</t>
  </si>
  <si>
    <t>Entity = pde6d(22.590415)</t>
  </si>
  <si>
    <t>Entity = mfn2(16.916582)</t>
  </si>
  <si>
    <t>Entity = exosc10(3.554416)</t>
  </si>
  <si>
    <t>Entity = eif2d(3.795113)</t>
  </si>
  <si>
    <t>Entity = glipr2(5.970226)</t>
  </si>
  <si>
    <t>Entity = c9orf72(4.946545)</t>
  </si>
  <si>
    <t>Entity = mtcl1(6.897829)</t>
  </si>
  <si>
    <t>Entity = rhog(3.933389)</t>
  </si>
  <si>
    <t>Entity = gabpa(3.084987)</t>
  </si>
  <si>
    <t>Entity = nemf(6.714298)</t>
  </si>
  <si>
    <t>Entity = pcmt1(5.165444)</t>
  </si>
  <si>
    <t>Entity = ift122(4.383239)</t>
  </si>
  <si>
    <t>Entity = phkb(6.764200)</t>
  </si>
  <si>
    <t>Entity = myl1(3.321246)</t>
  </si>
  <si>
    <t>Entity = kif1c(6.005890)</t>
  </si>
  <si>
    <t>Entity = smarca2(4.314460)</t>
  </si>
  <si>
    <t>Entity = pde6d(18.587223)</t>
  </si>
  <si>
    <t>Entity = g3bp1(3.356929)</t>
  </si>
  <si>
    <t>Entity = tbc1d23(22.142027)</t>
  </si>
  <si>
    <t>Entity = cog6(16.743951)</t>
  </si>
  <si>
    <t>Entity = dis3(3.508876)</t>
  </si>
  <si>
    <t>Entity = pcmt1(3.585933)</t>
  </si>
  <si>
    <t>Entity = exoc6b(5.888157)</t>
  </si>
  <si>
    <t>Entity = entpd1(4.941383)</t>
  </si>
  <si>
    <t>Entity = ahctf1(6.341714)</t>
  </si>
  <si>
    <t>Entity = stat5a(3.769945)</t>
  </si>
  <si>
    <t>Entity = atat1(6.480590)</t>
  </si>
  <si>
    <t>Entity = ddrgk1(4.445813)</t>
  </si>
  <si>
    <t>Entity = cdc37(4.365729)</t>
  </si>
  <si>
    <t>Entity = irs2(6.716089)</t>
  </si>
  <si>
    <t>Entity = ufm1(3.298697)</t>
  </si>
  <si>
    <t>Entity = senp3(5.254847)</t>
  </si>
  <si>
    <t>Entity = gatad2a(4.285162)</t>
  </si>
  <si>
    <t>Entity = tax1bp1(16.680367)</t>
  </si>
  <si>
    <t>Entity = ints4(3.192574)</t>
  </si>
  <si>
    <t>Entity = mid2(20.090353)</t>
  </si>
  <si>
    <t>Entity = rabac1(16.422021)</t>
  </si>
  <si>
    <t>Entity = stag1(3.379072)</t>
  </si>
  <si>
    <t>Entity = smarcb1(3.398439)</t>
  </si>
  <si>
    <t>Entity = tsc1(5.603049)</t>
  </si>
  <si>
    <t>Entity = copg2(4.815036)</t>
  </si>
  <si>
    <t>Entity = wapl(5.904345)</t>
  </si>
  <si>
    <t>Entity = git1(3.453988)</t>
  </si>
  <si>
    <t>Entity = rheb(6.164204)</t>
  </si>
  <si>
    <t>Entity = tmx2(4.330891)</t>
  </si>
  <si>
    <t>Entity = dnm3(4.127452)</t>
  </si>
  <si>
    <t>Entity = pnkp(6.472841)</t>
  </si>
  <si>
    <t>Entity = ubr2(3.104135)</t>
  </si>
  <si>
    <t>Entity = dynll2(5.187477)</t>
  </si>
  <si>
    <t>Entity = ap5z1(4.084518)</t>
  </si>
  <si>
    <t>Entity = pacs2(13.352769)</t>
  </si>
  <si>
    <t>Entity = wdr82(3.072765)</t>
  </si>
  <si>
    <t>Entity = gbp2(17.553273)</t>
  </si>
  <si>
    <t>Entity = elp6(16.281292)</t>
  </si>
  <si>
    <t>Entity = cask(3.233214)</t>
  </si>
  <si>
    <t>Entity = agrn(3.347241)</t>
  </si>
  <si>
    <t>Entity = senp3(5.533849)</t>
  </si>
  <si>
    <t>Entity = cog6(4.736035)</t>
  </si>
  <si>
    <t>Entity = pabpn1(5.675219)</t>
  </si>
  <si>
    <t>Entity = ccnd1(3.278535)</t>
  </si>
  <si>
    <t>Entity = cpe(6.150188)</t>
  </si>
  <si>
    <t>Entity = tlk2(4.065174)</t>
  </si>
  <si>
    <t>Entity = rab17(4.069701)</t>
  </si>
  <si>
    <t>Entity = pik3r4(6.375544)</t>
  </si>
  <si>
    <t>Entity = sdf2l1(3.019630)</t>
  </si>
  <si>
    <t>Entity = pop1(4.898009)</t>
  </si>
  <si>
    <t>Entity = nfkb1(3.879095)</t>
  </si>
  <si>
    <t>Entity = gltp(13.164101)</t>
  </si>
  <si>
    <t>Entity = xrcc1(3.057597)</t>
  </si>
  <si>
    <t>Entity = tp53bp2(17.102457)</t>
  </si>
  <si>
    <t>Entity = pkn1(16.156936)</t>
  </si>
  <si>
    <t>Entity = amacr(3.200248)</t>
  </si>
  <si>
    <t>Entity = g3bp1(3.331926)</t>
  </si>
  <si>
    <t>Entity = atat1(5.484686)</t>
  </si>
  <si>
    <t>Entity = rabac1(4.603353)</t>
  </si>
  <si>
    <t>Entity = ctr9(5.557680)</t>
  </si>
  <si>
    <t>Entity = ebp(6.007410)</t>
  </si>
  <si>
    <t>Entity = adnp(4.028562)</t>
  </si>
  <si>
    <t>Entity = tnfaip8(3.828675)</t>
  </si>
  <si>
    <t>Entity = git1(6.304689)</t>
  </si>
  <si>
    <t>Entity = acsl5(4.696102)</t>
  </si>
  <si>
    <t>Entity = cask(3.788855)</t>
  </si>
  <si>
    <t>Entity = slc35b2(12.901993)</t>
  </si>
  <si>
    <t>Entity = stam2(16.981926)</t>
  </si>
  <si>
    <t>Entity = rheb(16.008206)</t>
  </si>
  <si>
    <t>Entity = ppp2r5b(3.167944)</t>
  </si>
  <si>
    <t>Entity = ccdc88a(3.162594)</t>
  </si>
  <si>
    <t>Entity = nup133(5.096064)</t>
  </si>
  <si>
    <t>Entity = exosc10(4.576130)</t>
  </si>
  <si>
    <t>Entity = rrm1(5.293477)</t>
  </si>
  <si>
    <t>Entity = gaa(5.658117)</t>
  </si>
  <si>
    <t>Entity = dennd5a(3.799490)</t>
  </si>
  <si>
    <t>Entity = birc2(3.749603)</t>
  </si>
  <si>
    <t>Entity = cdk18(5.786704)</t>
  </si>
  <si>
    <t>Entity = amacr(4.433269)</t>
  </si>
  <si>
    <t>Entity = rnf213(3.744232)</t>
  </si>
  <si>
    <t>Entity = relch(12.825226)</t>
  </si>
  <si>
    <t>Entity = lima1(16.816461)</t>
  </si>
  <si>
    <t>Entity = mcu(15.593049)</t>
  </si>
  <si>
    <t>Entity = cdc37(3.007872)</t>
  </si>
  <si>
    <t>Entity = hbs1l(3.017102)</t>
  </si>
  <si>
    <t>Entity = sec63(5.084707)</t>
  </si>
  <si>
    <t>Entity = frmd8(4.148165)</t>
  </si>
  <si>
    <t>Entity = zc3hav1(5.028659)</t>
  </si>
  <si>
    <t>Entity = ctbp1(5.603940)</t>
  </si>
  <si>
    <t>Entity = bptf(3.777076)</t>
  </si>
  <si>
    <t>Entity = lrp5(3.628643)</t>
  </si>
  <si>
    <t>Entity = shc1(5.371086)</t>
  </si>
  <si>
    <t>Entity = dnm3(4.264714)</t>
  </si>
  <si>
    <t>Entity = psmg1(3.673230)</t>
  </si>
  <si>
    <t>Entity = scfd2(12.128949)</t>
  </si>
  <si>
    <t>Entity = smarcc2(16.588533)</t>
  </si>
  <si>
    <t>Entity = pik3r4(15.068831)</t>
  </si>
  <si>
    <t>Entity = kif1c(3.015984)</t>
  </si>
  <si>
    <t>Entity = dnajc13(4.926478)</t>
  </si>
  <si>
    <t>Entity = ccz1(4.068519)</t>
  </si>
  <si>
    <t>Entity = suclg2(4.919913)</t>
  </si>
  <si>
    <t>Entity = ccdc88a(5.091968)</t>
  </si>
  <si>
    <t>Entity = ccdc88a(3.737404)</t>
  </si>
  <si>
    <t>Entity = leo1(3.498838)</t>
  </si>
  <si>
    <t>Entity = ranbp9(5.272725)</t>
  </si>
  <si>
    <t>Entity = smarca2(4.102193)</t>
  </si>
  <si>
    <t>Entity = leo1(3.623038)</t>
  </si>
  <si>
    <t>Entity = cc2d2a(10.804952)</t>
  </si>
  <si>
    <t>Entity = rabac1(15.284201)</t>
  </si>
  <si>
    <t>Entity = atg3(14.946578)</t>
  </si>
  <si>
    <t>Entity = suclg2(3.000217)</t>
  </si>
  <si>
    <t>Entity = bcl2l1(4.919144)</t>
  </si>
  <si>
    <t>Entity = rab17(4.010224)</t>
  </si>
  <si>
    <t>Entity = tbc1d24(4.891347)</t>
  </si>
  <si>
    <t>Entity = rab17(4.995342)</t>
  </si>
  <si>
    <t>Entity = aptx(3.719920)</t>
  </si>
  <si>
    <t>Entity = sorl1(3.283521)</t>
  </si>
  <si>
    <t>Entity = nbn(5.265982)</t>
  </si>
  <si>
    <t>Entity = kdm1a(3.887535)</t>
  </si>
  <si>
    <t>Entity = apc(3.596760)</t>
  </si>
  <si>
    <t>Entity = dlg4(10.694929)</t>
  </si>
  <si>
    <t>Entity = als2(15.273472)</t>
  </si>
  <si>
    <t>Entity = cog8(14.941418)</t>
  </si>
  <si>
    <t>Entity = pcm1(4.820157)</t>
  </si>
  <si>
    <t>Entity = rabgef1(3.767012)</t>
  </si>
  <si>
    <t>Entity = dlgap4(4.727737)</t>
  </si>
  <si>
    <t>Entity = mcu(4.976479)</t>
  </si>
  <si>
    <t>Entity = ctbp1(3.702522)</t>
  </si>
  <si>
    <t>Entity = nup133(3.215044)</t>
  </si>
  <si>
    <t>Entity = tp53bp2(5.211546)</t>
  </si>
  <si>
    <t>Entity = pes1(3.846228)</t>
  </si>
  <si>
    <t>Entity = tp53bp2(3.485340)</t>
  </si>
  <si>
    <t>Entity = ext2(10.542423)</t>
  </si>
  <si>
    <t>Entity = smarcb1(13.751040)</t>
  </si>
  <si>
    <t>Entity = osgep(13.788296)</t>
  </si>
  <si>
    <t>Entity = rabl3(4.482616)</t>
  </si>
  <si>
    <t>Entity = rhbdf1(3.410585)</t>
  </si>
  <si>
    <t>Entity = tdrd7(4.496722)</t>
  </si>
  <si>
    <t>Entity = inpp5f(4.950996)</t>
  </si>
  <si>
    <t>Entity = pycr3(3.582355)</t>
  </si>
  <si>
    <t>Entity = fbxo38(5.182828)</t>
  </si>
  <si>
    <t>Entity = rabgef1(3.701589)</t>
  </si>
  <si>
    <t>Entity = rrp1(3.424808)</t>
  </si>
  <si>
    <t>Entity = cask(10.427907)</t>
  </si>
  <si>
    <t>Entity = atat1(13.157393)</t>
  </si>
  <si>
    <t>Entity = cmtm6(12.510415)</t>
  </si>
  <si>
    <t>Entity = ubr2(4.385264)</t>
  </si>
  <si>
    <t>Entity = rbck1(3.393883)</t>
  </si>
  <si>
    <t>Entity = elac1(4.415958)</t>
  </si>
  <si>
    <t>Entity = atl2(4.895387)</t>
  </si>
  <si>
    <t>Entity = eif2d(5.153881)</t>
  </si>
  <si>
    <t>Entity = hbs1l(3.437357)</t>
  </si>
  <si>
    <t>Entity = pde6d(3.196962)</t>
  </si>
  <si>
    <t>Entity = gapvd1(9.540571)</t>
  </si>
  <si>
    <t>Entity = dynll2(12.806963)</t>
  </si>
  <si>
    <t>Entity = yipf5(12.139476)</t>
  </si>
  <si>
    <t>Entity = tbc1d24(4.063352)</t>
  </si>
  <si>
    <t>Entity = smarcb1(3.387516)</t>
  </si>
  <si>
    <t>Entity = rpf2(4.152927)</t>
  </si>
  <si>
    <t>Entity = rabgef1(4.892351)</t>
  </si>
  <si>
    <t>Entity = ilk(5.119465)</t>
  </si>
  <si>
    <t>Entity = rrm1(3.430122)</t>
  </si>
  <si>
    <t>Entity = kdm4b(3.181143)</t>
  </si>
  <si>
    <t>Entity = sec63(9.284853)</t>
  </si>
  <si>
    <t>Entity = senp7(11.746264)</t>
  </si>
  <si>
    <t>Entity = irgm2(11.671696)</t>
  </si>
  <si>
    <t>Entity = eef2k(3.887962)</t>
  </si>
  <si>
    <t>Entity = itpkb(3.385357)</t>
  </si>
  <si>
    <t>Entity = atl2(4.147661)</t>
  </si>
  <si>
    <t>Entity = fig4(4.840412)</t>
  </si>
  <si>
    <t>Entity = phf2(4.738529)</t>
  </si>
  <si>
    <t>Entity = bop1(3.046862)</t>
  </si>
  <si>
    <t>Entity = rpf2(3.179704)</t>
  </si>
  <si>
    <t>Entity = pals1(9.183449)</t>
  </si>
  <si>
    <t>Entity = atg9a(11.662398)</t>
  </si>
  <si>
    <t>Entity = git1(11.633594)</t>
  </si>
  <si>
    <t>Entity = osbpl9(3.715216)</t>
  </si>
  <si>
    <t>Entity = stam2(3.340523)</t>
  </si>
  <si>
    <t>Entity = apc(3.824528)</t>
  </si>
  <si>
    <t>Entity = med1(4.566920)</t>
  </si>
  <si>
    <t>Entity = ppfia1(4.385685)</t>
  </si>
  <si>
    <t>Entity = ranbp9(3.153597)</t>
  </si>
  <si>
    <t>Entity = pcm1(8.748719)</t>
  </si>
  <si>
    <t>Entity = pgam5(11.382661)</t>
  </si>
  <si>
    <t>Entity = sil1(11.542281)</t>
  </si>
  <si>
    <t>Entity = ahctf1(3.669870)</t>
  </si>
  <si>
    <t>Entity = tmem115(3.338418)</t>
  </si>
  <si>
    <t>Entity = sepsecs(3.538886)</t>
  </si>
  <si>
    <t>Entity = cluh(4.550238)</t>
  </si>
  <si>
    <t>Entity = rab32(4.314182)</t>
  </si>
  <si>
    <t>Entity = rps20(3.135871)</t>
  </si>
  <si>
    <t>Entity = gpr107(8.656926)</t>
  </si>
  <si>
    <t>Entity = epb41l5(10.948930)</t>
  </si>
  <si>
    <t>Entity = kif1c(11.488454)</t>
  </si>
  <si>
    <t>Entity = ctsf(3.539766)</t>
  </si>
  <si>
    <t>Entity = rab3gap2(3.229819)</t>
  </si>
  <si>
    <t>Entity = diaph2(3.485522)</t>
  </si>
  <si>
    <t>Entity = polg(4.471801)</t>
  </si>
  <si>
    <t>Entity = rab35(3.934757)</t>
  </si>
  <si>
    <t>Entity = rrm1(3.118343)</t>
  </si>
  <si>
    <t>Entity = wdr36(8.598614)</t>
  </si>
  <si>
    <t>Entity = arhgap32(10.612573)</t>
  </si>
  <si>
    <t>Entity = ctsf(11.234044)</t>
  </si>
  <si>
    <t>Entity = vps4b(3.488134)</t>
  </si>
  <si>
    <t>Entity = ehbp1(3.211046)</t>
  </si>
  <si>
    <t>Entity = pak1ip1(3.389320)</t>
  </si>
  <si>
    <t>Entity = sorl1(4.361545)</t>
  </si>
  <si>
    <t>Entity = pcm1(3.874533)</t>
  </si>
  <si>
    <t>Entity = eloa(3.017228)</t>
  </si>
  <si>
    <t>Entity = arl15(8.435722)</t>
  </si>
  <si>
    <t>Entity = smarca2(10.380071)</t>
  </si>
  <si>
    <t>Entity = pacs1(11.162724)</t>
  </si>
  <si>
    <t>Entity = rigi(3.380718)</t>
  </si>
  <si>
    <t>Entity = mtmr3(3.162132)</t>
  </si>
  <si>
    <t>Entity = dnmt1(3.353425)</t>
  </si>
  <si>
    <t>Entity = dnajb2(4.312450)</t>
  </si>
  <si>
    <t>Entity = cnp(3.802382)</t>
  </si>
  <si>
    <t>Entity = irgm2(8.324562)</t>
  </si>
  <si>
    <t>Entity = ror2(10.145521)</t>
  </si>
  <si>
    <t>Entity = rabgap1l(11.065481)</t>
  </si>
  <si>
    <t>Entity = tp53bp2(3.284417)</t>
  </si>
  <si>
    <t>Entity = gltp(3.161587)</t>
  </si>
  <si>
    <t>Entity = ppp4r2(3.227027)</t>
  </si>
  <si>
    <t>Entity = ehbp1(4.142435)</t>
  </si>
  <si>
    <t>Entity = kifap3(3.704137)</t>
  </si>
  <si>
    <t>Entity = dynll2(8.176727)</t>
  </si>
  <si>
    <t>Entity = plcg1(10.129695)</t>
  </si>
  <si>
    <t>Entity = rhog(9.879668)</t>
  </si>
  <si>
    <t>Entity = stx3(3.282911)</t>
  </si>
  <si>
    <t>Entity = gbp7(3.105130)</t>
  </si>
  <si>
    <t>Entity = rbm17(3.218842)</t>
  </si>
  <si>
    <t>Entity = rapgef3(3.808255)</t>
  </si>
  <si>
    <t>Entity = rigi(3.545505)</t>
  </si>
  <si>
    <t>Entity = stam2(7.844796)</t>
  </si>
  <si>
    <t>Entity = tbc1d22a(10.055740)</t>
  </si>
  <si>
    <t>Entity = rigi(9.802990)</t>
  </si>
  <si>
    <t>Entity = cd36(3.216217)</t>
  </si>
  <si>
    <t>Entity = stxbp2(3.053380)</t>
  </si>
  <si>
    <t>Entity = pkn1(3.746653)</t>
  </si>
  <si>
    <t>Entity = mcu(3.417091)</t>
  </si>
  <si>
    <t>Entity = pik3c2a(7.401905)</t>
  </si>
  <si>
    <t>Entity = cask(10.053448)</t>
  </si>
  <si>
    <t>Entity = mfsd1(9.739936)</t>
  </si>
  <si>
    <t>Entity = snx7(3.115673)</t>
  </si>
  <si>
    <t>Entity = tap2(3.024493)</t>
  </si>
  <si>
    <t>Entity = snx6(3.716864)</t>
  </si>
  <si>
    <t>Entity = trpv4(3.313655)</t>
  </si>
  <si>
    <t>Entity = nt5c3a(7.039308)</t>
  </si>
  <si>
    <t>Entity = cc2d1b(9.699498)</t>
  </si>
  <si>
    <t>Entity = cog3(9.653464)</t>
  </si>
  <si>
    <t>Entity = elmod2(3.079379)</t>
  </si>
  <si>
    <t>Entity = apc(3.023633)</t>
  </si>
  <si>
    <t>Entity = tsc1(3.641984)</t>
  </si>
  <si>
    <t>Entity = acacb(3.259859)</t>
  </si>
  <si>
    <t>Entity = mks1(7.009490)</t>
  </si>
  <si>
    <t>Entity = vamp4(9.544629)</t>
  </si>
  <si>
    <t>Entity = arhgef7(9.193199)</t>
  </si>
  <si>
    <t>Entity = pabpn1(3.007765)</t>
  </si>
  <si>
    <t>Entity = plekha5(3.545020)</t>
  </si>
  <si>
    <t>Entity = mfn2(3.116904)</t>
  </si>
  <si>
    <t>Entity = atat1(6.531386)</t>
  </si>
  <si>
    <t>Entity = dlg4(9.241556)</t>
  </si>
  <si>
    <t>Entity = cpe(9.147790)</t>
  </si>
  <si>
    <t>Entity = sil1(3.437058)</t>
  </si>
  <si>
    <t>Entity = senp7(3.063989)</t>
  </si>
  <si>
    <t>Entity = c9orf72(6.450794)</t>
  </si>
  <si>
    <t>Entity = spr(9.029491)</t>
  </si>
  <si>
    <t>Entity = dnajb2(9.009766)</t>
  </si>
  <si>
    <t>Entity = aacs(3.407854)</t>
  </si>
  <si>
    <t>Entity = fbxo21(3.054699)</t>
  </si>
  <si>
    <t>Entity = pggt1b(6.445054)</t>
  </si>
  <si>
    <t>Entity = atl2(8.919247)</t>
  </si>
  <si>
    <t>Entity = atat1(8.868483)</t>
  </si>
  <si>
    <t>Entity = osgep(3.379002)</t>
  </si>
  <si>
    <t>Entity = sumo1(3.042993)</t>
  </si>
  <si>
    <t>Entity = fut8(6.112880)</t>
  </si>
  <si>
    <t>Entity = fscn1(8.859321)</t>
  </si>
  <si>
    <t>Entity = rhbdf1(8.565915)</t>
  </si>
  <si>
    <t>Entity = cc2d2a(3.366039)</t>
  </si>
  <si>
    <t>Entity = arhgef7(3.029888)</t>
  </si>
  <si>
    <t>Entity = clasrp(5.795710)</t>
  </si>
  <si>
    <t>Entity = gbp7(8.834521)</t>
  </si>
  <si>
    <t>Entity = tbc1d24(8.399665)</t>
  </si>
  <si>
    <t>Entity = tbc1d24(3.306514)</t>
  </si>
  <si>
    <t>Entity = pik3r4(5.717345)</t>
  </si>
  <si>
    <t>Entity = arl15(8.790044)</t>
  </si>
  <si>
    <t>Entity = pde6d(8.347797)</t>
  </si>
  <si>
    <t>Entity = ranbp9(3.284135)</t>
  </si>
  <si>
    <t>Entity = rheb(5.655798)</t>
  </si>
  <si>
    <t>Entity = clasrp(8.773877)</t>
  </si>
  <si>
    <t>Entity = abcb7(8.217176)</t>
  </si>
  <si>
    <t>Entity = als2(3.224124)</t>
  </si>
  <si>
    <t>Entity = rhbdf1(5.647961)</t>
  </si>
  <si>
    <t>Entity = zfyve1(8.673773)</t>
  </si>
  <si>
    <t>Entity = elac1(8.002330)</t>
  </si>
  <si>
    <t>Entity = cog3(3.169017)</t>
  </si>
  <si>
    <t>Entity = inpp5f(5.596199)</t>
  </si>
  <si>
    <t>Entity = ppfia1(8.063228)</t>
  </si>
  <si>
    <t>Entity = cluh(7.998143)</t>
  </si>
  <si>
    <t>Entity = suclg2(3.081278)</t>
  </si>
  <si>
    <t>Entity = ist1(5.506331)</t>
  </si>
  <si>
    <t>Entity = gfm2(7.822868)</t>
  </si>
  <si>
    <t>Entity = dlg4(7.987505)</t>
  </si>
  <si>
    <t>Entity = vps4b(5.487330)</t>
  </si>
  <si>
    <t>Entity = pals2(7.753271)</t>
  </si>
  <si>
    <t>Entity = cdc37(7.798296)</t>
  </si>
  <si>
    <t>Entity = c1galt1c1(5.400530)</t>
  </si>
  <si>
    <t>Entity = stx3(7.751579)</t>
  </si>
  <si>
    <t>Entity = stambp(7.619076)</t>
  </si>
  <si>
    <t>Entity = pdzd8(4.969132)</t>
  </si>
  <si>
    <t>Entity = ttl(7.575540)</t>
  </si>
  <si>
    <t>Entity = elmod2(7.543521)</t>
  </si>
  <si>
    <t>Entity = ror2(4.907778)</t>
  </si>
  <si>
    <t>Entity = hbs1l(7.155087)</t>
  </si>
  <si>
    <t>Entity = pip4k2a(7.493396)</t>
  </si>
  <si>
    <t>Entity = mid2(4.871973)</t>
  </si>
  <si>
    <t>Entity = rerg(6.864724)</t>
  </si>
  <si>
    <t>Entity = cog2(7.445100)</t>
  </si>
  <si>
    <t>Entity = cluh(4.650663)</t>
  </si>
  <si>
    <t>Entity = ssh3(6.760001)</t>
  </si>
  <si>
    <t>Entity = ifih1(7.139288)</t>
  </si>
  <si>
    <t>Entity = osgep(4.488955)</t>
  </si>
  <si>
    <t>Entity = lrch3(6.727194)</t>
  </si>
  <si>
    <t>Entity = ctbp1(7.027086)</t>
  </si>
  <si>
    <t>Entity = fig4(4.396969)</t>
  </si>
  <si>
    <t>Entity = dnajc13(6.525661)</t>
  </si>
  <si>
    <t>Entity = eif2d(6.939439)</t>
  </si>
  <si>
    <t>Entity = kpna6(4.310557)</t>
  </si>
  <si>
    <t>Entity = magi1(6.444985)</t>
  </si>
  <si>
    <t>Entity = pth1r(6.925550)</t>
  </si>
  <si>
    <t>Entity = arhgap17(4.219028)</t>
  </si>
  <si>
    <t>Entity = dennd4b(6.211903)</t>
  </si>
  <si>
    <t>Entity = c1galt1c1(6.888855)</t>
  </si>
  <si>
    <t>Entity = ctbp1(4.101661)</t>
  </si>
  <si>
    <t>Entity = ctbp1(6.097025)</t>
  </si>
  <si>
    <t>Entity = unc45a(6.828840)</t>
  </si>
  <si>
    <t>Entity = tbc1d24(4.052111)</t>
  </si>
  <si>
    <t>Entity = pts(6.073166)</t>
  </si>
  <si>
    <t>Entity = rhot2(6.687713)</t>
  </si>
  <si>
    <t>Entity = ppfia1(3.954303)</t>
  </si>
  <si>
    <t>Entity = gna12(5.917261)</t>
  </si>
  <si>
    <t>Entity = gfm2(6.650061)</t>
  </si>
  <si>
    <t>Entity = tm9sf4(3.804558)</t>
  </si>
  <si>
    <t>Entity = eef2k(5.855114)</t>
  </si>
  <si>
    <t>Entity = cd36(6.483962)</t>
  </si>
  <si>
    <t>Entity = pth1r(3.634996)</t>
  </si>
  <si>
    <t>Entity = suclg2(5.836752)</t>
  </si>
  <si>
    <t>Entity = pcm1(6.147704)</t>
  </si>
  <si>
    <t>Entity = als2(3.584017)</t>
  </si>
  <si>
    <t>Entity = tsc1(5.778848)</t>
  </si>
  <si>
    <t>Entity = c9orf72(6.127816)</t>
  </si>
  <si>
    <t>Entity = tmem38b(3.491789)</t>
  </si>
  <si>
    <t>Entity = cluh(5.763105)</t>
  </si>
  <si>
    <t>Entity = ide(5.977285)</t>
  </si>
  <si>
    <t>Entity = tdrd7(3.448515)</t>
  </si>
  <si>
    <t>Entity = mcmbp(5.606105)</t>
  </si>
  <si>
    <t>Entity = tgfbrap1(5.877828)</t>
  </si>
  <si>
    <t>Entity = sil1(3.387789)</t>
  </si>
  <si>
    <t>Entity = senp3(5.448557)</t>
  </si>
  <si>
    <t>Entity = g3bp1(5.814259)</t>
  </si>
  <si>
    <t>Entity = atg3(3.204778)</t>
  </si>
  <si>
    <t>Entity = cog8(5.391992)</t>
  </si>
  <si>
    <t>Entity = mtmr3(5.744854)</t>
  </si>
  <si>
    <t>Entity = mfn2(3.187558)</t>
  </si>
  <si>
    <t>Entity = phactr4(5.149392)</t>
  </si>
  <si>
    <t>Entity = dennd5a(5.622836)</t>
  </si>
  <si>
    <t>Entity = rhog(3.072961)</t>
  </si>
  <si>
    <t>Entity = tbc1d24(5.145692)</t>
  </si>
  <si>
    <t>Entity = rpf2(5.600834)</t>
  </si>
  <si>
    <t>Entity = syde1(5.000929)</t>
  </si>
  <si>
    <t>Entity = scp2(5.443239)</t>
  </si>
  <si>
    <t>Entity = myl1(4.916281)</t>
  </si>
  <si>
    <t>Entity = gaa(5.420176)</t>
  </si>
  <si>
    <t>Entity = zc3h15(4.879013)</t>
  </si>
  <si>
    <t>Entity = gbp2(5.252870)</t>
  </si>
  <si>
    <t>Entity = c9orf72(4.844800)</t>
  </si>
  <si>
    <t>Entity = pgam5(5.217463)</t>
  </si>
  <si>
    <t>Entity = tbc1d13(4.832718)</t>
  </si>
  <si>
    <t>Entity = inppl1(5.195804)</t>
  </si>
  <si>
    <t>Entity = inppl1(4.793268)</t>
  </si>
  <si>
    <t>Entity = slc35b2(5.188681)</t>
  </si>
  <si>
    <t>Entity = exoc6b(4.652958)</t>
  </si>
  <si>
    <t>Entity = cnnm3(5.080251)</t>
  </si>
  <si>
    <t>Entity = ints10(4.632794)</t>
  </si>
  <si>
    <t>Entity = ddrgk1(5.075075)</t>
  </si>
  <si>
    <t>Entity = pcm1(4.437151)</t>
  </si>
  <si>
    <t>Entity = sdf2l1(4.936114)</t>
  </si>
  <si>
    <t>Entity = pacs2(3.993212)</t>
  </si>
  <si>
    <t>Entity = lmbrd1(4.891100)</t>
  </si>
  <si>
    <t>Entity = stambp(3.931841)</t>
  </si>
  <si>
    <t>Entity = suclg2(4.885303)</t>
  </si>
  <si>
    <t>Entity = atad1(3.625713)</t>
  </si>
  <si>
    <t>Entity = ccdc88a(4.804003)</t>
  </si>
  <si>
    <t>Entity = mcu(3.610434)</t>
  </si>
  <si>
    <t>Entity = pals1(4.763143)</t>
  </si>
  <si>
    <t>Entity = fut8(3.598927)</t>
  </si>
  <si>
    <t>Entity = bcl2l1(4.674669)</t>
  </si>
  <si>
    <t>Entity = ranbp9(3.540843)</t>
  </si>
  <si>
    <t>Entity = exosc10(4.524478)</t>
  </si>
  <si>
    <t>Entity = mlst8(3.398916)</t>
  </si>
  <si>
    <t>Entity = arhgap32(4.498936)</t>
  </si>
  <si>
    <t>Entity = pdzd8(3.374948)</t>
  </si>
  <si>
    <t>Entity = tm9sf4(4.215776)</t>
  </si>
  <si>
    <t>Entity = pabpn1(3.321426)</t>
  </si>
  <si>
    <t>Entity = diaph2(4.128400)</t>
  </si>
  <si>
    <t>Entity = kif1c(3.286780)</t>
  </si>
  <si>
    <t>Entity = ttl(4.103607)</t>
  </si>
  <si>
    <t>Entity = exosc10(3.261243)</t>
  </si>
  <si>
    <t>Entity = arhgef10(4.072859)</t>
  </si>
  <si>
    <t>Entity = tubg1(3.216075)</t>
  </si>
  <si>
    <t>Entity = atl2(4.051148)</t>
  </si>
  <si>
    <t>Entity = plekha7(3.196583)</t>
  </si>
  <si>
    <t>Entity = ap5z1(4.017626)</t>
  </si>
  <si>
    <t>Entity = nme2(3.167157)</t>
  </si>
  <si>
    <t>Entity = copg2(3.947352)</t>
  </si>
  <si>
    <t>Entity = dock7(3.899424)</t>
  </si>
  <si>
    <t>Entity = tap2(3.847610)</t>
  </si>
  <si>
    <t>Entity = arhgap22(3.689677)</t>
  </si>
  <si>
    <t>Entity = trpv4(3.669226)</t>
  </si>
  <si>
    <t>Entity = dnajc25(3.622765)</t>
  </si>
  <si>
    <t>Entity = ufm1(3.584406)</t>
  </si>
  <si>
    <t>Entity = abhd10(3.577842)</t>
  </si>
  <si>
    <t>Entity = bag5(3.514741)</t>
  </si>
  <si>
    <t>Entity = erbb2(3.505361)</t>
  </si>
  <si>
    <t>Entity = mid2(3.492289)</t>
  </si>
  <si>
    <t>Entity = arhgef40(3.412331)</t>
  </si>
  <si>
    <t>Entity = clasrp(3.336447)</t>
  </si>
  <si>
    <t>Entity = tmub1(3.263150)</t>
  </si>
  <si>
    <t>Entity = rapgef6(3.255869)</t>
  </si>
  <si>
    <t>Entity = plcg1(3.202692)</t>
  </si>
  <si>
    <t>Entity = gpx7(3.166216)</t>
  </si>
  <si>
    <t>Entity = gbp7(3.135772)</t>
  </si>
  <si>
    <t>Entity = b4galt1(3.107050)</t>
  </si>
  <si>
    <t>Entity = sumo1(3.085613)</t>
  </si>
  <si>
    <t>Entity = gpx8(3.081027)</t>
  </si>
  <si>
    <t>Entity = tmem115(3.080126)</t>
  </si>
  <si>
    <t>Entity = rbm12(3.060892)</t>
  </si>
  <si>
    <t>Entity = gabpa(3.017994)</t>
  </si>
  <si>
    <t>Entity = ror2(3.016284)</t>
  </si>
  <si>
    <t>Theme Score</t>
  </si>
  <si>
    <t>Total Entity</t>
  </si>
  <si>
    <t>Total Concept</t>
  </si>
  <si>
    <t>CompBio P value</t>
  </si>
  <si>
    <t>Normalized Enrichment Score</t>
  </si>
  <si>
    <t>Entity = Protein (CompBio NEScore)</t>
  </si>
  <si>
    <t>Concepts = Concepts (Enrichment score)</t>
  </si>
  <si>
    <t>RAB GEFs exchange GTP for GDP on RABs(8.4
)</t>
  </si>
  <si>
    <t>Perinuclear endoplasmic reticulum lumen(3.6
) Endosome to lysosome transport via multivesicular body sorting pathway(3
) Biogenesis of lysosomal organelles complex gene HPS1-associated melanosomes(2.5
)</t>
  </si>
  <si>
    <t>RNA lariat debranching enzyme activity(3.6
) First spliceosomal transesterification activity(2.9
)</t>
  </si>
  <si>
    <t>SUMO-specific isopeptidase activity(3.3
) Protein neddylation during NEDD8 class-dependent protein catabolic process(2.2
)</t>
  </si>
  <si>
    <t>CDK1 phosphorylates lamins and facilitates depolymerization of lamin filaments(2.1
)</t>
  </si>
  <si>
    <t>COPI coating of Golgi vesicle, cis-Golgi to rough ER(4
) COPI-dependent Golgi-to-ER retrograde traffic(2.4
) Endoplasmic reticulum cisternal network(2.3
)</t>
  </si>
  <si>
    <t>Exosome Complex hydrolyzes mRNA by 3' to 5' exoribonuclease digestion(2.6
)</t>
  </si>
  <si>
    <t>SWI/SNF complex(3
) P-type ATPases type IV transport external-facing APLs to internal side of the plasma membrane(2.2
)</t>
  </si>
  <si>
    <t>Sec61 translocon complex(3.2
) ER-associated degradation (ERAD) pathway(2.8
) SRP-independent cotranslational protein-membrane targeting(2.6
)</t>
  </si>
  <si>
    <t>PI3K converts phosphatidylinositol-4,5-bisphosphate (PIP2) to phosphatidylinositol-3,4,5-trisphosphate (PIP3)(10.1
)</t>
  </si>
  <si>
    <t>Wpl/Pds5 cohesin loading/unloading complex(5.2
)</t>
  </si>
  <si>
    <t>Albinism, Oculocutaneous related(3.2
) Hermansky-Pudlak syndrome(1.5
) Endosome to melanosome transport(1.5
)</t>
  </si>
  <si>
    <t>Phosphorylation of DSIF by the P-TEFb(Cyclin T1:Cdk9) complex(3.8
)</t>
  </si>
  <si>
    <t>RIG-I/MDA5 mediated induction of IFN-alpha/beta pathways(2.3
) MDA-5 binding(2.2
) Inhibition of host PKR by virus(1.3
)</t>
  </si>
  <si>
    <t>DnaB helicase complex(2.4
)</t>
  </si>
  <si>
    <t>Multivesicular body HOPS complex(1.7
) Vesicle tethering to endoplasmic reticulum(1.3
) Phosphatidylinositol-3-phosphate binding(1.3
)</t>
  </si>
  <si>
    <t>Palmitoyl-CoA 9-desaturase activity(2.9
) 1-acylglycerol-3-phosphate O-acyltransferase activity(2.8
) Omega-6 fatty acid desaturase activity(1.6
)</t>
  </si>
  <si>
    <t>Rab geranylgeranyltransferase activity(1.9
) Prenylation/Geranylation(1.5
) Farnesylated protein binding(1.4
)</t>
  </si>
  <si>
    <t>Vacuolar carboxypeptidase Y(2.1
) Pre-autophagosomal structure(1.3
) Atg8 activating enzyme activity(1.3
)</t>
  </si>
  <si>
    <t>Retromer, cargo-selective complex(3.2
)</t>
  </si>
  <si>
    <t>Podosomes/Actin(1.5
) Invadopodia formation(1.5
) F-bar domain binding(1.4
)</t>
  </si>
  <si>
    <t>Theme 22</t>
  </si>
  <si>
    <t>Pes cavus (2.9
) Ataxia with oculomotor apraxia type 1(2.6
) Familial encephalopathy with neuroserpin inclusion bodies(1.6
)</t>
  </si>
  <si>
    <t>Band 3 Anion Exchanger (AE1, SLC4A1) exchanges cytosolic chloride for extracellular bicarbonate(1.2
)</t>
  </si>
  <si>
    <t>Mitochondrial inner membrane presequence translocase complex(2.7
) Preprotein binding(1.5
)</t>
  </si>
  <si>
    <t>Cyclic nucleotide-dependent protein kinase activity(1.2
)</t>
  </si>
  <si>
    <t>TAK1 activates NF-kappaB by phosphorylation and activation of IKK complex(3
) Activated IkappaB kinase (IKK) complex, Phospho IRD5:KEY dimer, phosphorylates REL in the PGN:PGRP-LC/LE receptor 'signalling complex'(1.9
) Epidermal growth factor receptor signaling pathway via positive regulation of NF-kappaB transcription factor activity(1.5
)</t>
  </si>
  <si>
    <t>EKC/KEOPS complex(3.3
)</t>
  </si>
  <si>
    <t>Atypical teratoid rhabdoid tumor(2.5
) Neurofibromatosis/Nerve Sheath Tumors(1.4
)</t>
  </si>
  <si>
    <t>Activation of mRNA upon binding of the cap-binding complex and eIFs, and subsequent binding to 43S(1.6
) Host gene expression shutoff by virus(1.4
)</t>
  </si>
  <si>
    <t>Molluscum contagiosum(1.7
) Inhibition of host tapasin by virus(1.3
)</t>
  </si>
  <si>
    <t>Set1C/COMPASS complex(4.3
)</t>
  </si>
  <si>
    <t>Reelin complex(1.4
) Heterotopia (1.3
) Interkinetic nuclear migration(1.3
)</t>
  </si>
  <si>
    <t>Negative regulation of pole plasm oskar mRNA localization(2.5
) Spectrosome organization(1.5
) Cystoblast division(1.4
)</t>
  </si>
  <si>
    <t>Deglycosylation complex hydrolyses N-glycans from unfolded glycoproteins(3
) Dolichyl pyrophosphate Man9GlcNAc2 alpha-1,3-glucosyltransferase activity(2.3
) Chitobiose phosphorylase activity(1.3
)</t>
  </si>
  <si>
    <t>Pantothenate kinase-associated neurodegeneration(2.8
) InaD signaling complex(1.3
)</t>
  </si>
  <si>
    <t>Rhizomelic chondrodysplasia punctata(3.4
)</t>
  </si>
  <si>
    <t>Methionyl aminopeptidase activity(1.6
)</t>
  </si>
  <si>
    <t>Dephosphorylation of Gab1 by SHP2(2.5
) ISGylation of protein phosphatase 1 beta (PP2CB)(1.5
) Metal-dependent deubiquitinase activity(1.5
)</t>
  </si>
  <si>
    <t>Hepatosplenomegaly (1.6
) Hemophagocytic lymphohistiocytosis(1.4
)</t>
  </si>
  <si>
    <t>N-end Rule Ubiquitination(1.2
)</t>
  </si>
  <si>
    <t>FFAT motif binding(1.4
)</t>
  </si>
  <si>
    <t>Amplification of signal from unattached kinetochores via a MAD2 inhibitory signal(4.4
)</t>
  </si>
  <si>
    <t>Integrator complex(1.4
)</t>
  </si>
  <si>
    <t>Protein-malonyllysine demalonylase activity(1.5
) Protein-succinyllysine desuccinylase activity(1.4
) Synthesis, secretion, and deacylation of Ghrelin(1.4
)</t>
  </si>
  <si>
    <t>MKS complex(1.5
) Occipital encephalocele (1.4
) Meckel syndrome(1.4
)</t>
  </si>
  <si>
    <t>Theme 47</t>
  </si>
  <si>
    <t>Hepatomegaly (1.4
) Coagulation factor IXa activity(1.3
)</t>
  </si>
  <si>
    <t>MYO5A Gene-associated Cytokinetic Actomyosin Contractile Ring Assembly(1.4
)</t>
  </si>
  <si>
    <t>HSP90-CDC37 chaperone complex(1.2
)</t>
  </si>
  <si>
    <t>Theme Name</t>
  </si>
  <si>
    <t>Entity = rab35(810.305112)</t>
  </si>
  <si>
    <t>Entity = chmp2b(350.008147)</t>
  </si>
  <si>
    <t>Entity = prpf8(2498.615493)</t>
  </si>
  <si>
    <t>Entity = nedd8(2856.668146)</t>
  </si>
  <si>
    <t>Entity = lbr(876.031098)</t>
  </si>
  <si>
    <t>Entity = gbf1(1271.894148)</t>
  </si>
  <si>
    <t>Entity = exosc10(1632.542709)</t>
  </si>
  <si>
    <t>Entity = smarca2(2932.049666)</t>
  </si>
  <si>
    <t>Entity = syvn1(2433.025068)</t>
  </si>
  <si>
    <t>Entity = pikfyve(1109.212179)</t>
  </si>
  <si>
    <t>Entity = wapl(1875.938630)</t>
  </si>
  <si>
    <t>Entity = hps1(2580.763125)</t>
  </si>
  <si>
    <t>Entity = xpc(984.172708)</t>
  </si>
  <si>
    <t>Entity = rigi(3943.253339)</t>
  </si>
  <si>
    <t>Entity = recql(1742.786114)</t>
  </si>
  <si>
    <t>Entity = ccz1(998.394936)</t>
  </si>
  <si>
    <t>Entity = mboat7(525.030641)</t>
  </si>
  <si>
    <t>Entity = cpe(749.556511)</t>
  </si>
  <si>
    <t>Entity = ccdc22(1209.648749)</t>
  </si>
  <si>
    <t>Entity = sh3pxd2b(1436.498621)</t>
  </si>
  <si>
    <t>Entity = ranbp9(1694.833450)</t>
  </si>
  <si>
    <t>Entity = atp1a3(832.080085)</t>
  </si>
  <si>
    <t>Entity = mcu(1486.520375)</t>
  </si>
  <si>
    <t>Entity = tomm22(2299.160790)</t>
  </si>
  <si>
    <t>Entity = bbs5(1076.016273)</t>
  </si>
  <si>
    <t>Entity = nfkb1(1705.536768)</t>
  </si>
  <si>
    <t>Entity = elp3(1597.777774)</t>
  </si>
  <si>
    <t>Entity = nf1(2391.628087)</t>
  </si>
  <si>
    <t>Entity = ncbp1(1393.395201)</t>
  </si>
  <si>
    <t>Entity = dock8(1724.886388)</t>
  </si>
  <si>
    <t>Entity = wdr82(2351.887635)</t>
  </si>
  <si>
    <t>Entity = dab1(1736.405155)</t>
  </si>
  <si>
    <t>Entity = suclg2(1836.224321)</t>
  </si>
  <si>
    <t>Entity = fut8(673.507622)</t>
  </si>
  <si>
    <t>Entity = pank2(3058.860087)</t>
  </si>
  <si>
    <t>Entity = slc26a2(1099.172227)</t>
  </si>
  <si>
    <t>Entity = eif2b2(3220.337302)</t>
  </si>
  <si>
    <t>Entity = ppm1a(600.235123)</t>
  </si>
  <si>
    <t>Entity = stxbp2(1320.109228)</t>
  </si>
  <si>
    <t>Entity = ubr1(2895.632025)</t>
  </si>
  <si>
    <t>Entity = vapb(2423.732739)</t>
  </si>
  <si>
    <t>Entity = mad2l1(4141.445388)</t>
  </si>
  <si>
    <t>Entity = ints11(2047.172281)</t>
  </si>
  <si>
    <t>Entity = sirt5(2946.477257)</t>
  </si>
  <si>
    <t>Entity = tmem67(2693.587669)</t>
  </si>
  <si>
    <t>Entity = ctbp1(1671.450659)</t>
  </si>
  <si>
    <t>Entity = phka2(1365.834768)</t>
  </si>
  <si>
    <t>Entity = piezo1(1593.202259)</t>
  </si>
  <si>
    <t>Entity = cdc37(2725.189416)</t>
  </si>
  <si>
    <t>Entity = cdc42(675.204589)</t>
  </si>
  <si>
    <t>Entity = gbf1(266.890319)</t>
  </si>
  <si>
    <t>Entity = dhx38(2205.430834)</t>
  </si>
  <si>
    <t>Entity = senp3(1621.622789)</t>
  </si>
  <si>
    <t>Entity = nup133(838.775628)</t>
  </si>
  <si>
    <t>Entity = cog3(401.421753)</t>
  </si>
  <si>
    <t>Entity = dis3(1170.152119)</t>
  </si>
  <si>
    <t>Entity = smarcc2(1907.637363)</t>
  </si>
  <si>
    <t>Entity = ube2j1(1167.638053)</t>
  </si>
  <si>
    <t>Entity = inppl1(698.315716)</t>
  </si>
  <si>
    <t>Entity = mcm3(1632.847308)</t>
  </si>
  <si>
    <t>Entity = hps5(2275.590806)</t>
  </si>
  <si>
    <t>Entity = cdk9(941.028747)</t>
  </si>
  <si>
    <t>Entity = ifih1(3142.558962)</t>
  </si>
  <si>
    <t>Entity = prpf8(549.355072)</t>
  </si>
  <si>
    <t>Entity = pikfyve(695.812011)</t>
  </si>
  <si>
    <t>Entity = pex11b(516.994018)</t>
  </si>
  <si>
    <t>Entity = atg3(664.805741)</t>
  </si>
  <si>
    <t>Entity = snx6(936.346296)</t>
  </si>
  <si>
    <t>Entity = kif1c(1029.611522)</t>
  </si>
  <si>
    <t>Entity = nedd1(993.752333)</t>
  </si>
  <si>
    <t>Entity = aptx(411.542252)</t>
  </si>
  <si>
    <t>Entity = osgep(1441.117462)</t>
  </si>
  <si>
    <t>Entity = timm21(1770.544389)</t>
  </si>
  <si>
    <t>Entity = kif3a(1042.949844)</t>
  </si>
  <si>
    <t>Entity = myd88(846.198393)</t>
  </si>
  <si>
    <t>Entity = ctu2(1438.059850)</t>
  </si>
  <si>
    <t>Entity = smarcb1(1633.399240)</t>
  </si>
  <si>
    <t>Entity = ctif(633.668762)</t>
  </si>
  <si>
    <t>Entity = tap2(1338.898728)</t>
  </si>
  <si>
    <t>Entity = rbbp5(1868.044987)</t>
  </si>
  <si>
    <t>Entity = arfgef2(600.486083)</t>
  </si>
  <si>
    <t>Entity = tdrd7(782.948418)</t>
  </si>
  <si>
    <t>Entity = engase(619.020503)</t>
  </si>
  <si>
    <t>Entity = ilkap(239.789527)</t>
  </si>
  <si>
    <t>Entity = phyh(933.053224)</t>
  </si>
  <si>
    <t>Entity = eif2d(1614.342404)</t>
  </si>
  <si>
    <t>Entity = ppm1g(303.955893)</t>
  </si>
  <si>
    <t>Entity = lrba(932.013273)</t>
  </si>
  <si>
    <t>Entity = ubr2(2087.193635)</t>
  </si>
  <si>
    <t>Entity = pitpnm1(1497.866137)</t>
  </si>
  <si>
    <t>Entity = haus6(299.509183)</t>
  </si>
  <si>
    <t>Entity = ints8(1487.750604)</t>
  </si>
  <si>
    <t>Entity = sirt2(201.113090)</t>
  </si>
  <si>
    <t>Entity = tmem231(1898.048451)</t>
  </si>
  <si>
    <t>Entity = kat7(793.695887)</t>
  </si>
  <si>
    <t>Entity = phkb(900.184773)</t>
  </si>
  <si>
    <t>Entity = trpv4(468.565087)</t>
  </si>
  <si>
    <t>Entity = dnajb1(599.669448)</t>
  </si>
  <si>
    <t>Entity = trappc3(628.124261)</t>
  </si>
  <si>
    <t>Entity = vps4b(247.367787)</t>
  </si>
  <si>
    <t>Entity = slu7(1511.307162)</t>
  </si>
  <si>
    <t>Entity = cul4b(1098.477182)</t>
  </si>
  <si>
    <t>Entity = nup188(734.828401)</t>
  </si>
  <si>
    <t>Entity = gosr2(395.582778)</t>
  </si>
  <si>
    <t>Entity = parn(662.605698)</t>
  </si>
  <si>
    <t>Entity = pbrm1(1301.098308)</t>
  </si>
  <si>
    <t>Entity = sec63(1143.058788)</t>
  </si>
  <si>
    <t>Entity = pnkp(639.633658)</t>
  </si>
  <si>
    <t>Entity = mcm4(1472.525809)</t>
  </si>
  <si>
    <t>Entity = hps6(2189.160389)</t>
  </si>
  <si>
    <t>Entity = cdk7(686.551088)</t>
  </si>
  <si>
    <t>Entity = mavs(1156.402870)</t>
  </si>
  <si>
    <t>Entity = gja1(537.919572)</t>
  </si>
  <si>
    <t>Entity = vac14(487.674784)</t>
  </si>
  <si>
    <t>Entity = lpcat3(489.881975)</t>
  </si>
  <si>
    <t>Entity = arl3(478.447398)</t>
  </si>
  <si>
    <t>Entity = rheb(662.545124)</t>
  </si>
  <si>
    <t>Entity = tbc1d5(780.290670)</t>
  </si>
  <si>
    <t>Entity = pstpip1(867.266252)</t>
  </si>
  <si>
    <t>Entity = ttl(738.469466)</t>
  </si>
  <si>
    <t>Entity = atp1a2(360.910815)</t>
  </si>
  <si>
    <t>Entity = slc9a1(1103.759243)</t>
  </si>
  <si>
    <t>Entity = slc25a20(558.415182)</t>
  </si>
  <si>
    <t>Entity = wdr19(978.005751)</t>
  </si>
  <si>
    <t>Entity = tbk1(516.868204)</t>
  </si>
  <si>
    <t>Entity = osgep(1139.553835)</t>
  </si>
  <si>
    <t>Entity = tsc1(246.528303)</t>
  </si>
  <si>
    <t>Entity = nufip2(338.791490)</t>
  </si>
  <si>
    <t>Entity = tap1(1302.030123)</t>
  </si>
  <si>
    <t>Entity = paf1(1130.737966)</t>
  </si>
  <si>
    <t>Entity = tmtc3(439.384941)</t>
  </si>
  <si>
    <t>Entity = armc8(447.927745)</t>
  </si>
  <si>
    <t>Entity = gaa(492.407284)</t>
  </si>
  <si>
    <t>Entity = pank4(212.798142)</t>
  </si>
  <si>
    <t>Entity = ebp(482.610515)</t>
  </si>
  <si>
    <t>Entity = metap1(648.636716)</t>
  </si>
  <si>
    <t>Entity = ptpn1(271.151953)</t>
  </si>
  <si>
    <t>Entity = magt1(171.891037)</t>
  </si>
  <si>
    <t>Entity = naa25(1609.437912)</t>
  </si>
  <si>
    <t>Entity = orai1(1282.474679)</t>
  </si>
  <si>
    <t>Entity = sin3a(76.027272)</t>
  </si>
  <si>
    <t>Entity = ints13(1472.219490)</t>
  </si>
  <si>
    <t>Entity = lpcat3(129.752143)</t>
  </si>
  <si>
    <t>Entity = arl3(240.063331)</t>
  </si>
  <si>
    <t>Entity = elp3(501.050357)</t>
  </si>
  <si>
    <t>Entity = slc37a4(507.700616)</t>
  </si>
  <si>
    <t>Entity = trpm7(163.894877)</t>
  </si>
  <si>
    <t>Entity = unc45a(467.345479)</t>
  </si>
  <si>
    <t>Entity = cdc16(532.362135)</t>
  </si>
  <si>
    <t>Entity = snf8(238.964422)</t>
  </si>
  <si>
    <t>Entity = rbm22(1339.541736)</t>
  </si>
  <si>
    <t>Entity = senp7(868.010197)</t>
  </si>
  <si>
    <t>Entity = ahctf1(599.259296)</t>
  </si>
  <si>
    <t>Entity = arfgef2(343.453904)</t>
  </si>
  <si>
    <t>Entity = pan2(651.021143)</t>
  </si>
  <si>
    <t>Entity = smarcb1(1279.191630)</t>
  </si>
  <si>
    <t>Entity = get1(603.492651)</t>
  </si>
  <si>
    <t>Entity = pip5k1c(628.417616)</t>
  </si>
  <si>
    <t>Entity = mcm5(1313.559859)</t>
  </si>
  <si>
    <t>Entity = ap3d1(577.910432)</t>
  </si>
  <si>
    <t>Entity = gtf2e1(543.091526)</t>
  </si>
  <si>
    <t>Entity = tbk1(935.080860)</t>
  </si>
  <si>
    <t>Entity = ddx24(273.435797)</t>
  </si>
  <si>
    <t>Entity = pik3r4(330.923579)</t>
  </si>
  <si>
    <t>Entity = fads2(430.984519)</t>
  </si>
  <si>
    <t>Entity = tsc1(630.649125)</t>
  </si>
  <si>
    <t>Entity = vps50(775.197399)</t>
  </si>
  <si>
    <t>Entity = srgap2(522.582369)</t>
  </si>
  <si>
    <t>Entity = pcm1(583.570895)</t>
  </si>
  <si>
    <t>Entity = pnkp(162.150003)</t>
  </si>
  <si>
    <t>Entity = letm1(834.641380)</t>
  </si>
  <si>
    <t>Entity = atp9a(304.516602)</t>
  </si>
  <si>
    <t>Entity = ift122(751.623460)</t>
  </si>
  <si>
    <t>Entity = tlr3(443.260390)</t>
  </si>
  <si>
    <t>Entity = elp4(629.877021)</t>
  </si>
  <si>
    <t>Entity = smarca2(151.295731)</t>
  </si>
  <si>
    <t>Entity = tdrd3(291.666633)</t>
  </si>
  <si>
    <t>Entity = tapbpl(981.783615)</t>
  </si>
  <si>
    <t>Entity = rtf1(802.120382)</t>
  </si>
  <si>
    <t>Entity = tubg1(402.011118)</t>
  </si>
  <si>
    <t>Entity = armcx3(328.940728)</t>
  </si>
  <si>
    <t>Entity = alg5(290.519545)</t>
  </si>
  <si>
    <t>Entity = akr1b10(116.777691)</t>
  </si>
  <si>
    <t>Entity = amacr(192.951656)</t>
  </si>
  <si>
    <t>Entity = eif2b1(357.526387)</t>
  </si>
  <si>
    <t>Entity = ppm1b(241.274964)</t>
  </si>
  <si>
    <t>Entity = cmbl(146.402182)</t>
  </si>
  <si>
    <t>Entity = ubr3(1198.947636)</t>
  </si>
  <si>
    <t>Entity = mospd2(1198.947636)</t>
  </si>
  <si>
    <t>Entity = cdc16(64.193163)</t>
  </si>
  <si>
    <t>Entity = cpsf3(617.617126)</t>
  </si>
  <si>
    <t>Entity = acacb(93.912799)</t>
  </si>
  <si>
    <t>Entity = wdr19(138.629436)</t>
  </si>
  <si>
    <t>Entity = kdm1a(444.502151)</t>
  </si>
  <si>
    <t>Entity = agpat2(48.050322)</t>
  </si>
  <si>
    <t>Entity = myo5a(115.800852)</t>
  </si>
  <si>
    <t>Entity = sil1(207.935207)</t>
  </si>
  <si>
    <t>Entity = trappc1(484.612225)</t>
  </si>
  <si>
    <t>Entity = arf6(235.383520)</t>
  </si>
  <si>
    <t>Entity = plrg1(732.328478)</t>
  </si>
  <si>
    <t>Entity = dcun1d1(793.642701)</t>
  </si>
  <si>
    <t>Entity = nup85(551.207185)</t>
  </si>
  <si>
    <t>Entity = cog8(334.512950)</t>
  </si>
  <si>
    <t>Entity = cnot9(586.428191)</t>
  </si>
  <si>
    <t>Entity = atp13a1(304.265753)</t>
  </si>
  <si>
    <t>Entity = emc7(304.959469)</t>
  </si>
  <si>
    <t>Entity = itpkb(340.486410)</t>
  </si>
  <si>
    <t>Entity = mcm7(1243.631388)</t>
  </si>
  <si>
    <t>Entity = ap3b2(306.844927)</t>
  </si>
  <si>
    <t>Entity = paf1(435.652769)</t>
  </si>
  <si>
    <t>Entity = tlr3(664.432547)</t>
  </si>
  <si>
    <t>Entity = slc39a8(224.821792)</t>
  </si>
  <si>
    <t>Entity = tmub1(310.613331)</t>
  </si>
  <si>
    <t>Entity = agpat2(386.355182)</t>
  </si>
  <si>
    <t>Entity = atg9a(500.204616)</t>
  </si>
  <si>
    <t>Entity = ankrd50(369.775162)</t>
  </si>
  <si>
    <t>Entity = cdc42(255.984357)</t>
  </si>
  <si>
    <t>Entity = camsap2(529.675638)</t>
  </si>
  <si>
    <t>Entity = pank2(148.083055)</t>
  </si>
  <si>
    <t>Entity = slc4a2(525.196271)</t>
  </si>
  <si>
    <t>Entity = cd36(235.855044)</t>
  </si>
  <si>
    <t>Entity = arl3(519.030122)</t>
  </si>
  <si>
    <t>Entity = irak2(109.199999)</t>
  </si>
  <si>
    <t>Entity = ppp6r1(231.997006)</t>
  </si>
  <si>
    <t>Entity = pbrm1(105.136110)</t>
  </si>
  <si>
    <t>Entity = eif4g3(281.474878)</t>
  </si>
  <si>
    <t>Entity = psmb10(580.307251)</t>
  </si>
  <si>
    <t>Entity = ubr1(641.237339)</t>
  </si>
  <si>
    <t>Entity = pafah1b3(373.335980)</t>
  </si>
  <si>
    <t>Entity = armcx2(313.889225)</t>
  </si>
  <si>
    <t>Entity = fuca1(202.671283)</t>
  </si>
  <si>
    <t>Entity = pals1(97.554171)</t>
  </si>
  <si>
    <t>Entity = scp2(189.337028)</t>
  </si>
  <si>
    <t>Entity = eif3k(138.336327)</t>
  </si>
  <si>
    <t>Entity = plpp1(178.501593)</t>
  </si>
  <si>
    <t>Entity = dock8(100.333459)</t>
  </si>
  <si>
    <t>Entity = ube4a(399.353204)</t>
  </si>
  <si>
    <t>Entity = osbpl9(1151.292546)</t>
  </si>
  <si>
    <t>Entity = nedd1(41.979941)</t>
  </si>
  <si>
    <t>Entity = paf1(114.307482)</t>
  </si>
  <si>
    <t>Entity = abhd17a(34.894008)</t>
  </si>
  <si>
    <t>Entity = bbs5(98.984473)</t>
  </si>
  <si>
    <t>Entity = kdm4b(265.042777)</t>
  </si>
  <si>
    <t>Entity = stbd1(36.950665)</t>
  </si>
  <si>
    <t>Entity = tmco1(99.159495)</t>
  </si>
  <si>
    <t>Entity = bag5(152.147477)</t>
  </si>
  <si>
    <t>Entity = rab22a(472.866221)</t>
  </si>
  <si>
    <t>Entity = ist1(232.144366)</t>
  </si>
  <si>
    <t>Entity = ppil1(533.599234)</t>
  </si>
  <si>
    <t>Entity = ddb1(633.389880)</t>
  </si>
  <si>
    <t>Entity = ipo7(526.769833)</t>
  </si>
  <si>
    <t>Entity = cog1(327.594888)</t>
  </si>
  <si>
    <t>Entity = pabpn1(508.741296)</t>
  </si>
  <si>
    <t>Entity = atp2c1(301.108269)</t>
  </si>
  <si>
    <t>Entity = erlin1(203.851992)</t>
  </si>
  <si>
    <t>Entity = vac14(323.790502)</t>
  </si>
  <si>
    <t>Entity = stag1(873.352406)</t>
  </si>
  <si>
    <t>Entity = ccz1(297.331910)</t>
  </si>
  <si>
    <t>Entity = rtf1(362.834930)</t>
  </si>
  <si>
    <t>Entity = ifit1(301.836167)</t>
  </si>
  <si>
    <t>Entity = dhx16(214.651996)</t>
  </si>
  <si>
    <t>Entity = wdr91(280.956702)</t>
  </si>
  <si>
    <t>Entity = agpat1(334.714781)</t>
  </si>
  <si>
    <t>Entity = cdc42(133.627889)</t>
  </si>
  <si>
    <t>Entity = becn1(484.893209)</t>
  </si>
  <si>
    <t>Entity = cog8(264.814339)</t>
  </si>
  <si>
    <t>Entity = arfgef2(245.556758)</t>
  </si>
  <si>
    <t>Entity = tubg1(488.644943)</t>
  </si>
  <si>
    <t>Entity = adcy5(133.363182)</t>
  </si>
  <si>
    <t>Entity = slc9a7(204.502771)</t>
  </si>
  <si>
    <t>Entity = slc37a4(208.370203)</t>
  </si>
  <si>
    <t>Entity = pcm1(444.412132)</t>
  </si>
  <si>
    <t>Entity = rigi(78.946147)</t>
  </si>
  <si>
    <t>Entity = mcm5(200.026657)</t>
  </si>
  <si>
    <t>Entity = dcaf1(59.448240)</t>
  </si>
  <si>
    <t>Entity = exosc10(251.227647)</t>
  </si>
  <si>
    <t>Entity = h2-k1(144.649464)</t>
  </si>
  <si>
    <t>Entity = leo1(412.679513)</t>
  </si>
  <si>
    <t>Entity = crppa(231.049060)</t>
  </si>
  <si>
    <t>Entity = mon2(136.115381)</t>
  </si>
  <si>
    <t>Entity = magt1(177.598968)</t>
  </si>
  <si>
    <t>Entity = osgep(80.663949)</t>
  </si>
  <si>
    <t>Entity = ift122(159.163144)</t>
  </si>
  <si>
    <t>Entity = eif4g3(114.181400)</t>
  </si>
  <si>
    <t>Entity = inppl1(171.235318)</t>
  </si>
  <si>
    <t>Entity = tia1(69.046571)</t>
  </si>
  <si>
    <t>Entity = arl3(200.429650)</t>
  </si>
  <si>
    <t>Entity = rmdn3(895.879735)</t>
  </si>
  <si>
    <t>Entity = ttl(32.430052)</t>
  </si>
  <si>
    <t>Entity = brat1(95.095145)</t>
  </si>
  <si>
    <t>Entity = acaca(28.014295)</t>
  </si>
  <si>
    <t>Entity = pkd2(60.413031)</t>
  </si>
  <si>
    <t>Entity = armcx2(231.049060)</t>
  </si>
  <si>
    <t>Entity = dguok(34.454771)</t>
  </si>
  <si>
    <t>Entity = trpm4(91.838372)</t>
  </si>
  <si>
    <t>Entity = dnajc13(118.440357)</t>
  </si>
  <si>
    <t>Entity = rabgef1(452.140465)</t>
  </si>
  <si>
    <t>Entity = arfgef2(211.172154)</t>
  </si>
  <si>
    <t>Entity = aqr(481.415922)</t>
  </si>
  <si>
    <t>Entity = ufm1(618.639588)</t>
  </si>
  <si>
    <t>Entity = nup155(467.438179)</t>
  </si>
  <si>
    <t>Entity = copg2(322.149446)</t>
  </si>
  <si>
    <t>Entity = dis3l2(446.766808)</t>
  </si>
  <si>
    <t>Entity = atp11a(167.788476)</t>
  </si>
  <si>
    <t>Entity = vapb(182.936790)</t>
  </si>
  <si>
    <t>Entity = fig4(235.285704)</t>
  </si>
  <si>
    <t>Entity = mcmbp(763.345417)</t>
  </si>
  <si>
    <t>Entity = rab9a(193.948738)</t>
  </si>
  <si>
    <t>Entity = polr2g(260.103554)</t>
  </si>
  <si>
    <t>Entity = g3bp1(194.570561)</t>
  </si>
  <si>
    <t>Entity = dhx38(214.527027)</t>
  </si>
  <si>
    <t>Entity = rabgef1(244.342335)</t>
  </si>
  <si>
    <t>Entity = agpat4(315.027377)</t>
  </si>
  <si>
    <t>Entity = arl6ip5(91.681561)</t>
  </si>
  <si>
    <t>Entity = ccz1(306.252894)</t>
  </si>
  <si>
    <t>Entity = snx7(214.501961)</t>
  </si>
  <si>
    <t>Entity = hck(241.726440)</t>
  </si>
  <si>
    <t>Entity = tbce(455.436879)</t>
  </si>
  <si>
    <t>Entity = nt5c3a(112.446984)</t>
  </si>
  <si>
    <t>Entity = slc4a7(203.616145)</t>
  </si>
  <si>
    <t>Entity = dhfr(114.257344)</t>
  </si>
  <si>
    <t>Entity = pde6d(407.267406)</t>
  </si>
  <si>
    <t>Entity = mavs(76.373076)</t>
  </si>
  <si>
    <t>Entity = ufm1(80.998288)</t>
  </si>
  <si>
    <t>Entity = stambp(37.455244)</t>
  </si>
  <si>
    <t>Entity = g3bp1(197.738350)</t>
  </si>
  <si>
    <t>Entity = magt1(68.248243)</t>
  </si>
  <si>
    <t>Entity = ubr2(228.904324)</t>
  </si>
  <si>
    <t>Entity = armc8(196.562358)</t>
  </si>
  <si>
    <t>Entity = cnot9(105.008161)</t>
  </si>
  <si>
    <t>Entity = tapbpl(104.787155)</t>
  </si>
  <si>
    <t>Entity = erbin(30.146855)</t>
  </si>
  <si>
    <t>Entity = wdr19(142.170842)</t>
  </si>
  <si>
    <t>Entity = paip1(72.139075)</t>
  </si>
  <si>
    <t>Entity = mtmr2(119.210896)</t>
  </si>
  <si>
    <t>Entity = pstpip1(46.303006)</t>
  </si>
  <si>
    <t>Entity = ube2j1(111.436880)</t>
  </si>
  <si>
    <t>Entity = gltp(606.814914)</t>
  </si>
  <si>
    <t>Entity = cd248(31.219889)</t>
  </si>
  <si>
    <t>Entity = scaf4(64.613615)</t>
  </si>
  <si>
    <t>Entity = s100a10(25.810683)</t>
  </si>
  <si>
    <t>Entity = pcm1(50.425928)</t>
  </si>
  <si>
    <t>Entity = cbx4(210.131284)</t>
  </si>
  <si>
    <t>Entity = abca3(23.788269)</t>
  </si>
  <si>
    <t>Entity = unc45a(67.001299)</t>
  </si>
  <si>
    <t>Entity = cdk4(103.245025)</t>
  </si>
  <si>
    <t>Entity = rab9a(400.026164)</t>
  </si>
  <si>
    <t>Entity = atg9a(147.599308)</t>
  </si>
  <si>
    <t>Entity = rbm17(460.667869)</t>
  </si>
  <si>
    <t>Entity = nub1(499.320872)</t>
  </si>
  <si>
    <t>Entity = nup160(465.400991)</t>
  </si>
  <si>
    <t>Entity = ergic3(319.896485)</t>
  </si>
  <si>
    <t>Entity = rpf2(404.828921)</t>
  </si>
  <si>
    <t>Entity = atp2b4(148.824794)</t>
  </si>
  <si>
    <t>Entity = nemf(180.185701)</t>
  </si>
  <si>
    <t>Entity = mtmr2(188.948155)</t>
  </si>
  <si>
    <t>Entity = stag2(759.619824)</t>
  </si>
  <si>
    <t>Entity = ap5b1(122.606760)</t>
  </si>
  <si>
    <t>Entity = leo1(240.306063)</t>
  </si>
  <si>
    <t>Entity = ifit2(163.167330)</t>
  </si>
  <si>
    <t>Entity = mcm4(192.185180)</t>
  </si>
  <si>
    <t>Entity = fig4(240.204683)</t>
  </si>
  <si>
    <t>Entity = scp2(258.462312)</t>
  </si>
  <si>
    <t>Entity = cyp51a1(90.358681)</t>
  </si>
  <si>
    <t>Entity = lxn(204.159096)</t>
  </si>
  <si>
    <t>Entity = dnajc13(153.153259)</t>
  </si>
  <si>
    <t>Entity = asap1(229.553060)</t>
  </si>
  <si>
    <t>Entity = nme7(242.002698)</t>
  </si>
  <si>
    <t>Entity = cdkl5(92.871185)</t>
  </si>
  <si>
    <t>Entity = slc1a5(89.976326)</t>
  </si>
  <si>
    <t>Entity = scp2(106.528068)</t>
  </si>
  <si>
    <t>Entity = rassf2(257.538096)</t>
  </si>
  <si>
    <t>Entity = pts(73.092795)</t>
  </si>
  <si>
    <t>Entity = paf1(57.541003)</t>
  </si>
  <si>
    <t>Entity = ap1s1(37.455244)</t>
  </si>
  <si>
    <t>Entity = parn(139.915386)</t>
  </si>
  <si>
    <t>Entity = atg3(12.300802)</t>
  </si>
  <si>
    <t>Entity = smarca2(66.902817)</t>
  </si>
  <si>
    <t>Entity = dock7(81.517500)</t>
  </si>
  <si>
    <t>Entity = zyg11b(97.396762)</t>
  </si>
  <si>
    <t>Entity = fuca2(84.759496)</t>
  </si>
  <si>
    <t>Entity = chd2(29.775246)</t>
  </si>
  <si>
    <t>Entity = creld2(122.008698)</t>
  </si>
  <si>
    <t>Entity = eif2b3(58.286809)</t>
  </si>
  <si>
    <t>Entity = ilkap(96.398915)</t>
  </si>
  <si>
    <t>Entity = slc37a4(41.835162)</t>
  </si>
  <si>
    <t>Entity = hbs1l(107.718881)</t>
  </si>
  <si>
    <t>Entity = pitpnm2(346.573590)</t>
  </si>
  <si>
    <t>Entity = nup133(30.370245)</t>
  </si>
  <si>
    <t>Entity = wdr82(64.304459)</t>
  </si>
  <si>
    <t>Entity = mavs(21.337429)</t>
  </si>
  <si>
    <t>Entity = kif3a(39.135131)</t>
  </si>
  <si>
    <t>Entity = sin3a(206.155444)</t>
  </si>
  <si>
    <t>Entity = pklr(18.300816)</t>
  </si>
  <si>
    <t>Entity = pkd2(65.362983)</t>
  </si>
  <si>
    <t>Entity = sec63(102.187063)</t>
  </si>
  <si>
    <t>Entity = rab8b(371.799272)</t>
  </si>
  <si>
    <t>Entity = arf5(130.418293)</t>
  </si>
  <si>
    <t>Entity = ctnnbl1(372.922605)</t>
  </si>
  <si>
    <t>Entity = dcun1d3(443.220450)</t>
  </si>
  <si>
    <t>Entity = nup205(409.738057)</t>
  </si>
  <si>
    <t>Entity = cog2(287.851462)</t>
  </si>
  <si>
    <t>Entity = exosc7(354.369059)</t>
  </si>
  <si>
    <t>Entity = clpx(145.427891)</t>
  </si>
  <si>
    <t>Entity = tmco1(178.316088)</t>
  </si>
  <si>
    <t>Entity = synj1(165.943018)</t>
  </si>
  <si>
    <t>Entity = kat7(417.066239)</t>
  </si>
  <si>
    <t>Entity = myo5a(76.445223)</t>
  </si>
  <si>
    <t>Entity = ddb1(224.835023)</t>
  </si>
  <si>
    <t>Entity = eif2b2(115.956808)</t>
  </si>
  <si>
    <t>Entity = aqr(188.681088)</t>
  </si>
  <si>
    <t>Entity = becn1(199.532681)</t>
  </si>
  <si>
    <t>Entity = fads3(180.914263)</t>
  </si>
  <si>
    <t>Entity = rap2c(89.236999)</t>
  </si>
  <si>
    <t>Entity = ttl(181.522741)</t>
  </si>
  <si>
    <t>Entity = atg9a(108.069380)</t>
  </si>
  <si>
    <t>Entity = snx6(149.160001)</t>
  </si>
  <si>
    <t>Entity = ipo7(154.553393)</t>
  </si>
  <si>
    <t>Entity = cln5(74.938259)</t>
  </si>
  <si>
    <t>Entity = slc26a2(59.535809)</t>
  </si>
  <si>
    <t>Entity = atp11a(88.648739)</t>
  </si>
  <si>
    <t>Entity = arf6(112.014441)</t>
  </si>
  <si>
    <t>Entity = birc2(66.773113)</t>
  </si>
  <si>
    <t>Entity = pus7(53.115959)</t>
  </si>
  <si>
    <t>Entity = smarcc2(26.962093)</t>
  </si>
  <si>
    <t>Entity = pabpn1(132.109072)</t>
  </si>
  <si>
    <t>Entity = tbk1(11.147677)</t>
  </si>
  <si>
    <t>Entity = ube2k(66.303720)</t>
  </si>
  <si>
    <t>Entity = ints13(75.600907)</t>
  </si>
  <si>
    <t>Entity = ctnnbl1(93.745934)</t>
  </si>
  <si>
    <t>Entity = stbd1(58.921190)</t>
  </si>
  <si>
    <t>Entity = dlg4(26.593556)</t>
  </si>
  <si>
    <t>Entity = tapt1(78.472306)</t>
  </si>
  <si>
    <t>Entity = g3bp1(54.627820)</t>
  </si>
  <si>
    <t>Entity = ppp6r1(88.457728)</t>
  </si>
  <si>
    <t>Entity = phka2(27.515979)</t>
  </si>
  <si>
    <t>Entity = cog1(105.753798)</t>
  </si>
  <si>
    <t>Entity = rab3gap2(346.573590)</t>
  </si>
  <si>
    <t>Entity = rbp2(22.161416)</t>
  </si>
  <si>
    <t>Entity = gstcd(55.080459)</t>
  </si>
  <si>
    <t>Entity = acy1(16.253295)</t>
  </si>
  <si>
    <t>Entity = rmnd5a(36.112927)</t>
  </si>
  <si>
    <t>Entity = ncor1(107.182875)</t>
  </si>
  <si>
    <t>Entity = uck1(14.192065)</t>
  </si>
  <si>
    <t>Entity = clcc1(53.761633)</t>
  </si>
  <si>
    <t>Entity = wdr36(20.920278)</t>
  </si>
  <si>
    <t>Entity = rhog(331.705342)</t>
  </si>
  <si>
    <t>Entity = rab35(126.554136)</t>
  </si>
  <si>
    <t>Entity = dhx16(301.209012)</t>
  </si>
  <si>
    <t>Entity = zyg11b(436.105919)</t>
  </si>
  <si>
    <t>Entity = kpna6(377.441075)</t>
  </si>
  <si>
    <t>Entity = sar1b(263.435532)</t>
  </si>
  <si>
    <t>Entity = rrp1(288.202278)</t>
  </si>
  <si>
    <t>Entity = atp9a(102.648864)</t>
  </si>
  <si>
    <t>Entity = atp13a1(148.481830)</t>
  </si>
  <si>
    <t>Entity = plekha2(156.627927)</t>
  </si>
  <si>
    <t>Entity = shoc2(65.179076)</t>
  </si>
  <si>
    <t>Entity = kif3a(18.890959)</t>
  </si>
  <si>
    <t>Entity = mms19(221.930624)</t>
  </si>
  <si>
    <t>Entity = trim56(97.249313)</t>
  </si>
  <si>
    <t>Entity = wrnip1(187.950243)</t>
  </si>
  <si>
    <t>Entity = fyco1(191.025397)</t>
  </si>
  <si>
    <t>Entity = phyh(135.704989)</t>
  </si>
  <si>
    <t>Entity = rit1(85.753041)</t>
  </si>
  <si>
    <t>Entity = ccpg1(161.383913)</t>
  </si>
  <si>
    <t>Entity = commd4(106.402638)</t>
  </si>
  <si>
    <t>Entity = ist1(139.501674)</t>
  </si>
  <si>
    <t>Entity = nutf2(152.481961)</t>
  </si>
  <si>
    <t>Entity = mtmr2(66.000123)</t>
  </si>
  <si>
    <t>Entity = atp2b4(56.858584)</t>
  </si>
  <si>
    <t>Entity = rrp1(82.177419)</t>
  </si>
  <si>
    <t>Entity = clpx(100.538948)</t>
  </si>
  <si>
    <t>Entity = ifih1(57.241100)</t>
  </si>
  <si>
    <t>Entity = eif2d(48.525008)</t>
  </si>
  <si>
    <t>Entity = msh2(22.150867)</t>
  </si>
  <si>
    <t>Entity = nutf2(8.559243)</t>
  </si>
  <si>
    <t>Entity = kdm1a(63.090279)</t>
  </si>
  <si>
    <t>Entity = ints8(75.329308)</t>
  </si>
  <si>
    <t>Entity = rpap1(52.671870)</t>
  </si>
  <si>
    <t>Entity = rrp1(50.844462)</t>
  </si>
  <si>
    <t>Entity = l2hgdh(18.709379)</t>
  </si>
  <si>
    <t>Entity = exoc6b(62.118637)</t>
  </si>
  <si>
    <t>Entity = tia1(43.429795)</t>
  </si>
  <si>
    <t>Entity = pgam5(68.170301)</t>
  </si>
  <si>
    <t>Entity = phkb(24.942789)</t>
  </si>
  <si>
    <t>Entity = clpx(64.200256)</t>
  </si>
  <si>
    <t>Entity = stim2(346.573590)</t>
  </si>
  <si>
    <t>Entity = dynll2(21.453727)</t>
  </si>
  <si>
    <t>Entity = cd248(51.231125)</t>
  </si>
  <si>
    <t>Entity = clptm1(14.673374)</t>
  </si>
  <si>
    <t>Entity = pde6d(15.816926)</t>
  </si>
  <si>
    <t>Entity = phf2(91.318169)</t>
  </si>
  <si>
    <t>Entity = gpd1(13.111523)</t>
  </si>
  <si>
    <t>Entity = lima1(39.078475)</t>
  </si>
  <si>
    <t>Entity = ubr1(17.467958)</t>
  </si>
  <si>
    <t>Entity = gbf1(325.121004)</t>
  </si>
  <si>
    <t>Entity = becn1(122.717970)</t>
  </si>
  <si>
    <t>Entity = prpf38a(214.756895)</t>
  </si>
  <si>
    <t>Entity = dcaf1(390.858912)</t>
  </si>
  <si>
    <t>Entity = xpo4(241.249309)</t>
  </si>
  <si>
    <t>Entity = trappc3(217.121236)</t>
  </si>
  <si>
    <t>Entity = cpsf3(286.183227)</t>
  </si>
  <si>
    <t>Entity = atp4a(100.601366)</t>
  </si>
  <si>
    <t>Entity = sil1(146.679580)</t>
  </si>
  <si>
    <t>Entity = arf6(121.396868)</t>
  </si>
  <si>
    <t>Entity = scaf4(58.195050)</t>
  </si>
  <si>
    <t>Entity = stx8(17.825898)</t>
  </si>
  <si>
    <t>Entity = ints11(124.812884)</t>
  </si>
  <si>
    <t>Entity = g3bp2(73.069306)</t>
  </si>
  <si>
    <t>Entity = exosc7(177.952130)</t>
  </si>
  <si>
    <t>Entity = rmdn3(159.157470)</t>
  </si>
  <si>
    <t>Entity = cers2(133.285226)</t>
  </si>
  <si>
    <t>Entity = cog8(114.356251)</t>
  </si>
  <si>
    <t>Entity = cog1(94.222291)</t>
  </si>
  <si>
    <t>Entity = gbf1(122.021765)</t>
  </si>
  <si>
    <t>Entity = rmnd5a(121.477764)</t>
  </si>
  <si>
    <t>Entity = chmp2b(61.531216)</t>
  </si>
  <si>
    <t>Entity = slc7a5(45.256429)</t>
  </si>
  <si>
    <t>Entity = clpx(54.101591)</t>
  </si>
  <si>
    <t>Entity = rabgef1(81.290936)</t>
  </si>
  <si>
    <t>Entity = mapk8(36.147829)</t>
  </si>
  <si>
    <t>Entity = leo1(26.348420)</t>
  </si>
  <si>
    <t>Entity = shoc2(15.447643)</t>
  </si>
  <si>
    <t>Entity = paip1(108.519640)</t>
  </si>
  <si>
    <t>Entity = trappc3(6.879535)</t>
  </si>
  <si>
    <t>Entity = kmt2a(10.105283)</t>
  </si>
  <si>
    <t>Entity = tmx2(66.631308)</t>
  </si>
  <si>
    <t>Entity = unc45a(43.287450)</t>
  </si>
  <si>
    <t>Entity = cog1(50.381563)</t>
  </si>
  <si>
    <t>Entity = atp1a3(17.692039)</t>
  </si>
  <si>
    <t>Entity = haghl(46.550291)</t>
  </si>
  <si>
    <t>Entity = mpp1(28.684380)</t>
  </si>
  <si>
    <t>Entity = phpt1(65.174547)</t>
  </si>
  <si>
    <t>Entity = tmem231(23.995022)</t>
  </si>
  <si>
    <t>Entity = syvn1(58.851339)</t>
  </si>
  <si>
    <t>Entity = plpp1(15.268163)</t>
  </si>
  <si>
    <t>Entity = nagk(50.715592)</t>
  </si>
  <si>
    <t>Entity = agpat1(13.714832)</t>
  </si>
  <si>
    <t>Entity = cdc42(4.062311)</t>
  </si>
  <si>
    <t>Entity = lmbrd1(53.126120)</t>
  </si>
  <si>
    <t>Entity = gaa(11.321760)</t>
  </si>
  <si>
    <t>Entity = cdc42(32.680985)</t>
  </si>
  <si>
    <t>Entity = erbb2(15.964576)</t>
  </si>
  <si>
    <t>Entity = tbc1d5(321.742419)</t>
  </si>
  <si>
    <t>Entity = syvn1(114.181056)</t>
  </si>
  <si>
    <t>Entity = snrpd2(203.173016)</t>
  </si>
  <si>
    <t>Entity = tmub1(370.244946)</t>
  </si>
  <si>
    <t>Entity = xpot(236.212352)</t>
  </si>
  <si>
    <t>Entity = slc9a7(158.634911)</t>
  </si>
  <si>
    <t>Entity = rrs1(233.534016)</t>
  </si>
  <si>
    <t>Entity = dhx38(94.295747)</t>
  </si>
  <si>
    <t>Entity = camlg(137.827651)</t>
  </si>
  <si>
    <t>Entity = mtmr3(107.904456)</t>
  </si>
  <si>
    <t>Entity = mad2l1(45.774104)</t>
  </si>
  <si>
    <t>Entity = pikfyve(17.729393)</t>
  </si>
  <si>
    <t>Entity = exosc10(120.147475)</t>
  </si>
  <si>
    <t>Entity = myd88(60.055609)</t>
  </si>
  <si>
    <t>Entity = clpx(169.330495)</t>
  </si>
  <si>
    <t>Entity = cog2(149.715067)</t>
  </si>
  <si>
    <t>Entity = hsd17b7(132.436891)</t>
  </si>
  <si>
    <t>Entity = dnajb1(58.171345)</t>
  </si>
  <si>
    <t>Entity = vps4b(108.197813)</t>
  </si>
  <si>
    <t>Entity = cog2(89.274531)</t>
  </si>
  <si>
    <t>Entity = arf6(121.994615)</t>
  </si>
  <si>
    <t>Entity = tbcc(102.084656)</t>
  </si>
  <si>
    <t>Entity = spr(58.653997)</t>
  </si>
  <si>
    <t>Entity = oxr1(44.116113)</t>
  </si>
  <si>
    <t>Entity = letm1(31.264461)</t>
  </si>
  <si>
    <t>Entity = cdc42(62.522808)</t>
  </si>
  <si>
    <t>Entity = bcl2l1(30.421011)</t>
  </si>
  <si>
    <t>Entity = tbcd(20.116037)</t>
  </si>
  <si>
    <t>Entity = cdk4(5.684525)</t>
  </si>
  <si>
    <t>Entity = tia1(105.671453)</t>
  </si>
  <si>
    <t>Entity = pabpn1(6.719698)</t>
  </si>
  <si>
    <t>Entity = sin3a(5.007999)</t>
  </si>
  <si>
    <t>Entity = cask(62.277767)</t>
  </si>
  <si>
    <t>Entity = maea(24.891348)</t>
  </si>
  <si>
    <t>Entity = nagk(50.318456)</t>
  </si>
  <si>
    <t>Entity = slc33a1(15.834296)</t>
  </si>
  <si>
    <t>Entity = trpv4(41.334565)</t>
  </si>
  <si>
    <t>Entity = hbs1l(23.677724)</t>
  </si>
  <si>
    <t>Entity = ssh3(62.691639)</t>
  </si>
  <si>
    <t>Entity = lig4(21.527019)</t>
  </si>
  <si>
    <t>Entity = rmnd5a(49.790698)</t>
  </si>
  <si>
    <t>Entity = myo5a(13.792897)</t>
  </si>
  <si>
    <t>Entity = macf1(37.063596)</t>
  </si>
  <si>
    <t>Entity = agpat2(13.181988)</t>
  </si>
  <si>
    <t>Entity = fut8(3.804071)</t>
  </si>
  <si>
    <t>Entity = brpf3(50.082522)</t>
  </si>
  <si>
    <t>Entity = fbp2(10.765348)</t>
  </si>
  <si>
    <t>Entity = frmd6(32.397298)</t>
  </si>
  <si>
    <t>Entity = clpx(14.945801)</t>
  </si>
  <si>
    <t>Entity = rab34(268.240433)</t>
  </si>
  <si>
    <t>Entity = pikfyve(108.769968)</t>
  </si>
  <si>
    <t>Entity = ddx24(166.802980)</t>
  </si>
  <si>
    <t>Entity = hectd3(348.388246)</t>
  </si>
  <si>
    <t>Entity = tnpo2(229.535227)</t>
  </si>
  <si>
    <t>Entity = arf5(124.489065)</t>
  </si>
  <si>
    <t>Entity = wdr18(180.432589)</t>
  </si>
  <si>
    <t>Entity = adnp(80.104039)</t>
  </si>
  <si>
    <t>Entity = sec11c(116.225153)</t>
  </si>
  <si>
    <t>Entity = pik3ca(101.372618)</t>
  </si>
  <si>
    <t>Entity = scaf1(39.369636)</t>
  </si>
  <si>
    <t>Entity = orai1(17.328881)</t>
  </si>
  <si>
    <t>Entity = dhx16(115.660001)</t>
  </si>
  <si>
    <t>Entity = rnf114(48.549859)</t>
  </si>
  <si>
    <t>Entity = dhx30(167.673418)</t>
  </si>
  <si>
    <t>Entity = hps1(137.326536)</t>
  </si>
  <si>
    <t>Entity = hacd3(126.300704)</t>
  </si>
  <si>
    <t>Entity = ufm1(95.028235)</t>
  </si>
  <si>
    <t>Entity = aga(84.823768)</t>
  </si>
  <si>
    <t>Entity = inppl1(96.625135)</t>
  </si>
  <si>
    <t>Entity = mad2l1(69.390506)</t>
  </si>
  <si>
    <t>Entity = als2(57.697155)</t>
  </si>
  <si>
    <t>Entity = piezo1(43.308223)</t>
  </si>
  <si>
    <t>Entity = dnajb1(26.314889)</t>
  </si>
  <si>
    <t>Entity = rheb(50.071953)</t>
  </si>
  <si>
    <t>Entity = rps6ka5(30.148111)</t>
  </si>
  <si>
    <t>Entity = rit1(12.658698)</t>
  </si>
  <si>
    <t>Entity = pik3ca(5.380634)</t>
  </si>
  <si>
    <t>Entity = nfkb1(6.652536)</t>
  </si>
  <si>
    <t>Entity = suclg2(3.733190)</t>
  </si>
  <si>
    <t>Entity = kif3a(54.359454)</t>
  </si>
  <si>
    <t>Entity = kif3a(21.582620)</t>
  </si>
  <si>
    <t>Entity = ganc(47.556681)</t>
  </si>
  <si>
    <t>Entity = vac14(12.358592)</t>
  </si>
  <si>
    <t>Entity = csgalnact1(31.790126)</t>
  </si>
  <si>
    <t>Entity = tbl2(17.809858)</t>
  </si>
  <si>
    <t>Entity = ppp6r3(60.529858)</t>
  </si>
  <si>
    <t>Entity = tbce(21.292121)</t>
  </si>
  <si>
    <t>Entity = dhfr(30.331275)</t>
  </si>
  <si>
    <t>Entity = anapc1(10.762182)</t>
  </si>
  <si>
    <t>Entity = abca7(34.694685)</t>
  </si>
  <si>
    <t>Entity = eci2(12.896805)</t>
  </si>
  <si>
    <t>Entity = myo5a(3.105427)</t>
  </si>
  <si>
    <t>Entity = acss2(38.318172)</t>
  </si>
  <si>
    <t>Entity = slc25a20(9.056641)</t>
  </si>
  <si>
    <t>Entity = cdan1(16.365093)</t>
  </si>
  <si>
    <t>Entity = pik3r4(9.887061)</t>
  </si>
  <si>
    <t>Entity = ccz1(259.351722)</t>
  </si>
  <si>
    <t>Entity = ccz1(107.304165)</t>
  </si>
  <si>
    <t>Entity = cwf19l1(160.985791)</t>
  </si>
  <si>
    <t>Entity = ube3b(237.673979)</t>
  </si>
  <si>
    <t>Entity = nutf2(214.039281)</t>
  </si>
  <si>
    <t>Entity = atp2c1(119.740943)</t>
  </si>
  <si>
    <t>Entity = ints11(162.088768)</t>
  </si>
  <si>
    <t>Entity = vps4b(55.292943)</t>
  </si>
  <si>
    <t>Entity = ufm1(99.781089)</t>
  </si>
  <si>
    <t>Entity = inpp5f(93.566825)</t>
  </si>
  <si>
    <t>Entity = mcm3ap(35.464378)</t>
  </si>
  <si>
    <t>Entity = bbs5(16.668904)</t>
  </si>
  <si>
    <t>Entity = tdrd3(73.808541)</t>
  </si>
  <si>
    <t>Entity = tia1(37.440273)</t>
  </si>
  <si>
    <t>Entity = ddx18(129.591550)</t>
  </si>
  <si>
    <t>Entity = chmp2b(116.429737)</t>
  </si>
  <si>
    <t>Entity = smpdl3a(121.310482)</t>
  </si>
  <si>
    <t>Entity = ulk3(93.217865)</t>
  </si>
  <si>
    <t>Entity = tbc1d23(76.202579)</t>
  </si>
  <si>
    <t>Entity = arhgap17(96.406826)</t>
  </si>
  <si>
    <t>Entity = elp3(60.181251)</t>
  </si>
  <si>
    <t>Entity = brat1(47.053573)</t>
  </si>
  <si>
    <t>Entity = rmdn3(32.725092)</t>
  </si>
  <si>
    <t>Entity = smarca2(17.383055)</t>
  </si>
  <si>
    <t>Entity = eif2b1(46.604167)</t>
  </si>
  <si>
    <t>Entity = cdc37(26.719336)</t>
  </si>
  <si>
    <t>Entity = ldlrap1(6.531011)</t>
  </si>
  <si>
    <t>Entity = rit1(3.962656)</t>
  </si>
  <si>
    <t>Entity = lsm12(58.518317)</t>
  </si>
  <si>
    <t>Entity = cygb(5.124551)</t>
  </si>
  <si>
    <t>Entity = kdm4b(3.392516)</t>
  </si>
  <si>
    <t>Entity = crkl(52.863848)</t>
  </si>
  <si>
    <t>Entity = ranbp9(20.412628)</t>
  </si>
  <si>
    <t>Entity = poglut2(40.773364)</t>
  </si>
  <si>
    <t>Entity = paip1(10.885620)</t>
  </si>
  <si>
    <t>Entity = ror2(30.479265)</t>
  </si>
  <si>
    <t>Entity = rpl19(13.084794)</t>
  </si>
  <si>
    <t>Entity = cnnm3(60.476246)</t>
  </si>
  <si>
    <t>Entity = cyp1b1(16.966623)</t>
  </si>
  <si>
    <t>Entity = cdc16(24.189432)</t>
  </si>
  <si>
    <t>Entity = nt5c(8.991564)</t>
  </si>
  <si>
    <t>Entity = eif4g3(21.265240)</t>
  </si>
  <si>
    <t>Entity = cd248(12.543240)</t>
  </si>
  <si>
    <t>Entity = anp32a(32.565381)</t>
  </si>
  <si>
    <t>Entity = slc16a1(7.467559)</t>
  </si>
  <si>
    <t>Entity = mcu(15.281772)</t>
  </si>
  <si>
    <t>Entity = tomm22(8.808538)</t>
  </si>
  <si>
    <t>Entity = rabgap1l(250.506583)</t>
  </si>
  <si>
    <t>Entity = rabgef1(103.387024)</t>
  </si>
  <si>
    <t>Entity = prpf40a(132.613275)</t>
  </si>
  <si>
    <t>Entity = wdr18(221.760359)</t>
  </si>
  <si>
    <t>Entity = polr2g(60.058962)</t>
  </si>
  <si>
    <t>Entity = stx8(117.795761)</t>
  </si>
  <si>
    <t>Entity = pak1ip1(143.930125)</t>
  </si>
  <si>
    <t>Entity = kat7(51.772021)</t>
  </si>
  <si>
    <t>Entity = dnajb1(92.567716)</t>
  </si>
  <si>
    <t>Entity = rrp1(81.648540)</t>
  </si>
  <si>
    <t>Entity = recql(25.623207)</t>
  </si>
  <si>
    <t>Entity = fig4(14.882553)</t>
  </si>
  <si>
    <t>Entity = pcif1(72.755156)</t>
  </si>
  <si>
    <t>Entity = zc3hav1(30.321803)</t>
  </si>
  <si>
    <t>Entity = tm9sf1(122.068032)</t>
  </si>
  <si>
    <t>Entity = tbc1d23(78.989673)</t>
  </si>
  <si>
    <t>Entity = abhd17a(110.416971)</t>
  </si>
  <si>
    <t>Entity = fyco1(85.672834)</t>
  </si>
  <si>
    <t>Entity = ccz1(71.495514)</t>
  </si>
  <si>
    <t>Entity = ppfia1(81.422607)</t>
  </si>
  <si>
    <t>Entity = sirt2(55.724317)</t>
  </si>
  <si>
    <t>Entity = gosr2(42.426967)</t>
  </si>
  <si>
    <t>Entity = orai1(32.237612)</t>
  </si>
  <si>
    <t>Entity = pgam5(14.802801)</t>
  </si>
  <si>
    <t>Entity = eef2k(42.375063)</t>
  </si>
  <si>
    <t>Entity = map2k6(19.112720)</t>
  </si>
  <si>
    <t>Entity = sirt2(6.384181)</t>
  </si>
  <si>
    <t>Entity = amacr(3.733623)</t>
  </si>
  <si>
    <t>Entity = gbp2(58.128597)</t>
  </si>
  <si>
    <t>Entity = nit1(4.504090)</t>
  </si>
  <si>
    <t>Entity = dnajb1(3.371391)</t>
  </si>
  <si>
    <t>Entity = ctu2(50.249027)</t>
  </si>
  <si>
    <t>Entity = erbin(17.198978)</t>
  </si>
  <si>
    <t>Entity = sec63(32.050735)</t>
  </si>
  <si>
    <t>Entity = dcun1d1(9.990911)</t>
  </si>
  <si>
    <t>Entity = lbr(26.716435)</t>
  </si>
  <si>
    <t>Entity = eef2k(12.277434)</t>
  </si>
  <si>
    <t>Entity = inpp5f(50.443167)</t>
  </si>
  <si>
    <t>Entity = wdr19(16.612534)</t>
  </si>
  <si>
    <t>Entity = birc2(7.584102)</t>
  </si>
  <si>
    <t>Entity = tsc1(19.846307)</t>
  </si>
  <si>
    <t>Entity = mboat7(11.090194)</t>
  </si>
  <si>
    <t>Entity = mta3(23.866735)</t>
  </si>
  <si>
    <t>Entity = cdan1(7.140585)</t>
  </si>
  <si>
    <t>Entity = rab35(12.382569)</t>
  </si>
  <si>
    <t>Entity = tsc1(5.563904)</t>
  </si>
  <si>
    <t>Entity = tbc1d23(227.910432)</t>
  </si>
  <si>
    <t>Entity = rab22a(96.450104)</t>
  </si>
  <si>
    <t>Entity = rigi(129.745578)</t>
  </si>
  <si>
    <t>Entity = stambp(154.032707)</t>
  </si>
  <si>
    <t>Entity = senp3(58.108916)</t>
  </si>
  <si>
    <t>Entity = tbc1d23(114.965844)</t>
  </si>
  <si>
    <t>Entity = senp3(132.750236)</t>
  </si>
  <si>
    <t>Entity = paf1(44.392228)</t>
  </si>
  <si>
    <t>Entity = tomm22(77.306807)</t>
  </si>
  <si>
    <t>Entity = pitpnm1(81.238838)</t>
  </si>
  <si>
    <t>Entity = ubr1(21.486011)</t>
  </si>
  <si>
    <t>Entity = stxbp2(13.877006)</t>
  </si>
  <si>
    <t>Entity = fam172a(68.663268)</t>
  </si>
  <si>
    <t>Entity = mov10(25.119145)</t>
  </si>
  <si>
    <t>Entity = slc39a7(105.055938)</t>
  </si>
  <si>
    <t>Entity = cog8(78.837647)</t>
  </si>
  <si>
    <t>Entity = them6(105.397616)</t>
  </si>
  <si>
    <t>Entity = tbc1d5(77.006203)</t>
  </si>
  <si>
    <t>Entity = ldlrap1(61.960815)</t>
  </si>
  <si>
    <t>Entity = pikfyve(59.477961)</t>
  </si>
  <si>
    <t>Entity = kif3a(49.229461)</t>
  </si>
  <si>
    <t>Entity = cul4b(31.967902)</t>
  </si>
  <si>
    <t>Entity = atp2c1(15.886405)</t>
  </si>
  <si>
    <t>Entity = sec63(12.880712)</t>
  </si>
  <si>
    <t>Entity = pkd2(40.238401)</t>
  </si>
  <si>
    <t>Entity = pik3ca(18.291284)</t>
  </si>
  <si>
    <t>Entity = kmt2a(5.440476)</t>
  </si>
  <si>
    <t>Entity = ccnd1(3.726912)</t>
  </si>
  <si>
    <t>Entity = il6st(4.447120)</t>
  </si>
  <si>
    <t>Entity = hsd17b7(42.514796)</t>
  </si>
  <si>
    <t>Entity = pabpn1(13.860209)</t>
  </si>
  <si>
    <t>Entity = atp6v0a2(27.065771)</t>
  </si>
  <si>
    <t>Entity = reck(8.165222)</t>
  </si>
  <si>
    <t>Entity = ext2(14.484750)</t>
  </si>
  <si>
    <t>Entity = ube2k(7.235647)</t>
  </si>
  <si>
    <t>Entity = ppp4r2(50.045091)</t>
  </si>
  <si>
    <t>Entity = synj1(15.996682)</t>
  </si>
  <si>
    <t>Entity = suclg2(7.530834)</t>
  </si>
  <si>
    <t>Entity = ncbp1(19.772258)</t>
  </si>
  <si>
    <t>Entity = cers2(7.837463)</t>
  </si>
  <si>
    <t>Entity = sirt2(23.534019)</t>
  </si>
  <si>
    <t>Entity = hbs1l(6.668451)</t>
  </si>
  <si>
    <t>Entity = arhgef1(12.325262)</t>
  </si>
  <si>
    <t>Entity = prpf8(4.916634)</t>
  </si>
  <si>
    <t>Entity = arhgef7(227.502260)</t>
  </si>
  <si>
    <t>Entity = snx6(91.107346)</t>
  </si>
  <si>
    <t>Entity = dhx30(119.495816)</t>
  </si>
  <si>
    <t>Entity = ddrgk1(144.991003)</t>
  </si>
  <si>
    <t>Entity = elp4(58.052113)</t>
  </si>
  <si>
    <t>Entity = rab34(103.299294)</t>
  </si>
  <si>
    <t>Entity = nemf(129.987954)</t>
  </si>
  <si>
    <t>Entity = sin3a(44.252444)</t>
  </si>
  <si>
    <t>Entity = magt1(73.034727)</t>
  </si>
  <si>
    <t>Entity = aptx(71.359947)</t>
  </si>
  <si>
    <t>Entity = rrm2(17.752186)</t>
  </si>
  <si>
    <t>Entity = arap1(9.567572)</t>
  </si>
  <si>
    <t>Entity = cpsf3(63.810523)</t>
  </si>
  <si>
    <t>Entity = gbp2(18.428450)</t>
  </si>
  <si>
    <t>Entity = mov10(102.497193)</t>
  </si>
  <si>
    <t>Entity = pdzd8(77.828507)</t>
  </si>
  <si>
    <t>Entity = cyp51a1(100.505295)</t>
  </si>
  <si>
    <t>Entity = nub1(17.463435)</t>
  </si>
  <si>
    <t>Entity = vac14(57.501187)</t>
  </si>
  <si>
    <t>Entity = gbf1(59.604643)</t>
  </si>
  <si>
    <t>Entity = pex11b(53.894325)</t>
  </si>
  <si>
    <t>Entity = cdc42(44.861536)</t>
  </si>
  <si>
    <t>Entity = dhx38(21.660849)</t>
  </si>
  <si>
    <t>Entity = trpm7(14.280312)</t>
  </si>
  <si>
    <t>Entity = ide(9.509103)</t>
  </si>
  <si>
    <t>Entity = rab35(38.227024)</t>
  </si>
  <si>
    <t>Entity = rmdn3(17.275214)</t>
  </si>
  <si>
    <t>Entity = erbb2(3.450219)</t>
  </si>
  <si>
    <t>Entity = eif2b2(36.036816)</t>
  </si>
  <si>
    <t>Entity = polr2g(4.133383)</t>
  </si>
  <si>
    <t>Entity = tsc1(36.018437)</t>
  </si>
  <si>
    <t>Entity = mcm5(11.888774)</t>
  </si>
  <si>
    <t>Entity = plpp1(14.869536)</t>
  </si>
  <si>
    <t>Entity = ap5b1(6.544774)</t>
  </si>
  <si>
    <t>Entity = frg1(13.377221)</t>
  </si>
  <si>
    <t>Entity = pik3ca(6.389200)</t>
  </si>
  <si>
    <t>Entity = mtmr3(41.434792)</t>
  </si>
  <si>
    <t>Entity = rhog(14.536138)</t>
  </si>
  <si>
    <t>Entity = cdc42(6.252827)</t>
  </si>
  <si>
    <t>Entity = cdk9(18.996414)</t>
  </si>
  <si>
    <t>Entity = acss2(3.964871)</t>
  </si>
  <si>
    <t>Entity = foxk1(16.742336)</t>
  </si>
  <si>
    <t>Entity = enpp4(6.068991)</t>
  </si>
  <si>
    <t>Entity = orai1(11.379161)</t>
  </si>
  <si>
    <t>Entity = pgam5(4.524156)</t>
  </si>
  <si>
    <t>Entity = arfgef2(216.130746)</t>
  </si>
  <si>
    <t>Entity = tbc1d5(89.531521)</t>
  </si>
  <si>
    <t>Entity = ifih1(88.172108)</t>
  </si>
  <si>
    <t>Entity = atg3(132.252394)</t>
  </si>
  <si>
    <t>Entity = fig4(51.581604)</t>
  </si>
  <si>
    <t>Entity = vps50(102.355667)</t>
  </si>
  <si>
    <t>Entity = eri3(123.802916)</t>
  </si>
  <si>
    <t>Entity = atp1a2(35.717961)</t>
  </si>
  <si>
    <t>Entity = ddrgk1(72.350125)</t>
  </si>
  <si>
    <t>Entity = plcg1(70.514380)</t>
  </si>
  <si>
    <t>Entity = ddb1(17.569562)</t>
  </si>
  <si>
    <t>Entity = osgep(7.803965)</t>
  </si>
  <si>
    <t>Entity = ncbp1(48.599061)</t>
  </si>
  <si>
    <t>Entity = ebp(17.884690)</t>
  </si>
  <si>
    <t>Entity = mcm3(97.599821)</t>
  </si>
  <si>
    <t>Entity = vapb(75.282432)</t>
  </si>
  <si>
    <t>Entity = degs1(95.162997)</t>
  </si>
  <si>
    <t>Entity = pikfyve(50.200333)</t>
  </si>
  <si>
    <t>Entity = arl3(59.025829)</t>
  </si>
  <si>
    <t>Entity = slc9a1(39.636651)</t>
  </si>
  <si>
    <t>Entity = nup188(44.095742)</t>
  </si>
  <si>
    <t>Entity = plpbp(20.273219)</t>
  </si>
  <si>
    <t>Entity = slc25a20(12.426373)</t>
  </si>
  <si>
    <t>Entity = acacb(9.001255)</t>
  </si>
  <si>
    <t>Entity = rhog(33.304815)</t>
  </si>
  <si>
    <t>Entity = ppm1b(14.257202)</t>
  </si>
  <si>
    <t>Entity = nfia(3.444386)</t>
  </si>
  <si>
    <t>Entity = dis3(34.226367)</t>
  </si>
  <si>
    <t>Entity = abca5(3.826816)</t>
  </si>
  <si>
    <t>Entity = ranbp9(32.340204)</t>
  </si>
  <si>
    <t>Entity = rhog(9.864966)</t>
  </si>
  <si>
    <t>Entity = neu1(14.688485)</t>
  </si>
  <si>
    <t>Entity = rmnd5a(5.675771)</t>
  </si>
  <si>
    <t>Entity = inppl1(11.551678)</t>
  </si>
  <si>
    <t>Entity = gabpa(4.845271)</t>
  </si>
  <si>
    <t>Entity = ppp2r5b(40.570087)</t>
  </si>
  <si>
    <t>Entity = aga(14.102920)</t>
  </si>
  <si>
    <t>Entity = mcm3(6.185377)</t>
  </si>
  <si>
    <t>Entity = nup160(17.142388)</t>
  </si>
  <si>
    <t>Entity = tbcd(3.834185)</t>
  </si>
  <si>
    <t>Entity = paf1(15.584377)</t>
  </si>
  <si>
    <t>Entity = lrba(5.606401)</t>
  </si>
  <si>
    <t>Entity = cd248(10.934016)</t>
  </si>
  <si>
    <t>Entity = srpk1(3.339463)</t>
  </si>
  <si>
    <t>Entity = arf6(208.080021)</t>
  </si>
  <si>
    <t>Entity = wdr91(87.478128)</t>
  </si>
  <si>
    <t>Entity = ppil2(75.397234)</t>
  </si>
  <si>
    <t>Entity = uchl5(94.189322)</t>
  </si>
  <si>
    <t>Entity = ndufa13(43.061898)</t>
  </si>
  <si>
    <t>Entity = osbpl9(97.258276)</t>
  </si>
  <si>
    <t>Entity = rbm26(120.844006)</t>
  </si>
  <si>
    <t>Entity = arf5(33.408053)</t>
  </si>
  <si>
    <t>Entity = tmub1(72.141908)</t>
  </si>
  <si>
    <t>Entity = cmpk1(44.931896)</t>
  </si>
  <si>
    <t>Entity = piezo1(17.020501)</t>
  </si>
  <si>
    <t>Entity = rab34(7.486491)</t>
  </si>
  <si>
    <t>Entity = ppm1g(45.094224)</t>
  </si>
  <si>
    <t>Entity = irak2(16.120895)</t>
  </si>
  <si>
    <t>Entity = rigi(84.205555)</t>
  </si>
  <si>
    <t>Entity = mospd2(71.162535)</t>
  </si>
  <si>
    <t>Entity = ebp(91.341511)</t>
  </si>
  <si>
    <t>Entity = atp6v0a2(38.861033)</t>
  </si>
  <si>
    <t>Entity = rab35(56.058678)</t>
  </si>
  <si>
    <t>Entity = atg9a(36.552666)</t>
  </si>
  <si>
    <t>Entity = nup160(39.821155)</t>
  </si>
  <si>
    <t>Entity = dguok(19.770558)</t>
  </si>
  <si>
    <t>Entity = cav1(10.747305)</t>
  </si>
  <si>
    <t>Entity = mcu(8.418610)</t>
  </si>
  <si>
    <t>Entity = eif2b2(28.006401)</t>
  </si>
  <si>
    <t>Entity = usp16(13.721962)</t>
  </si>
  <si>
    <t>Entity = myd88(3.263431)</t>
  </si>
  <si>
    <t>Entity = cdkl5(30.105782)</t>
  </si>
  <si>
    <t>Entity = mcm3(7.998871)</t>
  </si>
  <si>
    <t>Entity = syvn1(11.462643)</t>
  </si>
  <si>
    <t>Entity = adcy5(5.224290)</t>
  </si>
  <si>
    <t>Entity = lemd3(4.173165)</t>
  </si>
  <si>
    <t>Entity = cdc42(3.485095)</t>
  </si>
  <si>
    <t>Entity = pald1(40.181478)</t>
  </si>
  <si>
    <t>Entity = ldlrap1(14.052334)</t>
  </si>
  <si>
    <t>Entity = mcm4(4.134703)</t>
  </si>
  <si>
    <t>Entity = sin3a(16.584746)</t>
  </si>
  <si>
    <t>Entity = slc7a5(13.358063)</t>
  </si>
  <si>
    <t>Entity = neu1(5.036594)</t>
  </si>
  <si>
    <t>Entity = cav1(10.624694)</t>
  </si>
  <si>
    <t>Entity = g3bp1(3.115455)</t>
  </si>
  <si>
    <t>Entity = rab3gap2(201.836052)</t>
  </si>
  <si>
    <t>Entity = rab9a(83.306299)</t>
  </si>
  <si>
    <t>Entity = ndor1(69.314718)</t>
  </si>
  <si>
    <t>Entity = glmn(56.769419)</t>
  </si>
  <si>
    <t>Entity = cc2d1b(37.338202)</t>
  </si>
  <si>
    <t>Entity = atg9a(93.652846)</t>
  </si>
  <si>
    <t>Entity = tpt1(91.476174)</t>
  </si>
  <si>
    <t>Entity = ncor1(30.264529)</t>
  </si>
  <si>
    <t>Entity = ccpg1(60.193048)</t>
  </si>
  <si>
    <t>Entity = rit1(37.940843)</t>
  </si>
  <si>
    <t>Entity = cul4b(16.075674)</t>
  </si>
  <si>
    <t>Entity = arf6(7.405209)</t>
  </si>
  <si>
    <t>Entity = prpf40a(43.544618)</t>
  </si>
  <si>
    <t>Entity = ylpm1(14.786977)</t>
  </si>
  <si>
    <t>Entity = ifih1(84.053817)</t>
  </si>
  <si>
    <t>Entity = tbc1d5(69.718970)</t>
  </si>
  <si>
    <t>Entity = acaca(55.851491)</t>
  </si>
  <si>
    <t>Entity = ptpn1(15.894278)</t>
  </si>
  <si>
    <t>Entity = atp2c1(31.806730)</t>
  </si>
  <si>
    <t>Entity = rab9a(55.765652)</t>
  </si>
  <si>
    <t>Entity = myo5a(35.952751)</t>
  </si>
  <si>
    <t>Entity = fyco1(38.490687)</t>
  </si>
  <si>
    <t>Entity = gaa(17.845231)</t>
  </si>
  <si>
    <t>Entity = itpkb(10.080300)</t>
  </si>
  <si>
    <t>Entity = ndufa13(7.315836)</t>
  </si>
  <si>
    <t>Entity = prpf40a(26.842310)</t>
  </si>
  <si>
    <t>Entity = nedd8(11.699925)</t>
  </si>
  <si>
    <t>Entity = senp3(26.269848)</t>
  </si>
  <si>
    <t>Entity = rigi(3.239839)</t>
  </si>
  <si>
    <t>Entity = macf1(28.082167)</t>
  </si>
  <si>
    <t>Entity = ube4a(7.929099)</t>
  </si>
  <si>
    <t>Entity = mfsd1(11.260437)</t>
  </si>
  <si>
    <t>Entity = tbk1(4.368378)</t>
  </si>
  <si>
    <t>Entity = tomm22(3.037050)</t>
  </si>
  <si>
    <t>Entity = cpsf3(34.465913)</t>
  </si>
  <si>
    <t>Entity = mtmr2(13.437694)</t>
  </si>
  <si>
    <t>Entity = wapl(3.656736)</t>
  </si>
  <si>
    <t>Entity = leo1(15.203203)</t>
  </si>
  <si>
    <t>Entity = baz2a(11.873012)</t>
  </si>
  <si>
    <t>Entity = irs2(4.327273)</t>
  </si>
  <si>
    <t>Entity = epb41l5(10.338652)</t>
  </si>
  <si>
    <t>Entity = ide(3.055376)</t>
  </si>
  <si>
    <t>Entity = tbc1d22a(187.892798)</t>
  </si>
  <si>
    <t>Entity = ergic3(82.192388)</t>
  </si>
  <si>
    <t>Entity = ddb1(66.749321)</t>
  </si>
  <si>
    <t>Entity = ube2k(55.742796)</t>
  </si>
  <si>
    <t>Entity = ift122(37.155276)</t>
  </si>
  <si>
    <t>Entity = snx6(92.394395)</t>
  </si>
  <si>
    <t>Entity = rpl37(82.577584)</t>
  </si>
  <si>
    <t>Entity = tor1b(28.765042)</t>
  </si>
  <si>
    <t>Entity = creld2(58.353712)</t>
  </si>
  <si>
    <t>Entity = gbf1(37.107635)</t>
  </si>
  <si>
    <t>Entity = ube2k(15.461754)</t>
  </si>
  <si>
    <t>Entity = arf5(7.151166)</t>
  </si>
  <si>
    <t>Entity = aqr(43.321699)</t>
  </si>
  <si>
    <t>Entity = eif2d(14.261864)</t>
  </si>
  <si>
    <t>Entity = mcm5(84.045528)</t>
  </si>
  <si>
    <t>Entity = cog1(63.327997)</t>
  </si>
  <si>
    <t>Entity = eci2(47.873733)</t>
  </si>
  <si>
    <t>Entity = gbp3(15.609196)</t>
  </si>
  <si>
    <t>Entity = ppp6r1(31.394259)</t>
  </si>
  <si>
    <t>Entity = cln5(55.578344)</t>
  </si>
  <si>
    <t>Entity = hps6(34.125409)</t>
  </si>
  <si>
    <t>Entity = gbf1(36.048651)</t>
  </si>
  <si>
    <t>Entity = l2hgdh(14.047309)</t>
  </si>
  <si>
    <t>Entity = trpv4(9.802879)</t>
  </si>
  <si>
    <t>Entity = clptm1(7.146844)</t>
  </si>
  <si>
    <t>Entity = atl1(25.665062)</t>
  </si>
  <si>
    <t>Entity = commd7(7.723219)</t>
  </si>
  <si>
    <t>Entity = mov10(26.182132)</t>
  </si>
  <si>
    <t>Entity = mavs(3.080945)</t>
  </si>
  <si>
    <t>Entity = pcm1(27.983619)</t>
  </si>
  <si>
    <t>Entity = mcm4(7.759534)</t>
  </si>
  <si>
    <t>Entity = cdc42(10.104191)</t>
  </si>
  <si>
    <t>Entity = becn1(3.833225)</t>
  </si>
  <si>
    <t>Entity = mcm5(3.008506)</t>
  </si>
  <si>
    <t>Entity = srpk1(28.984297)</t>
  </si>
  <si>
    <t>Entity = tmem67(13.032247)</t>
  </si>
  <si>
    <t>Entity = rin1(14.999589)</t>
  </si>
  <si>
    <t>Entity = smarca2(10.915247)</t>
  </si>
  <si>
    <t>Entity = exosc7(4.006713)</t>
  </si>
  <si>
    <t>Entity = myl1(9.428000)</t>
  </si>
  <si>
    <t>Entity = dock9(164.477915)</t>
  </si>
  <si>
    <t>Entity = arl3(81.551627)</t>
  </si>
  <si>
    <t>Entity = ppm1g(59.955589)</t>
  </si>
  <si>
    <t>Entity = fbxo42(52.152311)</t>
  </si>
  <si>
    <t>Entity = ints13(25.254840)</t>
  </si>
  <si>
    <t>Entity = rab9a(91.011713)</t>
  </si>
  <si>
    <t>Entity = rpl19(70.475968)</t>
  </si>
  <si>
    <t>Entity = chd2(26.793107)</t>
  </si>
  <si>
    <t>Entity = ube4a(51.108254)</t>
  </si>
  <si>
    <t>Entity = rab35(34.957721)</t>
  </si>
  <si>
    <t>Entity = ahctf1(11.426973)</t>
  </si>
  <si>
    <t>Entity = arfgef2(6.091584)</t>
  </si>
  <si>
    <t>Entity = pnkp(41.485254)</t>
  </si>
  <si>
    <t>Entity = nfkb1(14.260011)</t>
  </si>
  <si>
    <t>Entity = mcm7(80.110995)</t>
  </si>
  <si>
    <t>Entity = tmem115(59.864748)</t>
  </si>
  <si>
    <t>Entity = mblac2(40.773364)</t>
  </si>
  <si>
    <t>Entity = nf1(13.942968)</t>
  </si>
  <si>
    <t>Entity = ddrgk1(25.260860)</t>
  </si>
  <si>
    <t>Entity = dennd2a(52.128892)</t>
  </si>
  <si>
    <t>Entity = rhog(33.989921)</t>
  </si>
  <si>
    <t>Entity = maea(32.932263)</t>
  </si>
  <si>
    <t>Entity = naxe(14.025936)</t>
  </si>
  <si>
    <t>Entity = slc16a1(8.307923)</t>
  </si>
  <si>
    <t>Entity = acsl3(6.722905)</t>
  </si>
  <si>
    <t>Entity = atl2(22.735479)</t>
  </si>
  <si>
    <t>Entity = hck(6.336420)</t>
  </si>
  <si>
    <t>Entity = ifit1(24.621976)</t>
  </si>
  <si>
    <t>Entity = ccdc88a(27.300328)</t>
  </si>
  <si>
    <t>Entity = g3bp1(7.337758)</t>
  </si>
  <si>
    <t>Entity = rhog(9.076620)</t>
  </si>
  <si>
    <t>Entity = nedd8(3.519115)</t>
  </si>
  <si>
    <t>Entity = pikfyve(28.853088)</t>
  </si>
  <si>
    <t>Entity = cdkl5(13.010780)</t>
  </si>
  <si>
    <t>Entity = rheb(13.771516)</t>
  </si>
  <si>
    <t>Entity = rtf1(10.126980)</t>
  </si>
  <si>
    <t>Entity = acaca(3.797109)</t>
  </si>
  <si>
    <t>Entity = slc9a1(9.091480)</t>
  </si>
  <si>
    <t>Entity = tbc1d8b(162.849051)</t>
  </si>
  <si>
    <t>Entity = fyco1(78.278608)</t>
  </si>
  <si>
    <t>Entity = srpk1(59.073770)</t>
  </si>
  <si>
    <t>Entity = arl6ip5(47.880646)</t>
  </si>
  <si>
    <t>Entity = rbbp5(24.797895)</t>
  </si>
  <si>
    <t>Entity = ap1s1(74.381246)</t>
  </si>
  <si>
    <t>Entity = dhx16(63.429138)</t>
  </si>
  <si>
    <t>Entity = kdm1a(24.177266)</t>
  </si>
  <si>
    <t>Entity = engase(45.885280)</t>
  </si>
  <si>
    <t>Entity = rnf170(34.637482)</t>
  </si>
  <si>
    <t>Entity = cdk4(11.299415)</t>
  </si>
  <si>
    <t>Entity = rab22a(5.463675)</t>
  </si>
  <si>
    <t>Entity = smarca2(37.787820)</t>
  </si>
  <si>
    <t>Entity = pklr(12.647592)</t>
  </si>
  <si>
    <t>Entity = nagk(60.794011)</t>
  </si>
  <si>
    <t>Entity = cog3(59.580623)</t>
  </si>
  <si>
    <t>Entity = plpp1(38.102420)</t>
  </si>
  <si>
    <t>Entity = rab3gap2(24.732136)</t>
  </si>
  <si>
    <t>Entity = wdr91(44.655006)</t>
  </si>
  <si>
    <t>Entity = trpm7(33.470041)</t>
  </si>
  <si>
    <t>Entity = dhx38(31.899502)</t>
  </si>
  <si>
    <t>Entity = pabpn1(13.958887)</t>
  </si>
  <si>
    <t>Entity = aacs(7.968417)</t>
  </si>
  <si>
    <t>Entity = becn1(6.354903)</t>
  </si>
  <si>
    <t>Entity = arf5(18.038242)</t>
  </si>
  <si>
    <t>Entity = gabpa(6.323510)</t>
  </si>
  <si>
    <t>Entity = wdr82(22.513985)</t>
  </si>
  <si>
    <t>Entity = rmnd5a(15.296682)</t>
  </si>
  <si>
    <t>Entity = pan2(6.468475)</t>
  </si>
  <si>
    <t>Entity = cog8(8.740382)</t>
  </si>
  <si>
    <t>Entity = cul4b(3.083875)</t>
  </si>
  <si>
    <t>Entity = eef2k(27.731666)</t>
  </si>
  <si>
    <t>Entity = cdan1(12.735436)</t>
  </si>
  <si>
    <t>Entity = cdc42(12.947060)</t>
  </si>
  <si>
    <t>Entity = dnmt1(9.412792)</t>
  </si>
  <si>
    <t>Entity = entpd2(3.410673)</t>
  </si>
  <si>
    <t>Entity = atp2c1(9.023838)</t>
  </si>
  <si>
    <t>Entity = arhgef1(138.871081)</t>
  </si>
  <si>
    <t>Entity = atg3(66.610272)</t>
  </si>
  <si>
    <t>Entity = phkb(53.405876)</t>
  </si>
  <si>
    <t>Entity = ube4a(47.008748)</t>
  </si>
  <si>
    <t>Entity = snx6(24.648079)</t>
  </si>
  <si>
    <t>Entity = hook3(72.702886)</t>
  </si>
  <si>
    <t>Entity = paip1(39.500202)</t>
  </si>
  <si>
    <t>Entity = rtf1(21.749996)</t>
  </si>
  <si>
    <t>Entity = rnf170(40.009823)</t>
  </si>
  <si>
    <t>Entity = xrcc1(33.065376)</t>
  </si>
  <si>
    <t>Entity = arl3(10.668099)</t>
  </si>
  <si>
    <t>Entity = vac14(3.945565)</t>
  </si>
  <si>
    <t>Entity = scaf4(37.335266)</t>
  </si>
  <si>
    <t>Entity = tpt1(11.899793)</t>
  </si>
  <si>
    <t>Entity = mcmbp(56.348151)</t>
  </si>
  <si>
    <t>Entity = trappc3(52.484162)</t>
  </si>
  <si>
    <t>Entity = cln5(32.329423)</t>
  </si>
  <si>
    <t>Entity = pik3r4(23.145739)</t>
  </si>
  <si>
    <t>Entity = pithd1(43.661745)</t>
  </si>
  <si>
    <t>Entity = orai1(29.555149)</t>
  </si>
  <si>
    <t>Entity = tbcd(31.854426)</t>
  </si>
  <si>
    <t>Entity = chd2(12.826898)</t>
  </si>
  <si>
    <t>Entity = dlg4(6.229070)</t>
  </si>
  <si>
    <t>Entity = acaca(5.459144)</t>
  </si>
  <si>
    <t>Entity = dnajb1(15.842265)</t>
  </si>
  <si>
    <t>Entity = scaf1(5.584489)</t>
  </si>
  <si>
    <t>Entity = rigi(21.719722)</t>
  </si>
  <si>
    <t>Entity = cdc42(13.619493)</t>
  </si>
  <si>
    <t>Entity = cdc42(6.317341)</t>
  </si>
  <si>
    <t>Entity = st6galnac3(7.067638)</t>
  </si>
  <si>
    <t>Entity = ube2k(3.077369)</t>
  </si>
  <si>
    <t>Entity = rmdn3(27.654653)</t>
  </si>
  <si>
    <t>Entity = dguok(11.609098)</t>
  </si>
  <si>
    <t>Entity = cav1(9.047805)</t>
  </si>
  <si>
    <t>Entity = cdk9(8.466563)</t>
  </si>
  <si>
    <t>Entity = akt2(3.225313)</t>
  </si>
  <si>
    <t>Entity = mid2(7.609510)</t>
  </si>
  <si>
    <t>Entity = dock7(132.588743)</t>
  </si>
  <si>
    <t>Entity = stx8(65.390392)</t>
  </si>
  <si>
    <t>Entity = ncbp1(53.192398)</t>
  </si>
  <si>
    <t>Entity = ubr1(41.712584)</t>
  </si>
  <si>
    <t>Entity = mad2l1(23.116868)</t>
  </si>
  <si>
    <t>Entity = arl3(56.489670)</t>
  </si>
  <si>
    <t>Entity = eif2d(38.304506)</t>
  </si>
  <si>
    <t>Entity = atp1a3(21.444761)</t>
  </si>
  <si>
    <t>Entity = ubr1(38.111863)</t>
  </si>
  <si>
    <t>Entity = pde6d(31.837943)</t>
  </si>
  <si>
    <t>Entity = xpo4(9.860973)</t>
  </si>
  <si>
    <t>Entity = gbf1(3.920047)</t>
  </si>
  <si>
    <t>Entity = eif2b2(36.942717)</t>
  </si>
  <si>
    <t>Entity = ddx24(10.887115)</t>
  </si>
  <si>
    <t>Entity = elp4(49.009174)</t>
  </si>
  <si>
    <t>Entity = lbr(49.033909)</t>
  </si>
  <si>
    <t>Entity = acacb(29.810627)</t>
  </si>
  <si>
    <t>Entity = arf6(10.413189)</t>
  </si>
  <si>
    <t>Entity = nedd8(22.980653)</t>
  </si>
  <si>
    <t>Entity = cog3(37.355151)</t>
  </si>
  <si>
    <t>Entity = fyco1(26.487290)</t>
  </si>
  <si>
    <t>Entity = nup85(29.904009)</t>
  </si>
  <si>
    <t>Entity = smarcb1(10.756915)</t>
  </si>
  <si>
    <t>Entity = atp1a2(6.219411)</t>
  </si>
  <si>
    <t>Entity = get1(5.327647)</t>
  </si>
  <si>
    <t>Entity = lbr(14.474040)</t>
  </si>
  <si>
    <t>Entity = ifit1(5.439623)</t>
  </si>
  <si>
    <t>Entity = eif3k(19.900966)</t>
  </si>
  <si>
    <t>Entity = dlg4(11.432892)</t>
  </si>
  <si>
    <t>Entity = ppfia1(5.829298)</t>
  </si>
  <si>
    <t>Entity = atp2c1(6.450600)</t>
  </si>
  <si>
    <t>Entity = synj1(26.119110)</t>
  </si>
  <si>
    <t>Entity = xpc(10.733273)</t>
  </si>
  <si>
    <t>Entity = pik3ca(8.469137)</t>
  </si>
  <si>
    <t>Entity = rps6ka5(6.166441)</t>
  </si>
  <si>
    <t>Entity = ilk(3.041765)</t>
  </si>
  <si>
    <t>Entity = specc1l(6.650864)</t>
  </si>
  <si>
    <t>Entity = dennd2a(119.517143)</t>
  </si>
  <si>
    <t>Entity = slc9a7(64.820182)</t>
  </si>
  <si>
    <t>Entity = uchl5(52.471647)</t>
  </si>
  <si>
    <t>Entity = cbx4(35.252301)</t>
  </si>
  <si>
    <t>Entity = ctnnbl1(22.566774)</t>
  </si>
  <si>
    <t>Entity = cpe(55.643628)</t>
  </si>
  <si>
    <t>Entity = rab35(31.157047)</t>
  </si>
  <si>
    <t>Entity = rbm22(14.515464)</t>
  </si>
  <si>
    <t>Entity = metap1(36.842118)</t>
  </si>
  <si>
    <t>Entity = gab1(31.798734)</t>
  </si>
  <si>
    <t>Entity = elp3(9.680817)</t>
  </si>
  <si>
    <t>Entity = cdc42(3.903636)</t>
  </si>
  <si>
    <t>Entity = prpf8(36.343561)</t>
  </si>
  <si>
    <t>Entity = exosc10(10.493039)</t>
  </si>
  <si>
    <t>Entity = dis3(43.140146)</t>
  </si>
  <si>
    <t>Entity = tmem175(48.069886)</t>
  </si>
  <si>
    <t>Entity = gpd1(23.979658)</t>
  </si>
  <si>
    <t>Entity = rabac1(22.525942)</t>
  </si>
  <si>
    <t>Entity = gaa(36.205295)</t>
  </si>
  <si>
    <t>Entity = rab35(24.365935)</t>
  </si>
  <si>
    <t>Entity = ror2(13.378881)</t>
  </si>
  <si>
    <t>Entity = hps5(10.573273)</t>
  </si>
  <si>
    <t>Entity = magt1(5.952000)</t>
  </si>
  <si>
    <t>Entity = eci2(4.843316)</t>
  </si>
  <si>
    <t>Entity = rab22a(14.025549)</t>
  </si>
  <si>
    <t>Entity = arhgef7(5.216983)</t>
  </si>
  <si>
    <t>Entity = dnmt1(11.011455)</t>
  </si>
  <si>
    <t>Entity = lrp5(5.742293)</t>
  </si>
  <si>
    <t>Entity = ext2(5.964898)</t>
  </si>
  <si>
    <t>Entity = pstpip1(24.624057)</t>
  </si>
  <si>
    <t>Entity = atp6v0a2(10.173889)</t>
  </si>
  <si>
    <t>Entity = trpv4(8.327168)</t>
  </si>
  <si>
    <t>Entity = rbbp5(5.860721)</t>
  </si>
  <si>
    <t>Entity = stk24(6.602318)</t>
  </si>
  <si>
    <t>Entity = rabac1(119.452000)</t>
  </si>
  <si>
    <t>Entity = rab34(57.103897)</t>
  </si>
  <si>
    <t>Entity = unc45a(50.144668)</t>
  </si>
  <si>
    <t>Entity = babam1(34.670887)</t>
  </si>
  <si>
    <t>Entity = agpat2(22.112105)</t>
  </si>
  <si>
    <t>Entity = atp9a(55.518567)</t>
  </si>
  <si>
    <t>Entity = paf1(29.020933)</t>
  </si>
  <si>
    <t>Entity = baz2a(14.238253)</t>
  </si>
  <si>
    <t>Entity = ergic3(28.689860)</t>
  </si>
  <si>
    <t>Entity = gltp(30.434252)</t>
  </si>
  <si>
    <t>Entity = eef2k(9.256020)</t>
  </si>
  <si>
    <t>Entity = rab35(3.722850)</t>
  </si>
  <si>
    <t>Entity = asap1(34.171966)</t>
  </si>
  <si>
    <t>Entity = tap1(9.587863)</t>
  </si>
  <si>
    <t>Entity = senp3(39.443069)</t>
  </si>
  <si>
    <t>Entity = mtmr2(37.866384)</t>
  </si>
  <si>
    <t>Entity = slc25a20(21.875298)</t>
  </si>
  <si>
    <t>Entity = rab8b(9.229270)</t>
  </si>
  <si>
    <t>Entity = pik3ca(18.964944)</t>
  </si>
  <si>
    <t>Entity = camlg(35.709812)</t>
  </si>
  <si>
    <t>Entity = dnajc13(21.737418)</t>
  </si>
  <si>
    <t>Entity = ppm1a(13.161798)</t>
  </si>
  <si>
    <t>Entity = nub1(10.126876)</t>
  </si>
  <si>
    <t>Entity = ca14(5.690964)</t>
  </si>
  <si>
    <t>Entity = l2hgdh(4.803616)</t>
  </si>
  <si>
    <t>Entity = arhgef7(11.419885)</t>
  </si>
  <si>
    <t>Entity = ilk(4.852999)</t>
  </si>
  <si>
    <t>Entity = nup188(14.903106)</t>
  </si>
  <si>
    <t>Entity = pik3ca(6.115774)</t>
  </si>
  <si>
    <t>Entity = rmnd5a(5.738570)</t>
  </si>
  <si>
    <t>Entity = aga(5.210686)</t>
  </si>
  <si>
    <t>Entity = plekha2(22.474386)</t>
  </si>
  <si>
    <t>Entity = neu1(8.643739)</t>
  </si>
  <si>
    <t>Entity = gbf1(7.777565)</t>
  </si>
  <si>
    <t>Entity = nfkb1(4.414239)</t>
  </si>
  <si>
    <t>Entity = gja1(5.854061)</t>
  </si>
  <si>
    <t>Entity = arl3(110.202038)</t>
  </si>
  <si>
    <t>Entity = cc2d1b(54.999110)</t>
  </si>
  <si>
    <t>Entity = frg1(42.296471)</t>
  </si>
  <si>
    <t>Entity = acp6(30.242667)</t>
  </si>
  <si>
    <t>Entity = ctif(21.481231)</t>
  </si>
  <si>
    <t>Entity = rab3gap2(52.573189)</t>
  </si>
  <si>
    <t>Entity = aptx(28.808478)</t>
  </si>
  <si>
    <t>Entity = kmt2a(13.804237)</t>
  </si>
  <si>
    <t>Entity = ube2k(25.333696)</t>
  </si>
  <si>
    <t>Entity = orai1(28.871118)</t>
  </si>
  <si>
    <t>Entity = ubr2(9.027108)</t>
  </si>
  <si>
    <t>Entity = eif2d(31.262116)</t>
  </si>
  <si>
    <t>Entity = gbp3(8.650989)</t>
  </si>
  <si>
    <t>Entity = smarca2(33.840204)</t>
  </si>
  <si>
    <t>Entity = fam91a1(35.521346)</t>
  </si>
  <si>
    <t>Entity = acsl3(20.741526)</t>
  </si>
  <si>
    <t>Entity = phf3(8.524642)</t>
  </si>
  <si>
    <t>Entity = stbd1(17.639779)</t>
  </si>
  <si>
    <t>Entity = commd7(31.336858)</t>
  </si>
  <si>
    <t>Entity = macf1(17.959828)</t>
  </si>
  <si>
    <t>Entity = arf6(12.700386)</t>
  </si>
  <si>
    <t>Entity = xrcc1(9.618242)</t>
  </si>
  <si>
    <t>Entity = cd36(4.372900)</t>
  </si>
  <si>
    <t>Entity = atg9a(4.651121)</t>
  </si>
  <si>
    <t>Entity = tpt1(10.284499)</t>
  </si>
  <si>
    <t>Entity = plcg1(4.668379)</t>
  </si>
  <si>
    <t>Entity = dis3l2(14.031278)</t>
  </si>
  <si>
    <t>Entity = plxna2(6.042495)</t>
  </si>
  <si>
    <t>Entity = arfgef2(5.305080)</t>
  </si>
  <si>
    <t>Entity = ergic3(5.185724)</t>
  </si>
  <si>
    <t>Entity = shoc2(20.905348)</t>
  </si>
  <si>
    <t>Entity = myd88(7.713775)</t>
  </si>
  <si>
    <t>Entity = gab1(6.656660)</t>
  </si>
  <si>
    <t>Entity = kmt2a(3.515684)</t>
  </si>
  <si>
    <t>Entity = gabpa(5.601500)</t>
  </si>
  <si>
    <t>Entity = acap2(100.010394)</t>
  </si>
  <si>
    <t>Entity = ccpg1(54.361533)</t>
  </si>
  <si>
    <t>Entity = sec63(41.059465)</t>
  </si>
  <si>
    <t>Entity = fbxo45(25.703135)</t>
  </si>
  <si>
    <t>Entity = ist1(20.901375)</t>
  </si>
  <si>
    <t>Entity = arf6(51.950745)</t>
  </si>
  <si>
    <t>Entity = hbs1l(28.745999)</t>
  </si>
  <si>
    <t>Entity = prpf8(13.284879)</t>
  </si>
  <si>
    <t>Entity = rmdn3(21.065757)</t>
  </si>
  <si>
    <t>Entity = pitpnm2(28.202202)</t>
  </si>
  <si>
    <t>Entity = cdc16(8.808694)</t>
  </si>
  <si>
    <t>Entity = aptx(30.202512)</t>
  </si>
  <si>
    <t>Entity = rps6ka5(8.229779)</t>
  </si>
  <si>
    <t>Entity = orai1(29.686496)</t>
  </si>
  <si>
    <t>Entity = atg9a(35.281812)</t>
  </si>
  <si>
    <t>Entity = cd36(20.248653)</t>
  </si>
  <si>
    <t>Entity = arhgef1(7.582733)</t>
  </si>
  <si>
    <t>Entity = tpt1(17.613694)</t>
  </si>
  <si>
    <t>Entity = tmem175(25.986058)</t>
  </si>
  <si>
    <t>Entity = mid2(17.827668)</t>
  </si>
  <si>
    <t>Entity = anp32a(5.847981)</t>
  </si>
  <si>
    <t>Entity = tmem67(8.994430)</t>
  </si>
  <si>
    <t>Entity = slc7a2(3.899710)</t>
  </si>
  <si>
    <t>Entity = ccz1(4.542955)</t>
  </si>
  <si>
    <t>Entity = hbs1l(9.129060)</t>
  </si>
  <si>
    <t>Entity = ifit2(4.458168)</t>
  </si>
  <si>
    <t>Entity = ifit2(13.258994)</t>
  </si>
  <si>
    <t>Entity = sil1(5.287183)</t>
  </si>
  <si>
    <t>Entity = cul4b(3.117997)</t>
  </si>
  <si>
    <t>Entity = ube4a(4.880147)</t>
  </si>
  <si>
    <t>Entity = plcg1(20.174860)</t>
  </si>
  <si>
    <t>Entity = msh2(6.882105)</t>
  </si>
  <si>
    <t>Entity = kdm1a(5.706162)</t>
  </si>
  <si>
    <t>Entity = mapk8(3.494960)</t>
  </si>
  <si>
    <t>Entity = rigi(5.562367)</t>
  </si>
  <si>
    <t>Entity = rin1(95.228632)</t>
  </si>
  <si>
    <t>Entity = ccdc22(54.314231)</t>
  </si>
  <si>
    <t>Entity = clk1(31.993901)</t>
  </si>
  <si>
    <t>Entity = cdc16(24.083337)</t>
  </si>
  <si>
    <t>Entity = ncbp1(20.399291)</t>
  </si>
  <si>
    <t>Entity = mtcl1(44.670351)</t>
  </si>
  <si>
    <t>Entity = ncbp1(27.800257)</t>
  </si>
  <si>
    <t>Entity = leo1(12.155731)</t>
  </si>
  <si>
    <t>Entity = elp3(19.626985)</t>
  </si>
  <si>
    <t>Entity = cdc42(23.363227)</t>
  </si>
  <si>
    <t>Entity = clpx(6.399895)</t>
  </si>
  <si>
    <t>Entity = wdr82(30.088239)</t>
  </si>
  <si>
    <t>Entity = map2k6(8.139275)</t>
  </si>
  <si>
    <t>Entity = il6st(27.246363)</t>
  </si>
  <si>
    <t>Entity = synj1(34.478920)</t>
  </si>
  <si>
    <t>Entity = acsl5(19.557386)</t>
  </si>
  <si>
    <t>Entity = sec63(15.262962)</t>
  </si>
  <si>
    <t>Entity = pacs1(24.978847)</t>
  </si>
  <si>
    <t>Entity = vac14(16.881187)</t>
  </si>
  <si>
    <t>Entity = atg3(5.517097)</t>
  </si>
  <si>
    <t>Entity = eif2b3(8.127102)</t>
  </si>
  <si>
    <t>Entity = rabgap1l(3.582565)</t>
  </si>
  <si>
    <t>Entity = chkb(4.156321)</t>
  </si>
  <si>
    <t>Entity = asap1(8.689382)</t>
  </si>
  <si>
    <t>Entity = cdk9(4.278695)</t>
  </si>
  <si>
    <t>Entity = pan2(11.569517)</t>
  </si>
  <si>
    <t>Entity = ldlr(4.870252)</t>
  </si>
  <si>
    <t>Entity = cln5(3.865305)</t>
  </si>
  <si>
    <t>Entity = fig4(19.653803)</t>
  </si>
  <si>
    <t>Entity = wdr36(6.358681)</t>
  </si>
  <si>
    <t>Entity = piezo1(5.669263)</t>
  </si>
  <si>
    <t>Entity = gbp2(3.064003)</t>
  </si>
  <si>
    <t>Entity = arhgap5(5.457968)</t>
  </si>
  <si>
    <t>Entity = gapvd1(83.396624)</t>
  </si>
  <si>
    <t>Entity = pdzd8(52.042611)</t>
  </si>
  <si>
    <t>Entity = tdrd3(29.379216)</t>
  </si>
  <si>
    <t>Entity = ube2j1(19.167146)</t>
  </si>
  <si>
    <t>Entity = eif2b2(20.042323)</t>
  </si>
  <si>
    <t>Entity = vapb(42.753674)</t>
  </si>
  <si>
    <t>Entity = ythdf3(23.926736)</t>
  </si>
  <si>
    <t>Entity = entpd1(11.836115)</t>
  </si>
  <si>
    <t>Entity = atg9a(16.673991)</t>
  </si>
  <si>
    <t>Entity = trpm4(23.306468)</t>
  </si>
  <si>
    <t>Entity = tapbpl(5.995471)</t>
  </si>
  <si>
    <t>Entity = dis3(24.439934)</t>
  </si>
  <si>
    <t>Entity = hck(7.817729)</t>
  </si>
  <si>
    <t>Entity = mavs(22.100550)</t>
  </si>
  <si>
    <t>Entity = pacs2(32.625991)</t>
  </si>
  <si>
    <t>Entity = acp6(19.407690)</t>
  </si>
  <si>
    <t>Entity = atp11a(6.679146)</t>
  </si>
  <si>
    <t>Entity = fig4(14.991342)</t>
  </si>
  <si>
    <t>Entity = pikfyve(22.357588)</t>
  </si>
  <si>
    <t>Entity = arf5(16.233147)</t>
  </si>
  <si>
    <t>Entity = mcm5(5.185837)</t>
  </si>
  <si>
    <t>Entity = synj1(7.692086)</t>
  </si>
  <si>
    <t>Entity = atp9a(3.457592)</t>
  </si>
  <si>
    <t>Entity = ndufs7(4.062677)</t>
  </si>
  <si>
    <t>Entity = entpd1(6.089953)</t>
  </si>
  <si>
    <t>Entity = psmb10(3.934296)</t>
  </si>
  <si>
    <t>Entity = eif2b1(11.213974)</t>
  </si>
  <si>
    <t>Entity = gja1(4.628174)</t>
  </si>
  <si>
    <t>Entity = cog2(3.718155)</t>
  </si>
  <si>
    <t>Entity = pnkp(19.399466)</t>
  </si>
  <si>
    <t>Entity = preb(5.525093)</t>
  </si>
  <si>
    <t>Entity = ncor1(5.183044)</t>
  </si>
  <si>
    <t>Entity = pdcd10(4.500087)</t>
  </si>
  <si>
    <t>Entity = eif2b2(81.755067)</t>
  </si>
  <si>
    <t>Entity = acap2(51.346791)</t>
  </si>
  <si>
    <t>Entity = exosc10(29.089359)</t>
  </si>
  <si>
    <t>Entity = mcm7(17.947302)</t>
  </si>
  <si>
    <t>Entity = mios(19.620548)</t>
  </si>
  <si>
    <t>Entity = rab22a(38.748976)</t>
  </si>
  <si>
    <t>Entity = rpl32(22.657814)</t>
  </si>
  <si>
    <t>Entity = cdk9(11.129927)</t>
  </si>
  <si>
    <t>Entity = aifm2(15.826605)</t>
  </si>
  <si>
    <t>Entity = akt2(21.481216)</t>
  </si>
  <si>
    <t>Entity = cdk9(5.835078)</t>
  </si>
  <si>
    <t>Entity = ctnnbl1(22.928287)</t>
  </si>
  <si>
    <t>Entity = eif2b1(6.737889)</t>
  </si>
  <si>
    <t>Entity = sec63(21.768767)</t>
  </si>
  <si>
    <t>Entity = ccdc22(31.641234)</t>
  </si>
  <si>
    <t>Entity = vapb(15.125440)</t>
  </si>
  <si>
    <t>Entity = gns(13.686137)</t>
  </si>
  <si>
    <t>Entity = acp6(16.786664)</t>
  </si>
  <si>
    <t>Entity = slc4a2(15.539092)</t>
  </si>
  <si>
    <t>Entity = gja1(3.774204)</t>
  </si>
  <si>
    <t>Entity = tsc1(7.464820)</t>
  </si>
  <si>
    <t>Entity = atp4a(3.448487)</t>
  </si>
  <si>
    <t>Entity = rmdn3(4.041663)</t>
  </si>
  <si>
    <t>Entity = tap1(5.259292)</t>
  </si>
  <si>
    <t>Entity = elp3(3.693134)</t>
  </si>
  <si>
    <t>Entity = g3bp2(10.703002)</t>
  </si>
  <si>
    <t>Entity = myo5a(4.172013)</t>
  </si>
  <si>
    <t>Entity = gab1(18.998750)</t>
  </si>
  <si>
    <t>Entity = ccnd1(5.112914)</t>
  </si>
  <si>
    <t>Entity = tbk1(4.620626)</t>
  </si>
  <si>
    <t>Entity = dcun1d1(4.138408)</t>
  </si>
  <si>
    <t>Entity = eif2b1(81.471514)</t>
  </si>
  <si>
    <t>Entity = pik3r4(50.574920)</t>
  </si>
  <si>
    <t>Entity = stag2(28.565410)</t>
  </si>
  <si>
    <t>Entity = erbin(16.507474)</t>
  </si>
  <si>
    <t>Entity = rpf2(19.615417)</t>
  </si>
  <si>
    <t>Entity = creld2(38.729429)</t>
  </si>
  <si>
    <t>Entity = polr2g(21.267718)</t>
  </si>
  <si>
    <t>Entity = stag2(10.772359)</t>
  </si>
  <si>
    <t>Entity = tmx2(14.284301)</t>
  </si>
  <si>
    <t>Entity = nudt2(21.041842)</t>
  </si>
  <si>
    <t>Entity = paf1(5.718165)</t>
  </si>
  <si>
    <t>Entity = phf3(19.959592)</t>
  </si>
  <si>
    <t>Entity = hectd3(5.869290)</t>
  </si>
  <si>
    <t>Entity = elp3(16.308044)</t>
  </si>
  <si>
    <t>Entity = rab35(30.724117)</t>
  </si>
  <si>
    <t>Entity = acss2(13.699803)</t>
  </si>
  <si>
    <t>Entity = retreg2(13.190473)</t>
  </si>
  <si>
    <t>Entity = atp9a(15.759898)</t>
  </si>
  <si>
    <t>Entity = ptpn1(14.511814)</t>
  </si>
  <si>
    <t>Entity = myo5a(3.465291)</t>
  </si>
  <si>
    <t>Entity = hps1(7.266600)</t>
  </si>
  <si>
    <t>Entity = trpm4(3.373802)</t>
  </si>
  <si>
    <t>Entity = g3bp1(3.965902)</t>
  </si>
  <si>
    <t>Entity = tsc1(4.414069)</t>
  </si>
  <si>
    <t>Entity = erbin(3.605170)</t>
  </si>
  <si>
    <t>Entity = eef2k(10.459409)</t>
  </si>
  <si>
    <t>Entity = nudt2(18.464529)</t>
  </si>
  <si>
    <t>Entity = cln5(4.817183)</t>
  </si>
  <si>
    <t>Entity = cdk7(4.460074)</t>
  </si>
  <si>
    <t>Entity = atp11a(3.714438)</t>
  </si>
  <si>
    <t>Entity = usp6nl(57.368316)</t>
  </si>
  <si>
    <t>Entity = tapbpl(47.367892)</t>
  </si>
  <si>
    <t>Entity = mavs(27.602266)</t>
  </si>
  <si>
    <t>Entity = gabpa(15.046612)</t>
  </si>
  <si>
    <t>Entity = pabpn1(19.492761)</t>
  </si>
  <si>
    <t>Entity = nup85(37.424696)</t>
  </si>
  <si>
    <t>Entity = znf622(20.560127)</t>
  </si>
  <si>
    <t>Entity = rps6ka5(10.503864)</t>
  </si>
  <si>
    <t>Entity = emc8(10.554167)</t>
  </si>
  <si>
    <t>Entity = arl3(19.516616)</t>
  </si>
  <si>
    <t>Entity = adnp(5.492092)</t>
  </si>
  <si>
    <t>Entity = g3bp1(18.725147)</t>
  </si>
  <si>
    <t>Entity = gbp7(5.216368)</t>
  </si>
  <si>
    <t>Entity = exosc10(15.991420)</t>
  </si>
  <si>
    <t>Entity = stx8(29.390629)</t>
  </si>
  <si>
    <t>Entity = gltp(12.880049)</t>
  </si>
  <si>
    <t>Entity = pik3ca(5.903542)</t>
  </si>
  <si>
    <t>Entity = acy1(12.639067)</t>
  </si>
  <si>
    <t>Entity = mtmr2(14.526372)</t>
  </si>
  <si>
    <t>Entity = epb41l5(14.052935)</t>
  </si>
  <si>
    <t>Entity = suclg2(3.015054)</t>
  </si>
  <si>
    <t>Entity = ap3b2(7.177709)</t>
  </si>
  <si>
    <t>Entity = slc37a4(3.141954)</t>
  </si>
  <si>
    <t>Entity = myo5a(3.785919)</t>
  </si>
  <si>
    <t>Entity = ptpn1(3.336357)</t>
  </si>
  <si>
    <t>Entity = syvn1(8.800998)</t>
  </si>
  <si>
    <t>Entity = eif2b2(18.305726)</t>
  </si>
  <si>
    <t>Entity = nfkb1(4.809127)</t>
  </si>
  <si>
    <t>Entity = dnmt1(4.409328)</t>
  </si>
  <si>
    <t>Entity = atg9a(3.589355)</t>
  </si>
  <si>
    <t>Entity = tbce(56.729673)</t>
  </si>
  <si>
    <t>Entity = vac14(47.086428)</t>
  </si>
  <si>
    <t>Entity = ube4a(25.742498)</t>
  </si>
  <si>
    <t>Entity = xpc(15.026146)</t>
  </si>
  <si>
    <t>Entity = srpk1(19.433691)</t>
  </si>
  <si>
    <t>Entity = camlg(37.317374)</t>
  </si>
  <si>
    <t>Entity = leo1(16.928655)</t>
  </si>
  <si>
    <t>Entity = rbbp5(9.712856)</t>
  </si>
  <si>
    <t>Entity = bcl2l1(9.630166)</t>
  </si>
  <si>
    <t>Entity = baz2a(19.462671)</t>
  </si>
  <si>
    <t>Entity = smarca2(5.068474)</t>
  </si>
  <si>
    <t>Entity = dhx38(16.644336)</t>
  </si>
  <si>
    <t>Entity = dnajb1(4.892962)</t>
  </si>
  <si>
    <t>Entity = mms19(15.771927)</t>
  </si>
  <si>
    <t>Entity = exoc6b(21.344569)</t>
  </si>
  <si>
    <t>Entity = amacr(11.620837)</t>
  </si>
  <si>
    <t>Entity = rab22a(5.614323)</t>
  </si>
  <si>
    <t>Entity = chmp2b(12.451165)</t>
  </si>
  <si>
    <t>Entity = stx8(14.266855)</t>
  </si>
  <si>
    <t>Entity = ndufa13(12.829245)</t>
  </si>
  <si>
    <t>Entity = psen2(6.957230)</t>
  </si>
  <si>
    <t>Entity = tap2(3.519008)</t>
  </si>
  <si>
    <t>Entity = atp2b4(3.254596)</t>
  </si>
  <si>
    <t>Entity = ephb3(7.676057)</t>
  </si>
  <si>
    <t>Entity = cdk9(17.835858)</t>
  </si>
  <si>
    <t>Entity = nt5c3a(4.477944)</t>
  </si>
  <si>
    <t>Entity = smad4(4.352339)</t>
  </si>
  <si>
    <t>Entity = cdc16(3.419726)</t>
  </si>
  <si>
    <t>Entity = arhgap32(55.413529)</t>
  </si>
  <si>
    <t>Entity = vapb(46.522439)</t>
  </si>
  <si>
    <t>Entity = mov10(24.555088)</t>
  </si>
  <si>
    <t>Entity = ifit1(14.708290)</t>
  </si>
  <si>
    <t>Entity = ranbp9(19.005669)</t>
  </si>
  <si>
    <t>Entity = kif1c(36.476856)</t>
  </si>
  <si>
    <t>Entity = tdrd3(15.922739)</t>
  </si>
  <si>
    <t>Entity = mta3(9.526300)</t>
  </si>
  <si>
    <t>Entity = alg5(8.688389)</t>
  </si>
  <si>
    <t>Entity = arap1(19.305445)</t>
  </si>
  <si>
    <t>Entity = kdm1a(5.015072)</t>
  </si>
  <si>
    <t>Entity = pabpn1(15.661311)</t>
  </si>
  <si>
    <t>Entity = mapk8(4.156361)</t>
  </si>
  <si>
    <t>Entity = xpc(15.283699)</t>
  </si>
  <si>
    <t>Entity = cnot9(20.822521)</t>
  </si>
  <si>
    <t>Entity = aacs(10.541624)</t>
  </si>
  <si>
    <t>Entity = syvn1(12.353096)</t>
  </si>
  <si>
    <t>Entity = tbk1(13.717898)</t>
  </si>
  <si>
    <t>Entity = pacs2(12.445738)</t>
  </si>
  <si>
    <t>Entity = abat(6.765664)</t>
  </si>
  <si>
    <t>Entity = dlg4(3.024782)</t>
  </si>
  <si>
    <t>Entity = cygb(3.254565)</t>
  </si>
  <si>
    <t>Entity = rrm2(6.601339)</t>
  </si>
  <si>
    <t>Entity = grb14(16.624919)</t>
  </si>
  <si>
    <t>Entity = slc16a1(4.439767)</t>
  </si>
  <si>
    <t>Entity = cdk4(3.857738)</t>
  </si>
  <si>
    <t>Entity = neu1(3.043702)</t>
  </si>
  <si>
    <t>Entity = rheb(50.779396)</t>
  </si>
  <si>
    <t>Entity = sec63(44.109340)</t>
  </si>
  <si>
    <t>Entity = ddx18(22.988126)</t>
  </si>
  <si>
    <t>Entity = paip1(14.678942)</t>
  </si>
  <si>
    <t>Entity = mcu(17.501218)</t>
  </si>
  <si>
    <t>Entity = camsap2(34.788816)</t>
  </si>
  <si>
    <t>Entity = mov10(15.507665)</t>
  </si>
  <si>
    <t>Entity = kdm4b(9.043445)</t>
  </si>
  <si>
    <t>Entity = atp2c1(6.964719)</t>
  </si>
  <si>
    <t>Entity = pik3r4(19.038091)</t>
  </si>
  <si>
    <t>Entity = gja1(4.830729)</t>
  </si>
  <si>
    <t>Entity = eif2b1(14.769504)</t>
  </si>
  <si>
    <t>Entity = becn1(3.491955)</t>
  </si>
  <si>
    <t>Entity = tlr3(14.297950)</t>
  </si>
  <si>
    <t>Entity = marchf5(20.145165)</t>
  </si>
  <si>
    <t>Entity = rmdn3(8.481029)</t>
  </si>
  <si>
    <t>Entity = lbr(4.695123)</t>
  </si>
  <si>
    <t>Entity = snf8(11.655435)</t>
  </si>
  <si>
    <t>Entity = ap5b1(13.163811)</t>
  </si>
  <si>
    <t>Entity = ctbp1(11.807833)</t>
  </si>
  <si>
    <t>Entity = pacs2(5.944515)</t>
  </si>
  <si>
    <t>Entity = tmub1(3.248539)</t>
  </si>
  <si>
    <t>Entity = tbcd(6.481204)</t>
  </si>
  <si>
    <t>Entity = cdk7(15.870667)</t>
  </si>
  <si>
    <t>Entity = scaf1(4.186332)</t>
  </si>
  <si>
    <t>Entity = nfkb1(3.520242)</t>
  </si>
  <si>
    <t>Entity = arhgap17(49.405657)</t>
  </si>
  <si>
    <t>Entity = tmem175(44.060379)</t>
  </si>
  <si>
    <t>Entity = dis3(19.459737)</t>
  </si>
  <si>
    <t>Entity = syvn1(13.147775)</t>
  </si>
  <si>
    <t>Entity = lemd3(17.253884)</t>
  </si>
  <si>
    <t>Entity = vac14(33.644774)</t>
  </si>
  <si>
    <t>Entity = eif2b2(11.703151)</t>
  </si>
  <si>
    <t>Entity = atp6v0a2(7.824092)</t>
  </si>
  <si>
    <t>Entity = cog1(6.635884)</t>
  </si>
  <si>
    <t>Entity = arhgef7(18.415145)</t>
  </si>
  <si>
    <t>Entity = dhfr(4.711072)</t>
  </si>
  <si>
    <t>Entity = gbp2(14.101234)</t>
  </si>
  <si>
    <t>Entity = srpk1(3.247483)</t>
  </si>
  <si>
    <t>Entity = g3bp1(14.197091)</t>
  </si>
  <si>
    <t>Entity = hook3(20.017931)</t>
  </si>
  <si>
    <t>Entity = atp11a(7.869826)</t>
  </si>
  <si>
    <t>Entity = plpp1(4.681982)</t>
  </si>
  <si>
    <t>Entity = neu1(11.044185)</t>
  </si>
  <si>
    <t>Entity = amacr(11.477047)</t>
  </si>
  <si>
    <t>Entity = kif3a(11.159894)</t>
  </si>
  <si>
    <t>Entity = vapb(5.700314)</t>
  </si>
  <si>
    <t>Entity = cd36(3.178570)</t>
  </si>
  <si>
    <t>Entity = nutf2(5.696040)</t>
  </si>
  <si>
    <t>Entity = pkn1(15.539064)</t>
  </si>
  <si>
    <t>Entity = chd2(3.835094)</t>
  </si>
  <si>
    <t>Entity = mavs(3.036062)</t>
  </si>
  <si>
    <t>Entity = arhgap5(42.628512)</t>
  </si>
  <si>
    <t>Entity = arl15(43.450430)</t>
  </si>
  <si>
    <t>Entity = rrm1(18.982492)</t>
  </si>
  <si>
    <t>Entity = tbk1(12.442869)</t>
  </si>
  <si>
    <t>Entity = cnot9(16.718924)</t>
  </si>
  <si>
    <t>Entity = pitpnm1(33.037698)</t>
  </si>
  <si>
    <t>Entity = dhx30(11.110815)</t>
  </si>
  <si>
    <t>Entity = slu7(7.244529)</t>
  </si>
  <si>
    <t>Entity = gosr2(6.302513)</t>
  </si>
  <si>
    <t>Entity = osbpl9(16.888260)</t>
  </si>
  <si>
    <t>Entity = pbrm1(4.693012)</t>
  </si>
  <si>
    <t>Entity = kat7(13.456984)</t>
  </si>
  <si>
    <t>Entity = nme2(13.908959)</t>
  </si>
  <si>
    <t>Entity = tlr3(19.890686)</t>
  </si>
  <si>
    <t>Entity = mavs(7.533746)</t>
  </si>
  <si>
    <t>Entity = stk38(10.939398)</t>
  </si>
  <si>
    <t>Entity = vac14(10.398998)</t>
  </si>
  <si>
    <t>Entity = synj1(10.926562)</t>
  </si>
  <si>
    <t>Entity = g3bp1(5.203305)</t>
  </si>
  <si>
    <t>Entity = slc33a1(3.103144)</t>
  </si>
  <si>
    <t>Entity = pcm1(5.287602)</t>
  </si>
  <si>
    <t>Entity = pik3ca(14.884398)</t>
  </si>
  <si>
    <t>Entity = pnkp(3.592475)</t>
  </si>
  <si>
    <t>Entity = arf5(39.768871)</t>
  </si>
  <si>
    <t>Entity = creld2(39.429135)</t>
  </si>
  <si>
    <t>Entity = stbd1(18.285524)</t>
  </si>
  <si>
    <t>Entity = becn1(11.919921)</t>
  </si>
  <si>
    <t>Entity = pikfyve(15.907655)</t>
  </si>
  <si>
    <t>Entity = tmem115(30.137533)</t>
  </si>
  <si>
    <t>Entity = tdrd7(10.731841)</t>
  </si>
  <si>
    <t>Entity = xpc(6.990111)</t>
  </si>
  <si>
    <t>Entity = clptm1(6.159030)</t>
  </si>
  <si>
    <t>Entity = mcu(16.751932)</t>
  </si>
  <si>
    <t>Entity = nedd8(4.665966)</t>
  </si>
  <si>
    <t>Entity = med25(11.760271)</t>
  </si>
  <si>
    <t>Entity = hint1(12.996373)</t>
  </si>
  <si>
    <t>Entity = snx6(18.633538)</t>
  </si>
  <si>
    <t>Entity = ide(7.209861)</t>
  </si>
  <si>
    <t>Entity = ldlr(4.264447)</t>
  </si>
  <si>
    <t>Entity = tbk1(10.932081)</t>
  </si>
  <si>
    <t>Entity = cpsf3(9.874034)</t>
  </si>
  <si>
    <t>Entity = cav1(10.171472)</t>
  </si>
  <si>
    <t>Entity = pdcd10(5.106740)</t>
  </si>
  <si>
    <t>Entity = hbs1l(4.885446)</t>
  </si>
  <si>
    <t>Entity = nt5c(14.812774)</t>
  </si>
  <si>
    <t>Entity = kmt2a(3.562237)</t>
  </si>
  <si>
    <t>Entity = pggt1b(39.543836)</t>
  </si>
  <si>
    <t>Entity = dnajb1(36.259692)</t>
  </si>
  <si>
    <t>Entity = dnajb1(17.440373)</t>
  </si>
  <si>
    <t>Entity = ifit2(11.655115)</t>
  </si>
  <si>
    <t>Entity = elp3(15.299513)</t>
  </si>
  <si>
    <t>Entity = synrg(28.886941)</t>
  </si>
  <si>
    <t>Entity = tia1(10.140856)</t>
  </si>
  <si>
    <t>Entity = dnmt1(6.963739)</t>
  </si>
  <si>
    <t>Entity = atl2(5.482672)</t>
  </si>
  <si>
    <t>Entity = erlin1(15.290420)</t>
  </si>
  <si>
    <t>Entity = trpv4(3.978213)</t>
  </si>
  <si>
    <t>Entity = tia1(10.943027)</t>
  </si>
  <si>
    <t>Entity = vps4b(12.289762)</t>
  </si>
  <si>
    <t>Entity = frmd8(17.875196)</t>
  </si>
  <si>
    <t>Entity = oxsm(6.342584)</t>
  </si>
  <si>
    <t>Entity = acss2(3.862961)</t>
  </si>
  <si>
    <t>Entity = osgep(10.777587)</t>
  </si>
  <si>
    <t>Entity = arf6(9.105318)</t>
  </si>
  <si>
    <t>Entity = pik3ca(9.406123)</t>
  </si>
  <si>
    <t>Entity = tia1(4.998172)</t>
  </si>
  <si>
    <t>Entity = rrm1(4.773276)</t>
  </si>
  <si>
    <t>Entity = map2k6(14.455006)</t>
  </si>
  <si>
    <t>Entity = med25(3.391296)</t>
  </si>
  <si>
    <t>Entity = oxr1(38.469723)</t>
  </si>
  <si>
    <t>Entity = hook3(36.160465)</t>
  </si>
  <si>
    <t>Entity = cpsf3(17.045922)</t>
  </si>
  <si>
    <t>Entity = dnmt1(11.496612)</t>
  </si>
  <si>
    <t>Entity = pcm1(14.804738)</t>
  </si>
  <si>
    <t>Entity = pacs1(28.653750)</t>
  </si>
  <si>
    <t>Entity = tbcd(8.520957)</t>
  </si>
  <si>
    <t>Entity = tpt1(6.586886)</t>
  </si>
  <si>
    <t>Entity = uchl5(5.383235)</t>
  </si>
  <si>
    <t>Entity = trpm7(15.239743)</t>
  </si>
  <si>
    <t>Entity = prpf8(3.555984)</t>
  </si>
  <si>
    <t>Entity = xrcc1(10.703655)</t>
  </si>
  <si>
    <t>Entity = rrp1(11.328780)</t>
  </si>
  <si>
    <t>Entity = trappc1(16.514413)</t>
  </si>
  <si>
    <t>Entity = atp9a(6.069942)</t>
  </si>
  <si>
    <t>Entity = arl3(10.018150)</t>
  </si>
  <si>
    <t>Entity = leo1(8.887057)</t>
  </si>
  <si>
    <t>Entity = rab22a(8.939896)</t>
  </si>
  <si>
    <t>Entity = letm1(4.711189)</t>
  </si>
  <si>
    <t>Entity = suclg2(4.585808)</t>
  </si>
  <si>
    <t>Entity = gja1(13.562817)</t>
  </si>
  <si>
    <t>Entity = abca3(3.300744)</t>
  </si>
  <si>
    <t>Entity = dock8(36.499010)</t>
  </si>
  <si>
    <t>Entity = arap1(35.634620)</t>
  </si>
  <si>
    <t>Entity = ifit1(16.135974)</t>
  </si>
  <si>
    <t>Entity = atg9a(10.823204)</t>
  </si>
  <si>
    <t>Entity = reep3(14.570029)</t>
  </si>
  <si>
    <t>Entity = ift122(27.049604)</t>
  </si>
  <si>
    <t>Entity = rrm1(8.485185)</t>
  </si>
  <si>
    <t>Entity = ppp2r5b(6.335888)</t>
  </si>
  <si>
    <t>Entity = lbr(4.964341)</t>
  </si>
  <si>
    <t>Entity = vapb(15.199625)</t>
  </si>
  <si>
    <t>Entity = msh2(3.488369)</t>
  </si>
  <si>
    <t>Entity = eif3k(9.578213)</t>
  </si>
  <si>
    <t>Entity = msh2(10.982559)</t>
  </si>
  <si>
    <t>Entity = nup133(16.133538)</t>
  </si>
  <si>
    <t>Entity = mospd2(6.065221)</t>
  </si>
  <si>
    <t>Entity = grk2(3.149910)</t>
  </si>
  <si>
    <t>Entity = pcm1(9.785393)</t>
  </si>
  <si>
    <t>Entity = armc8(8.732349)</t>
  </si>
  <si>
    <t>Entity = arap1(8.257092)</t>
  </si>
  <si>
    <t>Entity = acy1(4.423028)</t>
  </si>
  <si>
    <t>Entity = rheb(4.371190)</t>
  </si>
  <si>
    <t>Entity = acp6(13.258527)</t>
  </si>
  <si>
    <t>Entity = myo5a(3.225513)</t>
  </si>
  <si>
    <t>Entity = cog8(36.307366)</t>
  </si>
  <si>
    <t>Entity = atp9a(35.513856)</t>
  </si>
  <si>
    <t>Entity = ints11(15.407522)</t>
  </si>
  <si>
    <t>Entity = rnf114(9.364757)</t>
  </si>
  <si>
    <t>Entity = vac14(14.089590)</t>
  </si>
  <si>
    <t>Entity = tbc1d22a(26.264822)</t>
  </si>
  <si>
    <t>Entity = ddx18(8.397229)</t>
  </si>
  <si>
    <t>Entity = arhgap17(5.996465)</t>
  </si>
  <si>
    <t>Entity = pacs2(4.708648)</t>
  </si>
  <si>
    <t>Entity = tmem231(14.664596)</t>
  </si>
  <si>
    <t>Entity = ap5z1(3.345339)</t>
  </si>
  <si>
    <t>Entity = rbm6(9.566945)</t>
  </si>
  <si>
    <t>Entity = lig3(10.765934)</t>
  </si>
  <si>
    <t>Entity = arf6(16.016139)</t>
  </si>
  <si>
    <t>Entity = aga(5.923543)</t>
  </si>
  <si>
    <t>Entity = trappc3(9.162200)</t>
  </si>
  <si>
    <t>Entity = vapb(7.316336)</t>
  </si>
  <si>
    <t>Entity = als2(7.592495)</t>
  </si>
  <si>
    <t>Entity = elp3(4.229984)</t>
  </si>
  <si>
    <t>Entity = anp32a(4.210943)</t>
  </si>
  <si>
    <t>Entity = wdr82(13.250229)</t>
  </si>
  <si>
    <t>Entity = wdr91(34.914454)</t>
  </si>
  <si>
    <t>Entity = aga(35.290393)</t>
  </si>
  <si>
    <t>Entity = rrm2(14.742934)</t>
  </si>
  <si>
    <t>Entity = ubr2(9.268483)</t>
  </si>
  <si>
    <t>Entity = cog2(13.523504)</t>
  </si>
  <si>
    <t>Entity = rab8b(25.725052)</t>
  </si>
  <si>
    <t>Entity = vps4b(8.339865)</t>
  </si>
  <si>
    <t>Entity = elp3(5.761766)</t>
  </si>
  <si>
    <t>Entity = dhfr(4.279958)</t>
  </si>
  <si>
    <t>Entity = stim2(13.205396)</t>
  </si>
  <si>
    <t>Entity = wdr36(3.085283)</t>
  </si>
  <si>
    <t>Entity = mov10(9.545966)</t>
  </si>
  <si>
    <t>Entity = xrcc1(10.636030)</t>
  </si>
  <si>
    <t>Entity = rab9a(15.462471)</t>
  </si>
  <si>
    <t>Entity = ldlr(5.549384)</t>
  </si>
  <si>
    <t>Entity = rps6ka5(7.716923)</t>
  </si>
  <si>
    <t>Entity = slc4a7(7.273750)</t>
  </si>
  <si>
    <t>Entity = arhgap5(7.418809)</t>
  </si>
  <si>
    <t>Entity = ufm1(4.084777)</t>
  </si>
  <si>
    <t>Entity = ifih1(3.933569)</t>
  </si>
  <si>
    <t>Entity = usp12(13.116399)</t>
  </si>
  <si>
    <t>Entity = hps1(31.889021)</t>
  </si>
  <si>
    <t>Entity = ddrgk1(32.163045)</t>
  </si>
  <si>
    <t>Entity = dcaf1(14.010653)</t>
  </si>
  <si>
    <t>Entity = tbce(9.251195)</t>
  </si>
  <si>
    <t>Entity = wapl(13.517723)</t>
  </si>
  <si>
    <t>Entity = wdr19(24.920978)</t>
  </si>
  <si>
    <t>Entity = eif4g3(7.987048)</t>
  </si>
  <si>
    <t>Entity = tead1(5.426817)</t>
  </si>
  <si>
    <t>Entity = mavs(4.263886)</t>
  </si>
  <si>
    <t>Entity = gpd1(12.952135)</t>
  </si>
  <si>
    <t>Entity = cdc37(8.289492)</t>
  </si>
  <si>
    <t>Entity = chd2(8.671006)</t>
  </si>
  <si>
    <t>Entity = camsap2(13.627612)</t>
  </si>
  <si>
    <t>Entity = abca7(5.336774)</t>
  </si>
  <si>
    <t>Entity = cers2(7.575199)</t>
  </si>
  <si>
    <t>Entity = inpp5f(6.743041)</t>
  </si>
  <si>
    <t>Entity = chmp2b(6.450535)</t>
  </si>
  <si>
    <t>Entity = cask(3.918772)</t>
  </si>
  <si>
    <t>Entity = dlg4(3.802870)</t>
  </si>
  <si>
    <t>Entity = grk2(12.870183)</t>
  </si>
  <si>
    <t>Entity = prpf40a(31.021997)</t>
  </si>
  <si>
    <t>Entity = asap1(31.889298)</t>
  </si>
  <si>
    <t>Entity = pabpn1(13.423737)</t>
  </si>
  <si>
    <t>Entity = rigi(8.642750)</t>
  </si>
  <si>
    <t>Entity = tbc1d5(13.284870)</t>
  </si>
  <si>
    <t>Entity = wdr36(24.712394)</t>
  </si>
  <si>
    <t>Entity = mblac2(7.962818)</t>
  </si>
  <si>
    <t>Entity = stag1(4.920177)</t>
  </si>
  <si>
    <t>Entity = ptpn1(3.933131)</t>
  </si>
  <si>
    <t>Entity = nudt3(11.510586)</t>
  </si>
  <si>
    <t>Entity = eloa(7.631610)</t>
  </si>
  <si>
    <t>Entity = tdrd7(6.994901)</t>
  </si>
  <si>
    <t>Entity = rab22a(13.380284)</t>
  </si>
  <si>
    <t>Entity = trappc3(4.681593)</t>
  </si>
  <si>
    <t>Entity = cog1(7.282454)</t>
  </si>
  <si>
    <t>Entity = ist1(5.888572)</t>
  </si>
  <si>
    <t>Entity = lima1(5.664749)</t>
  </si>
  <si>
    <t>Entity = tbk1(3.873349)</t>
  </si>
  <si>
    <t>Entity = tap1(3.599382)</t>
  </si>
  <si>
    <t>Entity = rps6ka5(12.765607)</t>
  </si>
  <si>
    <t>Entity = relch(25.368045)</t>
  </si>
  <si>
    <t>Entity = cln5(31.639239)</t>
  </si>
  <si>
    <t>Entity = clpx(11.450954)</t>
  </si>
  <si>
    <t>Entity = trpm4(8.023213)</t>
  </si>
  <si>
    <t>Entity = wdr19(12.676986)</t>
  </si>
  <si>
    <t>Entity = rab35(24.511885)</t>
  </si>
  <si>
    <t>Entity = g3bp1(7.721522)</t>
  </si>
  <si>
    <t>Entity = pdcd10(4.762558)</t>
  </si>
  <si>
    <t>Entity = sar1b(3.901730)</t>
  </si>
  <si>
    <t>Entity = irs2(10.463532)</t>
  </si>
  <si>
    <t>Entity = msh2(7.626879)</t>
  </si>
  <si>
    <t>Entity = cdk7(6.847050)</t>
  </si>
  <si>
    <t>Entity = ahctf1(13.303277)</t>
  </si>
  <si>
    <t>Entity = ano6(4.539092)</t>
  </si>
  <si>
    <t>Entity = elp3(7.141276)</t>
  </si>
  <si>
    <t>Entity = rabgef1(5.532046)</t>
  </si>
  <si>
    <t>Entity = plec(4.949639)</t>
  </si>
  <si>
    <t>Entity = dock7(3.683266)</t>
  </si>
  <si>
    <t>Entity = mavs(3.201230)</t>
  </si>
  <si>
    <t>Entity = crkl(11.976404)</t>
  </si>
  <si>
    <t>Entity = als2(23.495920)</t>
  </si>
  <si>
    <t>Entity = dnajc13(31.572830)</t>
  </si>
  <si>
    <t>Entity = tia1(9.977190)</t>
  </si>
  <si>
    <t>Entity = ctu2(7.475026)</t>
  </si>
  <si>
    <t>Entity = ndufs7(12.402316)</t>
  </si>
  <si>
    <t>Entity = gpr108(23.665394)</t>
  </si>
  <si>
    <t>Entity = ufm1(7.706875)</t>
  </si>
  <si>
    <t>Entity = usp16(4.612527)</t>
  </si>
  <si>
    <t>Entity = tap1(3.354457)</t>
  </si>
  <si>
    <t>Entity = becn1(9.939257)</t>
  </si>
  <si>
    <t>Entity = dhfr(7.437950)</t>
  </si>
  <si>
    <t>Entity = pan2(6.681993)</t>
  </si>
  <si>
    <t>Entity = pik3ca(12.606267)</t>
  </si>
  <si>
    <t>Entity = chkb(4.502590)</t>
  </si>
  <si>
    <t>Entity = fitm2(7.068989)</t>
  </si>
  <si>
    <t>Entity = fyco1(5.399806)</t>
  </si>
  <si>
    <t>Entity = gab1(4.871684)</t>
  </si>
  <si>
    <t>Entity = cog8(3.593902)</t>
  </si>
  <si>
    <t>Entity = mapk8(11.573272)</t>
  </si>
  <si>
    <t>Entity = cog1(21.663941)</t>
  </si>
  <si>
    <t>Entity = stbd1(31.337455)</t>
  </si>
  <si>
    <t>Entity = rrp1(9.438891)</t>
  </si>
  <si>
    <t>Entity = trim56(7.047363)</t>
  </si>
  <si>
    <t>Entity = pnkp(11.686308)</t>
  </si>
  <si>
    <t>Entity = tbc1d5(23.441330)</t>
  </si>
  <si>
    <t>Entity = rab9a(7.397715)</t>
  </si>
  <si>
    <t>Entity = smad4(4.488950)</t>
  </si>
  <si>
    <t>Entity = pigk(3.343894)</t>
  </si>
  <si>
    <t>Entity = rmdn3(9.584258)</t>
  </si>
  <si>
    <t>Entity = pcm1(6.793822)</t>
  </si>
  <si>
    <t>Entity = rpf2(6.460109)</t>
  </si>
  <si>
    <t>Entity = rheb(12.582386)</t>
  </si>
  <si>
    <t>Entity = slc16a1(4.453113)</t>
  </si>
  <si>
    <t>Entity = cog2(6.900041)</t>
  </si>
  <si>
    <t>Entity = cpe(4.885671)</t>
  </si>
  <si>
    <t>Entity = crkl(4.334906)</t>
  </si>
  <si>
    <t>Entity = tbcd(3.507623)</t>
  </si>
  <si>
    <t>Entity = clk1(10.365578)</t>
  </si>
  <si>
    <t>Entity = arl6ip5(21.082155)</t>
  </si>
  <si>
    <t>Entity = als2(31.262308)</t>
  </si>
  <si>
    <t>Entity = smarca2(8.950376)</t>
  </si>
  <si>
    <t>Entity = creld2(6.971374)</t>
  </si>
  <si>
    <t>Entity = wdr36(11.536057)</t>
  </si>
  <si>
    <t>Entity = mon2(20.975555)</t>
  </si>
  <si>
    <t>Entity = mcm7(7.282132)</t>
  </si>
  <si>
    <t>Entity = orai1(4.482182)</t>
  </si>
  <si>
    <t>Entity = hm13(3.308479)</t>
  </si>
  <si>
    <t>Entity = cnp(9.290688)</t>
  </si>
  <si>
    <t>Entity = tead1(6.114628)</t>
  </si>
  <si>
    <t>Entity = atl2(6.451918)</t>
  </si>
  <si>
    <t>Entity = senp3(12.549925)</t>
  </si>
  <si>
    <t>Entity = abca3(4.070384)</t>
  </si>
  <si>
    <t>Entity = mtcl1(6.495116)</t>
  </si>
  <si>
    <t>Entity = ldlr(4.665806)</t>
  </si>
  <si>
    <t>Entity = vapb(4.282946)</t>
  </si>
  <si>
    <t>Entity = fuca1(3.464974)</t>
  </si>
  <si>
    <t>Entity = slc37a4(10.279145)</t>
  </si>
  <si>
    <t>Entity = tbcc(21.067678)</t>
  </si>
  <si>
    <t>Entity = hps6(30.743168)</t>
  </si>
  <si>
    <t>Entity = tbk1(6.641073)</t>
  </si>
  <si>
    <t>Entity = leo1(6.843516)</t>
  </si>
  <si>
    <t>Entity = degs1(11.448602)</t>
  </si>
  <si>
    <t>Entity = atp6v0a2(19.988067)</t>
  </si>
  <si>
    <t>Entity = tbl2(7.090697)</t>
  </si>
  <si>
    <t>Entity = msh2(4.182247)</t>
  </si>
  <si>
    <t>Entity = slc33a1(3.216774)</t>
  </si>
  <si>
    <t>Entity = pigb(9.052244)</t>
  </si>
  <si>
    <t>Entity = rigi(5.978714)</t>
  </si>
  <si>
    <t>Entity = pabpn1(5.961899)</t>
  </si>
  <si>
    <t>Entity = emc7(12.376093)</t>
  </si>
  <si>
    <t>Entity = sirt5(4.037655)</t>
  </si>
  <si>
    <t>Entity = paf1(5.846999)</t>
  </si>
  <si>
    <t>Entity = mid2(3.928554)</t>
  </si>
  <si>
    <t>Entity = erbin(4.260948)</t>
  </si>
  <si>
    <t>Entity = pacs1(3.368780)</t>
  </si>
  <si>
    <t>Entity = eif2b1(10.191536)</t>
  </si>
  <si>
    <t>Entity = gbp2(20.757043)</t>
  </si>
  <si>
    <t>Entity = mospd2(30.618473)</t>
  </si>
  <si>
    <t>Entity = tpt1(6.604438)</t>
  </si>
  <si>
    <t>Entity = usp16(6.798632)</t>
  </si>
  <si>
    <t>Entity = engase(11.364186)</t>
  </si>
  <si>
    <t>Entity = slc35b2(19.352989)</t>
  </si>
  <si>
    <t>Entity = zc3hav1(6.976628)</t>
  </si>
  <si>
    <t>Entity = slc9a1(3.972063)</t>
  </si>
  <si>
    <t>Entity = rbbp5(3.066334)</t>
  </si>
  <si>
    <t>Entity = rheb(8.844256)</t>
  </si>
  <si>
    <t>Entity = nup188(5.962980)</t>
  </si>
  <si>
    <t>Entity = lig4(5.902114)</t>
  </si>
  <si>
    <t>Entity = ctif(12.124506)</t>
  </si>
  <si>
    <t>Entity = sec63(3.920923)</t>
  </si>
  <si>
    <t>Entity = slc4a7(5.691554)</t>
  </si>
  <si>
    <t>Entity = rab22a(3.817891)</t>
  </si>
  <si>
    <t>Entity = adam9(3.772689)</t>
  </si>
  <si>
    <t>Entity = gbf1(3.243995)</t>
  </si>
  <si>
    <t>Entity = prpf40a(9.303093)</t>
  </si>
  <si>
    <t>Entity = pde6d(20.502551)</t>
  </si>
  <si>
    <t>Entity = sil1(30.563880)</t>
  </si>
  <si>
    <t>Entity = pus7(6.373590)</t>
  </si>
  <si>
    <t>Entity = rbbp5(6.218106)</t>
  </si>
  <si>
    <t>Entity = g3bp1(11.056044)</t>
  </si>
  <si>
    <t>Entity = gltp(19.339242)</t>
  </si>
  <si>
    <t>Entity = atp9a(6.449683)</t>
  </si>
  <si>
    <t>Entity = ap1s1(3.955490)</t>
  </si>
  <si>
    <t>Entity = trpv4(8.305227)</t>
  </si>
  <si>
    <t>Entity = ubr1(5.274482)</t>
  </si>
  <si>
    <t>Entity = dis3l2(5.599492)</t>
  </si>
  <si>
    <t>Entity = lsm12(12.001100)</t>
  </si>
  <si>
    <t>Entity = pklr(3.326005)</t>
  </si>
  <si>
    <t>Entity = rab9a(5.685013)</t>
  </si>
  <si>
    <t>Entity = msh2(3.499833)</t>
  </si>
  <si>
    <t>Entity = ap5b1(3.760264)</t>
  </si>
  <si>
    <t>Entity = lig3(3.223639)</t>
  </si>
  <si>
    <t>Entity = pip5k1c(9.253978)</t>
  </si>
  <si>
    <t>Entity = sar1b(20.364312)</t>
  </si>
  <si>
    <t>Entity = tbc1d23(30.124115)</t>
  </si>
  <si>
    <t>Entity = acaca(6.371736)</t>
  </si>
  <si>
    <t>Entity = ifih1(6.217541)</t>
  </si>
  <si>
    <t>Entity = aaas(10.978147)</t>
  </si>
  <si>
    <t>Entity = fyco1(19.239687)</t>
  </si>
  <si>
    <t>Entity = suclg2(6.147737)</t>
  </si>
  <si>
    <t>Entity = dnajb1(3.702085)</t>
  </si>
  <si>
    <t>Entity = crkl(7.349915)</t>
  </si>
  <si>
    <t>Entity = ncor1(4.817838)</t>
  </si>
  <si>
    <t>Entity = eif2b2(5.496395)</t>
  </si>
  <si>
    <t>Entity = ap5b1(11.738367)</t>
  </si>
  <si>
    <t>Entity = sardh(3.315041)</t>
  </si>
  <si>
    <t>Entity = tomm22(5.486322)</t>
  </si>
  <si>
    <t>Entity = xpc(3.487878)</t>
  </si>
  <si>
    <t>Entity = ilk(3.538754)</t>
  </si>
  <si>
    <t>Entity = cyp27a1(3.179492)</t>
  </si>
  <si>
    <t>Entity = cdc37(9.069086)</t>
  </si>
  <si>
    <t>Entity = pak1ip1(18.941321)</t>
  </si>
  <si>
    <t>Entity = hps1(29.698613)</t>
  </si>
  <si>
    <t>Entity = xpot(6.128576)</t>
  </si>
  <si>
    <t>Entity = birc2(6.132360)</t>
  </si>
  <si>
    <t>Entity = mcm4(10.587076)</t>
  </si>
  <si>
    <t>Entity = kif3a(18.279220)</t>
  </si>
  <si>
    <t>Entity = eif2b3(5.801479)</t>
  </si>
  <si>
    <t>Entity = pik3ca(3.696918)</t>
  </si>
  <si>
    <t>Entity = ccdc88a(7.233906)</t>
  </si>
  <si>
    <t>Entity = ifih1(4.554089)</t>
  </si>
  <si>
    <t>Entity = tbk1(5.371946)</t>
  </si>
  <si>
    <t>Entity = hps6(11.458499)</t>
  </si>
  <si>
    <t>Entity = osbpl9(3.237461)</t>
  </si>
  <si>
    <t>Entity = ist1(5.463577)</t>
  </si>
  <si>
    <t>Entity = nudt3(3.053936)</t>
  </si>
  <si>
    <t>Entity = arhgef7(3.352076)</t>
  </si>
  <si>
    <t>Entity = lbr(9.045177)</t>
  </si>
  <si>
    <t>Entity = pals1(18.779056)</t>
  </si>
  <si>
    <t>Entity = ube2j1(28.214467)</t>
  </si>
  <si>
    <t>Entity = rpf2(5.932342)</t>
  </si>
  <si>
    <t>Entity = pde6d(6.038705)</t>
  </si>
  <si>
    <t>Entity = cpsf3(10.329774)</t>
  </si>
  <si>
    <t>Entity = ctbp1(17.840961)</t>
  </si>
  <si>
    <t>Entity = ddrgk1(5.743464)</t>
  </si>
  <si>
    <t>Entity = uchl5(3.601781)</t>
  </si>
  <si>
    <t>Entity = asap1(7.211749)</t>
  </si>
  <si>
    <t>Entity = mcm3(4.448915)</t>
  </si>
  <si>
    <t>Entity = pak1ip1(5.272276)</t>
  </si>
  <si>
    <t>Entity = hps5(10.873881)</t>
  </si>
  <si>
    <t>Entity = fitm2(3.131520)</t>
  </si>
  <si>
    <t>Entity = ctu2(5.171246)</t>
  </si>
  <si>
    <t>Entity = slc4a7(3.299109)</t>
  </si>
  <si>
    <t>Entity = anp32a(8.891018)</t>
  </si>
  <si>
    <t>Entity = senp7(17.563783)</t>
  </si>
  <si>
    <t>Entity = ebp(27.935503)</t>
  </si>
  <si>
    <t>Entity = tlr3(5.748173)</t>
  </si>
  <si>
    <t>Entity = rpf2(6.006107)</t>
  </si>
  <si>
    <t>Entity = tomm22(10.273579)</t>
  </si>
  <si>
    <t>Entity = sec63(17.077245)</t>
  </si>
  <si>
    <t>Entity = eif3k(5.677478)</t>
  </si>
  <si>
    <t>Entity = ist1(3.582459)</t>
  </si>
  <si>
    <t>Entity = grk2(6.230592)</t>
  </si>
  <si>
    <t>Entity = rps6ka5(4.445177)</t>
  </si>
  <si>
    <t>Entity = trpm7(5.036195)</t>
  </si>
  <si>
    <t>Entity = rigi(10.487920)</t>
  </si>
  <si>
    <t>Entity = irs2(5.082580)</t>
  </si>
  <si>
    <t>Entity = akt2(3.255454)</t>
  </si>
  <si>
    <t>Entity = akt2(8.605016)</t>
  </si>
  <si>
    <t>Entity = spr(17.494638)</t>
  </si>
  <si>
    <t>Entity = stambp(27.666244)</t>
  </si>
  <si>
    <t>Entity = mcm3(5.333968)</t>
  </si>
  <si>
    <t>Entity = tbc1d5(6.006107)</t>
  </si>
  <si>
    <t>Entity = paf1(9.734622)</t>
  </si>
  <si>
    <t>Entity = cdc42(16.632116)</t>
  </si>
  <si>
    <t>Entity = arf6(4.815482)</t>
  </si>
  <si>
    <t>Entity = snf8(3.383997)</t>
  </si>
  <si>
    <t>Entity = mboat7(6.152856)</t>
  </si>
  <si>
    <t>Entity = sin3a(4.367328)</t>
  </si>
  <si>
    <t>Entity = aptx(4.898696)</t>
  </si>
  <si>
    <t>Entity = pabpn1(9.868566)</t>
  </si>
  <si>
    <t>Entity = tbcd(4.859554)</t>
  </si>
  <si>
    <t>Entity = stat5a(8.375988)</t>
  </si>
  <si>
    <t>Entity = arap1(17.377578)</t>
  </si>
  <si>
    <t>Entity = neu1(27.506363)</t>
  </si>
  <si>
    <t>Entity = becn1(4.899693)</t>
  </si>
  <si>
    <t>Entity = eloa(5.699209)</t>
  </si>
  <si>
    <t>Entity = cog3(9.520546)</t>
  </si>
  <si>
    <t>Entity = ap5b1(16.323732)</t>
  </si>
  <si>
    <t>Entity = rtf1(4.639535)</t>
  </si>
  <si>
    <t>Entity = pank2(3.289602)</t>
  </si>
  <si>
    <t>Entity = dis3(6.072209)</t>
  </si>
  <si>
    <t>Entity = ppm1a(4.346812)</t>
  </si>
  <si>
    <t>Entity = gpx7(4.208548)</t>
  </si>
  <si>
    <t>Entity = vps4b(8.382490)</t>
  </si>
  <si>
    <t>Entity = cog3(4.857629)</t>
  </si>
  <si>
    <t>Entity = vac14(8.251317)</t>
  </si>
  <si>
    <t>Entity = rap2c(17.345072)</t>
  </si>
  <si>
    <t>Entity = orai1(27.369149)</t>
  </si>
  <si>
    <t>Entity = rbm6(4.557147)</t>
  </si>
  <si>
    <t>Entity = ncor1(5.585319)</t>
  </si>
  <si>
    <t>Entity = orai1(9.215563)</t>
  </si>
  <si>
    <t>Entity = pacs2(16.007981)</t>
  </si>
  <si>
    <t>Entity = pitpnm1(4.169508)</t>
  </si>
  <si>
    <t>Entity = epb41l5(3.286381)</t>
  </si>
  <si>
    <t>Entity = dgke(5.489059)</t>
  </si>
  <si>
    <t>Entity = rrm1(4.086354)</t>
  </si>
  <si>
    <t>Entity = sirt2(3.971087)</t>
  </si>
  <si>
    <t>Entity = atg3(8.133142)</t>
  </si>
  <si>
    <t>Entity = sil1(4.746770)</t>
  </si>
  <si>
    <t>Entity = hck(8.056489)</t>
  </si>
  <si>
    <t>Entity = srgap2(17.245088)</t>
  </si>
  <si>
    <t>Entity = pacs2(26.825273)</t>
  </si>
  <si>
    <t>Entity = paf1(4.524918)</t>
  </si>
  <si>
    <t>Entity = paf1(5.507770)</t>
  </si>
  <si>
    <t>Entity = leo1(9.162192)</t>
  </si>
  <si>
    <t>Entity = ext2(15.668138)</t>
  </si>
  <si>
    <t>Entity = gbp2(3.847035)</t>
  </si>
  <si>
    <t>Entity = cdk4(3.220405)</t>
  </si>
  <si>
    <t>Entity = wdr91(5.350650)</t>
  </si>
  <si>
    <t>Entity = kdm1a(3.997077)</t>
  </si>
  <si>
    <t>Entity = leo1(3.800064)</t>
  </si>
  <si>
    <t>Entity = scfd2(7.724484)</t>
  </si>
  <si>
    <t>Entity = inpp5f(4.383965)</t>
  </si>
  <si>
    <t>Entity = tbk1(7.879163)</t>
  </si>
  <si>
    <t>Entity = fyco1(16.523768)</t>
  </si>
  <si>
    <t>Entity = fig4(26.789674)</t>
  </si>
  <si>
    <t>Entity = nedd8(4.344324)</t>
  </si>
  <si>
    <t>Entity = smad4(4.757925)</t>
  </si>
  <si>
    <t>Entity = cdk7(9.117336)</t>
  </si>
  <si>
    <t>Entity = asap1(14.797273)</t>
  </si>
  <si>
    <t>Entity = rab22a(3.839558)</t>
  </si>
  <si>
    <t>Entity = wdr82(3.213417)</t>
  </si>
  <si>
    <t>Entity = arf5(5.291616)</t>
  </si>
  <si>
    <t>Entity = rbbp5(3.969837)</t>
  </si>
  <si>
    <t>Entity = zc3hav1(3.651366)</t>
  </si>
  <si>
    <t>Entity = timm21(7.298722)</t>
  </si>
  <si>
    <t>Entity = g3bp1(4.342724)</t>
  </si>
  <si>
    <t>Entity = ppfia1(7.674948)</t>
  </si>
  <si>
    <t>Entity = rit1(16.122467)</t>
  </si>
  <si>
    <t>Entity = rab8b(26.421650)</t>
  </si>
  <si>
    <t>Entity = fam172a(3.934538)</t>
  </si>
  <si>
    <t>Entity = dab1(4.466173)</t>
  </si>
  <si>
    <t>Entity = rrs1(8.966465)</t>
  </si>
  <si>
    <t>Entity = dennd2a(14.580415)</t>
  </si>
  <si>
    <t>Entity = eif2b1(3.804433)</t>
  </si>
  <si>
    <t>Entity = rpf2(3.164392)</t>
  </si>
  <si>
    <t>Entity = pigk(5.289907)</t>
  </si>
  <si>
    <t>Entity = fig4(3.313463)</t>
  </si>
  <si>
    <t>Entity = rrm1(3.497897)</t>
  </si>
  <si>
    <t>Entity = cln5(6.921904)</t>
  </si>
  <si>
    <t>Entity = arf6(4.336560)</t>
  </si>
  <si>
    <t>Entity = cdk4(7.082529)</t>
  </si>
  <si>
    <t>Entity = pkn1(15.825060)</t>
  </si>
  <si>
    <t>Entity = hps5(26.332563)</t>
  </si>
  <si>
    <t>Entity = ints8(3.863668)</t>
  </si>
  <si>
    <t>Entity = cdk9(4.329901)</t>
  </si>
  <si>
    <t>Entity = wdr82(8.263317)</t>
  </si>
  <si>
    <t>Entity = tbce(14.116696)</t>
  </si>
  <si>
    <t>Entity = wdr82(3.545498)</t>
  </si>
  <si>
    <t>Entity = nf1(3.150616)</t>
  </si>
  <si>
    <t>Entity = tnfaip8(5.117278)</t>
  </si>
  <si>
    <t>Entity = g3bp2(3.244606)</t>
  </si>
  <si>
    <t>Entity = dnajb1(3.440309)</t>
  </si>
  <si>
    <t>Entity = orai1(6.642331)</t>
  </si>
  <si>
    <t>Entity = rtf1(4.327937)</t>
  </si>
  <si>
    <t>Entity = bcl2l1(7.032881)</t>
  </si>
  <si>
    <t>Entity = atg9a(14.102393)</t>
  </si>
  <si>
    <t>Entity = vps50(26.261238)</t>
  </si>
  <si>
    <t>Entity = cdk7(3.124050)</t>
  </si>
  <si>
    <t>Entity = kdm1a(4.304716)</t>
  </si>
  <si>
    <t>Entity = trappc3(8.151153)</t>
  </si>
  <si>
    <t>Entity = ap3d1(13.056874)</t>
  </si>
  <si>
    <t>Entity = rrm2(3.263128)</t>
  </si>
  <si>
    <t>Entity = suclg2(3.145514)</t>
  </si>
  <si>
    <t>Entity = pdzd8(4.811567)</t>
  </si>
  <si>
    <t>Entity = rbp2(3.162595)</t>
  </si>
  <si>
    <t>Entity = rrs1(3.421235)</t>
  </si>
  <si>
    <t>Entity = arl3(6.608461)</t>
  </si>
  <si>
    <t>Entity = ube2j1(4.312084)</t>
  </si>
  <si>
    <t>Entity = nt5c3a(6.899955)</t>
  </si>
  <si>
    <t>Entity = arl15(13.622766)</t>
  </si>
  <si>
    <t>Entity = mcu(26.048642)</t>
  </si>
  <si>
    <t>Entity = trappc3(4.175075)</t>
  </si>
  <si>
    <t>Entity = cog8(7.947529)</t>
  </si>
  <si>
    <t>Entity = sec11c(12.954251)</t>
  </si>
  <si>
    <t>Entity = plxna2(3.094950)</t>
  </si>
  <si>
    <t>Entity = tsc1(4.526533)</t>
  </si>
  <si>
    <t>Entity = nup205(3.075727)</t>
  </si>
  <si>
    <t>Entity = rbm22(3.211295)</t>
  </si>
  <si>
    <t>Entity = osbpl9(6.469321)</t>
  </si>
  <si>
    <t>Entity = rab22a(4.201568)</t>
  </si>
  <si>
    <t>Entity = nudt3(6.836496)</t>
  </si>
  <si>
    <t>Entity = dennd4b(12.932606)</t>
  </si>
  <si>
    <t>Entity = mon2(25.526330)</t>
  </si>
  <si>
    <t>Entity = mavs(4.146202)</t>
  </si>
  <si>
    <t>Entity = pik3r4(7.851327)</t>
  </si>
  <si>
    <t>Entity = gpr107(12.261738)</t>
  </si>
  <si>
    <t>Entity = phf2(3.094950)</t>
  </si>
  <si>
    <t>Entity = exosc7(4.492846)</t>
  </si>
  <si>
    <t>Entity = mcm4(3.041676)</t>
  </si>
  <si>
    <t>Entity = parn(3.043721)</t>
  </si>
  <si>
    <t>Entity = mcu(6.426926)</t>
  </si>
  <si>
    <t>Entity = dnajc13(4.158929)</t>
  </si>
  <si>
    <t>Entity = rab35(6.787342)</t>
  </si>
  <si>
    <t>Entity = arhgap27(12.866950)</t>
  </si>
  <si>
    <t>Entity = rmdn3(24.951582)</t>
  </si>
  <si>
    <t>Entity = cask(4.122453)</t>
  </si>
  <si>
    <t>Entity = mcm3(7.355278)</t>
  </si>
  <si>
    <t>Entity = pikfyve(12.239584)</t>
  </si>
  <si>
    <t>Entity = slc39a8(3.065945)</t>
  </si>
  <si>
    <t>Entity = ptpn1(4.200289)</t>
  </si>
  <si>
    <t>Entity = lifr(3.042271)</t>
  </si>
  <si>
    <t>Entity = atl2(6.347107)</t>
  </si>
  <si>
    <t>Entity = suclg2(4.107458)</t>
  </si>
  <si>
    <t>Entity = cdc42(6.763780)</t>
  </si>
  <si>
    <t>Entity = snx6(12.424491)</t>
  </si>
  <si>
    <t>Entity = sar1b(22.844192)</t>
  </si>
  <si>
    <t>Entity = ubr3(3.956836)</t>
  </si>
  <si>
    <t>Entity = suclg2(7.225119)</t>
  </si>
  <si>
    <t>Entity = hps1(12.224595)</t>
  </si>
  <si>
    <t>Entity = ccnd1(3.062740)</t>
  </si>
  <si>
    <t>Entity = slc9a1(4.162883)</t>
  </si>
  <si>
    <t>Entity = armcx3(6.139974)</t>
  </si>
  <si>
    <t>Entity = mtmr3(4.021216)</t>
  </si>
  <si>
    <t>Entity = mad2l1(6.283737)</t>
  </si>
  <si>
    <t>Entity = pts(11.766760)</t>
  </si>
  <si>
    <t>Entity = relch(22.495438)</t>
  </si>
  <si>
    <t>Entity = sin3a(3.602193)</t>
  </si>
  <si>
    <t>Entity = tmem209(7.146624)</t>
  </si>
  <si>
    <t>Entity = tapbpl(12.065755)</t>
  </si>
  <si>
    <t>Entity = plekha5(3.839768)</t>
  </si>
  <si>
    <t>Entity = ncbp1(5.823917)</t>
  </si>
  <si>
    <t>Entity = alg5(3.950637)</t>
  </si>
  <si>
    <t>Entity = rigi(6.199636)</t>
  </si>
  <si>
    <t>Entity = nf1(10.919448)</t>
  </si>
  <si>
    <t>Entity = emc7(22.171368)</t>
  </si>
  <si>
    <t>Entity = fbxo38(3.330642)</t>
  </si>
  <si>
    <t>Entity = bbs5(6.685777)</t>
  </si>
  <si>
    <t>Entity = tbk1(11.663734)</t>
  </si>
  <si>
    <t>Entity = nfkb1(3.705539)</t>
  </si>
  <si>
    <t>Entity = myd88(5.792131)</t>
  </si>
  <si>
    <t>Entity = nme7(3.910325)</t>
  </si>
  <si>
    <t>Entity = dlg4(5.987425)</t>
  </si>
  <si>
    <t>Entity = gbp7(10.834671)</t>
  </si>
  <si>
    <t>Entity = osbpl9(21.851025)</t>
  </si>
  <si>
    <t>Entity = dnajb1(3.329244)</t>
  </si>
  <si>
    <t>Entity = tbc1d23(6.561966)</t>
  </si>
  <si>
    <t>Entity = arl6ip5(11.250231)</t>
  </si>
  <si>
    <t>Entity = acap2(3.608453)</t>
  </si>
  <si>
    <t>Entity = mon2(5.610463)</t>
  </si>
  <si>
    <t>Entity = stx8(3.798928)</t>
  </si>
  <si>
    <t>Entity = slc39a7(5.918920)</t>
  </si>
  <si>
    <t>Entity = asap1(10.681864)</t>
  </si>
  <si>
    <t>Entity = kif1c(20.917873)</t>
  </si>
  <si>
    <t>Entity = shmt1(3.243629)</t>
  </si>
  <si>
    <t>Entity = sec63(6.557091)</t>
  </si>
  <si>
    <t>Entity = syvn1(10.904716)</t>
  </si>
  <si>
    <t>Entity = cav1(3.409279)</t>
  </si>
  <si>
    <t>Entity = gosr2(5.110354)</t>
  </si>
  <si>
    <t>Entity = ap1s1(3.684729)</t>
  </si>
  <si>
    <t>Entity = stk24(5.864391)</t>
  </si>
  <si>
    <t>Entity = pikfyve(10.329177)</t>
  </si>
  <si>
    <t>Entity = synj1(20.856536)</t>
  </si>
  <si>
    <t>Entity = mad2l1(3.133389)</t>
  </si>
  <si>
    <t>Entity = gbf1(6.497464)</t>
  </si>
  <si>
    <t>Entity = yipf4(10.623973)</t>
  </si>
  <si>
    <t>Entity = enpp4(3.358355)</t>
  </si>
  <si>
    <t>Entity = abca5(4.927137)</t>
  </si>
  <si>
    <t>Entity = als2(3.568317)</t>
  </si>
  <si>
    <t>Entity = pcm1(5.544756)</t>
  </si>
  <si>
    <t>Entity = slc9a1(10.290106)</t>
  </si>
  <si>
    <t>Entity = dennd2a(20.693205)</t>
  </si>
  <si>
    <t>Entity = babam1(6.045557)</t>
  </si>
  <si>
    <t>Entity = nt5c3a(10.558961)</t>
  </si>
  <si>
    <t>Entity = pacs2(3.219658)</t>
  </si>
  <si>
    <t>Entity = ints13(4.604981)</t>
  </si>
  <si>
    <t>Entity = slc9a1(3.362326)</t>
  </si>
  <si>
    <t>Entity = gpd1(5.544344)</t>
  </si>
  <si>
    <t>Entity = gosr2(10.285078)</t>
  </si>
  <si>
    <t>Entity = pde6d(20.644917)</t>
  </si>
  <si>
    <t>Entity = piezo1(5.861909)</t>
  </si>
  <si>
    <t>Entity = fut8(9.169320)</t>
  </si>
  <si>
    <t>Entity = exosc10(3.171495)</t>
  </si>
  <si>
    <t>Entity = wdr82(4.582947)</t>
  </si>
  <si>
    <t>Entity = gpd1(3.347477)</t>
  </si>
  <si>
    <t>Entity = vapb(5.536659)</t>
  </si>
  <si>
    <t>Entity = pik3ca(9.563328)</t>
  </si>
  <si>
    <t>Entity = kif3a(20.281610)</t>
  </si>
  <si>
    <t>Entity = pals1(5.592731)</t>
  </si>
  <si>
    <t>Entity = pals1(8.888229)</t>
  </si>
  <si>
    <t>Entity = bcl2l1(3.151461)</t>
  </si>
  <si>
    <t>Entity = cdc16(4.530592)</t>
  </si>
  <si>
    <t>Entity = get1(3.280892)</t>
  </si>
  <si>
    <t>Entity = arap1(5.449498)</t>
  </si>
  <si>
    <t>Entity = crkl(9.276296)</t>
  </si>
  <si>
    <t>Entity = mtmr2(20.104271)</t>
  </si>
  <si>
    <t>Entity = sil1(5.586821)</t>
  </si>
  <si>
    <t>Entity = slc39a7(8.712356)</t>
  </si>
  <si>
    <t>Entity = als2(4.371729)</t>
  </si>
  <si>
    <t>Entity = gosr2(3.239621)</t>
  </si>
  <si>
    <t>Entity = cav1(5.419402)</t>
  </si>
  <si>
    <t>Entity = pdzd8(9.265024)</t>
  </si>
  <si>
    <t>Entity = stim2(19.715867)</t>
  </si>
  <si>
    <t>Entity = pggt1b(5.492790)</t>
  </si>
  <si>
    <t>Entity = pkd2(8.672939)</t>
  </si>
  <si>
    <t>Entity = gbf1(4.298559)</t>
  </si>
  <si>
    <t>Entity = mad2l1(3.192974)</t>
  </si>
  <si>
    <t>Entity = myo5a(5.344374)</t>
  </si>
  <si>
    <t>Entity = dynll2(9.072672)</t>
  </si>
  <si>
    <t>Entity = tap2(19.670632)</t>
  </si>
  <si>
    <t>Entity = tor1b(5.254871)</t>
  </si>
  <si>
    <t>Entity = rabac1(8.670842)</t>
  </si>
  <si>
    <t>Entity = tmx2(4.058627)</t>
  </si>
  <si>
    <t>Entity = vapb(3.127346)</t>
  </si>
  <si>
    <t>Entity = mcu(5.269978)</t>
  </si>
  <si>
    <t>Entity = gbp3(8.254799)</t>
  </si>
  <si>
    <t>Entity = ufm1(19.176499)</t>
  </si>
  <si>
    <t>Entity = lig3(5.118662)</t>
  </si>
  <si>
    <t>Entity = trappc1(8.547896)</t>
  </si>
  <si>
    <t>Entity = psen2(3.874898)</t>
  </si>
  <si>
    <t>Entity = gabpa(3.103281)</t>
  </si>
  <si>
    <t>Entity = cdc16(5.223885)</t>
  </si>
  <si>
    <t>Entity = exoc6b(8.227514)</t>
  </si>
  <si>
    <t>Entity = tbk1(19.032652)</t>
  </si>
  <si>
    <t>Entity = mcmbp(5.112680)</t>
  </si>
  <si>
    <t>Entity = arl15(8.091498)</t>
  </si>
  <si>
    <t>Entity = inpp5f(3.824047)</t>
  </si>
  <si>
    <t>Entity = shmt1(3.099046)</t>
  </si>
  <si>
    <t>Entity = ankrd44(5.134790)</t>
  </si>
  <si>
    <t>Entity = sil1(8.159615)</t>
  </si>
  <si>
    <t>Entity = tap1(18.667482)</t>
  </si>
  <si>
    <t>Entity = prpf8(4.977158)</t>
  </si>
  <si>
    <t>Entity = cask(8.084908)</t>
  </si>
  <si>
    <t>Entity = eif4g3(3.603166)</t>
  </si>
  <si>
    <t>Entity = gbp2(3.065524)</t>
  </si>
  <si>
    <t>Entity = tbcd(5.084067)</t>
  </si>
  <si>
    <t>Entity = mon2(7.866984)</t>
  </si>
  <si>
    <t>Entity = slc39a7(18.460123)</t>
  </si>
  <si>
    <t>Entity = vapb(4.896390)</t>
  </si>
  <si>
    <t>Entity = yipf3(8.074219)</t>
  </si>
  <si>
    <t>Entity = clcc1(3.574015)</t>
  </si>
  <si>
    <t>Entity = stk38(5.070822)</t>
  </si>
  <si>
    <t>Entity = cd248(7.611759)</t>
  </si>
  <si>
    <t>Entity = osgep(18.374726)</t>
  </si>
  <si>
    <t>Entity = chmp2b(4.866648)</t>
  </si>
  <si>
    <t>Entity = pcm1(7.968972)</t>
  </si>
  <si>
    <t>Entity = cav1(3.399799)</t>
  </si>
  <si>
    <t>Entity = mcm4(4.995898)</t>
  </si>
  <si>
    <t>Entity = cog3(7.545415)</t>
  </si>
  <si>
    <t>Entity = rheb(17.883867)</t>
  </si>
  <si>
    <t>Entity = mov10(4.843217)</t>
  </si>
  <si>
    <t>Entity = ccz1(7.793681)</t>
  </si>
  <si>
    <t>Entity = exosc10(3.392571)</t>
  </si>
  <si>
    <t>Entity = cd248(4.971497)</t>
  </si>
  <si>
    <t>Entity = nutf2(7.144822)</t>
  </si>
  <si>
    <t>Entity = gaa(17.554132)</t>
  </si>
  <si>
    <t>Entity = tbk1(4.839034)</t>
  </si>
  <si>
    <t>Entity = dnajc13(7.672586)</t>
  </si>
  <si>
    <t>Entity = ldlr(3.310619)</t>
  </si>
  <si>
    <t>Entity = cers2(4.924811)</t>
  </si>
  <si>
    <t>Entity = zc3h15(7.037831)</t>
  </si>
  <si>
    <t>Entity = get1(17.532544)</t>
  </si>
  <si>
    <t>Entity = eif3k(4.818090)</t>
  </si>
  <si>
    <t>Entity = orai1(7.418751)</t>
  </si>
  <si>
    <t>Entity = tbk1(3.232658)</t>
  </si>
  <si>
    <t>Entity = stbd1(4.859911)</t>
  </si>
  <si>
    <t>Entity = myo5a(6.974795)</t>
  </si>
  <si>
    <t>Entity = clcc1(17.212344)</t>
  </si>
  <si>
    <t>Entity = commd4(4.581169)</t>
  </si>
  <si>
    <t>Entity = cln5(7.306834)</t>
  </si>
  <si>
    <t>Entity = cdc42(3.196897)</t>
  </si>
  <si>
    <t>Entity = sirt2(4.669365)</t>
  </si>
  <si>
    <t>Entity = mid2(6.864433)</t>
  </si>
  <si>
    <t>Entity = atp2c1(17.201010)</t>
  </si>
  <si>
    <t>Entity = pak1ip1(4.440553)</t>
  </si>
  <si>
    <t>Entity = pex11b(7.099145)</t>
  </si>
  <si>
    <t>Entity = gbp2(3.028474)</t>
  </si>
  <si>
    <t>Entity = slc9a1(4.568498)</t>
  </si>
  <si>
    <t>Entity = elmo3(6.699265)</t>
  </si>
  <si>
    <t>Entity = ubr1(16.957213)</t>
  </si>
  <si>
    <t>Entity = mcm5(4.380374)</t>
  </si>
  <si>
    <t>Entity = osgep(6.733432)</t>
  </si>
  <si>
    <t>Entity = ranbp9(4.388193)</t>
  </si>
  <si>
    <t>Entity = senp3(6.532938)</t>
  </si>
  <si>
    <t>Entity = cav1(16.344474)</t>
  </si>
  <si>
    <t>Entity = osgep(4.378446)</t>
  </si>
  <si>
    <t>Entity = becn1(5.894382)</t>
  </si>
  <si>
    <t>Entity = agpat2(4.377327)</t>
  </si>
  <si>
    <t>Entity = vapb(5.885794)</t>
  </si>
  <si>
    <t>Entity = inpp5f(16.330940)</t>
  </si>
  <si>
    <t>Entity = rtf1(4.375251)</t>
  </si>
  <si>
    <t>Entity = arap1(5.678947)</t>
  </si>
  <si>
    <t>Entity = mid2(4.217865)</t>
  </si>
  <si>
    <t>Entity = dlg4(5.484640)</t>
  </si>
  <si>
    <t>Entity = ldlr(16.244814)</t>
  </si>
  <si>
    <t>Entity = tmem175(4.352596)</t>
  </si>
  <si>
    <t>Entity = gapvd1(5.574865)</t>
  </si>
  <si>
    <t>Entity = armcx3(4.193180)</t>
  </si>
  <si>
    <t>Entity = tpt1(5.268734)</t>
  </si>
  <si>
    <t>Entity = marchf5(16.155568)</t>
  </si>
  <si>
    <t>Entity = trpm7(4.333958)</t>
  </si>
  <si>
    <t>Entity = snf8(5.249377)</t>
  </si>
  <si>
    <t>Entity = eif4g3(4.140102)</t>
  </si>
  <si>
    <t>Entity = gab1(5.266574)</t>
  </si>
  <si>
    <t>Entity = tlr3(15.994467)</t>
  </si>
  <si>
    <t>Entity = clpx(4.298236)</t>
  </si>
  <si>
    <t>Entity = dlg4(5.179547)</t>
  </si>
  <si>
    <t>Entity = entpd1(4.112014)</t>
  </si>
  <si>
    <t>Entity = ccdc22(5.168532)</t>
  </si>
  <si>
    <t>Entity = gapvd1(15.844207)</t>
  </si>
  <si>
    <t>Entity = cav1(4.278888)</t>
  </si>
  <si>
    <t>Entity = ldlr(4.932750)</t>
  </si>
  <si>
    <t>Entity = stx8(4.092557)</t>
  </si>
  <si>
    <t>Entity = tapbpl(5.078879)</t>
  </si>
  <si>
    <t>Entity = eif2b2(15.835756)</t>
  </si>
  <si>
    <t>Entity = mta3(4.220100)</t>
  </si>
  <si>
    <t>Entity = inpp5f(4.848943)</t>
  </si>
  <si>
    <t>Entity = rheb(3.735636)</t>
  </si>
  <si>
    <t>Entity = slc4a2(5.053706)</t>
  </si>
  <si>
    <t>Entity = rin1(15.833866)</t>
  </si>
  <si>
    <t>Entity = dnajc13(4.026243)</t>
  </si>
  <si>
    <t>Entity = sil1(4.786317)</t>
  </si>
  <si>
    <t>Entity = arhgef7(3.685420)</t>
  </si>
  <si>
    <t>Entity = atl1(4.952847)</t>
  </si>
  <si>
    <t>Entity = ankrd50(15.781345)</t>
  </si>
  <si>
    <t>Entity = xrcc1(3.979129)</t>
  </si>
  <si>
    <t>Entity = fig4(4.753298)</t>
  </si>
  <si>
    <t>Entity = orai1(3.630980)</t>
  </si>
  <si>
    <t>Entity = shoc2(4.839052)</t>
  </si>
  <si>
    <t>Entity = zc3hav1(15.244990)</t>
  </si>
  <si>
    <t>Entity = rrp1(3.907901)</t>
  </si>
  <si>
    <t>Entity = myo5a(4.679270)</t>
  </si>
  <si>
    <t>Entity = irs2(3.610465)</t>
  </si>
  <si>
    <t>Entity = ror2(4.814704)</t>
  </si>
  <si>
    <t>Entity = tmtc3(14.735509)</t>
  </si>
  <si>
    <t>Entity = rrm2(3.879194)</t>
  </si>
  <si>
    <t>Entity = clcc1(4.661992)</t>
  </si>
  <si>
    <t>Entity = becn1(3.549600)</t>
  </si>
  <si>
    <t>Entity = hck(4.648212)</t>
  </si>
  <si>
    <t>Entity = ldlrap1(14.460185)</t>
  </si>
  <si>
    <t>Entity = rpl19(3.875338)</t>
  </si>
  <si>
    <t>Entity = preb(4.546510)</t>
  </si>
  <si>
    <t>Entity = senp7(3.517568)</t>
  </si>
  <si>
    <t>Entity = stk24(4.611859)</t>
  </si>
  <si>
    <t>Entity = pex11b(14.400645)</t>
  </si>
  <si>
    <t>Entity = syvn1(3.872922)</t>
  </si>
  <si>
    <t>Entity = mospd2(4.205323)</t>
  </si>
  <si>
    <t>Entity = ctps2(3.462099)</t>
  </si>
  <si>
    <t>Entity = ctps2(4.491336)</t>
  </si>
  <si>
    <t>Entity = cdc42(13.910117)</t>
  </si>
  <si>
    <t>Entity = timm21(3.814322)</t>
  </si>
  <si>
    <t>Entity = psen2(4.154927)</t>
  </si>
  <si>
    <t>Entity = ilk(3.451295)</t>
  </si>
  <si>
    <t>Entity = tsc1(4.445200)</t>
  </si>
  <si>
    <t>Entity = engase(13.505542)</t>
  </si>
  <si>
    <t>Entity = ube2j1(3.798981)</t>
  </si>
  <si>
    <t>Entity = tm9sf4(4.125140)</t>
  </si>
  <si>
    <t>Entity = pitpnm1(3.408240)</t>
  </si>
  <si>
    <t>Entity = uevld(4.219021)</t>
  </si>
  <si>
    <t>Entity = ap3d1(13.129001)</t>
  </si>
  <si>
    <t>Entity = mcm3ap(3.750651)</t>
  </si>
  <si>
    <t>Entity = gja1(4.121963)</t>
  </si>
  <si>
    <t>Entity = arf6(3.210957)</t>
  </si>
  <si>
    <t>Entity = eif2b3(4.190058)</t>
  </si>
  <si>
    <t>Entity = ap1s1(12.930020)</t>
  </si>
  <si>
    <t>Entity = anp32a(3.675787)</t>
  </si>
  <si>
    <t>Entity = ccdc22(4.092124)</t>
  </si>
  <si>
    <t>Entity = foxk1(3.154696)</t>
  </si>
  <si>
    <t>Entity = csnk1d(4.188021)</t>
  </si>
  <si>
    <t>Entity = ermp1(12.905013)</t>
  </si>
  <si>
    <t>Entity = plec(3.642176)</t>
  </si>
  <si>
    <t>Entity = bbs5(4.082437)</t>
  </si>
  <si>
    <t>Entity = bbs5(4.145911)</t>
  </si>
  <si>
    <t>Entity = atp6v0a2(12.619921)</t>
  </si>
  <si>
    <t>Entity = cul4b(3.613158)</t>
  </si>
  <si>
    <t>Entity = atp11a(4.060751)</t>
  </si>
  <si>
    <t>Entity = atl2(4.018262)</t>
  </si>
  <si>
    <t>Entity = erlin1(12.270869)</t>
  </si>
  <si>
    <t>Entity = cdc16(3.602455)</t>
  </si>
  <si>
    <t>Entity = rabgef1(3.980316)</t>
  </si>
  <si>
    <t>Entity = fut8(3.892382)</t>
  </si>
  <si>
    <t>Entity = pigk(12.262819)</t>
  </si>
  <si>
    <t>Entity = idh3a(3.314954)</t>
  </si>
  <si>
    <t>Entity = dynll2(3.726532)</t>
  </si>
  <si>
    <t>Entity = stxbp2(3.763636)</t>
  </si>
  <si>
    <t>Entity = gltp(12.184316)</t>
  </si>
  <si>
    <t>Entity = papola(3.272652)</t>
  </si>
  <si>
    <t>Entity = cav1(3.586401)</t>
  </si>
  <si>
    <t>Entity = hbs1l(3.745782)</t>
  </si>
  <si>
    <t>Entity = cog8(11.517949)</t>
  </si>
  <si>
    <t>Entity = vps4b(3.218528)</t>
  </si>
  <si>
    <t>Entity = dock7(3.550442)</t>
  </si>
  <si>
    <t>Entity = pik3r4(3.693781)</t>
  </si>
  <si>
    <t>Entity = tbc1d8b(11.492076)</t>
  </si>
  <si>
    <t>Entity = cdc42(3.191018)</t>
  </si>
  <si>
    <t>Entity = nup133(3.506148)</t>
  </si>
  <si>
    <t>Entity = mios(3.659714)</t>
  </si>
  <si>
    <t>Entity = mfsd1(11.288986)</t>
  </si>
  <si>
    <t>Entity = mcm7(3.149169)</t>
  </si>
  <si>
    <t>Entity = fam91a1(3.470594)</t>
  </si>
  <si>
    <t>Entity = stk10(3.576606)</t>
  </si>
  <si>
    <t>Entity = tmco1(11.120760)</t>
  </si>
  <si>
    <t>Entity = rab3gap2(3.102202)</t>
  </si>
  <si>
    <t>Entity = csnk1d(3.423656)</t>
  </si>
  <si>
    <t>Entity = ccdc88a(3.575614)</t>
  </si>
  <si>
    <t>Entity = rabac1(10.916988)</t>
  </si>
  <si>
    <t>Entity = mtmr2(3.095277)</t>
  </si>
  <si>
    <t>Entity = stk24(3.277778)</t>
  </si>
  <si>
    <t>Entity = nme2(3.555387)</t>
  </si>
  <si>
    <t>Entity = snx7(10.743150)</t>
  </si>
  <si>
    <t>Entity = myo5a(3.024212)</t>
  </si>
  <si>
    <t>Entity = alg5(3.244361)</t>
  </si>
  <si>
    <t>Entity = plcg1(3.529550)</t>
  </si>
  <si>
    <t>Entity = bag5(10.520695)</t>
  </si>
  <si>
    <t>Entity = chmp2b(3.173663)</t>
  </si>
  <si>
    <t>Entity = mapk8(3.460988)</t>
  </si>
  <si>
    <t>Entity = abca3(10.374321)</t>
  </si>
  <si>
    <t>Entity = slc33a1(3.167815)</t>
  </si>
  <si>
    <t>Entity = chmp2b(3.359006)</t>
  </si>
  <si>
    <t>Entity = mtmr3(10.092615)</t>
  </si>
  <si>
    <t>Entity = ldlrap1(3.071415)</t>
  </si>
  <si>
    <t>Entity = inpp5f(3.255507)</t>
  </si>
  <si>
    <t>Entity = g3bp1(10.085243)</t>
  </si>
  <si>
    <t>Entity = cd36(3.233894)</t>
  </si>
  <si>
    <t>Entity = rabgap1l(10.040287)</t>
  </si>
  <si>
    <t>Entity = cav1(3.176876)</t>
  </si>
  <si>
    <t>Entity = fitm2(10.033278)</t>
  </si>
  <si>
    <t>Entity = hacd3(3.033024)</t>
  </si>
  <si>
    <t>Entity = gosr2(9.447276)</t>
  </si>
  <si>
    <t>Entity = gabpa(9.282016)</t>
  </si>
  <si>
    <t>Entity = arl6ip5(9.128292)</t>
  </si>
  <si>
    <t>Entity = sec11c(9.096033)</t>
  </si>
  <si>
    <t>Entity = gja1(9.052034)</t>
  </si>
  <si>
    <t>Entity = atp13a1(8.974626)</t>
  </si>
  <si>
    <t>Entity = slc39a8(8.451460)</t>
  </si>
  <si>
    <t>Entity = pik3ca(8.317114)</t>
  </si>
  <si>
    <t>Entity = retreg2(8.237432)</t>
  </si>
  <si>
    <t>Entity = cog3(8.203842)</t>
  </si>
  <si>
    <t>Entity = ptpn1(8.037582)</t>
  </si>
  <si>
    <t>Entity = atl2(7.787157)</t>
  </si>
  <si>
    <t>Entity = tmx2(7.776849)</t>
  </si>
  <si>
    <t>Entity = psen2(7.750353)</t>
  </si>
  <si>
    <t>Entity = atp11a(7.739661)</t>
  </si>
  <si>
    <t>Entity = lrba(7.735148)</t>
  </si>
  <si>
    <t>Entity = rab3gap2(7.597351)</t>
  </si>
  <si>
    <t>Entity = pcm1(7.534368)</t>
  </si>
  <si>
    <t>Entity = lbr(7.349892)</t>
  </si>
  <si>
    <t>Entity = fuca1(7.250301)</t>
  </si>
  <si>
    <t>Entity = arfip1(7.237636)</t>
  </si>
  <si>
    <t>Entity = pkn1(7.228761)</t>
  </si>
  <si>
    <t>Entity = gpx8(7.225666)</t>
  </si>
  <si>
    <t>Entity = letm1(7.193111)</t>
  </si>
  <si>
    <t>Entity = stk38(7.185822)</t>
  </si>
  <si>
    <t>Entity = slc37a4(7.073490)</t>
  </si>
  <si>
    <t>Entity = rigi(7.065875)</t>
  </si>
  <si>
    <t>Entity = ctif(7.020606)</t>
  </si>
  <si>
    <t>Entity = ap5b1(6.948353)</t>
  </si>
  <si>
    <t>Entity = arhgef7(6.947900)</t>
  </si>
  <si>
    <t>Entity = clpx(6.923239)</t>
  </si>
  <si>
    <t>Entity = ap3b2(6.920255)</t>
  </si>
  <si>
    <t>Entity = dlg4(6.860885)</t>
  </si>
  <si>
    <t>Entity = ctbp1(6.786853)</t>
  </si>
  <si>
    <t>Entity = pgam5(6.776413)</t>
  </si>
  <si>
    <t>Entity = cdc16(6.536027)</t>
  </si>
  <si>
    <t>Entity = cpe(6.489993)</t>
  </si>
  <si>
    <t>Entity = tbl2(6.401648)</t>
  </si>
  <si>
    <t>Entity = psmb10(6.231002)</t>
  </si>
  <si>
    <t>Entity = tomm22(6.203356)</t>
  </si>
  <si>
    <t>Entity = scp2(6.186787)</t>
  </si>
  <si>
    <t>Entity = slc9a1(6.169192)</t>
  </si>
  <si>
    <t>Entity = ulk3(6.166906)</t>
  </si>
  <si>
    <t>Entity = abhd17a(6.133683)</t>
  </si>
  <si>
    <t>Entity = gns(6.029361)</t>
  </si>
  <si>
    <t>Entity = pkd2(6.019086)</t>
  </si>
  <si>
    <t>Entity = myo5a(6.009003)</t>
  </si>
  <si>
    <t>Entity = eif2d(5.998843)</t>
  </si>
  <si>
    <t>Entity = rnf170(5.940268)</t>
  </si>
  <si>
    <t>Entity = grk2(5.896699)</t>
  </si>
  <si>
    <t>Entity = pitpnm1(5.882991)</t>
  </si>
  <si>
    <t>Entity = trappc3(5.816060)</t>
  </si>
  <si>
    <t>Entity = txndc12(5.695800)</t>
  </si>
  <si>
    <t>Entity = cog1(5.686896)</t>
  </si>
  <si>
    <t>Entity = reep3(5.666732)</t>
  </si>
  <si>
    <t>Entity = pacs1(5.638555)</t>
  </si>
  <si>
    <t>Entity = gpr108(5.482317)</t>
  </si>
  <si>
    <t>Entity = gpx7(5.372334)</t>
  </si>
  <si>
    <t>Entity = s100a10(5.346768)</t>
  </si>
  <si>
    <t>Entity = copg2(5.338005)</t>
  </si>
  <si>
    <t>Entity = acsl3(5.328221)</t>
  </si>
  <si>
    <t>Entity = suclg2(5.323698)</t>
  </si>
  <si>
    <t>Entity = mavs(5.314078)</t>
  </si>
  <si>
    <t>Entity = cog2(5.270860)</t>
  </si>
  <si>
    <t>Entity = ifih1(5.225966)</t>
  </si>
  <si>
    <t>Entity = myd88(5.078670)</t>
  </si>
  <si>
    <t>Entity = ide(5.061849)</t>
  </si>
  <si>
    <t>Entity = tmub1(5.044635)</t>
  </si>
  <si>
    <t>Entity = fam91a1(4.894505)</t>
  </si>
  <si>
    <t>Entity = pip5k1c(4.859033)</t>
  </si>
  <si>
    <t>Entity = tpt1(4.781650)</t>
  </si>
  <si>
    <t>Entity = ubr2(4.696635)</t>
  </si>
  <si>
    <t>Entity = tsc1(4.695284)</t>
  </si>
  <si>
    <t>Entity = cd36(4.679798)</t>
  </si>
  <si>
    <t>Entity = alg5(4.603684)</t>
  </si>
  <si>
    <t>Entity = dynll2(4.586545)</t>
  </si>
  <si>
    <t>Entity = camlg(4.568949)</t>
  </si>
  <si>
    <t>Entity = trpv4(4.503574)</t>
  </si>
  <si>
    <t>Entity = tmem115(4.502228)</t>
  </si>
  <si>
    <t>Entity = sirt2(4.429650)</t>
  </si>
  <si>
    <t>Entity = lmbrd1(4.398958)</t>
  </si>
  <si>
    <t>Entity = bcl2l1(4.376628)</t>
  </si>
  <si>
    <t>Entity = cnnm3(4.325778)</t>
  </si>
  <si>
    <t>Entity = them6(4.302557)</t>
  </si>
  <si>
    <t>Entity = atp2b4(4.279729)</t>
  </si>
  <si>
    <t>Entity = synrg(4.275747)</t>
  </si>
  <si>
    <t>Entity = tm9sf4(4.208071)</t>
  </si>
  <si>
    <t>Entity = ift122(4.175201)</t>
  </si>
  <si>
    <t>Entity = sirt5(4.013720)</t>
  </si>
  <si>
    <t>Entity = tor1b(3.986910)</t>
  </si>
  <si>
    <t>Entity = bbs5(3.975795)</t>
  </si>
  <si>
    <t>Entity = trpm4(3.973228)</t>
  </si>
  <si>
    <t>Entity = camsap2(3.927249)</t>
  </si>
  <si>
    <t>Entity = tdrd7(3.861724)</t>
  </si>
  <si>
    <t>Entity = unc45a(3.849215)</t>
  </si>
  <si>
    <t>Entity = ipo7(3.832900)</t>
  </si>
  <si>
    <t>Entity = rhog(3.644749)</t>
  </si>
  <si>
    <t>Entity = cers2(3.619467)</t>
  </si>
  <si>
    <t>Entity = kpna6(3.606881)</t>
  </si>
  <si>
    <t>Entity = mapk8(3.538552)</t>
  </si>
  <si>
    <t>Entity = yipf4(3.503819)</t>
  </si>
  <si>
    <t>Entity = trappc1(3.419883)</t>
  </si>
  <si>
    <t>Entity = slc4a7(3.350744)</t>
  </si>
  <si>
    <t>Entity = tmem231(3.271269)</t>
  </si>
  <si>
    <t>Entity = pon2(3.222354)</t>
  </si>
  <si>
    <t>Entity = ube4a(3.221189)</t>
  </si>
  <si>
    <t>Entity = abca7(3.174444)</t>
  </si>
  <si>
    <t>Entity = mid2(3.160135)</t>
  </si>
  <si>
    <t>Entity = ccdc88a(3.130450)</t>
  </si>
  <si>
    <t>Entity = clptm1(3.114386)</t>
  </si>
  <si>
    <t>Entity = scaf1(3.094080)</t>
  </si>
  <si>
    <t>Entity = abca5(3.088436)</t>
  </si>
  <si>
    <t>Entity = cc2d2a(1432.561546)</t>
  </si>
  <si>
    <t>Entity = pot1(2160.932079)</t>
  </si>
  <si>
    <t>Entity = kpna3(873.085439)</t>
  </si>
  <si>
    <t>Entity = trappc10(1271.673775)</t>
  </si>
  <si>
    <t>Entity = dnm3(780.185317)</t>
  </si>
  <si>
    <t>Entity = diaph2(473.329631)</t>
  </si>
  <si>
    <t>Entity = wwp1(698.878785)</t>
  </si>
  <si>
    <t>Entity = mau2(537.191880)</t>
  </si>
  <si>
    <t>Entity = c9orf72(682.178456)</t>
  </si>
  <si>
    <t>Entity = ints3(911.658877)</t>
  </si>
  <si>
    <t>Entity = atp7a(1502.741137)</t>
  </si>
  <si>
    <t>Entity = dnm3(619.417454)</t>
  </si>
  <si>
    <t>Entity = rpf2(855.128883)</t>
  </si>
  <si>
    <t>Entity = arfgef1(580.325900)</t>
  </si>
  <si>
    <t>Entity = morc3(460.866292)</t>
  </si>
  <si>
    <t>Entity = sufu(1929.319324)</t>
  </si>
  <si>
    <t>Entity = eif2ak3(746.976506)</t>
  </si>
  <si>
    <t>Entity = pard3(325.889532)</t>
  </si>
  <si>
    <t>Entity = chrd(657.091561)</t>
  </si>
  <si>
    <t>Entity = dst(1804.395577)</t>
  </si>
  <si>
    <t>Entity = nbn(577.022076)</t>
  </si>
  <si>
    <t>Entity = trappc10(27.466805)</t>
  </si>
  <si>
    <t>Entity = tor1a(1155.467480)</t>
  </si>
  <si>
    <t>Entity = mettl3(908.071235)</t>
  </si>
  <si>
    <t>Entity = mlst8(1875.550965)</t>
  </si>
  <si>
    <t>Entity = tpm4(1215.930201)</t>
  </si>
  <si>
    <t>Entity = agpat5(908.073742)</t>
  </si>
  <si>
    <t>Entity = elp6(591.062298)</t>
  </si>
  <si>
    <t>Entity = rbck1(1683.143789)</t>
  </si>
  <si>
    <t>Entity = rapgef3(1036.746148)</t>
  </si>
  <si>
    <t>Entity = sec61a2(933.070326)</t>
  </si>
  <si>
    <t>Entity = diaph2(1224.525911)</t>
  </si>
  <si>
    <t>Entity = ctbp2(1041.519756)</t>
  </si>
  <si>
    <t>Entity = iqcb1(766.389026)</t>
  </si>
  <si>
    <t>Entity = lmf1(1211.204545)</t>
  </si>
  <si>
    <t>Entity = rab32(966.276420)</t>
  </si>
  <si>
    <t>Entity = gls(640.346688)</t>
  </si>
  <si>
    <t>Entity = dock6(953.399674)</t>
  </si>
  <si>
    <t>Entity = ptprk(1183.873752)</t>
  </si>
  <si>
    <t>Entity = dennd1a(636.867350)</t>
  </si>
  <si>
    <t>Entity = fads1(554.808712)</t>
  </si>
  <si>
    <t>Entity = rbpj(842.243035)</t>
  </si>
  <si>
    <t>Entity = pth1r(201.464950)</t>
  </si>
  <si>
    <t>Entity = myot(888.775897)</t>
  </si>
  <si>
    <t>Entity = tor1a(1005.590330)</t>
  </si>
  <si>
    <t>Entity = mapkapk2(140.167860)</t>
  </si>
  <si>
    <t>Entity = alg14(457.277358)</t>
  </si>
  <si>
    <t>Entity = mapkapk2(358.905527)</t>
  </si>
  <si>
    <t>Entity = pigg(473.723030)</t>
  </si>
  <si>
    <t>Entity = ascc3(761.130609)</t>
  </si>
  <si>
    <t>Entity = mks1(1420.202553)</t>
  </si>
  <si>
    <t>Entity = terf2(853.174692)</t>
  </si>
  <si>
    <t>Entity = ipo9(758.657198)</t>
  </si>
  <si>
    <t>Entity = rab32(699.601551)</t>
  </si>
  <si>
    <t>Entity = arfgef1(522.221460)</t>
  </si>
  <si>
    <t>Entity = daam1(386.817218)</t>
  </si>
  <si>
    <t>Entity = fbxo2(438.089254)</t>
  </si>
  <si>
    <t>Entity = slc39a1(530.416309)</t>
  </si>
  <si>
    <t>Entity = cc2d2a(94.914393)</t>
  </si>
  <si>
    <t>Entity = ints7(763.116283)</t>
  </si>
  <si>
    <t>Entity = atad1(20.132468)</t>
  </si>
  <si>
    <t>Entity = rab32(61.819532)</t>
  </si>
  <si>
    <t>Entity = ascc3(309.290043)</t>
  </si>
  <si>
    <t>Entity = trappc10(427.417386)</t>
  </si>
  <si>
    <t>Entity = myot(249.345556)</t>
  </si>
  <si>
    <t>Entity = scube2(65.213608)</t>
  </si>
  <si>
    <t>Entity = uggt2(46.890228)</t>
  </si>
  <si>
    <t>Entity = daam1(197.381943)</t>
  </si>
  <si>
    <t>Entity = pard3(242.443743)</t>
  </si>
  <si>
    <t>Entity = morc3(23.585127)</t>
  </si>
  <si>
    <t>Entity = top2a(82.202088)</t>
  </si>
  <si>
    <t>Entity = diaph2(26.174798)</t>
  </si>
  <si>
    <t>Entity = dst(157.049191)</t>
  </si>
  <si>
    <t>Entity = pop1(258.852647)</t>
  </si>
  <si>
    <t>Entity = mtor(97.747605)</t>
  </si>
  <si>
    <t>Entity = kpna3(87.322450)</t>
  </si>
  <si>
    <t>Entity = mmrn1(641.691267)</t>
  </si>
  <si>
    <t>Entity = sufu(415.144574)</t>
  </si>
  <si>
    <t>Entity = rnf213(76.840717)</t>
  </si>
  <si>
    <t>Entity = pth1r(38.967773)</t>
  </si>
  <si>
    <t>Entity = atad1(414.151108)</t>
  </si>
  <si>
    <t>Entity = pop1(156.944613)</t>
  </si>
  <si>
    <t>Entity = rbpj(53.082824)</t>
  </si>
  <si>
    <t>Entity = atp7a(148.394195)</t>
  </si>
  <si>
    <t>Entity = chrd(14.222040)</t>
  </si>
  <si>
    <t>Entity = atp7a(55.415082)</t>
  </si>
  <si>
    <t>Entity = tmlhe(45.856986)</t>
  </si>
  <si>
    <t>Entity = ascc1(49.503325)</t>
  </si>
  <si>
    <t>Entity = mtmr1(33.764104)</t>
  </si>
  <si>
    <t>Entity = pth1r(73.993537)</t>
  </si>
  <si>
    <t>Entity = agpat5(54.270084)</t>
  </si>
  <si>
    <t>Entity = spen(65.420642)</t>
  </si>
  <si>
    <t>Entity = champ1(62.479885)</t>
  </si>
  <si>
    <t>Entity = tpm4(30.764515)</t>
  </si>
  <si>
    <t>Entity = elp6(11.194389)</t>
  </si>
  <si>
    <t>Entity = mtor(133.362248)</t>
  </si>
  <si>
    <t>Entity = fbxo2(82.771811)</t>
  </si>
  <si>
    <t>Entity = tgfbrap1(77.917962)</t>
  </si>
  <si>
    <t>Entity = tor1a(24.679854)</t>
  </si>
  <si>
    <t>Entity = ascc1(677.012550)</t>
  </si>
  <si>
    <t>Entity = ift27(763.276246)</t>
  </si>
  <si>
    <t>Entity = rapgef3(151.605409)</t>
  </si>
  <si>
    <t>Entity = xpo5(605.062825)</t>
  </si>
  <si>
    <t>Entity = evi5(277.188023)</t>
  </si>
  <si>
    <t>Entity = rab32(120.922268)</t>
  </si>
  <si>
    <t>Entity = arfgef1(87.111252)</t>
  </si>
  <si>
    <t>Entity = fbxo21(263.252243)</t>
  </si>
  <si>
    <t>Entity = brsk1(127.223547)</t>
  </si>
  <si>
    <t>Entity = champ1(69.709403)</t>
  </si>
  <si>
    <t>Entity = ints10(677.213398)</t>
  </si>
  <si>
    <t>Entity = mks1(17.702241)</t>
  </si>
  <si>
    <t>Entity = dennd1a(57.685591)</t>
  </si>
  <si>
    <t>Entity = cluh(77.999907)</t>
  </si>
  <si>
    <t>Entity = atp7a(186.508494)</t>
  </si>
  <si>
    <t>Entity = alg14(177.078305)</t>
  </si>
  <si>
    <t>Entity = ift27(65.093951)</t>
  </si>
  <si>
    <t>Entity = casp9(41.526010)</t>
  </si>
  <si>
    <t>Entity = gjc3(164.476677)</t>
  </si>
  <si>
    <t>Entity = diaph2(168.497218)</t>
  </si>
  <si>
    <t>Entity = mmrn1(4.326615)</t>
  </si>
  <si>
    <t>Entity = diaph2(55.717266)</t>
  </si>
  <si>
    <t>Entity = dnm3(23.618385)</t>
  </si>
  <si>
    <t>Entity = c9orf72(18.220479)</t>
  </si>
  <si>
    <t>Entity = camsap1(65.711305)</t>
  </si>
  <si>
    <t>Entity = myot(69.795644)</t>
  </si>
  <si>
    <t>Entity = mtmr1(24.587076)</t>
  </si>
  <si>
    <t>Entity = trmt1(104.708885)</t>
  </si>
  <si>
    <t>Entity = mtor(27.466878)</t>
  </si>
  <si>
    <t>Entity = mtor(10.819862)</t>
  </si>
  <si>
    <t>Entity = cluh(157.483572)</t>
  </si>
  <si>
    <t>Entity = slc39a1(99.021026)</t>
  </si>
  <si>
    <t>Entity = zmym2(51.519436)</t>
  </si>
  <si>
    <t>Entity = pard3(30.129287)</t>
  </si>
  <si>
    <t>Entity = fads1(7.687749)</t>
  </si>
  <si>
    <t>Entity = dock6(16.280938)</t>
  </si>
  <si>
    <t>Entity = d2hgdh(33.691584)</t>
  </si>
  <si>
    <t>Entity = pot1(24.590681)</t>
  </si>
  <si>
    <t>Entity = arhgap29(30.657843)</t>
  </si>
  <si>
    <t>Entity = adamts1(19.130550)</t>
  </si>
  <si>
    <t>Entity = lmf1(46.115148)</t>
  </si>
  <si>
    <t>Entity = dennd1a(21.937594)</t>
  </si>
  <si>
    <t>Entity = ppp6r2(38.562204)</t>
  </si>
  <si>
    <t>Entity = daam1(24.464750)</t>
  </si>
  <si>
    <t>Entity = trappc10(8.014542)</t>
  </si>
  <si>
    <t>Entity = mlst8(54.765760)</t>
  </si>
  <si>
    <t>Entity = uggt2(17.811575)</t>
  </si>
  <si>
    <t>Entity = fdxr(60.640701)</t>
  </si>
  <si>
    <t>Entity = elp6(16.215617)</t>
  </si>
  <si>
    <t>Entity = mtor(3.394328)</t>
  </si>
  <si>
    <t>Entity = iqcb1(613.772283)</t>
  </si>
  <si>
    <t>Entity = nbn(132.426203)</t>
  </si>
  <si>
    <t>Entity = tnpo2(449.487241)</t>
  </si>
  <si>
    <t>Entity = tgfbrap1(199.747689)</t>
  </si>
  <si>
    <t>Entity = ift27(45.310763)</t>
  </si>
  <si>
    <t>Entity = dnm3(65.279379)</t>
  </si>
  <si>
    <t>Entity = rbck1(220.655838)</t>
  </si>
  <si>
    <t>Entity = anapc2(110.986999)</t>
  </si>
  <si>
    <t>Entity = iqcb1(25.599862)</t>
  </si>
  <si>
    <t>Entity = ints4(365.909032)</t>
  </si>
  <si>
    <t>Entity = c9orf72(13.719761)</t>
  </si>
  <si>
    <t>Entity = arfgef1(55.202625)</t>
  </si>
  <si>
    <t>Entity = mapkapk2(53.473128)</t>
  </si>
  <si>
    <t>Entity = ift27(75.803264)</t>
  </si>
  <si>
    <t>Entity = dnm3(168.507315)</t>
  </si>
  <si>
    <t>Entity = cc2d2a(17.334561)</t>
  </si>
  <si>
    <t>Entity = fbxo2(31.566638)</t>
  </si>
  <si>
    <t>Entity = ptprk(45.620307)</t>
  </si>
  <si>
    <t>Entity = daam1(88.887057)</t>
  </si>
  <si>
    <t>Entity = pot1(52.166313)</t>
  </si>
  <si>
    <t>Entity = daam1(23.595394)</t>
  </si>
  <si>
    <t>Entity = iqcb1(5.320177)</t>
  </si>
  <si>
    <t>Entity = elac1(31.754942)</t>
  </si>
  <si>
    <t>Entity = daam1(40.022232)</t>
  </si>
  <si>
    <t>Entity = fads1(21.580822)</t>
  </si>
  <si>
    <t>Entity = elac1(76.672746)</t>
  </si>
  <si>
    <t>Entity = mlst8(22.176083)</t>
  </si>
  <si>
    <t>Entity = sufu(8.431234)</t>
  </si>
  <si>
    <t>Entity = brsk1(31.343226)</t>
  </si>
  <si>
    <t>Entity = rbck1(72.485683)</t>
  </si>
  <si>
    <t>Entity = spen(47.267726)</t>
  </si>
  <si>
    <t>Entity = mks1(20.368712)</t>
  </si>
  <si>
    <t>Entity = abhd3(4.525471)</t>
  </si>
  <si>
    <t>Entity = mtor(14.751478)</t>
  </si>
  <si>
    <t>Entity = zfyve28(6.931497)</t>
  </si>
  <si>
    <t>Entity = atp7a(19.589725)</t>
  </si>
  <si>
    <t>Entity = rnf213(12.978492)</t>
  </si>
  <si>
    <t>Entity = tor1a(9.415603)</t>
  </si>
  <si>
    <t>Entity = abhd3(7.010239)</t>
  </si>
  <si>
    <t>Entity = ints3(12.409998)</t>
  </si>
  <si>
    <t>Entity = fads1(23.759010)</t>
  </si>
  <si>
    <t>Entity = mtor(4.614763)</t>
  </si>
  <si>
    <t>Entity = pigg(3.928264)</t>
  </si>
  <si>
    <t>Entity = pik3c2a(46.850695)</t>
  </si>
  <si>
    <t>Entity = gls(6.089902)</t>
  </si>
  <si>
    <t>Entity = sec61a2(26.086665)</t>
  </si>
  <si>
    <t>Entity = lmf1(12.865221)</t>
  </si>
  <si>
    <t>Entity = sufu(85.387859)</t>
  </si>
  <si>
    <t>Entity = c9orf72(38.199635)</t>
  </si>
  <si>
    <t>Entity = c9orf72(72.133865)</t>
  </si>
  <si>
    <t>Entity = dennd5a(177.559966)</t>
  </si>
  <si>
    <t>Entity = dennd1a(40.401391)</t>
  </si>
  <si>
    <t>Entity = trappc10(41.664729)</t>
  </si>
  <si>
    <t>Entity = diaph2(55.563590)</t>
  </si>
  <si>
    <t>Entity = evi5(28.583386)</t>
  </si>
  <si>
    <t>Entity = tor1a(17.128963)</t>
  </si>
  <si>
    <t>Entity = kpna3(211.054698)</t>
  </si>
  <si>
    <t>Entity = tor1a(11.889517)</t>
  </si>
  <si>
    <t>Entity = trappc10(25.422191)</t>
  </si>
  <si>
    <t>Entity = pop1(49.632422)</t>
  </si>
  <si>
    <t>Entity = rab32(67.867629)</t>
  </si>
  <si>
    <t>Entity = mtmr1(153.756170)</t>
  </si>
  <si>
    <t>Entity = mks1(12.577133)</t>
  </si>
  <si>
    <t>Entity = rab32(20.634685)</t>
  </si>
  <si>
    <t>Entity = vezt(36.655621)</t>
  </si>
  <si>
    <t>Entity = etl4(51.473087)</t>
  </si>
  <si>
    <t>Entity = ascc3(46.933712)</t>
  </si>
  <si>
    <t>Entity = rapgef3(21.525996)</t>
  </si>
  <si>
    <t>Entity = arhgef40(4.493157)</t>
  </si>
  <si>
    <t>Entity = ptcd3(30.078712)</t>
  </si>
  <si>
    <t>Entity = brsk1(6.623183)</t>
  </si>
  <si>
    <t>Entity = pot1(30.939302)</t>
  </si>
  <si>
    <t>Entity = gna12(7.852395)</t>
  </si>
  <si>
    <t>Entity = cc2d2a(21.877901)</t>
  </si>
  <si>
    <t>Entity = mapkapk2(8.131465)</t>
  </si>
  <si>
    <t>Entity = eif2ak3(18.645103)</t>
  </si>
  <si>
    <t>Entity = fdxr(12.225417)</t>
  </si>
  <si>
    <t>Entity = med1(40.599325)</t>
  </si>
  <si>
    <t>Entity = cc2d2a(12.548335)</t>
  </si>
  <si>
    <t>Entity = uggt2(9.642206)</t>
  </si>
  <si>
    <t>Entity = ints7(5.438723)</t>
  </si>
  <si>
    <t>Entity = rbpj(15.408245)</t>
  </si>
  <si>
    <t>Entity = diaph2(10.366230)</t>
  </si>
  <si>
    <t>Entity = cc2d2a(6.632829)</t>
  </si>
  <si>
    <t>Entity = brsk1(5.855109)</t>
  </si>
  <si>
    <t>Entity = ctbp2(11.753688)</t>
  </si>
  <si>
    <t>Entity = pop1(22.906670)</t>
  </si>
  <si>
    <t>Entity = rapgef3(22.202181)</t>
  </si>
  <si>
    <t>Entity = lmf1(4.331977)</t>
  </si>
  <si>
    <t>Entity = eif2ak3(25.167574)</t>
  </si>
  <si>
    <t>Entity = arfgef1(8.231089)</t>
  </si>
  <si>
    <t>Entity = daam1(19.186874)</t>
  </si>
  <si>
    <t>Entity = brsk1(27.856706)</t>
  </si>
  <si>
    <t>Entity = cluh(21.466065)</t>
  </si>
  <si>
    <t>Entity = tbc1d13(170.557367)</t>
  </si>
  <si>
    <t>Entity = gna12(36.325807)</t>
  </si>
  <si>
    <t>Entity = pard3(38.815219)</t>
  </si>
  <si>
    <t>Entity = rnf213(52.099574)</t>
  </si>
  <si>
    <t>Entity = nbn(22.983066)</t>
  </si>
  <si>
    <t>Entity = mks1(15.989648)</t>
  </si>
  <si>
    <t>Entity = nbn(33.659469)</t>
  </si>
  <si>
    <t>Entity = elp6(7.358551)</t>
  </si>
  <si>
    <t>Entity = atp7a(18.786782)</t>
  </si>
  <si>
    <t>Entity = elac1(49.294804)</t>
  </si>
  <si>
    <t>Entity = dnm3(33.812839)</t>
  </si>
  <si>
    <t>Entity = ascc1(62.122959)</t>
  </si>
  <si>
    <t>Entity = pth1r(9.781507)</t>
  </si>
  <si>
    <t>Entity = mtor(15.157167)</t>
  </si>
  <si>
    <t>Entity = diaph2(33.345790)</t>
  </si>
  <si>
    <t>Entity = ptprk(35.767580)</t>
  </si>
  <si>
    <t>Entity = pth1r(28.431917)</t>
  </si>
  <si>
    <t>Entity = rab32(21.293433)</t>
  </si>
  <si>
    <t>Entity = pot1(29.063625)</t>
  </si>
  <si>
    <t>Entity = gtf3c2(30.602456)</t>
  </si>
  <si>
    <t>Entity = mtor(7.678850)</t>
  </si>
  <si>
    <t>Entity = mks1(14.937326)</t>
  </si>
  <si>
    <t>Entity = arfgef1(6.381689)</t>
  </si>
  <si>
    <t>Entity = ascc3(14.415990)</t>
  </si>
  <si>
    <t>Entity = med23(8.340713)</t>
  </si>
  <si>
    <t>Entity = daam1(11.329844)</t>
  </si>
  <si>
    <t>Entity = gls(8.463937)</t>
  </si>
  <si>
    <t>Entity = ints3(5.169131)</t>
  </si>
  <si>
    <t>Entity = atp6ap2(6.661928)</t>
  </si>
  <si>
    <t>Entity = pth1r(7.029433)</t>
  </si>
  <si>
    <t>Entity = mks1(4.528621)</t>
  </si>
  <si>
    <t>Entity = mtor(11.547645)</t>
  </si>
  <si>
    <t>Entity = mapkapk2(10.881723)</t>
  </si>
  <si>
    <t>Entity = iqcb1(20.829459)</t>
  </si>
  <si>
    <t>Entity = pot1(3.178255)</t>
  </si>
  <si>
    <t>Entity = casp9(18.283208)</t>
  </si>
  <si>
    <t>Entity = gls(5.773625)</t>
  </si>
  <si>
    <t>Entity = trappc10(11.214769)</t>
  </si>
  <si>
    <t>Entity = arhgap29(26.721429)</t>
  </si>
  <si>
    <t>Entity = atp7a(16.265320)</t>
  </si>
  <si>
    <t>Entity = dennd1a(132.030011)</t>
  </si>
  <si>
    <t>Entity = slc39a1(26.292756)</t>
  </si>
  <si>
    <t>Entity = rab32(35.464065)</t>
  </si>
  <si>
    <t>Entity = anapc2(34.279978)</t>
  </si>
  <si>
    <t>Entity = top2a(22.363100)</t>
  </si>
  <si>
    <t>Entity = ascc1(15.752222)</t>
  </si>
  <si>
    <t>Entity = med23(20.392779)</t>
  </si>
  <si>
    <t>Entity = atp6ap2(6.855802)</t>
  </si>
  <si>
    <t>Entity = pik3c2a(18.649019)</t>
  </si>
  <si>
    <t>Entity = ascc1(41.958420)</t>
  </si>
  <si>
    <t>Entity = tmem63b(17.675848)</t>
  </si>
  <si>
    <t>Entity = mmrn1(55.301529)</t>
  </si>
  <si>
    <t>Entity = rbpj(7.407477)</t>
  </si>
  <si>
    <t>Entity = atp6ap2(11.354269)</t>
  </si>
  <si>
    <t>Entity = pot1(21.174395)</t>
  </si>
  <si>
    <t>Entity = mks1(18.218366)</t>
  </si>
  <si>
    <t>Entity = fdxr(24.700601)</t>
  </si>
  <si>
    <t>Entity = tpm4(19.944856)</t>
  </si>
  <si>
    <t>Entity = pou2f1(13.737021)</t>
  </si>
  <si>
    <t>Entity = eif2ak3(4.973077)</t>
  </si>
  <si>
    <t>Entity = diaph2(28.906464)</t>
  </si>
  <si>
    <t>Entity = dnm3(7.399509)</t>
  </si>
  <si>
    <t>Entity = arfgef1(14.273208)</t>
  </si>
  <si>
    <t>Entity = eif2ak3(6.151223)</t>
  </si>
  <si>
    <t>Entity = nbn(6.226691)</t>
  </si>
  <si>
    <t>Entity = diaph2(10.666775)</t>
  </si>
  <si>
    <t>Entity = mettl3(4.326383)</t>
  </si>
  <si>
    <t>Entity = dnm3(3.674190)</t>
  </si>
  <si>
    <t>Entity = chrd(3.859313)</t>
  </si>
  <si>
    <t>Entity = dock6(8.871890)</t>
  </si>
  <si>
    <t>Entity = mtor(10.825339)</t>
  </si>
  <si>
    <t>Entity = camsap1(19.994669)</t>
  </si>
  <si>
    <t>Entity = eif2ak3(3.093922)</t>
  </si>
  <si>
    <t>Entity = mtor(14.444023)</t>
  </si>
  <si>
    <t>Entity = dnm3(5.519066)</t>
  </si>
  <si>
    <t>Entity = c9orf72(7.130955)</t>
  </si>
  <si>
    <t>Entity = xpo5(26.205790)</t>
  </si>
  <si>
    <t>Entity = abcb10(15.848997)</t>
  </si>
  <si>
    <t>Entity = ift27(40.518773)</t>
  </si>
  <si>
    <t>Entity = elp6(24.517171)</t>
  </si>
  <si>
    <t>Entity = arhgap29(30.965856)</t>
  </si>
  <si>
    <t>Entity = pop1(18.013186)</t>
  </si>
  <si>
    <t>Entity = pot1(18.016094)</t>
  </si>
  <si>
    <t>Entity = trappc10(12.659690)</t>
  </si>
  <si>
    <t>Entity = med1(15.263892)</t>
  </si>
  <si>
    <t>Entity = rnf213(5.366443)</t>
  </si>
  <si>
    <t>Entity = ctbp2(16.650756)</t>
  </si>
  <si>
    <t>Entity = ptcd3(17.648091)</t>
  </si>
  <si>
    <t>Entity = uggt2(17.127015)</t>
  </si>
  <si>
    <t>Entity = c9orf72(20.086457)</t>
  </si>
  <si>
    <t>Entity = mtor(6.906007)</t>
  </si>
  <si>
    <t>Entity = dnm3(8.475100)</t>
  </si>
  <si>
    <t>Entity = arhgef40(15.680636)</t>
  </si>
  <si>
    <t>Entity = dnm3(13.147182)</t>
  </si>
  <si>
    <t>Entity = slc39a1(21.586341)</t>
  </si>
  <si>
    <t>Entity = pard3(19.135434)</t>
  </si>
  <si>
    <t>Entity = mlst8(13.494867)</t>
  </si>
  <si>
    <t>Entity = dnm3(9.505548)</t>
  </si>
  <si>
    <t>Entity = adgre5(6.238761)</t>
  </si>
  <si>
    <t>Entity = pop1(11.728542)</t>
  </si>
  <si>
    <t>Entity = rab32(5.865485)</t>
  </si>
  <si>
    <t>Entity = rpf2(4.396167)</t>
  </si>
  <si>
    <t>Entity = fdxr(4.613866)</t>
  </si>
  <si>
    <t>Entity = ints4(3.961035)</t>
  </si>
  <si>
    <t>Entity = mtor(3.423327)</t>
  </si>
  <si>
    <t>Entity = mtor(3.014502)</t>
  </si>
  <si>
    <t>Entity = sufu(6.645664)</t>
  </si>
  <si>
    <t>Entity = eif2ak3(10.820895)</t>
  </si>
  <si>
    <t>Entity = dnm3(16.079755)</t>
  </si>
  <si>
    <t>Entity = nbn(14.061893)</t>
  </si>
  <si>
    <t>Entity = mks1(3.217739)</t>
  </si>
  <si>
    <t>Entity = pard3(6.864867)</t>
  </si>
  <si>
    <t>Entity = pop1(9.592850)</t>
  </si>
  <si>
    <t>Entity = rpf2(9.033262)</t>
  </si>
  <si>
    <t>Entity = c9orf72(11.679337)</t>
  </si>
  <si>
    <t>Entity = rpf2(17.747781)</t>
  </si>
  <si>
    <t>Entity = arhgef40(28.905149)</t>
  </si>
  <si>
    <t>Entity = ascc3(14.458032)</t>
  </si>
  <si>
    <t>Entity = terf2(11.545221)</t>
  </si>
  <si>
    <t>Entity = nbn(11.926294)</t>
  </si>
  <si>
    <t>Entity = ascc3(12.922723)</t>
  </si>
  <si>
    <t>Entity = morc3(4.897573)</t>
  </si>
  <si>
    <t>Entity = cluh(14.315772)</t>
  </si>
  <si>
    <t>Entity = c9orf72(15.797738)</t>
  </si>
  <si>
    <t>Entity = pik3c2a(15.331455)</t>
  </si>
  <si>
    <t>Entity = rbck1(13.227451)</t>
  </si>
  <si>
    <t>Entity = tgfbrap1(8.339321)</t>
  </si>
  <si>
    <t>Entity = dst(13.895404)</t>
  </si>
  <si>
    <t>Entity = sufu(10.086221)</t>
  </si>
  <si>
    <t>Entity = terf2(19.850471)</t>
  </si>
  <si>
    <t>Entity = brsk1(18.757381)</t>
  </si>
  <si>
    <t>Entity = xpo5(8.454220)</t>
  </si>
  <si>
    <t>Entity = mapkapk2(4.941671)</t>
  </si>
  <si>
    <t>Entity = terf2(6.600846)</t>
  </si>
  <si>
    <t>Entity = rapgef3(5.085361)</t>
  </si>
  <si>
    <t>Entity = diaph2(8.012878)</t>
  </si>
  <si>
    <t>Entity = dnm3(5.431910)</t>
  </si>
  <si>
    <t>Entity = dnm3(3.480030)</t>
  </si>
  <si>
    <t>Entity = mtor(3.883781)</t>
  </si>
  <si>
    <t>Entity = pard3(6.346487)</t>
  </si>
  <si>
    <t>Entity = ptprk(8.933787)</t>
  </si>
  <si>
    <t>Entity = eif2ak3(15.382582)</t>
  </si>
  <si>
    <t>Entity = mlst8(11.638792)</t>
  </si>
  <si>
    <t>Entity = mapkapk2(6.586018)</t>
  </si>
  <si>
    <t>Entity = ppp6r2(8.447968)</t>
  </si>
  <si>
    <t>Entity = sufu(8.864263)</t>
  </si>
  <si>
    <t>Entity = dnm3(9.390211)</t>
  </si>
  <si>
    <t>Entity = pik3c2a(17.007898)</t>
  </si>
  <si>
    <t>Entity = dock6(25.078683)</t>
  </si>
  <si>
    <t>Entity = cluh(11.627699)</t>
  </si>
  <si>
    <t>Entity = med1(8.781755)</t>
  </si>
  <si>
    <t>Entity = lmf1(9.790173)</t>
  </si>
  <si>
    <t>Entity = mtor(9.801014)</t>
  </si>
  <si>
    <t>Entity = daam1(4.369955)</t>
  </si>
  <si>
    <t>Entity = xpo5(8.561140)</t>
  </si>
  <si>
    <t>Entity = mettl3(15.596687)</t>
  </si>
  <si>
    <t>Entity = mks1(14.478799)</t>
  </si>
  <si>
    <t>Entity = tor1a(12.664595)</t>
  </si>
  <si>
    <t>Entity = elac1(8.095802)</t>
  </si>
  <si>
    <t>Entity = dnm3(12.117480)</t>
  </si>
  <si>
    <t>Entity = atp7a(7.709776)</t>
  </si>
  <si>
    <t>Entity = ppp6r2(11.091020)</t>
  </si>
  <si>
    <t>Entity = med23(18.027050)</t>
  </si>
  <si>
    <t>Entity = cluh(6.227643)</t>
  </si>
  <si>
    <t>Entity = pth1r(3.808013)</t>
  </si>
  <si>
    <t>Entity = rnf213(4.650529)</t>
  </si>
  <si>
    <t>Entity = xpo5(7.699619)</t>
  </si>
  <si>
    <t>Entity = rpf2(5.190698)</t>
  </si>
  <si>
    <t>Entity = alg14(3.298751)</t>
  </si>
  <si>
    <t>Entity = eif2ak3(4.792238)</t>
  </si>
  <si>
    <t>Entity = nbn(7.253061)</t>
  </si>
  <si>
    <t>Entity = mtmr1(8.774315)</t>
  </si>
  <si>
    <t>Entity = ctbp2(7.911916)</t>
  </si>
  <si>
    <t>Entity = pik3c2a(5.378796)</t>
  </si>
  <si>
    <t>Entity = top2a(6.212417)</t>
  </si>
  <si>
    <t>Entity = mettl3(7.539759)</t>
  </si>
  <si>
    <t>Entity = ltbp3(5.629925)</t>
  </si>
  <si>
    <t>Entity = atp7a(15.312160)</t>
  </si>
  <si>
    <t>Entity = dennd1a(23.044495)</t>
  </si>
  <si>
    <t>Entity = nbn(9.371167)</t>
  </si>
  <si>
    <t>Entity = diaph2(8.241391)</t>
  </si>
  <si>
    <t>Entity = dennd5a(9.083830)</t>
  </si>
  <si>
    <t>Entity = tor1a(5.256056)</t>
  </si>
  <si>
    <t>Entity = cc2d2a(4.311758)</t>
  </si>
  <si>
    <t>Entity = mtor(8.276666)</t>
  </si>
  <si>
    <t>Entity = mtor(9.093942)</t>
  </si>
  <si>
    <t>Entity = gls(9.970413)</t>
  </si>
  <si>
    <t>Entity = myot(7.687566)</t>
  </si>
  <si>
    <t>Entity = rapgef3(11.173505)</t>
  </si>
  <si>
    <t>Entity = rab32(7.073663)</t>
  </si>
  <si>
    <t>Entity = champ1(9.890037)</t>
  </si>
  <si>
    <t>Entity = pigg(17.523743)</t>
  </si>
  <si>
    <t>Entity = spen(4.363783)</t>
  </si>
  <si>
    <t>Entity = rapgef3(3.091753)</t>
  </si>
  <si>
    <t>Entity = cluh(6.248758)</t>
  </si>
  <si>
    <t>Entity = rnf213(3.182080)</t>
  </si>
  <si>
    <t>Entity = anapc2(4.162121)</t>
  </si>
  <si>
    <t>Entity = fbxo21(7.050595)</t>
  </si>
  <si>
    <t>Entity = mks1(6.349067)</t>
  </si>
  <si>
    <t>Entity = top2a(3.135799)</t>
  </si>
  <si>
    <t>Entity = dnm3(3.343280)</t>
  </si>
  <si>
    <t>Entity = slc39a1(5.954030)</t>
  </si>
  <si>
    <t>Entity = slc39a1(7.042958)</t>
  </si>
  <si>
    <t>Entity = arfgef1(4.372819)</t>
  </si>
  <si>
    <t>Entity = mlst8(12.699190)</t>
  </si>
  <si>
    <t>Entity = rapgef3(21.465619)</t>
  </si>
  <si>
    <t>Entity = sufu(7.597144)</t>
  </si>
  <si>
    <t>Entity = chrd(7.801479)</t>
  </si>
  <si>
    <t>Entity = atp7a(8.834968)</t>
  </si>
  <si>
    <t>Entity = rbpj(4.857797)</t>
  </si>
  <si>
    <t>Entity = slc39a1(3.242161)</t>
  </si>
  <si>
    <t>Entity = brsk1(7.992563)</t>
  </si>
  <si>
    <t>Entity = mlst8(7.198510)</t>
  </si>
  <si>
    <t>Entity = cc2d2a(9.679742)</t>
  </si>
  <si>
    <t>Entity = alg14(6.244281)</t>
  </si>
  <si>
    <t>Entity = arhgap29(10.915452)</t>
  </si>
  <si>
    <t>Entity = cc2d2a(6.192425)</t>
  </si>
  <si>
    <t>Entity = c9orf72(7.791261)</t>
  </si>
  <si>
    <t>Entity = med1(16.959733)</t>
  </si>
  <si>
    <t>Entity = nbn(4.253972)</t>
  </si>
  <si>
    <t>Entity = gtf3c2(4.443557)</t>
  </si>
  <si>
    <t>Entity = arhgef40(3.939009)</t>
  </si>
  <si>
    <t>Entity = fbxo2(6.853181)</t>
  </si>
  <si>
    <t>Entity = pard3(5.809791)</t>
  </si>
  <si>
    <t>Entity = rapgef3(3.012434)</t>
  </si>
  <si>
    <t>Entity = mtor(3.136086)</t>
  </si>
  <si>
    <t>Entity = ints3(5.938243)</t>
  </si>
  <si>
    <t>Entity = ift27(6.762995)</t>
  </si>
  <si>
    <t>Entity = pik3c2a(3.671108)</t>
  </si>
  <si>
    <t>Entity = pth1r(12.568322)</t>
  </si>
  <si>
    <t>Entity = ascc3(16.283724)</t>
  </si>
  <si>
    <t>Entity = iqcb1(7.432987)</t>
  </si>
  <si>
    <t>Entity = camsap1(7.594439)</t>
  </si>
  <si>
    <t>Entity = d2hgdh(7.975276)</t>
  </si>
  <si>
    <t>Entity = diaph2(3.276676)</t>
  </si>
  <si>
    <t>Entity = diaph2(7.505642)</t>
  </si>
  <si>
    <t>Entity = eif2ak3(3.900243)</t>
  </si>
  <si>
    <t>Entity = c9orf72(5.058915)</t>
  </si>
  <si>
    <t>Entity = pop1(6.151715)</t>
  </si>
  <si>
    <t>Entity = terf2(10.276976)</t>
  </si>
  <si>
    <t>Entity = mapkapk2(3.042000)</t>
  </si>
  <si>
    <t>Entity = ints3(7.186175)</t>
  </si>
  <si>
    <t>Entity = pot1(16.773559)</t>
  </si>
  <si>
    <t>Entity = ascc1(3.317856)</t>
  </si>
  <si>
    <t>Entity = mettl3(3.493064)</t>
  </si>
  <si>
    <t>Entity = med24(6.478787)</t>
  </si>
  <si>
    <t>Entity = casp9(5.340842)</t>
  </si>
  <si>
    <t>Entity = rab32(3.081673)</t>
  </si>
  <si>
    <t>Entity = rbpj(4.875408)</t>
  </si>
  <si>
    <t>Entity = ctbp2(5.940152)</t>
  </si>
  <si>
    <t>Entity = rapgef3(12.309911)</t>
  </si>
  <si>
    <t>Entity = ift27(14.836972)</t>
  </si>
  <si>
    <t>Entity = mtor(6.504743)</t>
  </si>
  <si>
    <t>Entity = pard3(5.567213)</t>
  </si>
  <si>
    <t>Entity = med23(7.830132)</t>
  </si>
  <si>
    <t>Entity = ift27(7.226569)</t>
  </si>
  <si>
    <t>Entity = dennd1a(4.107159)</t>
  </si>
  <si>
    <t>Entity = atp7a(5.856498)</t>
  </si>
  <si>
    <t>Entity = tpm4(9.886850)</t>
  </si>
  <si>
    <t>Entity = zmym2(6.555024)</t>
  </si>
  <si>
    <t>Entity = dst(16.591961)</t>
  </si>
  <si>
    <t>Entity = ascc3(3.220514)</t>
  </si>
  <si>
    <t>Entity = pard3(6.370950)</t>
  </si>
  <si>
    <t>Entity = top2a(4.606315)</t>
  </si>
  <si>
    <t>Entity = ascc3(4.649593)</t>
  </si>
  <si>
    <t>Entity = nbn(5.385732)</t>
  </si>
  <si>
    <t>Entity = evi5(12.019132)</t>
  </si>
  <si>
    <t>Entity = tpm4(13.994064)</t>
  </si>
  <si>
    <t>Entity = slc39a1(4.708714)</t>
  </si>
  <si>
    <t>Entity = pigg(3.725618)</t>
  </si>
  <si>
    <t>Entity = rnf213(7.336364)</t>
  </si>
  <si>
    <t>Entity = rapgef3(6.701441)</t>
  </si>
  <si>
    <t>Entity = atp6ap2(3.868048)</t>
  </si>
  <si>
    <t>Entity = tor1a(5.821608)</t>
  </si>
  <si>
    <t>Entity = pou2f1(7.880101)</t>
  </si>
  <si>
    <t>Entity = mtor(4.756475)</t>
  </si>
  <si>
    <t>Entity = nbn(16.565625)</t>
  </si>
  <si>
    <t>Entity = abcb10(6.136774)</t>
  </si>
  <si>
    <t>Entity = ralgapa1(4.477562)</t>
  </si>
  <si>
    <t>Entity = pard3(4.611891)</t>
  </si>
  <si>
    <t>Entity = atad1(4.403419)</t>
  </si>
  <si>
    <t>Entity = trappc10(11.337557)</t>
  </si>
  <si>
    <t>Entity = evi5(13.907708)</t>
  </si>
  <si>
    <t>Entity = zmym2(4.588231)</t>
  </si>
  <si>
    <t>Entity = gls(3.572914)</t>
  </si>
  <si>
    <t>Entity = ltbp3(7.019049)</t>
  </si>
  <si>
    <t>Entity = c9orf72(6.332124)</t>
  </si>
  <si>
    <t>Entity = eif2ak3(3.605512)</t>
  </si>
  <si>
    <t>Entity = lmf1(5.705058)</t>
  </si>
  <si>
    <t>Entity = atp7a(7.276171)</t>
  </si>
  <si>
    <t>Entity = mau2(4.565484)</t>
  </si>
  <si>
    <t>Entity = arfgef1(16.378932)</t>
  </si>
  <si>
    <t>Entity = rapgef3(5.636540)</t>
  </si>
  <si>
    <t>Entity = gls(4.107376)</t>
  </si>
  <si>
    <t>Entity = med24(4.261304)</t>
  </si>
  <si>
    <t>Entity = gls(4.180492)</t>
  </si>
  <si>
    <t>Entity = wwp1(10.574703)</t>
  </si>
  <si>
    <t>Entity = dennd5a(7.832747)</t>
  </si>
  <si>
    <t>Entity = gls(3.636896)</t>
  </si>
  <si>
    <t>Entity = pigg(6.493837)</t>
  </si>
  <si>
    <t>Entity = atp6ap2(5.126139)</t>
  </si>
  <si>
    <t>Entity = dst(3.035090)</t>
  </si>
  <si>
    <t>Entity = c9orf72(5.520239)</t>
  </si>
  <si>
    <t>Entity = mtor(5.399602)</t>
  </si>
  <si>
    <t>Entity = mapkapk2(4.443836)</t>
  </si>
  <si>
    <t>Entity = cluh(14.166174)</t>
  </si>
  <si>
    <t>Entity = dnm3(5.474382)</t>
  </si>
  <si>
    <t>Entity = pth1r(3.584057)</t>
  </si>
  <si>
    <t>Entity = diaph2(3.980350)</t>
  </si>
  <si>
    <t>Entity = mtor(3.833974)</t>
  </si>
  <si>
    <t>Entity = mau2(10.195202)</t>
  </si>
  <si>
    <t>Entity = slc39a1(6.680654)</t>
  </si>
  <si>
    <t>Entity = mlst8(3.636722)</t>
  </si>
  <si>
    <t>Entity = alg14(6.326125)</t>
  </si>
  <si>
    <t>Entity = pot1(4.900050)</t>
  </si>
  <si>
    <t>Entity = sec61a2(5.466776)</t>
  </si>
  <si>
    <t>Entity = camsap1(5.140247)</t>
  </si>
  <si>
    <t>Entity = slc39a1(14.091088)</t>
  </si>
  <si>
    <t>Entity = elp6(4.580913)</t>
  </si>
  <si>
    <t>Entity = zmym2(3.776198)</t>
  </si>
  <si>
    <t>Entity = mapkapk2(3.641520)</t>
  </si>
  <si>
    <t>Entity = diaph2(9.864402)</t>
  </si>
  <si>
    <t>Entity = ipo9(6.602935)</t>
  </si>
  <si>
    <t>Entity = rbpj(3.422318)</t>
  </si>
  <si>
    <t>Entity = morc3(5.888067)</t>
  </si>
  <si>
    <t>Entity = evi5(4.878442)</t>
  </si>
  <si>
    <t>Entity = mapkapk2(4.279039)</t>
  </si>
  <si>
    <t>Entity = brsk1(4.353722)</t>
  </si>
  <si>
    <t>Entity = med24(14.084189)</t>
  </si>
  <si>
    <t>Entity = med1(4.344237)</t>
  </si>
  <si>
    <t>Entity = mtor(3.158971)</t>
  </si>
  <si>
    <t>Entity = pou2f1(3.200326)</t>
  </si>
  <si>
    <t>Entity = atp6ap2(8.288317)</t>
  </si>
  <si>
    <t>Entity = mtor(5.880561)</t>
  </si>
  <si>
    <t>Entity = tmlhe(3.102039)</t>
  </si>
  <si>
    <t>Entity = trmt1(5.315677)</t>
  </si>
  <si>
    <t>Entity = pard3(4.846082)</t>
  </si>
  <si>
    <t>Entity = atad1(4.041984)</t>
  </si>
  <si>
    <t>Entity = atp6ap2(4.144059)</t>
  </si>
  <si>
    <t>Entity = mtor(9.518057)</t>
  </si>
  <si>
    <t>Entity = mlst8(3.474821)</t>
  </si>
  <si>
    <t>Entity = zfyve28(8.131915)</t>
  </si>
  <si>
    <t>Entity = dst(5.098445)</t>
  </si>
  <si>
    <t>Entity = dock6(4.826837)</t>
  </si>
  <si>
    <t>Entity = ints10(4.626575)</t>
  </si>
  <si>
    <t>Entity = gls(3.374733)</t>
  </si>
  <si>
    <t>Entity = ctbp2(3.675935)</t>
  </si>
  <si>
    <t>Entity = cc2d2a(7.647003)</t>
  </si>
  <si>
    <t>Entity = ift27(3.350833)</t>
  </si>
  <si>
    <t>Entity = pot1(7.590725)</t>
  </si>
  <si>
    <t>Entity = ctbp2(5.086087)</t>
  </si>
  <si>
    <t>Entity = tmlhe(4.344596)</t>
  </si>
  <si>
    <t>Entity = daam1(4.086613)</t>
  </si>
  <si>
    <t>Entity = ipo9(3.356309)</t>
  </si>
  <si>
    <t>Entity = evi5(3.240804)</t>
  </si>
  <si>
    <t>Entity = rpf2(7.625785)</t>
  </si>
  <si>
    <t>Entity = terf2(3.106358)</t>
  </si>
  <si>
    <t>Entity = ints10(7.445580)</t>
  </si>
  <si>
    <t>Entity = brsk1(3.996621)</t>
  </si>
  <si>
    <t>Entity = sufu(4.107257)</t>
  </si>
  <si>
    <t>Entity = slc39a1(4.060777)</t>
  </si>
  <si>
    <t>Entity = abcb10(3.333315)</t>
  </si>
  <si>
    <t>Entity = tbc1d13(3.008711)</t>
  </si>
  <si>
    <t>Entity = atp7a(7.375968)</t>
  </si>
  <si>
    <t>Entity = mau2(3.038382)</t>
  </si>
  <si>
    <t>Entity = mtor(7.275957)</t>
  </si>
  <si>
    <t>Entity = gna12(3.996476)</t>
  </si>
  <si>
    <t>Entity = zmym2(3.834761)</t>
  </si>
  <si>
    <t>Entity = eif2ak3(3.948002)</t>
  </si>
  <si>
    <t>Entity = arfgef1(3.173022)</t>
  </si>
  <si>
    <t>Entity = elp6(7.198635)</t>
  </si>
  <si>
    <t>Entity = pop1(6.954350)</t>
  </si>
  <si>
    <t>Entity = top2a(3.124055)</t>
  </si>
  <si>
    <t>Entity = mtor(3.453057)</t>
  </si>
  <si>
    <t>Entity = cc2d2a(3.580580)</t>
  </si>
  <si>
    <t>Entity = mks1(7.182281)</t>
  </si>
  <si>
    <t>Entity = nbn(5.298083)</t>
  </si>
  <si>
    <t>Entity = myot(3.180430)</t>
  </si>
  <si>
    <t>Entity = atad1(3.417435)</t>
  </si>
  <si>
    <t>Entity = abhd3(7.177311)</t>
  </si>
  <si>
    <t>Entity = dennd5a(4.285075)</t>
  </si>
  <si>
    <t>Entity = spen(3.062765)</t>
  </si>
  <si>
    <t>Entity = pth1r(3.273619)</t>
  </si>
  <si>
    <t>Entity = eif2ak3(6.962191)</t>
  </si>
  <si>
    <t>Entity = brsk1(4.200918)</t>
  </si>
  <si>
    <t>Entity = ipo9(3.136957)</t>
  </si>
  <si>
    <t>Entity = rbpj(6.598745)</t>
  </si>
  <si>
    <t>Entity = pard3(4.173921)</t>
  </si>
  <si>
    <t>Entity = mettl3(6.487743)</t>
  </si>
  <si>
    <t>Entity = zmym2(4.011828)</t>
  </si>
  <si>
    <t>Entity = arhgef40(6.241719)</t>
  </si>
  <si>
    <t>Entity = med1(3.985575)</t>
  </si>
  <si>
    <t>Entity = arhgap29(6.076779)</t>
  </si>
  <si>
    <t>Entity = ctbp2(3.883584)</t>
  </si>
  <si>
    <t>Entity = atad1(5.998379)</t>
  </si>
  <si>
    <t>Entity = med23(3.673415)</t>
  </si>
  <si>
    <t>Entity = camsap1(5.764411)</t>
  </si>
  <si>
    <t>Entity = eif2ak3(3.628527)</t>
  </si>
  <si>
    <t>Entity = c9orf72(5.662683)</t>
  </si>
  <si>
    <t>Entity = alg14(3.494659)</t>
  </si>
  <si>
    <t>Entity = ift27(5.588762)</t>
  </si>
  <si>
    <t>Entity = mtmr1(3.287162)</t>
  </si>
  <si>
    <t>Entity = spen(5.525169)</t>
  </si>
  <si>
    <t>Entity = mettl3(3.150181)</t>
  </si>
  <si>
    <t>Entity = ipo9(5.317713)</t>
  </si>
  <si>
    <t>Entity = alg14(5.308379)</t>
  </si>
  <si>
    <t>Entity = tor1a(5.305436)</t>
  </si>
  <si>
    <t>Entity = mlst8(5.293557)</t>
  </si>
  <si>
    <t>Entity = abcb10(5.261385)</t>
  </si>
  <si>
    <t>Entity = dennd1a(5.176026)</t>
  </si>
  <si>
    <t>Entity = champ1(5.158483)</t>
  </si>
  <si>
    <t>Entity = ascc3(5.090090)</t>
  </si>
  <si>
    <t>Entity = tgfbrap1(4.896119)</t>
  </si>
  <si>
    <t>Entity = mau2(4.613985)</t>
  </si>
  <si>
    <t>Entity = wwp1(4.570533)</t>
  </si>
  <si>
    <t>Entity = xpo5(4.491418)</t>
  </si>
  <si>
    <t>Entity = dennd5a(4.348062)</t>
  </si>
  <si>
    <t>Entity = terf2(4.077009)</t>
  </si>
  <si>
    <t>Entity = lmf1(4.037327)</t>
  </si>
  <si>
    <t>Entity = pth1r(4.027584)</t>
  </si>
  <si>
    <t>Entity = gls(3.951300)</t>
  </si>
  <si>
    <t>Entity = sufu(3.839478)</t>
  </si>
  <si>
    <t>Entity = fdxr(3.657194)</t>
  </si>
  <si>
    <t>Entity = pik3c2a(3.609025)</t>
  </si>
  <si>
    <t>Entity = ctbp2(3.543047)</t>
  </si>
  <si>
    <t>Entity = iqcb1(3.505476)</t>
  </si>
  <si>
    <t>Entity = atp6ap2(3.499085)</t>
  </si>
  <si>
    <t>Entity = ascc1(3.452000)</t>
  </si>
  <si>
    <t>Entity = ptcd3(3.058784)</t>
  </si>
  <si>
    <t>Positive regulation of cilium beat frequency involved in ciliary motility(2.1
) Occipital encephalocele (1.7
) Amphid sensory organ dendrite retrograde extension(1.3
)</t>
  </si>
  <si>
    <t>Telomeric 3' overhang formation(2.7
) Telomeres telomerase cellular aging and immortality(2.7
) G-rich single-stranded DNA binding(2.7
)</t>
  </si>
  <si>
    <t>Importin alpha-subunit nuclear export complex(2.3
) Exportin complex translocates pre-miRNA to cytosol(1.6
) Dipeptide import across plasma membrane(1.4
)</t>
  </si>
  <si>
    <t>TRAPPII protein complex(1.5
) Rabs and melanosomes(1.3
)</t>
  </si>
  <si>
    <t>Clathrin coating of Golgi vesicle, trans-Golgi to endosome targeting(3.7
) Viral entry into host cell via clathrin-mediated endocytosis followed by genetic injection through the endosome membrane(2.7
) Dynamin GTPase activity(2.5
)</t>
  </si>
  <si>
    <t>GEFs activate Rho GTPase:GDP(3.3
) Arp2/3 complex-mediated actin nucleation(3.1
) Apical constriction involved in ventral furrow formation(2.9
)</t>
  </si>
  <si>
    <t>E3 ubiquitin ligases ubiquitinate target proteins(4.3
) K63/K48-linked Polyubiquitin Modification-dependent Protein Binding(2.4
) Modulation by virus of host ubiquitin-protein ligase activity(2.2
)</t>
  </si>
  <si>
    <t>Cohesin complex - Cornelia de Lange syndrome(3.6
) Activation of MAPK during sporulation (sensu Saccharomyces)(2.3
) Meiotic sister chromatid cohesion (2.1
)</t>
  </si>
  <si>
    <t>Amyotrophic lateral sclerosis (4.3
) Frontotemporal Lobar Degeneration(2.8
) Syndromic intellectual disability(2.4
)</t>
  </si>
  <si>
    <t>SOSS complex(1.6
)</t>
  </si>
  <si>
    <t>Copper-exporting ATPase activity(2.7
) P-type ATPases type IV transport external-facing APLs to internal side of the plasma membrane(2.3
) Menkes disease(1.4
)</t>
  </si>
  <si>
    <t>RAB GEFs exchange GTP for GDP on RABs(3.6
) Endocytosis (internalization) of clathrin-coated vesicle(3.1
) Membrane scission GTPase motor activity(2.7
)</t>
  </si>
  <si>
    <t>GTP hydrolysis and joining of the 60S ribosomal subunit(1.5
) Ribosomes/Protein Synth(1.4
) 18SE pre-rRNA in pre-40S particles is nucleolytically processed during translocation from the nucleus to the cytosol(1.3
)</t>
  </si>
  <si>
    <t>COPI coating of Golgi vesicle, cis-Golgi to rough ER(3
) COPI-dependent Golgi-to-ER retrograde traffic(2.5
) Trans-Golgi network to recycling endosome transport(2
)</t>
  </si>
  <si>
    <t>EMG: myopathic abnormalities (3.1
) Lambert-Eaton myasthenic syndrome(3
) Myotubular (centronuclear) myopathy(2.7
)</t>
  </si>
  <si>
    <t>Hedgehog signaling events mediated by Gli proteins(2.5
) Medulloblastoma (1.3
) Patched binding(1.3
)</t>
  </si>
  <si>
    <t>PERK mediated unfolded protein response-(3.3
) EIF2alpha dephosphorylation in response to endoplasmic reticulum stress(2.7
) ER-associated misfolded protein catabolic process(2.5
)</t>
  </si>
  <si>
    <t>Adherens junction actin cytoskeletal organization(3.5
) Establishment of planar polarity of larval imaginal disc epithelium(3
) GAPs inactivate Rho GTPase:GTP by hydrolysis(2.6
)</t>
  </si>
  <si>
    <t>Planar cell polarity pathway involved in gastrula mediolateral intercalation(2.1
) Cellularization cleavage furrow invagination front(1.6
) Blastula stage(1.3
)</t>
  </si>
  <si>
    <t>COL17A1-related bullous pemphigoid associated(3.1
) Epidermolysis bullosa acquisita(2.6
)</t>
  </si>
  <si>
    <t>Gap filling involved in double-strand break repair via nonhomologous end joining(3.5
) Non-homologous end-joining (NHEJ) pathway(2.6
) Chk1/Chk2(Cds1) (2.6
)</t>
  </si>
  <si>
    <t>Actin filament reorganization involved in cell cycle(2.6
) Defective ABCB6 does not transport porphyrin from cytosol into mitochondria matrix(2.6
) Phosphatidylinositol-4,5-bisphosphate sensor activity(2.4
)</t>
  </si>
  <si>
    <t>Globus pallidus development(3.3
) Craniofacial dystonia (1.5
)</t>
  </si>
  <si>
    <t>Actinomycin lactonase activity(1.2
)</t>
  </si>
  <si>
    <t>TORC2 (mTOR) phosphorylates AKT at S473(2.4
) Target of rapamycin (TOR) signaling(1.6
) TORC1 complex(1.3
)</t>
  </si>
  <si>
    <t>Tropomyosin/Thin filament related(1.7
) F-actin capping activity(1.5
) Minus-end directed microfilament motor activity(1.4
)</t>
  </si>
  <si>
    <t>1-acylglycerol-3-phosphate O-acyltransferase activity(3.6
) Lysophosphatidic acid acyltransferase activity(1.8
)</t>
  </si>
  <si>
    <t>AUA codon-amino acid adaptor activity(1.4
) TRMT1 (hTRM1) dimethylates guanosine-26 of tRNA(Tyr)(1.4
) Elongator holoenzyme complex(1.3
)</t>
  </si>
  <si>
    <t>LUBAC complex(1.3
)</t>
  </si>
  <si>
    <t>PKA/cAMP-Dependent Signaling(2.8
)</t>
  </si>
  <si>
    <t>Sec61 translocon complex(2.7
) Co-translational protein acetylation(1.5
) Insertion of tail-anchored proteins into the endoplasmic reticulum membrane(1.3
)</t>
  </si>
  <si>
    <t>Incontinentia pigmenti achromians(3.8
) SCF-Grr1/Pof2 ubiquitin ligase complex(2.1
)</t>
  </si>
  <si>
    <t>Transcription corepressor binding(1.2
)</t>
  </si>
  <si>
    <t>Amaurosis fugax (1.2
)</t>
  </si>
  <si>
    <t>Hypertriglyceridemia (1.5
) Assembly of active LPL and LIPC lipase complexes(1.4
)</t>
  </si>
  <si>
    <t>Endosome to melanosome transport(1.4
) Tyrosinase oxidises tyrosine to dopaquinone(1.3
)</t>
  </si>
  <si>
    <t>Tricarboxylic acid (TCA) cycle(2.9
) Glutamine   tRNA(Gln)   ATP =&gt; Gln-tRNA(Gln)   AMP   pyrophosphate(2.5
) Exchange of alpha-ketoglutarate (2-oxoglutarate) and malate across the inner mitochondrial membrane(2.5
)</t>
  </si>
  <si>
    <t>Aplasia cutis congenita (5.6
)</t>
  </si>
  <si>
    <t>Receptor-type tyrosine-protein phosphatases(3.7
) PTP receptors(1.6
)</t>
  </si>
  <si>
    <t>Theca cell(1.4
) Hirsutism (1.3
)</t>
  </si>
  <si>
    <t>Lysophosphatidylethanolamine acyltransferase activity(2.8
) Palmitoleic acid delta 12 desaturase activity(2.6
) Positive regulation of triglyceride lipase activity(2.6
)</t>
  </si>
  <si>
    <t>MAML1-RBP-Jkappa- ICN1 complex(1.4
)</t>
  </si>
  <si>
    <t>Dephosphorylation of pChREBP (Thr 666) by PP2A(2.5
) ATP-binding cassette (ABC) transporter complex, substrate-binding subunit-containing(2.3
) Recruitment of mRNA capping enzyme to RNA polymerase II holoenzyme complex(1.4
)</t>
  </si>
  <si>
    <t>Sarcomeres/myofibrils related cardiomyopathy associated(3.9
) Sarcomere/Myofibril formation(2.6
)</t>
  </si>
  <si>
    <t>Anther wall tapetum cell(2.8
) Negative regulation by organism of defense-related symbiont callose deposition(1.3
)</t>
  </si>
  <si>
    <t>Phosphatidylinositol-4,5-bisphosphate 3-kinase activity(4.9
) Mitogen-activated protein kinase p38 binding(2.8
)</t>
  </si>
  <si>
    <t>Biosynthesis of the N-glycan precursor (dolichol lipid-linked oligosaccharide, LLO) and transfer to a nascent protein(6.9
) N-glycosylation by oligosaccharyltransferase (3
)</t>
  </si>
  <si>
    <t>Activation of PUMA and translocation to mitochondria(1.3
)</t>
  </si>
  <si>
    <t>Glycosylphosphatidylinositol (GPI) biosynthesis(2.6
) Hyphae septin collar(1.4
)</t>
  </si>
  <si>
    <t>Myosin filament organization involved in cytokinetic actomyosin contractile ring assembly(4.6
) Sarcomeres/myofibrils related cardiomyopathy associated(4.1
) Sarcomere/Myofibril formation(2.9
)</t>
  </si>
  <si>
    <t>Pelvic girdle muscle weakness (2.9
) Duchenne muscular dystrophy(2.8
) Myotonic dystrophy type 1(2.8
)</t>
  </si>
  <si>
    <t>Tissue Inhibitor Of Metalloproteinases (TIMP) associated ECM remodeling(3.3
) Large latent transforming growth factor-beta complex(2.9
) Extracellular matrix structural constituent conferring tensile strength(2.8
)</t>
  </si>
  <si>
    <t>Glypican 3 (GPC3)-related heparan sulfate proteoglycan binding activity(4.3
) Lymphatic Vessel Endothelial Hyaluronan Receptor 1 (LYVE1) related lymphangiogenesis(2
)</t>
  </si>
  <si>
    <t>Nebulin binding(1.5
) Nemaline myopathy(1.5
)</t>
  </si>
  <si>
    <t>Arterial tortuosity (1.9
) Elastic fibre formation(1.7
) Microfibril binding(1.3
)</t>
  </si>
  <si>
    <t>BMP signaling pathway involved in growth plate cartilage chondrocyte development(4.1
) Supernumerary bones of the axial skeleton (3.8
) Endochondral ossification with skeletal dysplasias(3.1
)</t>
  </si>
  <si>
    <t>Fibroblast growth factor receptor signaling pathway involved in neural plate anterior/posterior pattern formation(2.8
) Actomyosin contractile ring actin filament bundle assembly(2.5
) PCSK7-related proteinase cleaving activity(2.5
)</t>
  </si>
  <si>
    <t>Fast-twitch skeletal muscle fiber contraction(3
) Voluntary musculoskeletal movement(1.8
) Hindlimb connective tissue(1.7
)</t>
  </si>
  <si>
    <t>Theme 10</t>
  </si>
  <si>
    <t>ZASP binding(2.7
)</t>
  </si>
  <si>
    <t>LPA/Lysophospholipid Signaling(2.9
) Phosphatidylserine-specific phospholipase A1 activity(2.5
) MFSD2A transports LPC from extracellular region to plasma membrane(1.4
)</t>
  </si>
  <si>
    <t>Thoracolumbar scoliosis (3.1
) Pedal digit metatarsal cartilage element(1.8
) Spondyloepiphyseal dysplasia with congenital joint dislocations(1.6
)</t>
  </si>
  <si>
    <t>Proprotein convertase 1 activity(3.6
) Lys-arg specific dibasic protein processing(3.1
)</t>
  </si>
  <si>
    <t>Kallikrein:kininogen:C1q binding protein tetramer -&gt; kallikrein   activated kininogen:C1q binding protein tetramer   bradykinin(3
) Mast/Basophil Degranulation(2.1
) C1s/Kinin/Coagulation regulation(1.7
)</t>
  </si>
  <si>
    <t>Alpha-2 macroglobulin receptor activity(3.3
) SERPINs - Antitrypsin/Chymotrypsin(3.1
) Haptoglobin proteolytic cleavage product(1.7
)</t>
  </si>
  <si>
    <t>Theme 17</t>
  </si>
  <si>
    <t>Transglutaminase associated protein alkylation(1.1
)</t>
  </si>
  <si>
    <t>Epiphyseal dysplasia (1.8
) Tibia endochondral element(1.6
) Epiphysis of metatarsal bone(1.4
)</t>
  </si>
  <si>
    <t>Adiponectin, C1Q And Collagen Domain Containing (ADIPOQ)-associated Inflammation Process(4.4
) Complement component C3b receptor activity(2.9
)</t>
  </si>
  <si>
    <t>Collagen type XIV trimer(1.9
) Myosin XVII complex(1.4
)</t>
  </si>
  <si>
    <t>Coagulation factor XIIa activity(2.9
) Von Willebrand Disease(2.7
) Fibrin clot formation (clotting cascade)(2.6
)</t>
  </si>
  <si>
    <t>Achilles tendon contracture (3.3
)</t>
  </si>
  <si>
    <t>Joint contractures involving the joints of the feet (2.9
) Rheumatoid arthritis disease specific synovial fibroblast(2.7
) Ligament of knee joint(1.8
)</t>
  </si>
  <si>
    <t>Degenerative disc disease(2.5
) Abnormality of the intervertebral disk (1.6
) Annulus fibrosus(1.3
)</t>
  </si>
  <si>
    <t>Follistatin/Inhibin/Activin Axis(3.8
)</t>
  </si>
  <si>
    <t>Thrombophlebitis (1.4
)</t>
  </si>
  <si>
    <t>Peptidylglycine monooxygenase activity(3.3
)</t>
  </si>
  <si>
    <t>Glycosylphosphatidylinositol (GPI) biosynthesis(3.1
) GPLD1 hydrolyses GPI-anchors from proteins(2.9
) GPI-anchor biosynthesis, core oligosaccharide (1.4
)</t>
  </si>
  <si>
    <t>Leg disc anterior/posterior pattern formation(3
) Abnormality of the lumbar spine (2.6
) Thoracic vertebra cartilage element(2.2
)</t>
  </si>
  <si>
    <t>Myocardium of anterior wall of left ventricle(2.5
) Purkinje myocyte of interventricular septum(2.3
) Extracellular matrix organization involved in endocardium development(2.3
)</t>
  </si>
  <si>
    <t>Extracellular matrix secreting cell(2.2
) Corneal stroma collagen fibril(2.1
) Connective Tissue Growth Factor (CTGF) related myofibroblast activity(1.7
)</t>
  </si>
  <si>
    <t>Theme 33</t>
  </si>
  <si>
    <t>Adhesive extracellular matrix constituent(2.3
) Endothelial cell-matrix adhesion(1.8
) Integrins and ECM (1.7
)</t>
  </si>
  <si>
    <t>Biosynthesis of the N-glycan precursor (dolichol lipid-linked oligosaccharide, LLO) and transfer to a nascent protein(4.3
) N-glycosylation by oligosaccharyltransferase (3.2
)</t>
  </si>
  <si>
    <t>Galactosylation of collagen propeptide hydroxylysines by procollagen galactosyltransferases 1, 2.(2.9
) Hip joint articular cartilage development(2.9
) Vertebral compression fractures (2.5
)</t>
  </si>
  <si>
    <t>Proteinaceous extracellular matrix(1.8
) Matrix metallopeptidase secretion(1.8
) SERPIN/Peptidase inhibitors(1.4
)</t>
  </si>
  <si>
    <t>Semaphorin associated neuropilin binding(2.7
)</t>
  </si>
  <si>
    <t>Regulation of systemic arterial blood pressure by circulatory epinephrine-norepinephrine(1.8
) Envenomation resulting in hemolysis in other organism(1.4
)</t>
  </si>
  <si>
    <t>Insulin-like growth factor (IGF) activity regulation by insulin-like growth factor binding proteins (IGFBPs)(2.7
)</t>
  </si>
  <si>
    <t>Apolipoprotein A-I proteolytic cleavage product(2.8
) LDL/HDL (2.7
) Regulation of systemic arterial blood pressure by atrial natriuretic peptide(2.4
)</t>
  </si>
  <si>
    <t>Collagen beaded filament(1.6
) Lipoid proteinosis(1.5
)</t>
  </si>
  <si>
    <t>Arrhythmogenic right ventricular cardiomyopathy (ARVC)(3.7
)</t>
  </si>
  <si>
    <t>Defective ABCC6 causes pseudoxanthoma elasticum (PXE)(3.5
)</t>
  </si>
  <si>
    <t>Filamin binding(1.6
) Larsen syndrome(1.5
)</t>
  </si>
  <si>
    <t>Dental pulp necrosis(2.6
) Dentin extracellular matrix secretion(2.4
) Molar tooth sign on MRI (1.8
)</t>
  </si>
  <si>
    <t>Kringle domain binding(1.5
)</t>
  </si>
  <si>
    <t>Abnormality of the vasculature of the conjunctiva (1.4
)</t>
  </si>
  <si>
    <t>Aortic aneurysm (2.6
) Tunica intima of artery(2.6
) Skeletal muscle myosin thick filament assembly(2.5
)</t>
  </si>
  <si>
    <t>Medial rectus extraocular muscle(1.7
)</t>
  </si>
  <si>
    <t>Entity = ttn(715.354240)</t>
  </si>
  <si>
    <t>Entity = flnc(349.390681)</t>
  </si>
  <si>
    <t>Entity = plod2(344.163141)</t>
  </si>
  <si>
    <t>Entity = tnc(803.173150)</t>
  </si>
  <si>
    <t>Entity = neb(1484.293425)</t>
  </si>
  <si>
    <t>Entity = efemp2(1123.098140)</t>
  </si>
  <si>
    <t>Entity = col10a1(439.530151)</t>
  </si>
  <si>
    <t>Entity = thbs1(93.958782)</t>
  </si>
  <si>
    <t>Entity = myh4(402.631370)</t>
  </si>
  <si>
    <t>Entity = atp2a1(625.829302)</t>
  </si>
  <si>
    <t>Entity = ldb3(1526.528230)</t>
  </si>
  <si>
    <t>Entity = enpp2(3321.793162)</t>
  </si>
  <si>
    <t>Entity = col10a1(417.546925)</t>
  </si>
  <si>
    <t>Entity = pcsk5(1835.952713)</t>
  </si>
  <si>
    <t>Entity = kng1(741.953465)</t>
  </si>
  <si>
    <t>Entity = hpx(354.720832)</t>
  </si>
  <si>
    <t>Entity = c1qtnf3(556.680739)</t>
  </si>
  <si>
    <t>Entity = tgm2(4511.662790)</t>
  </si>
  <si>
    <t>Entity = matn3(449.347673)</t>
  </si>
  <si>
    <t>Entity = c4b(605.034426)</t>
  </si>
  <si>
    <t>Entity = col12a1(590.207339)</t>
  </si>
  <si>
    <t>Entity = serpinc1(451.937295)</t>
  </si>
  <si>
    <t>Entity = tnc(159.157816)</t>
  </si>
  <si>
    <t>Entity = prg4(171.461011)</t>
  </si>
  <si>
    <t>Entity = fth1(263.180005)</t>
  </si>
  <si>
    <t>Entity = inhba(480.798093)</t>
  </si>
  <si>
    <t>Entity = tpm2(547.655686)</t>
  </si>
  <si>
    <t>Entity = pam(2525.463184)</t>
  </si>
  <si>
    <t>Entity = gpld1(2222.926304)</t>
  </si>
  <si>
    <t>Entity = fth1(890.884544)</t>
  </si>
  <si>
    <t>Entity = myh7(85.031332)</t>
  </si>
  <si>
    <t>Entity = ccn2(96.057515)</t>
  </si>
  <si>
    <t>Entity = neb(240.527108)</t>
  </si>
  <si>
    <t>Entity = tnc(67.988421)</t>
  </si>
  <si>
    <t>Entity = epyc(911.321678)</t>
  </si>
  <si>
    <t>Entity = omd(107.443517)</t>
  </si>
  <si>
    <t>Entity = kng1(79.963052)</t>
  </si>
  <si>
    <t>Entity = sema3c(1229.389469)</t>
  </si>
  <si>
    <t>Entity = coro1a(1133.983029)</t>
  </si>
  <si>
    <t>Entity = igfbp6(1082.276996)</t>
  </si>
  <si>
    <t>Entity = adipoq(247.241062)</t>
  </si>
  <si>
    <t>Entity = ecm1(1256.104266)</t>
  </si>
  <si>
    <t>Entity = ttn(109.996400)</t>
  </si>
  <si>
    <t>Entity = xylt1(1547.841237)</t>
  </si>
  <si>
    <t>Entity = flnc(1874.399041)</t>
  </si>
  <si>
    <t>Entity = omd(210.958784)</t>
  </si>
  <si>
    <t>Entity = plg(1266.712802)</t>
  </si>
  <si>
    <t>Entity = ogn(290.835708)</t>
  </si>
  <si>
    <t>Entity = efemp2(98.347918)</t>
  </si>
  <si>
    <t>Entity = myh13(342.821009)</t>
  </si>
  <si>
    <t>Entity = neb(501.872388)</t>
  </si>
  <si>
    <t>Entity = des(300.918558)</t>
  </si>
  <si>
    <t>Entity = ccn2(165.028898)</t>
  </si>
  <si>
    <t>Entity = xylt1(351.627376)</t>
  </si>
  <si>
    <t>Entity = tpm2(658.863456)</t>
  </si>
  <si>
    <t>Entity = ltbp1(801.561630)</t>
  </si>
  <si>
    <t>Entity = gdf5(184.294449)</t>
  </si>
  <si>
    <t>Entity = efemp2(74.119225)</t>
  </si>
  <si>
    <t>Entity = myh2(261.093733)</t>
  </si>
  <si>
    <t>Entity = myh4(572.830816)</t>
  </si>
  <si>
    <t>Entity = flnc(1072.958608)</t>
  </si>
  <si>
    <t>Entity = gpld1(143.897762)</t>
  </si>
  <si>
    <t>Entity = matn3(300.175294)</t>
  </si>
  <si>
    <t>Entity = pcsk6(1559.812938)</t>
  </si>
  <si>
    <t>Entity = mcpt4(491.673946)</t>
  </si>
  <si>
    <t>Entity = serpina1d(156.653640)</t>
  </si>
  <si>
    <t>Entity = chi3l1(283.730740)</t>
  </si>
  <si>
    <t>Entity = dpt(73.722775)</t>
  </si>
  <si>
    <t>Entity = col9a1(197.980775)</t>
  </si>
  <si>
    <t>Entity = mfge8(103.392800)</t>
  </si>
  <si>
    <t>Entity = col9a1(344.435954)</t>
  </si>
  <si>
    <t>Entity = plg(291.717561)</t>
  </si>
  <si>
    <t>Entity = fmod(152.657182)</t>
  </si>
  <si>
    <t>Entity = col10a1(141.159922)</t>
  </si>
  <si>
    <t>Entity = cilp(226.132095)</t>
  </si>
  <si>
    <t>Entity = tnfaip6(351.358502)</t>
  </si>
  <si>
    <t>Entity = mybpc1(241.639743)</t>
  </si>
  <si>
    <t>Entity = usp48(23.575360)</t>
  </si>
  <si>
    <t>Entity = plg(249.985100)</t>
  </si>
  <si>
    <t>Entity = c1qtnf3(12.973709)</t>
  </si>
  <si>
    <t>Entity = atp2a1(81.762202)</t>
  </si>
  <si>
    <t>Entity = tnc(45.287287)</t>
  </si>
  <si>
    <t>Entity = fth1(208.186116)</t>
  </si>
  <si>
    <t>Entity = sparc(67.409799)</t>
  </si>
  <si>
    <t>Entity = xylt1(41.809354)</t>
  </si>
  <si>
    <t>Entity = pcolce2(92.509370)</t>
  </si>
  <si>
    <t>Entity = timp3(78.182467)</t>
  </si>
  <si>
    <t>Entity = fmod(30.563884)</t>
  </si>
  <si>
    <t>Entity = hpx(36.473677)</t>
  </si>
  <si>
    <t>Entity = col6a1(43.819634)</t>
  </si>
  <si>
    <t>Entity = apoe(121.113197)</t>
  </si>
  <si>
    <t>Entity = col6a2(15.790597)</t>
  </si>
  <si>
    <t>Entity = myh7(101.624568)</t>
  </si>
  <si>
    <t>Entity = bgn(21.208566)</t>
  </si>
  <si>
    <t>Entity = comp(16.234879)</t>
  </si>
  <si>
    <t>Entity = ltbp3(42.258882)</t>
  </si>
  <si>
    <t>Entity = chrd(51.072275)</t>
  </si>
  <si>
    <t>Entity = lum(147.922068)</t>
  </si>
  <si>
    <t>Entity = apoe(51.397505)</t>
  </si>
  <si>
    <t>Entity = myh4(134.840928)</t>
  </si>
  <si>
    <t>Entity = actn2(464.477445)</t>
  </si>
  <si>
    <t>Entity = myot(297.332673)</t>
  </si>
  <si>
    <t>Entity = pcolce2(115.329818)</t>
  </si>
  <si>
    <t>Entity = dcn(237.018809)</t>
  </si>
  <si>
    <t>Entity = ttn(365.259396)</t>
  </si>
  <si>
    <t>Entity = ltbp3(140.384848)</t>
  </si>
  <si>
    <t>Entity = matn3(114.256605)</t>
  </si>
  <si>
    <t>Entity = thbs3(66.394197)</t>
  </si>
  <si>
    <t>Entity = myh1(236.965598)</t>
  </si>
  <si>
    <t>Entity = myh1(499.868625)</t>
  </si>
  <si>
    <t>Entity = myot(1072.958608)</t>
  </si>
  <si>
    <t>Entity = kng1(19.180376)</t>
  </si>
  <si>
    <t>Entity = col9a1(236.237550)</t>
  </si>
  <si>
    <t>Entity = chrd(113.908358)</t>
  </si>
  <si>
    <t>Entity = col12a1(149.548312)</t>
  </si>
  <si>
    <t>Entity = pzp(120.247499)</t>
  </si>
  <si>
    <t>Entity = prelp(229.844688)</t>
  </si>
  <si>
    <t>Entity = ltbp1(28.014734)</t>
  </si>
  <si>
    <t>Entity = comp(193.897275)</t>
  </si>
  <si>
    <t>Entity = c1qtnf3(88.199459)</t>
  </si>
  <si>
    <t>Entity = myo18b(129.953743)</t>
  </si>
  <si>
    <t>Entity = pros1(123.343955)</t>
  </si>
  <si>
    <t>Entity = gdf5(146.418186)</t>
  </si>
  <si>
    <t>Entity = comp(88.238080)</t>
  </si>
  <si>
    <t>Entity = gdf5(192.935659)</t>
  </si>
  <si>
    <t>Entity = grem1(75.957510)</t>
  </si>
  <si>
    <t>Entity = neb(182.570803)</t>
  </si>
  <si>
    <t>Entity = des(11.951489)</t>
  </si>
  <si>
    <t>Entity = serpinc1(17.415641)</t>
  </si>
  <si>
    <t>Entity = gdf5(12.268861)</t>
  </si>
  <si>
    <t>Entity = neb(73.347460)</t>
  </si>
  <si>
    <t>Entity = sparc(32.504995)</t>
  </si>
  <si>
    <t>Entity = actn2(125.292655)</t>
  </si>
  <si>
    <t>Entity = dpt(57.242627)</t>
  </si>
  <si>
    <t>Entity = serpinc1(38.996151)</t>
  </si>
  <si>
    <t>Entity = col10a1(56.647375)</t>
  </si>
  <si>
    <t>Entity = pamr1(62.915414)</t>
  </si>
  <si>
    <t>Entity = c1qtnf3(26.865407)</t>
  </si>
  <si>
    <t>Entity = c4b(11.655734)</t>
  </si>
  <si>
    <t>Entity = chrdl1(14.155487)</t>
  </si>
  <si>
    <t>Entity = clu(37.568318)</t>
  </si>
  <si>
    <t>Entity = col6a1(10.527065)</t>
  </si>
  <si>
    <t>Entity = flnc(95.589511)</t>
  </si>
  <si>
    <t>Entity = spp1(12.334264)</t>
  </si>
  <si>
    <t>Entity = myh7(12.524761)</t>
  </si>
  <si>
    <t>Entity = bgn(30.835150)</t>
  </si>
  <si>
    <t>Entity = ang(46.733665)</t>
  </si>
  <si>
    <t>Entity = tnc(23.600975)</t>
  </si>
  <si>
    <t>Entity = kng1(16.192763)</t>
  </si>
  <si>
    <t>Entity = myh2(119.323408)</t>
  </si>
  <si>
    <t>Entity = mybpc1(349.142256)</t>
  </si>
  <si>
    <t>Entity = col6a1(199.112842)</t>
  </si>
  <si>
    <t>Entity = lum(104.458760)</t>
  </si>
  <si>
    <t>Entity = bgn(229.196593)</t>
  </si>
  <si>
    <t>Entity = myh4(254.143510)</t>
  </si>
  <si>
    <t>Entity = col6a1(78.676661)</t>
  </si>
  <si>
    <t>Entity = col9a1(84.188951)</t>
  </si>
  <si>
    <t>Entity = tnc(61.692439)</t>
  </si>
  <si>
    <t>Entity = actn3(193.106565)</t>
  </si>
  <si>
    <t>Entity = actn3(460.206482)</t>
  </si>
  <si>
    <t>Entity = des(529.092574)</t>
  </si>
  <si>
    <t>Entity = ccn2(18.929364)</t>
  </si>
  <si>
    <t>Entity = plod2(142.637368)</t>
  </si>
  <si>
    <t>Entity = c4b(102.576105)</t>
  </si>
  <si>
    <t>Entity = plg(116.600459)</t>
  </si>
  <si>
    <t>Entity = serpinc1(118.772824)</t>
  </si>
  <si>
    <t>Entity = omd(170.684138)</t>
  </si>
  <si>
    <t>Entity = clu(21.450568)</t>
  </si>
  <si>
    <t>Entity = col10a1(116.315934)</t>
  </si>
  <si>
    <t>Entity = pros1(66.613341)</t>
  </si>
  <si>
    <t>Entity = lum(121.314567)</t>
  </si>
  <si>
    <t>Entity = kng1(24.535106)</t>
  </si>
  <si>
    <t>Entity = dcn(110.715487)</t>
  </si>
  <si>
    <t>Entity = gdf5(80.620817)</t>
  </si>
  <si>
    <t>Entity = col9a1(35.510150)</t>
  </si>
  <si>
    <t>Entity = vcan(32.670102)</t>
  </si>
  <si>
    <t>Entity = myh2(101.966631)</t>
  </si>
  <si>
    <t>Entity = vcan(4.214409)</t>
  </si>
  <si>
    <t>Entity = lyz2(14.256724)</t>
  </si>
  <si>
    <t>Entity = comp(7.902962)</t>
  </si>
  <si>
    <t>Entity = mybpc2(46.004182)</t>
  </si>
  <si>
    <t>Entity = grem1(25.609577)</t>
  </si>
  <si>
    <t>Entity = ttn(99.920954)</t>
  </si>
  <si>
    <t>Entity = thbs3(43.455013)</t>
  </si>
  <si>
    <t>Entity = lyz2(33.414016)</t>
  </si>
  <si>
    <t>Entity = spp1(55.528761)</t>
  </si>
  <si>
    <t>Entity = usp48(33.120348)</t>
  </si>
  <si>
    <t>Entity = thbs1(9.479464)</t>
  </si>
  <si>
    <t>Entity = ces1c(8.880336)</t>
  </si>
  <si>
    <t>Entity = ccn2(13.925525)</t>
  </si>
  <si>
    <t>Entity = igkc(19.853315)</t>
  </si>
  <si>
    <t>Entity = fn1(5.241757)</t>
  </si>
  <si>
    <t>Entity = pamr1(94.955422)</t>
  </si>
  <si>
    <t>Entity = apoe(3.922631)</t>
  </si>
  <si>
    <t>Entity = apoe(6.771390)</t>
  </si>
  <si>
    <t>Entity = gdf5(24.466682)</t>
  </si>
  <si>
    <t>Entity = pik3ip1(18.668606)</t>
  </si>
  <si>
    <t>Entity = dcn(13.667360)</t>
  </si>
  <si>
    <t>Entity = ltbp1(14.528905)</t>
  </si>
  <si>
    <t>Entity = myh1(45.348881)</t>
  </si>
  <si>
    <t>Entity = myom1(302.850093)</t>
  </si>
  <si>
    <t>Entity = col6a2(181.885755)</t>
  </si>
  <si>
    <t>Entity = dcn(99.712681)</t>
  </si>
  <si>
    <t>Entity = lum(187.320105)</t>
  </si>
  <si>
    <t>Entity = myh2(243.732002)</t>
  </si>
  <si>
    <t>Entity = fbln1(74.302600)</t>
  </si>
  <si>
    <t>Entity = prg4(81.575977)</t>
  </si>
  <si>
    <t>Entity = ccn2(42.550310)</t>
  </si>
  <si>
    <t>Entity = myh7(115.618852)</t>
  </si>
  <si>
    <t>Entity = actn2(420.690951)</t>
  </si>
  <si>
    <t>Entity = actn3(198.379311)</t>
  </si>
  <si>
    <t>Entity = pcsk5(14.656903)</t>
  </si>
  <si>
    <t>Entity = gdf5(114.690470)</t>
  </si>
  <si>
    <t>Entity = pam(34.928199)</t>
  </si>
  <si>
    <t>Entity = serpinc1(36.831725)</t>
  </si>
  <si>
    <t>Entity = serpina1b(104.776155)</t>
  </si>
  <si>
    <t>Entity = bgn(143.087179)</t>
  </si>
  <si>
    <t>Entity = bgn(10.419552)</t>
  </si>
  <si>
    <t>Entity = prg4(92.150925)</t>
  </si>
  <si>
    <t>Entity = omd(52.917371)</t>
  </si>
  <si>
    <t>Entity = ogn(80.317254)</t>
  </si>
  <si>
    <t>Entity = srpx2(22.161486)</t>
  </si>
  <si>
    <t>Entity = bgn(73.796613)</t>
  </si>
  <si>
    <t>Entity = cilp(47.445855)</t>
  </si>
  <si>
    <t>Entity = comp(34.445656)</t>
  </si>
  <si>
    <t>Entity = chrd(23.767752)</t>
  </si>
  <si>
    <t>Entity = mybpc2(72.503108)</t>
  </si>
  <si>
    <t>Entity = mfge8(13.466256)</t>
  </si>
  <si>
    <t>Entity = matn3(6.656173)</t>
  </si>
  <si>
    <t>Entity = srl(37.089591)</t>
  </si>
  <si>
    <t>Entity = ltbp1(23.374123)</t>
  </si>
  <si>
    <t>Entity = mybpc1(72.998856)</t>
  </si>
  <si>
    <t>Entity = serpinc1(38.586683)</t>
  </si>
  <si>
    <t>Entity = prg4(9.925825)</t>
  </si>
  <si>
    <t>Entity = sparc(29.773686)</t>
  </si>
  <si>
    <t>Entity = lyz2(26.764057)</t>
  </si>
  <si>
    <t>Entity = comp(8.437995)</t>
  </si>
  <si>
    <t>Entity = fth1(4.071756)</t>
  </si>
  <si>
    <t>Entity = htra3(8.644084)</t>
  </si>
  <si>
    <t>Entity = gpld1(15.331387)</t>
  </si>
  <si>
    <t>Entity = comp(3.929173)</t>
  </si>
  <si>
    <t>Entity = ldb3(60.542753)</t>
  </si>
  <si>
    <t>Entity = spp1(23.631533)</t>
  </si>
  <si>
    <t>Entity = sparc(11.922478)</t>
  </si>
  <si>
    <t>Entity = tnc(11.448308)</t>
  </si>
  <si>
    <t>Entity = tpm2(14.934512)</t>
  </si>
  <si>
    <t>Entity = mybpc2(266.672101)</t>
  </si>
  <si>
    <t>Entity = atp2a1(166.601582)</t>
  </si>
  <si>
    <t>Entity = bgn(96.740164)</t>
  </si>
  <si>
    <t>Entity = prg4(174.830956)</t>
  </si>
  <si>
    <t>Entity = myo18b(199.084385)</t>
  </si>
  <si>
    <t>Entity = col6a2(62.728008)</t>
  </si>
  <si>
    <t>Entity = comp(71.995022)</t>
  </si>
  <si>
    <t>Entity = sparc(39.852690)</t>
  </si>
  <si>
    <t>Entity = neb(89.804773)</t>
  </si>
  <si>
    <t>Entity = mybpc2(347.765224)</t>
  </si>
  <si>
    <t>Entity = atp2a1(192.574949)</t>
  </si>
  <si>
    <t>Entity = mybpc1(14.001044)</t>
  </si>
  <si>
    <t>Entity = comp(97.556813)</t>
  </si>
  <si>
    <t>Entity = apoe(20.749519)</t>
  </si>
  <si>
    <t>Entity = pam(24.407532)</t>
  </si>
  <si>
    <t>Entity = clu(56.314526)</t>
  </si>
  <si>
    <t>Entity = dcn(120.953088)</t>
  </si>
  <si>
    <t>Entity = ccn2(9.933156)</t>
  </si>
  <si>
    <t>Entity = gdf5(82.220613)</t>
  </si>
  <si>
    <t>Entity = pamr1(23.578182)</t>
  </si>
  <si>
    <t>Entity = col6a2(64.597645)</t>
  </si>
  <si>
    <t>Entity = mybpc1(18.462398)</t>
  </si>
  <si>
    <t>Entity = comp(66.345297)</t>
  </si>
  <si>
    <t>Entity = col9a1(33.766882)</t>
  </si>
  <si>
    <t>Entity = prg4(31.882078)</t>
  </si>
  <si>
    <t>Entity = pcsk6(18.053684)</t>
  </si>
  <si>
    <t>Entity = myom2(56.697932)</t>
  </si>
  <si>
    <t>Entity = col10a1(5.322359)</t>
  </si>
  <si>
    <t>Entity = mybpc1(36.188367)</t>
  </si>
  <si>
    <t>Entity = dcn(20.044415)</t>
  </si>
  <si>
    <t>Entity = myom1(69.314718)</t>
  </si>
  <si>
    <t>Entity = thbs1(36.020943)</t>
  </si>
  <si>
    <t>Entity = mfge8(8.499821)</t>
  </si>
  <si>
    <t>Entity = gdf5(24.961141)</t>
  </si>
  <si>
    <t>Entity = lum(22.250860)</t>
  </si>
  <si>
    <t>Entity = spp1(5.744040)</t>
  </si>
  <si>
    <t>Entity = serpinc1(3.262436)</t>
  </si>
  <si>
    <t>Entity = ltbp3(7.919022)</t>
  </si>
  <si>
    <t>Entity = prg4(14.680163)</t>
  </si>
  <si>
    <t>Entity = des(56.114694)</t>
  </si>
  <si>
    <t>Entity = coro1a(18.989540)</t>
  </si>
  <si>
    <t>Entity = col12a1(9.789151)</t>
  </si>
  <si>
    <t>Entity = ltbp3(10.074453)</t>
  </si>
  <si>
    <t>Entity = actn3(12.421127)</t>
  </si>
  <si>
    <t>Entity = tpm2(231.897812)</t>
  </si>
  <si>
    <t>Entity = neb(157.206563)</t>
  </si>
  <si>
    <t>Entity = ltbp1(89.769016)</t>
  </si>
  <si>
    <t>Entity = ogn(172.901852)</t>
  </si>
  <si>
    <t>Entity = myh1(176.807187)</t>
  </si>
  <si>
    <t>Entity = dcn(54.351411)</t>
  </si>
  <si>
    <t>Entity = grem1(67.188586)</t>
  </si>
  <si>
    <t>Entity = fbln1(37.101574)</t>
  </si>
  <si>
    <t>Entity = atp2a1(77.069657)</t>
  </si>
  <si>
    <t>Entity = myom3(292.567525)</t>
  </si>
  <si>
    <t>Entity = ttn(180.787694)</t>
  </si>
  <si>
    <t>Entity = plg(8.388522)</t>
  </si>
  <si>
    <t>Entity = prg4(72.181040)</t>
  </si>
  <si>
    <t>Entity = clu(3.150276)</t>
  </si>
  <si>
    <t>Entity = ces1c(20.972529)</t>
  </si>
  <si>
    <t>Entity = lum(38.099100)</t>
  </si>
  <si>
    <t>Entity = ogn(113.321621)</t>
  </si>
  <si>
    <t>Entity = sparc(7.825461)</t>
  </si>
  <si>
    <t>Entity = cilp(32.543535)</t>
  </si>
  <si>
    <t>Entity = plg(18.273176)</t>
  </si>
  <si>
    <t>Entity = prelp(58.850223)</t>
  </si>
  <si>
    <t>Entity = c4b(8.634875)</t>
  </si>
  <si>
    <t>Entity = col12a1(53.711853)</t>
  </si>
  <si>
    <t>Entity = matn3(27.322128)</t>
  </si>
  <si>
    <t>Entity = fbln1(29.957082)</t>
  </si>
  <si>
    <t>Entity = gdf5(14.799859)</t>
  </si>
  <si>
    <t>Entity = ttn(43.338772)</t>
  </si>
  <si>
    <t>Entity = actn3(4.266638)</t>
  </si>
  <si>
    <t>Entity = ttn(36.167557)</t>
  </si>
  <si>
    <t>Entity = spp1(19.884181)</t>
  </si>
  <si>
    <t>Entity = myot(69.314718)</t>
  </si>
  <si>
    <t>Entity = plg(31.461620)</t>
  </si>
  <si>
    <t>Entity = hpx(4.532176)</t>
  </si>
  <si>
    <t>Entity = plod2(20.512521)</t>
  </si>
  <si>
    <t>Entity = sod3(21.840996)</t>
  </si>
  <si>
    <t>Entity = bgn(4.958987)</t>
  </si>
  <si>
    <t>Entity = adipoq(7.002437)</t>
  </si>
  <si>
    <t>Entity = kng1(14.062612)</t>
  </si>
  <si>
    <t>Entity = actn2(27.719039)</t>
  </si>
  <si>
    <t>Entity = smoc2(12.063350)</t>
  </si>
  <si>
    <t>Entity = chrd(7.859130)</t>
  </si>
  <si>
    <t>Entity = dcn(9.996413)</t>
  </si>
  <si>
    <t>Entity = myh7(11.615791)</t>
  </si>
  <si>
    <t>Entity = actn3(225.280408)</t>
  </si>
  <si>
    <t>Entity = ttn(147.022540)</t>
  </si>
  <si>
    <t>Entity = timp3(83.469411)</t>
  </si>
  <si>
    <t>Entity = vcan(159.883321)</t>
  </si>
  <si>
    <t>Entity = mybpc2(162.371096)</t>
  </si>
  <si>
    <t>Entity = lum(36.351105)</t>
  </si>
  <si>
    <t>Entity = cilp(66.942271)</t>
  </si>
  <si>
    <t>Entity = dcn(33.437851)</t>
  </si>
  <si>
    <t>Entity = myh13(52.519599)</t>
  </si>
  <si>
    <t>Entity = myom1(223.231082)</t>
  </si>
  <si>
    <t>Entity = myh7(176.061619)</t>
  </si>
  <si>
    <t>Entity = apoe(7.545212)</t>
  </si>
  <si>
    <t>Entity = smoc2(69.435672)</t>
  </si>
  <si>
    <t>Entity = pcsk5(16.630130)</t>
  </si>
  <si>
    <t>Entity = plg(37.176146)</t>
  </si>
  <si>
    <t>Entity = lum(89.873929)</t>
  </si>
  <si>
    <t>Entity = plod2(7.704253)</t>
  </si>
  <si>
    <t>Entity = epyc(14.525990)</t>
  </si>
  <si>
    <t>Entity = clu(13.346417)</t>
  </si>
  <si>
    <t>Entity = tnc(50.058748)</t>
  </si>
  <si>
    <t>Entity = pzp(6.667775)</t>
  </si>
  <si>
    <t>Entity = xylt1(42.682914)</t>
  </si>
  <si>
    <t>Entity = tnc(24.251703)</t>
  </si>
  <si>
    <t>Entity = ccn2(24.837606)</t>
  </si>
  <si>
    <t>Entity = clu(13.492248)</t>
  </si>
  <si>
    <t>Entity = serpinc1(40.073861)</t>
  </si>
  <si>
    <t>Entity = cilp(3.889866)</t>
  </si>
  <si>
    <t>Entity = ldb3(28.486262)</t>
  </si>
  <si>
    <t>Entity = plod2(19.756326)</t>
  </si>
  <si>
    <t>Entity = myh7(50.114792)</t>
  </si>
  <si>
    <t>Entity = spp1(24.976153)</t>
  </si>
  <si>
    <t>Entity = pamr1(3.741907)</t>
  </si>
  <si>
    <t>Entity = bgn(18.773140)</t>
  </si>
  <si>
    <t>Entity = spp1(21.194387)</t>
  </si>
  <si>
    <t>Entity = dcn(4.318393)</t>
  </si>
  <si>
    <t>Entity = dpt(6.305186)</t>
  </si>
  <si>
    <t>Entity = cilp2(13.688958)</t>
  </si>
  <si>
    <t>Entity = obscn(15.446529)</t>
  </si>
  <si>
    <t>Entity = dcn(11.674915)</t>
  </si>
  <si>
    <t>Entity = ccn2(6.275556)</t>
  </si>
  <si>
    <t>Entity = adipoq(9.700164)</t>
  </si>
  <si>
    <t>Entity = igfbp6(6.089399)</t>
  </si>
  <si>
    <t>Entity = myh7(217.500766)</t>
  </si>
  <si>
    <t>Entity = ldb3(125.455370)</t>
  </si>
  <si>
    <t>Entity = col12a1(61.038292)</t>
  </si>
  <si>
    <t>Entity = prelp(97.024730)</t>
  </si>
  <si>
    <t>Entity = myh7(123.749745)</t>
  </si>
  <si>
    <t>Entity = ecm1(27.370352)</t>
  </si>
  <si>
    <t>Entity = omd(46.950592)</t>
  </si>
  <si>
    <t>Entity = ltbp1(33.420676)</t>
  </si>
  <si>
    <t>Entity = tpm2(47.788034)</t>
  </si>
  <si>
    <t>Entity = myh2(178.428522)</t>
  </si>
  <si>
    <t>Entity = myom1(159.275697)</t>
  </si>
  <si>
    <t>Entity = spp1(4.056886)</t>
  </si>
  <si>
    <t>Entity = tpm2(59.983601)</t>
  </si>
  <si>
    <t>Entity = pcsk6(11.416856)</t>
  </si>
  <si>
    <t>Entity = alb(32.127064)</t>
  </si>
  <si>
    <t>Entity = fth1(68.002182)</t>
  </si>
  <si>
    <t>Entity = mfge8(7.279641)</t>
  </si>
  <si>
    <t>Entity = xylt1(10.226966)</t>
  </si>
  <si>
    <t>Entity = spp1(10.006780)</t>
  </si>
  <si>
    <t>Entity = col6a1(44.968627)</t>
  </si>
  <si>
    <t>Entity = hpx(6.044183)</t>
  </si>
  <si>
    <t>Entity = prg4(35.246349)</t>
  </si>
  <si>
    <t>Entity = fmod(16.015364)</t>
  </si>
  <si>
    <t>Entity = col10a1(21.724645)</t>
  </si>
  <si>
    <t>Entity = thbs1(12.961907)</t>
  </si>
  <si>
    <t>Entity = myo18b(29.900917)</t>
  </si>
  <si>
    <t>Entity = col9a1(3.509229)</t>
  </si>
  <si>
    <t>Entity = pam(22.920041)</t>
  </si>
  <si>
    <t>Entity = xylt1(16.507923)</t>
  </si>
  <si>
    <t>Entity = des(49.939886)</t>
  </si>
  <si>
    <t>Entity = hpx(21.006769)</t>
  </si>
  <si>
    <t>Entity = fth1(16.902128)</t>
  </si>
  <si>
    <t>Entity = htra4(20.269756)</t>
  </si>
  <si>
    <t>Entity = igfbp6(4.062187)</t>
  </si>
  <si>
    <t>Entity = fbln1(6.275359)</t>
  </si>
  <si>
    <t>Entity = hpx(13.564164)</t>
  </si>
  <si>
    <t>Entity = mybpc2(14.805113)</t>
  </si>
  <si>
    <t>Entity = grem1(11.350693)</t>
  </si>
  <si>
    <t>Entity = plg(5.691957)</t>
  </si>
  <si>
    <t>Entity = ccn2(9.081323)</t>
  </si>
  <si>
    <t>Entity = flnc(211.544923)</t>
  </si>
  <si>
    <t>Entity = myh2(107.521412)</t>
  </si>
  <si>
    <t>Entity = tnc(60.812004)</t>
  </si>
  <si>
    <t>Entity = fmod(85.277999)</t>
  </si>
  <si>
    <t>Entity = actn3(114.654753)</t>
  </si>
  <si>
    <t>Entity = myh4(26.096387)</t>
  </si>
  <si>
    <t>Entity = chrd(37.898604)</t>
  </si>
  <si>
    <t>Entity = prelp(32.432715)</t>
  </si>
  <si>
    <t>Entity = mybpc1(39.461414)</t>
  </si>
  <si>
    <t>Entity = tpm2(121.600186)</t>
  </si>
  <si>
    <t>Entity = actn2(118.619208)</t>
  </si>
  <si>
    <t>Entity = ltbp3(54.732729)</t>
  </si>
  <si>
    <t>Entity = hpx(7.005871)</t>
  </si>
  <si>
    <t>Entity = igkc(29.019006)</t>
  </si>
  <si>
    <t>Entity = fmod(63.303166)</t>
  </si>
  <si>
    <t>Entity = ogn(5.948812)</t>
  </si>
  <si>
    <t>Entity = lyz2(9.705560)</t>
  </si>
  <si>
    <t>Entity = apoe(8.283290)</t>
  </si>
  <si>
    <t>Entity = dcn(35.942607)</t>
  </si>
  <si>
    <t>Entity = thbs1(5.828080)</t>
  </si>
  <si>
    <t>Entity = col6a1(35.074702)</t>
  </si>
  <si>
    <t>Entity = col12a1(14.038014)</t>
  </si>
  <si>
    <t>Entity = ttn(17.267254)</t>
  </si>
  <si>
    <t>Entity = ltbp1(12.303634)</t>
  </si>
  <si>
    <t>Entity = myh7(26.601424)</t>
  </si>
  <si>
    <t>Entity = prg4(3.202052)</t>
  </si>
  <si>
    <t>Entity = des(16.473390)</t>
  </si>
  <si>
    <t>Entity = lum(16.340132)</t>
  </si>
  <si>
    <t>Entity = myh4(49.850831)</t>
  </si>
  <si>
    <t>Entity = mfge8(21.000130)</t>
  </si>
  <si>
    <t>Entity = ogn(16.142774)</t>
  </si>
  <si>
    <t>Entity = thbs1(19.667924)</t>
  </si>
  <si>
    <t>Entity = xylt1(4.059647)</t>
  </si>
  <si>
    <t>Entity = fn1(4.440083)</t>
  </si>
  <si>
    <t>Entity = c1qtnf3(10.770243)</t>
  </si>
  <si>
    <t>Entity = myom1(6.352132)</t>
  </si>
  <si>
    <t>Entity = sparc(10.055880)</t>
  </si>
  <si>
    <t>Entity = tpm2(5.080459)</t>
  </si>
  <si>
    <t>Entity = bgn(8.054123)</t>
  </si>
  <si>
    <t>Entity = ldb3(198.250856)</t>
  </si>
  <si>
    <t>Entity = myh1(82.385750)</t>
  </si>
  <si>
    <t>Entity = ogn(59.741821)</t>
  </si>
  <si>
    <t>Entity = omd(84.093772)</t>
  </si>
  <si>
    <t>Entity = actn2(104.418366)</t>
  </si>
  <si>
    <t>Entity = ogn(25.944429)</t>
  </si>
  <si>
    <t>Entity = myh7(33.555382)</t>
  </si>
  <si>
    <t>Entity = col6a1(31.885705)</t>
  </si>
  <si>
    <t>Entity = mybpc2(35.427948)</t>
  </si>
  <si>
    <t>Entity = myh7(96.806026)</t>
  </si>
  <si>
    <t>Entity = col6a2(33.396517)</t>
  </si>
  <si>
    <t>Entity = xylt1(45.302706)</t>
  </si>
  <si>
    <t>Entity = mug1(6.551674)</t>
  </si>
  <si>
    <t>Entity = c4b(27.118057)</t>
  </si>
  <si>
    <t>Entity = lyz2(50.575018)</t>
  </si>
  <si>
    <t>Entity = tnc(4.565867)</t>
  </si>
  <si>
    <t>Entity = tnc(8.157135)</t>
  </si>
  <si>
    <t>Entity = lyz2(8.077229)</t>
  </si>
  <si>
    <t>Entity = sparc(28.428142)</t>
  </si>
  <si>
    <t>Entity = matn3(5.257522)</t>
  </si>
  <si>
    <t>Entity = efemp2(25.552638)</t>
  </si>
  <si>
    <t>Entity = ccn2(13.307608)</t>
  </si>
  <si>
    <t>Entity = cilp2(16.697616)</t>
  </si>
  <si>
    <t>Entity = gpx3(11.599549)</t>
  </si>
  <si>
    <t>Entity = myh1(18.368680)</t>
  </si>
  <si>
    <t>Entity = coro1a(14.509720)</t>
  </si>
  <si>
    <t>Entity = enpp2(15.284425)</t>
  </si>
  <si>
    <t>Entity = tpm2(39.288985)</t>
  </si>
  <si>
    <t>Entity = fbln1(20.783997)</t>
  </si>
  <si>
    <t>Entity = ltbp1(13.037828)</t>
  </si>
  <si>
    <t>Entity = omd(19.472156)</t>
  </si>
  <si>
    <t>Entity = chrdl1(3.993636)</t>
  </si>
  <si>
    <t>Entity = myom1(4.192894)</t>
  </si>
  <si>
    <t>Entity = myh7(10.294714)</t>
  </si>
  <si>
    <t>Entity = myot(6.250207)</t>
  </si>
  <si>
    <t>Entity = ogn(8.699878)</t>
  </si>
  <si>
    <t>Entity = efemp2(4.253857)</t>
  </si>
  <si>
    <t>Entity = fbln1(6.943699)</t>
  </si>
  <si>
    <t>Entity = obscn(183.990989)</t>
  </si>
  <si>
    <t>Entity = myh4(76.065743)</t>
  </si>
  <si>
    <t>Entity = omd(59.405391)</t>
  </si>
  <si>
    <t>Entity = col10a1(77.626592)</t>
  </si>
  <si>
    <t>Entity = obscn(97.044443)</t>
  </si>
  <si>
    <t>Entity = myom1(23.686123)</t>
  </si>
  <si>
    <t>Entity = xylt1(32.164686)</t>
  </si>
  <si>
    <t>Entity = lum(30.550157)</t>
  </si>
  <si>
    <t>Entity = srl(24.457244)</t>
  </si>
  <si>
    <t>Entity = ldb3(64.246247)</t>
  </si>
  <si>
    <t>Entity = abi3bp(32.312126)</t>
  </si>
  <si>
    <t>Entity = ogn(6.502844)</t>
  </si>
  <si>
    <t>Entity = chi3l1(26.495948)</t>
  </si>
  <si>
    <t>Entity = epyc(21.877708)</t>
  </si>
  <si>
    <t>Entity = lum(4.382670)</t>
  </si>
  <si>
    <t>Entity = prelp(7.446632)</t>
  </si>
  <si>
    <t>Entity = adipoq(6.893054)</t>
  </si>
  <si>
    <t>Entity = cilp2(28.015140)</t>
  </si>
  <si>
    <t>Entity = mfge8(4.801901)</t>
  </si>
  <si>
    <t>Entity = col6a2(20.309935)</t>
  </si>
  <si>
    <t>Entity = plod2(13.026525)</t>
  </si>
  <si>
    <t>Entity = pard3(15.928821)</t>
  </si>
  <si>
    <t>Entity = ccn2(10.037531)</t>
  </si>
  <si>
    <t>Entity = flnc(17.321039)</t>
  </si>
  <si>
    <t>Entity = actn2(13.393715)</t>
  </si>
  <si>
    <t>Entity = col6a1(14.378872)</t>
  </si>
  <si>
    <t>Entity = myh2(38.792795)</t>
  </si>
  <si>
    <t>Entity = ecm2(20.263732)</t>
  </si>
  <si>
    <t>Entity = comp(12.427392)</t>
  </si>
  <si>
    <t>Entity = serpina1d(19.246536)</t>
  </si>
  <si>
    <t>Entity = vcan(3.516049)</t>
  </si>
  <si>
    <t>Entity = thbs1(3.971106)</t>
  </si>
  <si>
    <t>Entity = ltbp1(7.204371)</t>
  </si>
  <si>
    <t>Entity = coro1a(5.875272)</t>
  </si>
  <si>
    <t>Entity = fmod(7.891355)</t>
  </si>
  <si>
    <t>Entity = coro1a(3.776650)</t>
  </si>
  <si>
    <t>Entity = lum(6.718301)</t>
  </si>
  <si>
    <t>Entity = myom2(179.294316)</t>
  </si>
  <si>
    <t>Entity = actn3(71.799551)</t>
  </si>
  <si>
    <t>Entity = fmod(55.584144)</t>
  </si>
  <si>
    <t>Entity = tnfaip6(67.331748)</t>
  </si>
  <si>
    <t>Entity = mybpc1(92.496706)</t>
  </si>
  <si>
    <t>Entity = tnc(23.222501)</t>
  </si>
  <si>
    <t>Entity = chrdl1(31.779499)</t>
  </si>
  <si>
    <t>Entity = plod2(27.953223)</t>
  </si>
  <si>
    <t>Entity = myom3(18.340201)</t>
  </si>
  <si>
    <t>Entity = coro1a(61.031047)</t>
  </si>
  <si>
    <t>Entity = fth1(29.927552)</t>
  </si>
  <si>
    <t>Entity = c4b(6.354380)</t>
  </si>
  <si>
    <t>Entity = mug1(24.967377)</t>
  </si>
  <si>
    <t>Entity = alb(18.210060)</t>
  </si>
  <si>
    <t>Entity = col6a1(3.298124)</t>
  </si>
  <si>
    <t>Entity = ccn2(7.390711)</t>
  </si>
  <si>
    <t>Entity = kng1(6.865783)</t>
  </si>
  <si>
    <t>Entity = fmod(23.042002)</t>
  </si>
  <si>
    <t>Entity = fn1(4.419950)</t>
  </si>
  <si>
    <t>Entity = ccn2(15.210253)</t>
  </si>
  <si>
    <t>Entity = tnfaip6(12.285157)</t>
  </si>
  <si>
    <t>Entity = grem1(15.866847)</t>
  </si>
  <si>
    <t>Entity = dcn(9.231476)</t>
  </si>
  <si>
    <t>Entity = plod2(16.489996)</t>
  </si>
  <si>
    <t>Entity = kng1(12.386543)</t>
  </si>
  <si>
    <t>Entity = inhba(13.367127)</t>
  </si>
  <si>
    <t>Entity = ldb3(37.510141)</t>
  </si>
  <si>
    <t>Entity = clu(18.988261)</t>
  </si>
  <si>
    <t>Entity = grem1(11.897199)</t>
  </si>
  <si>
    <t>Entity = bgn(17.697821)</t>
  </si>
  <si>
    <t>Entity = timp3(3.297112)</t>
  </si>
  <si>
    <t>Entity = mfge8(3.896883)</t>
  </si>
  <si>
    <t>Entity = ccn2(5.176492)</t>
  </si>
  <si>
    <t>Entity = ccn2(4.361697)</t>
  </si>
  <si>
    <t>Entity = ccn2(7.671392)</t>
  </si>
  <si>
    <t>Entity = fn1(3.447087)</t>
  </si>
  <si>
    <t>Entity = timp3(6.293205)</t>
  </si>
  <si>
    <t>Entity = des(153.536244)</t>
  </si>
  <si>
    <t>Entity = actn2(47.431754)</t>
  </si>
  <si>
    <t>Entity = prelp(47.192262)</t>
  </si>
  <si>
    <t>Entity = sparc(52.148955)</t>
  </si>
  <si>
    <t>Entity = myot(59.584154)</t>
  </si>
  <si>
    <t>Entity = myh2(23.129800)</t>
  </si>
  <si>
    <t>Entity = fmod(30.813476)</t>
  </si>
  <si>
    <t>Entity = bgn(27.824807)</t>
  </si>
  <si>
    <t>Entity = ttn(18.004798)</t>
  </si>
  <si>
    <t>Entity = obscn(49.523149)</t>
  </si>
  <si>
    <t>Entity = actn3(6.780622)</t>
  </si>
  <si>
    <t>Entity = igkc(6.052193)</t>
  </si>
  <si>
    <t>Entity = col6a2(22.779110)</t>
  </si>
  <si>
    <t>Entity = ecm2(9.639482)</t>
  </si>
  <si>
    <t>Entity = fn1(3.051867)</t>
  </si>
  <si>
    <t>Entity = cilp2(6.535782)</t>
  </si>
  <si>
    <t>Entity = bgn(6.059018)</t>
  </si>
  <si>
    <t>Entity = bgn(20.801130)</t>
  </si>
  <si>
    <t>Entity = apoe(4.122158)</t>
  </si>
  <si>
    <t>Entity = lum(12.377066)</t>
  </si>
  <si>
    <t>Entity = chi3l1(11.944333)</t>
  </si>
  <si>
    <t>Entity = matn3(14.863399)</t>
  </si>
  <si>
    <t>Entity = sparc(8.749679)</t>
  </si>
  <si>
    <t>Entity = c4b(12.370225)</t>
  </si>
  <si>
    <t>Entity = tpm2(11.923005)</t>
  </si>
  <si>
    <t>Entity = thbs1(13.214251)</t>
  </si>
  <si>
    <t>Entity = atp2a1(10.102828)</t>
  </si>
  <si>
    <t>Entity = lum(18.147689)</t>
  </si>
  <si>
    <t>Entity = ccn2(10.026952)</t>
  </si>
  <si>
    <t>Entity = pzp(17.327085)</t>
  </si>
  <si>
    <t>Entity = col6a2(3.213913)</t>
  </si>
  <si>
    <t>Entity = spp1(3.685125)</t>
  </si>
  <si>
    <t>Entity = chi3l1(3.694668)</t>
  </si>
  <si>
    <t>Entity = tnc(4.334401)</t>
  </si>
  <si>
    <t>Entity = pcsk6(5.865310)</t>
  </si>
  <si>
    <t>Entity = col6a2(3.345971)</t>
  </si>
  <si>
    <t>Entity = sod3(6.284878)</t>
  </si>
  <si>
    <t>Entity = myh2(130.833576)</t>
  </si>
  <si>
    <t>Entity = myh7(45.844532)</t>
  </si>
  <si>
    <t>Entity = sparc(40.460102)</t>
  </si>
  <si>
    <t>Entity = col12a1(52.044858)</t>
  </si>
  <si>
    <t>Entity = myh13(58.045274)</t>
  </si>
  <si>
    <t>Entity = actn3(22.698970)</t>
  </si>
  <si>
    <t>Entity = cilp2(29.893453)</t>
  </si>
  <si>
    <t>Entity = pcsk5(27.729935)</t>
  </si>
  <si>
    <t>Entity = des(17.533840)</t>
  </si>
  <si>
    <t>Entity = myom2(47.515396)</t>
  </si>
  <si>
    <t>Entity = lum(4.800327)</t>
  </si>
  <si>
    <t>Entity = prelp(5.965234)</t>
  </si>
  <si>
    <t>Entity = col6a1(21.735317)</t>
  </si>
  <si>
    <t>Entity = cilp(5.717286)</t>
  </si>
  <si>
    <t>Entity = ttn(5.921597)</t>
  </si>
  <si>
    <t>Entity = srpx2(5.655813)</t>
  </si>
  <si>
    <t>Entity = prg4(20.415738)</t>
  </si>
  <si>
    <t>Entity = ltbp1(3.847775)</t>
  </si>
  <si>
    <t>Entity = thbs3(12.062052)</t>
  </si>
  <si>
    <t>Entity = prelp(9.895872)</t>
  </si>
  <si>
    <t>Entity = bgn(13.643841)</t>
  </si>
  <si>
    <t>Entity = htra3(8.203378)</t>
  </si>
  <si>
    <t>Entity = col6a2(8.606582)</t>
  </si>
  <si>
    <t>Entity = ccn2(11.921876)</t>
  </si>
  <si>
    <t>Entity = vcan(12.549797)</t>
  </si>
  <si>
    <t>Entity = myh1(9.955892)</t>
  </si>
  <si>
    <t>Entity = vcan(15.723898)</t>
  </si>
  <si>
    <t>Entity = dcn(9.339014)</t>
  </si>
  <si>
    <t>Entity = col12a1(16.481700)</t>
  </si>
  <si>
    <t>Entity = chi3l1(3.157727)</t>
  </si>
  <si>
    <t>Entity = tnc(3.567732)</t>
  </si>
  <si>
    <t>Entity = plg(3.640264)</t>
  </si>
  <si>
    <t>Entity = tpm2(3.503664)</t>
  </si>
  <si>
    <t>Entity = tnc(5.266125)</t>
  </si>
  <si>
    <t>Entity = tnfaip6(3.154807)</t>
  </si>
  <si>
    <t>Entity = myh7(6.161710)</t>
  </si>
  <si>
    <t>Entity = myh1(128.936429)</t>
  </si>
  <si>
    <t>Entity = myom1(44.886620)</t>
  </si>
  <si>
    <t>Entity = col6a1(36.536793)</t>
  </si>
  <si>
    <t>Entity = thbs1(46.573101)</t>
  </si>
  <si>
    <t>Entity = flnc(57.005038)</t>
  </si>
  <si>
    <t>Entity = bgn(21.897924)</t>
  </si>
  <si>
    <t>Entity = ccn2(29.810954)</t>
  </si>
  <si>
    <t>Entity = dpt(26.005169)</t>
  </si>
  <si>
    <t>Entity = ldb3(15.978709)</t>
  </si>
  <si>
    <t>Entity = matn2(45.707890)</t>
  </si>
  <si>
    <t>Entity = bgn(4.740235)</t>
  </si>
  <si>
    <t>Entity = lum(5.930247)</t>
  </si>
  <si>
    <t>Entity = ang(17.709203)</t>
  </si>
  <si>
    <t>Entity = plod2(4.162007)</t>
  </si>
  <si>
    <t>Entity = omd(5.873628)</t>
  </si>
  <si>
    <t>Entity = hpx(5.570423)</t>
  </si>
  <si>
    <t>Entity = matn3(19.385298)</t>
  </si>
  <si>
    <t>Entity = gpld1(3.598925)</t>
  </si>
  <si>
    <t>Entity = fth1(11.110892)</t>
  </si>
  <si>
    <t>Entity = grem1(9.421546)</t>
  </si>
  <si>
    <t>Entity = vcan(13.358594)</t>
  </si>
  <si>
    <t>Entity = adipoq(6.860635)</t>
  </si>
  <si>
    <t>Entity = pros1(8.213579)</t>
  </si>
  <si>
    <t>Entity = obscn(11.349442)</t>
  </si>
  <si>
    <t>Entity = des(11.665813)</t>
  </si>
  <si>
    <t>Entity = actn3(4.324496)</t>
  </si>
  <si>
    <t>Entity = col6a1(14.245773)</t>
  </si>
  <si>
    <t>Entity = adipoq(9.138207)</t>
  </si>
  <si>
    <t>Entity = serpina1b(15.862362)</t>
  </si>
  <si>
    <t>Entity = fn1(3.105676)</t>
  </si>
  <si>
    <t>Entity = pros1(3.285929)</t>
  </si>
  <si>
    <t>Entity = serpinc1(3.504596)</t>
  </si>
  <si>
    <t>Entity = mybpc1(3.413369)</t>
  </si>
  <si>
    <t>Entity = col12a1(3.764432)</t>
  </si>
  <si>
    <t>Entity = chi3l1(3.070793)</t>
  </si>
  <si>
    <t>Entity = mybpc1(6.068361)</t>
  </si>
  <si>
    <t>Entity = myot(119.131949)</t>
  </si>
  <si>
    <t>Entity = tpm2(33.996893)</t>
  </si>
  <si>
    <t>Entity = dpt(35.541571)</t>
  </si>
  <si>
    <t>Entity = gdf5(38.432871)</t>
  </si>
  <si>
    <t>Entity = myom1(50.238545)</t>
  </si>
  <si>
    <t>Entity = dpt(19.921043)</t>
  </si>
  <si>
    <t>Entity = chrdl2(28.586893)</t>
  </si>
  <si>
    <t>Entity = col6a2(25.853009)</t>
  </si>
  <si>
    <t>Entity = flnc(10.929505)</t>
  </si>
  <si>
    <t>Entity = myot(44.937532)</t>
  </si>
  <si>
    <t>Entity = spp1(4.052407)</t>
  </si>
  <si>
    <t>Entity = htra4(5.928905)</t>
  </si>
  <si>
    <t>Entity = ogn(16.736744)</t>
  </si>
  <si>
    <t>Entity = smoc2(4.125399)</t>
  </si>
  <si>
    <t>Entity = chi3l1(4.914097)</t>
  </si>
  <si>
    <t>Entity = thbs1(5.289177)</t>
  </si>
  <si>
    <t>Entity = comp(17.809519)</t>
  </si>
  <si>
    <t>Entity = clu(3.344590)</t>
  </si>
  <si>
    <t>Entity = cilp(10.821729)</t>
  </si>
  <si>
    <t>Entity = lum(8.789319)</t>
  </si>
  <si>
    <t>Entity = timp3(11.955471)</t>
  </si>
  <si>
    <t>Entity = ecm2(5.388567)</t>
  </si>
  <si>
    <t>Entity = col6a1(6.170211)</t>
  </si>
  <si>
    <t>Entity = flnc(10.386611)</t>
  </si>
  <si>
    <t>Entity = col12a1(10.929065)</t>
  </si>
  <si>
    <t>Entity = smoc2(13.064063)</t>
  </si>
  <si>
    <t>Entity = col9a1(7.024429)</t>
  </si>
  <si>
    <t>Entity = col10a1(15.239192)</t>
  </si>
  <si>
    <t>Entity = grem1(3.044916)</t>
  </si>
  <si>
    <t>Entity = inhba(3.224219)</t>
  </si>
  <si>
    <t>Entity = sod3(3.436083)</t>
  </si>
  <si>
    <t>Entity = myom2(3.249333)</t>
  </si>
  <si>
    <t>Entity = vcan(3.655635)</t>
  </si>
  <si>
    <t>Entity = ttn(5.693979)</t>
  </si>
  <si>
    <t>Entity = myom3(116.048632)</t>
  </si>
  <si>
    <t>Entity = myom2(30.448636)</t>
  </si>
  <si>
    <t>Entity = efemp2(34.196193)</t>
  </si>
  <si>
    <t>Entity = comp(38.075716)</t>
  </si>
  <si>
    <t>Entity = myom2(21.490811)</t>
  </si>
  <si>
    <t>Entity = vcan(17.442499)</t>
  </si>
  <si>
    <t>Entity = bgn(28.408142)</t>
  </si>
  <si>
    <t>Entity = ogn(23.589935)</t>
  </si>
  <si>
    <t>Entity = actn2(10.718363)</t>
  </si>
  <si>
    <t>Entity = myh13(28.402979)</t>
  </si>
  <si>
    <t>Entity = col6a1(3.043372)</t>
  </si>
  <si>
    <t>Entity = col6a1(5.480206)</t>
  </si>
  <si>
    <t>Entity = omd(15.994195)</t>
  </si>
  <si>
    <t>Entity = dpt(3.865482)</t>
  </si>
  <si>
    <t>Entity = ogn(4.130310)</t>
  </si>
  <si>
    <t>Entity = fth1(5.123463)</t>
  </si>
  <si>
    <t>Entity = thbs1(14.514262)</t>
  </si>
  <si>
    <t>Entity = coro1a(3.275892)</t>
  </si>
  <si>
    <t>Entity = vcan(8.374735)</t>
  </si>
  <si>
    <t>Entity = bgn(7.355795)</t>
  </si>
  <si>
    <t>Entity = fmod(11.818771)</t>
  </si>
  <si>
    <t>Entity = chrdl2(4.734699)</t>
  </si>
  <si>
    <t>Entity = atp2a1(4.447425)</t>
  </si>
  <si>
    <t>Entity = myh4(8.437887)</t>
  </si>
  <si>
    <t>Entity = fbln1(10.866469)</t>
  </si>
  <si>
    <t>Entity = ccn2(12.722639)</t>
  </si>
  <si>
    <t>Entity = matn3(6.452812)</t>
  </si>
  <si>
    <t>Entity = vcan(14.875486)</t>
  </si>
  <si>
    <t>Entity = ang(3.068019)</t>
  </si>
  <si>
    <t>Entity = pzp(3.413451)</t>
  </si>
  <si>
    <t>Entity = plod2(3.408527)</t>
  </si>
  <si>
    <t>Entity = comp(5.336304)</t>
  </si>
  <si>
    <t>Entity = myh4(113.559166)</t>
  </si>
  <si>
    <t>Entity = mybpc2(30.044354)</t>
  </si>
  <si>
    <t>Entity = gdf5(29.929695)</t>
  </si>
  <si>
    <t>Entity = ecm2(36.395640)</t>
  </si>
  <si>
    <t>Entity = ldb3(20.982582)</t>
  </si>
  <si>
    <t>Entity = myh1(15.286933)</t>
  </si>
  <si>
    <t>Entity = tnc(28.193985)</t>
  </si>
  <si>
    <t>Entity = col12a1(23.075477)</t>
  </si>
  <si>
    <t>Entity = gdf5(9.118052)</t>
  </si>
  <si>
    <t>Entity = mybpc1(25.022222)</t>
  </si>
  <si>
    <t>Entity = fmod(5.210760)</t>
  </si>
  <si>
    <t>Entity = col12a1(15.692136)</t>
  </si>
  <si>
    <t>Entity = vcan(3.057796)</t>
  </si>
  <si>
    <t>Entity = tnfaip6(4.096052)</t>
  </si>
  <si>
    <t>Entity = serpinc1(5.111773)</t>
  </si>
  <si>
    <t>Entity = tgm2(14.321278)</t>
  </si>
  <si>
    <t>Entity = matn2(3.156460)</t>
  </si>
  <si>
    <t>Entity = c1qtnf3(8.156632)</t>
  </si>
  <si>
    <t>Entity = adipoq(6.826824)</t>
  </si>
  <si>
    <t>Entity = xylt1(10.631207)</t>
  </si>
  <si>
    <t>Entity = ang(4.505238)</t>
  </si>
  <si>
    <t>Entity = ccn2(3.904410)</t>
  </si>
  <si>
    <t>Entity = myom3(8.320953)</t>
  </si>
  <si>
    <t>Entity = col10a1(10.663854)</t>
  </si>
  <si>
    <t>Entity = chi3l1(12.709310)</t>
  </si>
  <si>
    <t>Entity = pcsk5(6.057401)</t>
  </si>
  <si>
    <t>Entity = sparc(14.444295)</t>
  </si>
  <si>
    <t>Entity = gpx3(3.045528)</t>
  </si>
  <si>
    <t>Entity = lum(3.077666)</t>
  </si>
  <si>
    <t>Entity = spp1(5.050660)</t>
  </si>
  <si>
    <t>Entity = myh13(73.539606)</t>
  </si>
  <si>
    <t>Entity = myom3(25.789763)</t>
  </si>
  <si>
    <t>Entity = col6a2(28.300038)</t>
  </si>
  <si>
    <t>Entity = dpt(34.594723)</t>
  </si>
  <si>
    <t>Entity = des(18.266494)</t>
  </si>
  <si>
    <t>Entity = col12a1(14.624340)</t>
  </si>
  <si>
    <t>Entity = prelp(22.459568)</t>
  </si>
  <si>
    <t>Entity = myh4(22.117874)</t>
  </si>
  <si>
    <t>Entity = myom2(8.516645)</t>
  </si>
  <si>
    <t>Entity = pard3(8.018278)</t>
  </si>
  <si>
    <t>Entity = clu(4.999406)</t>
  </si>
  <si>
    <t>Entity = thbs1(14.762700)</t>
  </si>
  <si>
    <t>Entity = col12a1(3.034584)</t>
  </si>
  <si>
    <t>Entity = spp1(4.069233)</t>
  </si>
  <si>
    <t>Entity = ccn2(5.091849)</t>
  </si>
  <si>
    <t>Entity = omd(13.491967)</t>
  </si>
  <si>
    <t>Entity = ang(3.012686)</t>
  </si>
  <si>
    <t>Entity = actn3(8.113498)</t>
  </si>
  <si>
    <t>Entity = xylt1(6.685182)</t>
  </si>
  <si>
    <t>Entity = col12a1(8.888721)</t>
  </si>
  <si>
    <t>Entity = pcsk5(4.299578)</t>
  </si>
  <si>
    <t>Entity = kng1(3.369026)</t>
  </si>
  <si>
    <t>Entity = ltbp3(7.181089)</t>
  </si>
  <si>
    <t>Entity = tnfaip6(10.456611)</t>
  </si>
  <si>
    <t>Entity = matn3(12.232357)</t>
  </si>
  <si>
    <t>Entity = prelp(5.760936)</t>
  </si>
  <si>
    <t>Entity = htra3(13.854398)</t>
  </si>
  <si>
    <t>Entity = ighm(3.023050)</t>
  </si>
  <si>
    <t>Entity = col10a1(3.069459)</t>
  </si>
  <si>
    <t>Entity = mybpc2(4.785963)</t>
  </si>
  <si>
    <t>Entity = myo18b(69.374313)</t>
  </si>
  <si>
    <t>Entity = col12a1(22.231985)</t>
  </si>
  <si>
    <t>Entity = vcan(27.972983)</t>
  </si>
  <si>
    <t>Entity = col6a1(31.364113)</t>
  </si>
  <si>
    <t>Entity = atp2a1(6.387297)</t>
  </si>
  <si>
    <t>Entity = sparc(14.108132)</t>
  </si>
  <si>
    <t>Entity = spp1(20.141766)</t>
  </si>
  <si>
    <t>Entity = fmod(21.313635)</t>
  </si>
  <si>
    <t>Entity = myot(8.224025)</t>
  </si>
  <si>
    <t>Entity = sod3(3.810806)</t>
  </si>
  <si>
    <t>Entity = pzp(4.699892)</t>
  </si>
  <si>
    <t>Entity = bgn(14.416442)</t>
  </si>
  <si>
    <t>Entity = grem1(4.007560)</t>
  </si>
  <si>
    <t>Entity = tnc(5.018809)</t>
  </si>
  <si>
    <t>Entity = ecm2(12.338048)</t>
  </si>
  <si>
    <t>Entity = col9a1(6.923088)</t>
  </si>
  <si>
    <t>Entity = ecm1(5.898837)</t>
  </si>
  <si>
    <t>Entity = tnfaip6(8.716134)</t>
  </si>
  <si>
    <t>Entity = wif1(4.289790)</t>
  </si>
  <si>
    <t>Entity = myh1(6.267022)</t>
  </si>
  <si>
    <t>Entity = fmod(10.258065)</t>
  </si>
  <si>
    <t>Entity = abi3bp(11.518026)</t>
  </si>
  <si>
    <t>Entity = wif1(5.658923)</t>
  </si>
  <si>
    <t>Entity = ecm1(13.237180)</t>
  </si>
  <si>
    <t>Entity = pcsk6(3.003083)</t>
  </si>
  <si>
    <t>Entity = ogn(4.667202)</t>
  </si>
  <si>
    <t>Entity = atp2a1(35.940264)</t>
  </si>
  <si>
    <t>Entity = mybpc1(18.447436)</t>
  </si>
  <si>
    <t>Entity = xylt1(27.504816)</t>
  </si>
  <si>
    <t>Entity = epyc(28.663702)</t>
  </si>
  <si>
    <t>Entity = col12a1(3.220519)</t>
  </si>
  <si>
    <t>Entity = thbs1(12.729250)</t>
  </si>
  <si>
    <t>Entity = col6a1(18.206057)</t>
  </si>
  <si>
    <t>Entity = vcan(20.892885)</t>
  </si>
  <si>
    <t>Entity = col6a1(7.130398)</t>
  </si>
  <si>
    <t>Entity = flnc(3.212599)</t>
  </si>
  <si>
    <t>Entity = actn3(4.578673)</t>
  </si>
  <si>
    <t>Entity = apoe(13.582223)</t>
  </si>
  <si>
    <t>Entity = timp3(3.502734)</t>
  </si>
  <si>
    <t>Entity = ighm(4.367933)</t>
  </si>
  <si>
    <t>Entity = plod2(6.548167)</t>
  </si>
  <si>
    <t>Entity = col10a1(6.051550)</t>
  </si>
  <si>
    <t>Entity = pcsk6(5.418775)</t>
  </si>
  <si>
    <t>Entity = sparc(8.213269)</t>
  </si>
  <si>
    <t>Entity = enpp2(3.575353)</t>
  </si>
  <si>
    <t>Entity = myot(6.007690)</t>
  </si>
  <si>
    <t>Entity = igfbp6(9.796696)</t>
  </si>
  <si>
    <t>Entity = coro1a(11.023322)</t>
  </si>
  <si>
    <t>Entity = tnc(5.630181)</t>
  </si>
  <si>
    <t>Entity = dcn(12.823180)</t>
  </si>
  <si>
    <t>Entity = des(4.622894)</t>
  </si>
  <si>
    <t>Entity = srl(17.447909)</t>
  </si>
  <si>
    <t>Entity = myo18b(16.484465)</t>
  </si>
  <si>
    <t>Entity = col10a1(25.660981)</t>
  </si>
  <si>
    <t>Entity = fbln1(28.491419)</t>
  </si>
  <si>
    <t>Entity = fth1(3.000498)</t>
  </si>
  <si>
    <t>Entity = tgm2(11.784016)</t>
  </si>
  <si>
    <t>Entity = epyc(17.178056)</t>
  </si>
  <si>
    <t>Entity = myh2(20.823574)</t>
  </si>
  <si>
    <t>Entity = adipoq(6.501791)</t>
  </si>
  <si>
    <t>Entity = col6a2(3.063628)</t>
  </si>
  <si>
    <t>Entity = col6a2(4.359865)</t>
  </si>
  <si>
    <t>Entity = dcn(12.490427)</t>
  </si>
  <si>
    <t>Entity = wif1(3.401566)</t>
  </si>
  <si>
    <t>Entity = fmod(4.228969)</t>
  </si>
  <si>
    <t>Entity = smoc2(4.653557)</t>
  </si>
  <si>
    <t>Entity = timp3(5.183207)</t>
  </si>
  <si>
    <t>Entity = dcn(5.309915)</t>
  </si>
  <si>
    <t>Entity = c1qtnf3(8.071299)</t>
  </si>
  <si>
    <t>Entity = col12a1(3.022444)</t>
  </si>
  <si>
    <t>Entity = myom1(5.422470)</t>
  </si>
  <si>
    <t>Entity = chi3l1(9.012684)</t>
  </si>
  <si>
    <t>Entity = ltbp1(10.932603)</t>
  </si>
  <si>
    <t>Entity = prg4(4.584779)</t>
  </si>
  <si>
    <t>Entity = col6a2(12.602120)</t>
  </si>
  <si>
    <t>Entity = vcan(4.423335)</t>
  </si>
  <si>
    <t>Entity = pard3(15.210873)</t>
  </si>
  <si>
    <t>Entity = thbs3(8.024841)</t>
  </si>
  <si>
    <t>Entity = ecm1(23.987340)</t>
  </si>
  <si>
    <t>Entity = thbs3(28.008528)</t>
  </si>
  <si>
    <t>Entity = gdf5(11.404296)</t>
  </si>
  <si>
    <t>Entity = ltbp3(16.578184)</t>
  </si>
  <si>
    <t>Entity = timp3(20.616745)</t>
  </si>
  <si>
    <t>Entity = comp(5.225910)</t>
  </si>
  <si>
    <t>Entity = tnc(3.985542)</t>
  </si>
  <si>
    <t>Entity = dpt(11.699380)</t>
  </si>
  <si>
    <t>Entity = col6a1(3.381823)</t>
  </si>
  <si>
    <t>Entity = dcn(3.713564)</t>
  </si>
  <si>
    <t>Entity = col10a1(4.558375)</t>
  </si>
  <si>
    <t>Entity = prelp(4.810498)</t>
  </si>
  <si>
    <t>Entity = vcan(4.932384)</t>
  </si>
  <si>
    <t>Entity = chi3l1(6.977423)</t>
  </si>
  <si>
    <t>Entity = tnc(5.348953)</t>
  </si>
  <si>
    <t>Entity = ang(8.863554)</t>
  </si>
  <si>
    <t>Entity = col6a2(10.709985)</t>
  </si>
  <si>
    <t>Entity = chrdl1(4.497430)</t>
  </si>
  <si>
    <t>Entity = col6a1(11.692658)</t>
  </si>
  <si>
    <t>Entity = matn3(4.175768)</t>
  </si>
  <si>
    <t>Entity = tnc(9.560602)</t>
  </si>
  <si>
    <t>Entity = obscn(7.881595)</t>
  </si>
  <si>
    <t>Entity = comp(23.139549)</t>
  </si>
  <si>
    <t>Entity = col9a1(23.708964)</t>
  </si>
  <si>
    <t>Entity = timp3(11.042396)</t>
  </si>
  <si>
    <t>Entity = col12a1(16.149671)</t>
  </si>
  <si>
    <t>Entity = igfbp6(20.402538)</t>
  </si>
  <si>
    <t>Entity = kng1(4.660580)</t>
  </si>
  <si>
    <t>Entity = vcan(3.726082)</t>
  </si>
  <si>
    <t>Entity = pros1(10.601629)</t>
  </si>
  <si>
    <t>Entity = igkc(3.680002)</t>
  </si>
  <si>
    <t>Entity = fn1(4.439844)</t>
  </si>
  <si>
    <t>Entity = sparc(4.798992)</t>
  </si>
  <si>
    <t>Entity = timp3(4.907557)</t>
  </si>
  <si>
    <t>Entity = chrd(6.536854)</t>
  </si>
  <si>
    <t>Entity = vcan(5.212074)</t>
  </si>
  <si>
    <t>Entity = bgn(8.719633)</t>
  </si>
  <si>
    <t>Entity = ecm1(10.646245)</t>
  </si>
  <si>
    <t>Entity = xylt1(4.064117)</t>
  </si>
  <si>
    <t>Entity = serpinc1(11.657723)</t>
  </si>
  <si>
    <t>Entity = tpm2(3.820574)</t>
  </si>
  <si>
    <t>Entity = fth1(6.327380)</t>
  </si>
  <si>
    <t>Entity = myh13(7.357320)</t>
  </si>
  <si>
    <t>Entity = thbs1(22.540432)</t>
  </si>
  <si>
    <t>Entity = ccn2(22.929023)</t>
  </si>
  <si>
    <t>Entity = fmod(10.941783)</t>
  </si>
  <si>
    <t>Entity = sparc(15.808184)</t>
  </si>
  <si>
    <t>Entity = fn1(19.904301)</t>
  </si>
  <si>
    <t>Entity = grem1(4.497304)</t>
  </si>
  <si>
    <t>Entity = cst3(3.526853)</t>
  </si>
  <si>
    <t>Entity = cst3(10.087607)</t>
  </si>
  <si>
    <t>Entity = vcan(3.614736)</t>
  </si>
  <si>
    <t>Entity = ccn2(3.814910)</t>
  </si>
  <si>
    <t>Entity = matn3(4.498202)</t>
  </si>
  <si>
    <t>Entity = kng1(4.885955)</t>
  </si>
  <si>
    <t>Entity = col6a2(6.489563)</t>
  </si>
  <si>
    <t>Entity = myh2(5.100397)</t>
  </si>
  <si>
    <t>Entity = kng1(8.327952)</t>
  </si>
  <si>
    <t>Entity = col12a1(10.512677)</t>
  </si>
  <si>
    <t>Entity = col12a1(3.826391)</t>
  </si>
  <si>
    <t>Entity = tnc(11.373759)</t>
  </si>
  <si>
    <t>Entity = col10a1(3.599338)</t>
  </si>
  <si>
    <t>Entity = col6a1(5.516667)</t>
  </si>
  <si>
    <t>Entity = ecm2(7.158841)</t>
  </si>
  <si>
    <t>Entity = matn3(21.729670)</t>
  </si>
  <si>
    <t>Entity = col6a2(20.986934)</t>
  </si>
  <si>
    <t>Entity = ccn2(10.625550)</t>
  </si>
  <si>
    <t>Entity = dcn(15.293825)</t>
  </si>
  <si>
    <t>Entity = plg(19.392112)</t>
  </si>
  <si>
    <t>Entity = matn3(4.215794)</t>
  </si>
  <si>
    <t>Entity = serpina1d(3.262028)</t>
  </si>
  <si>
    <t>Entity = ecm1(9.685789)</t>
  </si>
  <si>
    <t>Entity = tgm2(3.471141)</t>
  </si>
  <si>
    <t>Entity = fbln1(3.301731)</t>
  </si>
  <si>
    <t>Entity = igfbp6(4.391616)</t>
  </si>
  <si>
    <t>Entity = col6a1(4.688867)</t>
  </si>
  <si>
    <t>Entity = dcn(6.095195)</t>
  </si>
  <si>
    <t>Entity = adipoq(4.702646)</t>
  </si>
  <si>
    <t>Entity = adipoq(8.261883)</t>
  </si>
  <si>
    <t>Entity = fn1(10.052790)</t>
  </si>
  <si>
    <t>Entity = lum(3.808749)</t>
  </si>
  <si>
    <t>Entity = ecm2(10.707626)</t>
  </si>
  <si>
    <t>Entity = mcpt4(3.423425)</t>
  </si>
  <si>
    <t>Entity = ighm(4.829143)</t>
  </si>
  <si>
    <t>Entity = fmod(6.092075)</t>
  </si>
  <si>
    <t>Entity = fbln1(18.491297)</t>
  </si>
  <si>
    <t>Entity = timp3(20.609186)</t>
  </si>
  <si>
    <t>Entity = myh7(10.000318)</t>
  </si>
  <si>
    <t>Entity = ogn(13.542120)</t>
  </si>
  <si>
    <t>Entity = ecm1(19.124677)</t>
  </si>
  <si>
    <t>Entity = myom1(4.091791)</t>
  </si>
  <si>
    <t>Entity = sparc(8.017508)</t>
  </si>
  <si>
    <t>Entity = tnfaip6(3.374580)</t>
  </si>
  <si>
    <t>Entity = ecm1(3.537921)</t>
  </si>
  <si>
    <t>Entity = actn3(4.623549)</t>
  </si>
  <si>
    <t>Entity = spp1(6.018919)</t>
  </si>
  <si>
    <t>Entity = fth1(4.454284)</t>
  </si>
  <si>
    <t>Entity = timp3(8.059046)</t>
  </si>
  <si>
    <t>Entity = efemp2(9.184232)</t>
  </si>
  <si>
    <t>Entity = fmod(3.599558)</t>
  </si>
  <si>
    <t>Entity = hpx(10.654955)</t>
  </si>
  <si>
    <t>Entity = sparc(3.411876)</t>
  </si>
  <si>
    <t>Entity = lum(4.606582)</t>
  </si>
  <si>
    <t>Entity = ogn(5.995181)</t>
  </si>
  <si>
    <t>Entity = col9a1(17.046630)</t>
  </si>
  <si>
    <t>Entity = spp1(20.149176)</t>
  </si>
  <si>
    <t>Entity = neb(8.664699)</t>
  </si>
  <si>
    <t>Entity = plod2(12.229915)</t>
  </si>
  <si>
    <t>Entity = spp1(17.070382)</t>
  </si>
  <si>
    <t>Entity = col10a1(3.118222)</t>
  </si>
  <si>
    <t>Entity = timp3(7.887516)</t>
  </si>
  <si>
    <t>Entity = sparc(3.327231)</t>
  </si>
  <si>
    <t>Entity = spp1(3.234582)</t>
  </si>
  <si>
    <t>Entity = fth1(4.553251)</t>
  </si>
  <si>
    <t>Entity = lum(4.682406)</t>
  </si>
  <si>
    <t>Entity = pard3(3.725568)</t>
  </si>
  <si>
    <t>Entity = tgm2(7.653836)</t>
  </si>
  <si>
    <t>Entity = flnc(8.000756)</t>
  </si>
  <si>
    <t>Entity = chi3l1(3.571628)</t>
  </si>
  <si>
    <t>Entity = cst3(10.427262)</t>
  </si>
  <si>
    <t>Entity = thbs1(3.262493)</t>
  </si>
  <si>
    <t>Entity = fbln1(4.473384)</t>
  </si>
  <si>
    <t>Entity = spp1(4.907902)</t>
  </si>
  <si>
    <t>Entity = inhba(16.934339)</t>
  </si>
  <si>
    <t>Entity = efemp2(19.238872)</t>
  </si>
  <si>
    <t>Entity = prelp(8.328416)</t>
  </si>
  <si>
    <t>Entity = vcan(11.835794)</t>
  </si>
  <si>
    <t>Entity = myh1(17.015721)</t>
  </si>
  <si>
    <t>Entity = ccn2(3.063028)</t>
  </si>
  <si>
    <t>Entity = gpx3(7.253920)</t>
  </si>
  <si>
    <t>Entity = chi3l1(3.194506)</t>
  </si>
  <si>
    <t>Entity = ogn(3.190750)</t>
  </si>
  <si>
    <t>Entity = enpp2(3.954383)</t>
  </si>
  <si>
    <t>Entity = tnc(3.398443)</t>
  </si>
  <si>
    <t>Entity = myom2(3.491823)</t>
  </si>
  <si>
    <t>Entity = ogn(7.397319)</t>
  </si>
  <si>
    <t>Entity = fmod(7.721113)</t>
  </si>
  <si>
    <t>Entity = pam(3.261411)</t>
  </si>
  <si>
    <t>Entity = clu(9.723868)</t>
  </si>
  <si>
    <t>Entity = myom1(3.006766)</t>
  </si>
  <si>
    <t>Entity = fmod(4.185734)</t>
  </si>
  <si>
    <t>Entity = ccn2(4.592588)</t>
  </si>
  <si>
    <t>Entity = cilp(16.906930)</t>
  </si>
  <si>
    <t>Entity = matn3(19.105383)</t>
  </si>
  <si>
    <t>Entity = fn1(8.311708)</t>
  </si>
  <si>
    <t>Entity = chi3l1(11.531995)</t>
  </si>
  <si>
    <t>Entity = comp(16.358782)</t>
  </si>
  <si>
    <t>Entity = adipoq(6.946882)</t>
  </si>
  <si>
    <t>Entity = coro1a(3.085264)</t>
  </si>
  <si>
    <t>Entity = omd(3.931193)</t>
  </si>
  <si>
    <t>Entity = des(3.385135)</t>
  </si>
  <si>
    <t>Entity = actn3(3.462015)</t>
  </si>
  <si>
    <t>Entity = wif1(6.363668)</t>
  </si>
  <si>
    <t>Entity = actn2(7.404932)</t>
  </si>
  <si>
    <t>Entity = col6a1(3.055367)</t>
  </si>
  <si>
    <t>Entity = chi3l1(9.624625)</t>
  </si>
  <si>
    <t>Entity = ogn(3.926285)</t>
  </si>
  <si>
    <t>Entity = timp3(4.468671)</t>
  </si>
  <si>
    <t>Entity = prg4(16.131866)</t>
  </si>
  <si>
    <t>Entity = cilp(19.000070)</t>
  </si>
  <si>
    <t>Entity = omd(7.298084)</t>
  </si>
  <si>
    <t>Entity = lum(11.407720)</t>
  </si>
  <si>
    <t>Entity = mcpt4(14.722637)</t>
  </si>
  <si>
    <t>Entity = pcsk5(6.922936)</t>
  </si>
  <si>
    <t>Entity = clu(3.410112)</t>
  </si>
  <si>
    <t>Entity = sema3c(3.387560)</t>
  </si>
  <si>
    <t>Entity = gdf5(6.291429)</t>
  </si>
  <si>
    <t>Entity = bgn(7.081008)</t>
  </si>
  <si>
    <t>Entity = fbln1(9.450252)</t>
  </si>
  <si>
    <t>Entity = kng1(3.394826)</t>
  </si>
  <si>
    <t>Entity = tnc(4.076396)</t>
  </si>
  <si>
    <t>Entity = grem1(16.060277)</t>
  </si>
  <si>
    <t>Entity = serpinc1(18.368976)</t>
  </si>
  <si>
    <t>Entity = ecm2(5.811313)</t>
  </si>
  <si>
    <t>Entity = smoc2(10.709105)</t>
  </si>
  <si>
    <t>Entity = cilp(14.490902)</t>
  </si>
  <si>
    <t>Entity = ighm(6.467944)</t>
  </si>
  <si>
    <t>Entity = spp1(3.099630)</t>
  </si>
  <si>
    <t>Entity = lum(3.228667)</t>
  </si>
  <si>
    <t>Entity = dpt(6.093528)</t>
  </si>
  <si>
    <t>Entity = omd(7.056195)</t>
  </si>
  <si>
    <t>Entity = pcsk6(9.098273)</t>
  </si>
  <si>
    <t>Entity = dcn(3.762373)</t>
  </si>
  <si>
    <t>Entity = ltbp3(15.458059)</t>
  </si>
  <si>
    <t>Entity = srpx2(16.946795)</t>
  </si>
  <si>
    <t>Entity = tpm2(5.676901)</t>
  </si>
  <si>
    <t>Entity = wif1(9.777508)</t>
  </si>
  <si>
    <t>Entity = tgm2(14.443110)</t>
  </si>
  <si>
    <t>Entity = tnc(6.376920)</t>
  </si>
  <si>
    <t>Entity = sod3(3.083091)</t>
  </si>
  <si>
    <t>Entity = col6a2(5.966274)</t>
  </si>
  <si>
    <t>Entity = dcn(6.990599)</t>
  </si>
  <si>
    <t>Entity = col9a1(8.947536)</t>
  </si>
  <si>
    <t>Entity = bgn(3.625453)</t>
  </si>
  <si>
    <t>Entity = spp1(14.550446)</t>
  </si>
  <si>
    <t>Entity = fn1(16.720157)</t>
  </si>
  <si>
    <t>Entity = comp(5.197307)</t>
  </si>
  <si>
    <t>Entity = ecm1(9.697540)</t>
  </si>
  <si>
    <t>Entity = omd(13.799869)</t>
  </si>
  <si>
    <t>Entity = prelp(6.165175)</t>
  </si>
  <si>
    <t>Entity = smoc2(5.758231)</t>
  </si>
  <si>
    <t>Entity = prg4(6.879380)</t>
  </si>
  <si>
    <t>Entity = ogn(8.862976)</t>
  </si>
  <si>
    <t>Entity = sparc(3.134124)</t>
  </si>
  <si>
    <t>Entity = ecm2(14.345659)</t>
  </si>
  <si>
    <t>Entity = ltbp1(16.675685)</t>
  </si>
  <si>
    <t>Entity = spp1(5.006725)</t>
  </si>
  <si>
    <t>Entity = inhba(8.974861)</t>
  </si>
  <si>
    <t>Entity = pzp(12.716764)</t>
  </si>
  <si>
    <t>Entity = fn1(6.159729)</t>
  </si>
  <si>
    <t>Entity = pcolce2(5.699435)</t>
  </si>
  <si>
    <t>Entity = comp(6.676119)</t>
  </si>
  <si>
    <t>Entity = plg(8.729652)</t>
  </si>
  <si>
    <t>Entity = mcpt4(12.058246)</t>
  </si>
  <si>
    <t>Entity = plod2(16.540308)</t>
  </si>
  <si>
    <t>Entity = cilp(4.670403)</t>
  </si>
  <si>
    <t>Entity = col6a2(8.670770)</t>
  </si>
  <si>
    <t>Entity = neb(11.370538)</t>
  </si>
  <si>
    <t>Entity = kng1(5.936491)</t>
  </si>
  <si>
    <t>Entity = mfge8(5.567165)</t>
  </si>
  <si>
    <t>Entity = timp3(6.356341)</t>
  </si>
  <si>
    <t>Entity = pcsk5(8.346287)</t>
  </si>
  <si>
    <t>Entity = tgm2(11.182052)</t>
  </si>
  <si>
    <t>Entity = chrdl1(14.988615)</t>
  </si>
  <si>
    <t>Entity = atp2a1(3.686205)</t>
  </si>
  <si>
    <t>Entity = mybpc2(8.387020)</t>
  </si>
  <si>
    <t>Entity = cst3(11.190437)</t>
  </si>
  <si>
    <t>Entity = vcan(5.648346)</t>
  </si>
  <si>
    <t>Entity = fn1(5.543869)</t>
  </si>
  <si>
    <t>Entity = col9a1(6.037052)</t>
  </si>
  <si>
    <t>Entity = ccn2(8.269351)</t>
  </si>
  <si>
    <t>Entity = clu(10.476907)</t>
  </si>
  <si>
    <t>Entity = ecm1(14.956952)</t>
  </si>
  <si>
    <t>Entity = flnc(3.617540)</t>
  </si>
  <si>
    <t>Entity = timp3(8.097315)</t>
  </si>
  <si>
    <t>Entity = matn2(11.066761)</t>
  </si>
  <si>
    <t>Entity = sod3(5.568284)</t>
  </si>
  <si>
    <t>Entity = sema3c(5.380929)</t>
  </si>
  <si>
    <t>Entity = epyc(6.024068)</t>
  </si>
  <si>
    <t>Entity = ang(8.054627)</t>
  </si>
  <si>
    <t>Entity = cilp2(9.665578)</t>
  </si>
  <si>
    <t>Entity = sod3(13.752085)</t>
  </si>
  <si>
    <t>Entity = plod2(3.239656)</t>
  </si>
  <si>
    <t>Entity = tnfaip6(7.629954)</t>
  </si>
  <si>
    <t>Entity = ecm2(10.885821)</t>
  </si>
  <si>
    <t>Entity = fth1(5.537149)</t>
  </si>
  <si>
    <t>Entity = comp(5.225766)</t>
  </si>
  <si>
    <t>Entity = ogn(5.848638)</t>
  </si>
  <si>
    <t>Entity = inhba(7.839310)</t>
  </si>
  <si>
    <t>Entity = matn2(8.918251)</t>
  </si>
  <si>
    <t>Entity = tgm2(13.398101)</t>
  </si>
  <si>
    <t>Entity = ccdc80(3.212871)</t>
  </si>
  <si>
    <t>Entity = thbs3(7.366185)</t>
  </si>
  <si>
    <t>Entity = actn3(10.652006)</t>
  </si>
  <si>
    <t>Entity = tpm2(5.376545)</t>
  </si>
  <si>
    <t>Entity = prg4(4.273292)</t>
  </si>
  <si>
    <t>Entity = enpp2(5.670784)</t>
  </si>
  <si>
    <t>Entity = dpt(7.732983)</t>
  </si>
  <si>
    <t>Entity = tnfaip6(8.714103)</t>
  </si>
  <si>
    <t>Entity = wif1(12.497494)</t>
  </si>
  <si>
    <t>Entity = actn2(3.182315)</t>
  </si>
  <si>
    <t>Entity = fth1(7.360723)</t>
  </si>
  <si>
    <t>Entity = col10a1(10.554768)</t>
  </si>
  <si>
    <t>Entity = fmod(5.023704)</t>
  </si>
  <si>
    <t>Entity = cilp(4.176220)</t>
  </si>
  <si>
    <t>Entity = tgm2(5.634288)</t>
  </si>
  <si>
    <t>Entity = fn1(7.233517)</t>
  </si>
  <si>
    <t>Entity = sod3(8.216830)</t>
  </si>
  <si>
    <t>Entity = pcolce2(10.326711)</t>
  </si>
  <si>
    <t>Entity = chi3l1(3.106146)</t>
  </si>
  <si>
    <t>Entity = pcolce2(7.331483)</t>
  </si>
  <si>
    <t>Entity = ttn(10.074529)</t>
  </si>
  <si>
    <t>Entity = pam(4.746769)</t>
  </si>
  <si>
    <t>Entity = tpm2(4.125376)</t>
  </si>
  <si>
    <t>Entity = c4b(5.630068)</t>
  </si>
  <si>
    <t>Entity = pcolce2(6.399579)</t>
  </si>
  <si>
    <t>Entity = ttn(8.091328)</t>
  </si>
  <si>
    <t>Entity = matn2(8.418706)</t>
  </si>
  <si>
    <t>Entity = myh13(3.087139)</t>
  </si>
  <si>
    <t>Entity = pzp(6.999063)</t>
  </si>
  <si>
    <t>Entity = tpm2(9.974693)</t>
  </si>
  <si>
    <t>Entity = spp1(4.682969)</t>
  </si>
  <si>
    <t>Entity = ecm1(3.924317)</t>
  </si>
  <si>
    <t>Entity = prelp(5.104886)</t>
  </si>
  <si>
    <t>Entity = tgm2(6.279147)</t>
  </si>
  <si>
    <t>Entity = thbs3(7.920014)</t>
  </si>
  <si>
    <t>Entity = abi3bp(7.016604)</t>
  </si>
  <si>
    <t>Entity = matn2(6.369505)</t>
  </si>
  <si>
    <t>Entity = pcsk6(9.817593)</t>
  </si>
  <si>
    <t>Entity = enpp2(3.904237)</t>
  </si>
  <si>
    <t>Entity = sod3(3.654639)</t>
  </si>
  <si>
    <t>Entity = cilp(5.046829)</t>
  </si>
  <si>
    <t>Entity = prelp(6.183860)</t>
  </si>
  <si>
    <t>Entity = fn1(7.840825)</t>
  </si>
  <si>
    <t>Entity = cilp2(6.136787)</t>
  </si>
  <si>
    <t>Entity = abi3bp(6.361579)</t>
  </si>
  <si>
    <t>Entity = matn3(9.674837)</t>
  </si>
  <si>
    <t>Entity = igfbp6(3.769398)</t>
  </si>
  <si>
    <t>Entity = prelp(3.029181)</t>
  </si>
  <si>
    <t>Entity = plod2(4.361316)</t>
  </si>
  <si>
    <t>Entity = prg4(6.143126)</t>
  </si>
  <si>
    <t>Entity = plg(7.826153)</t>
  </si>
  <si>
    <t>Entity = apoe(5.966689)</t>
  </si>
  <si>
    <t>Entity = thbs1(5.884283)</t>
  </si>
  <si>
    <t>Entity = myh7(9.036764)</t>
  </si>
  <si>
    <t>Entity = cilp(3.703264)</t>
  </si>
  <si>
    <t>Entity = gpld1(4.299628)</t>
  </si>
  <si>
    <t>Entity = fmod(6.007759)</t>
  </si>
  <si>
    <t>Entity = pcsk5(7.393554)</t>
  </si>
  <si>
    <t>Entity = smoc2(5.339044)</t>
  </si>
  <si>
    <t>Entity = dpt(5.513289)</t>
  </si>
  <si>
    <t>Entity = prg4(8.597989)</t>
  </si>
  <si>
    <t>Entity = col10a1(3.697164)</t>
  </si>
  <si>
    <t>Entity = pcolce2(3.961271)</t>
  </si>
  <si>
    <t>Entity = tnfaip6(5.946473)</t>
  </si>
  <si>
    <t>Entity = chrdl1(7.281679)</t>
  </si>
  <si>
    <t>Entity = chi3l1(5.188008)</t>
  </si>
  <si>
    <t>Entity = ltbp1(5.136636)</t>
  </si>
  <si>
    <t>Entity = smoc2(8.284420)</t>
  </si>
  <si>
    <t>Entity = fbln1(3.603492)</t>
  </si>
  <si>
    <t>Entity = xylt1(3.857967)</t>
  </si>
  <si>
    <t>Entity = srpx2(5.791642)</t>
  </si>
  <si>
    <t>Entity = htra3(7.062143)</t>
  </si>
  <si>
    <t>Entity = des(4.926560)</t>
  </si>
  <si>
    <t>Entity = actn2(4.991687)</t>
  </si>
  <si>
    <t>Entity = gdf5(8.197986)</t>
  </si>
  <si>
    <t>Entity = tgm2(3.546922)</t>
  </si>
  <si>
    <t>Entity = pros1(3.816032)</t>
  </si>
  <si>
    <t>Entity = igfbp6(5.256523)</t>
  </si>
  <si>
    <t>Entity = chi3l1(6.888342)</t>
  </si>
  <si>
    <t>Entity = pcsk5(4.881518)</t>
  </si>
  <si>
    <t>Entity = fbln1(4.842274)</t>
  </si>
  <si>
    <t>Entity = chi3l1(7.798191)</t>
  </si>
  <si>
    <t>Entity = pcolce2(3.505529)</t>
  </si>
  <si>
    <t>Entity = pcsk5(3.516254)</t>
  </si>
  <si>
    <t>Entity = smoc2(4.908111)</t>
  </si>
  <si>
    <t>Entity = smoc2(6.741852)</t>
  </si>
  <si>
    <t>Entity = gpld1(4.686807)</t>
  </si>
  <si>
    <t>Entity = ttn(4.788566)</t>
  </si>
  <si>
    <t>Entity = grem1(7.661557)</t>
  </si>
  <si>
    <t>Entity = plod2(3.498020)</t>
  </si>
  <si>
    <t>Entity = cilp2(3.411855)</t>
  </si>
  <si>
    <t>Entity = pros1(4.902671)</t>
  </si>
  <si>
    <t>Entity = epyc(6.736257)</t>
  </si>
  <si>
    <t>Entity = grem1(4.504830)</t>
  </si>
  <si>
    <t>Entity = adipoq(4.654934)</t>
  </si>
  <si>
    <t>Entity = clu(7.651140)</t>
  </si>
  <si>
    <t>Entity = ccn2(3.429675)</t>
  </si>
  <si>
    <t>Entity = pzp(3.271930)</t>
  </si>
  <si>
    <t>Entity = thbs3(4.741607)</t>
  </si>
  <si>
    <t>Entity = apoe(6.734744)</t>
  </si>
  <si>
    <t>Entity = c1qtnf3(3.835051)</t>
  </si>
  <si>
    <t>Entity = tgm2(4.628164)</t>
  </si>
  <si>
    <t>Entity = c4b(7.438910)</t>
  </si>
  <si>
    <t>Entity = ccdc80(3.298617)</t>
  </si>
  <si>
    <t>Entity = ltbp1(4.498529)</t>
  </si>
  <si>
    <t>Entity = chrd(6.457673)</t>
  </si>
  <si>
    <t>Entity = c4b(3.620717)</t>
  </si>
  <si>
    <t>Entity = efemp2(4.268261)</t>
  </si>
  <si>
    <t>Entity = mfge8(7.339606)</t>
  </si>
  <si>
    <t>Entity = tnfaip6(3.052136)</t>
  </si>
  <si>
    <t>Entity = apoe(4.419942)</t>
  </si>
  <si>
    <t>Entity = cst3(5.552777)</t>
  </si>
  <si>
    <t>Entity = pcsk5(4.083466)</t>
  </si>
  <si>
    <t>Entity = des(7.098736)</t>
  </si>
  <si>
    <t>Entity = des(3.050177)</t>
  </si>
  <si>
    <t>Entity = igkc(4.274283)</t>
  </si>
  <si>
    <t>Entity = pcsk6(4.421291)</t>
  </si>
  <si>
    <t>Entity = c1qtnf3(3.921560)</t>
  </si>
  <si>
    <t>Entity = pcolce2(6.980625)</t>
  </si>
  <si>
    <t>Entity = comp(4.168846)</t>
  </si>
  <si>
    <t>Entity = igfbp6(4.397786)</t>
  </si>
  <si>
    <t>Entity = flnc(3.707622)</t>
  </si>
  <si>
    <t>Entity = col9a1(6.781874)</t>
  </si>
  <si>
    <t>Entity = ccdc80(4.065298)</t>
  </si>
  <si>
    <t>Entity = abi3bp(4.297229)</t>
  </si>
  <si>
    <t>Entity = igfbp6(3.505730)</t>
  </si>
  <si>
    <t>Entity = kng1(6.592611)</t>
  </si>
  <si>
    <t>Entity = enpp2(3.718730)</t>
  </si>
  <si>
    <t>Entity = srpx2(4.067801)</t>
  </si>
  <si>
    <t>Entity = ldb3(3.400614)</t>
  </si>
  <si>
    <t>Entity = myh13(6.485429)</t>
  </si>
  <si>
    <t>Entity = gdf5(3.469711)</t>
  </si>
  <si>
    <t>Entity = c1qtnf3(3.647864)</t>
  </si>
  <si>
    <t>Entity = enpp2(3.304199)</t>
  </si>
  <si>
    <t>Entity = xylt1(6.483277)</t>
  </si>
  <si>
    <t>Entity = des(3.353375)</t>
  </si>
  <si>
    <t>Entity = enpp2(3.561399)</t>
  </si>
  <si>
    <t>Entity = pcsk6(3.277592)</t>
  </si>
  <si>
    <t>Entity = abi3bp(6.405723)</t>
  </si>
  <si>
    <t>Entity = pam(3.344073)</t>
  </si>
  <si>
    <t>Entity = ang(3.527490)</t>
  </si>
  <si>
    <t>Entity = ecm2(3.110192)</t>
  </si>
  <si>
    <t>Entity = ltbp3(6.357836)</t>
  </si>
  <si>
    <t>Entity = wif1(3.154400)</t>
  </si>
  <si>
    <t>Entity = ccdc80(3.297392)</t>
  </si>
  <si>
    <t>Entity = actn2(6.345896)</t>
  </si>
  <si>
    <t>Entity = c4b(3.106443)</t>
  </si>
  <si>
    <t>Entity = des(3.254065)</t>
  </si>
  <si>
    <t>Entity = ang(6.323572)</t>
  </si>
  <si>
    <t>Entity = mfge8(3.159021)</t>
  </si>
  <si>
    <t>Entity = htra4(6.004784)</t>
  </si>
  <si>
    <t>Entity = adipoq(3.029406)</t>
  </si>
  <si>
    <t>Entity = tnfaip6(5.951142)</t>
  </si>
  <si>
    <t>Entity = enpp2(5.845058)</t>
  </si>
  <si>
    <t>Entity = inhba(5.832510)</t>
  </si>
  <si>
    <t>Entity = mybpc2(5.534085)</t>
  </si>
  <si>
    <t>Entity = htra3(5.276583)</t>
  </si>
  <si>
    <t>Entity = serpinc1(5.233872)</t>
  </si>
  <si>
    <t>Entity = adipoq(5.207479)</t>
  </si>
  <si>
    <t>Entity = cilp2(5.119157)</t>
  </si>
  <si>
    <t>Entity = flnc(5.036208)</t>
  </si>
  <si>
    <t>Entity = epyc(4.719387)</t>
  </si>
  <si>
    <t>Entity = apoe(4.662339)</t>
  </si>
  <si>
    <t>Entity = sod3(4.659584)</t>
  </si>
  <si>
    <t>Entity = atp2a1(4.589294)</t>
  </si>
  <si>
    <t>Entity = pamr1(4.582548)</t>
  </si>
  <si>
    <t>Entity = gpld1(4.355741)</t>
  </si>
  <si>
    <t>Entity = chrdl1(4.191223)</t>
  </si>
  <si>
    <t>Entity = srpx2(3.975193)</t>
  </si>
  <si>
    <t>Entity = mybpc1(3.929162)</t>
  </si>
  <si>
    <t>Entity = wif1(3.808630)</t>
  </si>
  <si>
    <t>Entity = pard3(3.803897)</t>
  </si>
  <si>
    <t>Entity = myot(3.572723)</t>
  </si>
  <si>
    <t>Entity = ccdc80(3.508980)</t>
  </si>
  <si>
    <t>Entity = srl(3.396859)</t>
  </si>
  <si>
    <t>Entity = fth1(3.337551)</t>
  </si>
  <si>
    <t>Entity = sema3c(3.272571)</t>
  </si>
  <si>
    <t>Entity = hpx(3.2407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3F3F76"/>
      <name val="Aptos Narrow"/>
      <family val="2"/>
      <scheme val="minor"/>
    </font>
    <font>
      <sz val="12"/>
      <color rgb="FFFA7D00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Font="1" applyAlignment="1">
      <alignment vertical="top" wrapText="1"/>
    </xf>
    <xf numFmtId="0" fontId="0" fillId="0" borderId="0" xfId="0" applyFont="1" applyAlignment="1">
      <alignment vertical="top"/>
    </xf>
    <xf numFmtId="0" fontId="0" fillId="0" borderId="0" xfId="0" applyAlignment="1">
      <alignment vertical="center" wrapText="1"/>
    </xf>
    <xf numFmtId="0" fontId="18" fillId="0" borderId="0" xfId="0" applyFont="1" applyAlignment="1">
      <alignment horizontal="center" vertical="center" wrapText="1"/>
    </xf>
    <xf numFmtId="0" fontId="18" fillId="33" borderId="0" xfId="0" applyFont="1" applyFill="1" applyAlignment="1">
      <alignment horizontal="center" vertical="center" wrapText="1"/>
    </xf>
    <xf numFmtId="0" fontId="19" fillId="34" borderId="0" xfId="0" applyFont="1" applyFill="1" applyAlignment="1">
      <alignment horizontal="center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3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u val="none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u val="none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u val="none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u val="none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u val="none"/>
        <color theme="1"/>
      </font>
      <fill>
        <patternFill>
          <bgColor theme="5" tint="0.59996337778862885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5" tint="0.79998168889431442"/>
        </patternFill>
      </fill>
    </dxf>
    <dxf>
      <font>
        <b val="0"/>
        <i val="0"/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20C3C-CBF2-A640-9B9E-A94AC72151BD}">
  <dimension ref="A1:AY284"/>
  <sheetViews>
    <sheetView tabSelected="1" zoomScale="75" workbookViewId="0">
      <selection activeCell="B289" sqref="B289"/>
    </sheetView>
  </sheetViews>
  <sheetFormatPr baseColWidth="10" defaultRowHeight="19" x14ac:dyDescent="0.2"/>
  <cols>
    <col min="1" max="1" width="37.5" style="7" customWidth="1"/>
    <col min="2" max="51" width="25.33203125" customWidth="1"/>
  </cols>
  <sheetData>
    <row r="1" spans="1:51" s="3" customFormat="1" ht="143" customHeight="1" x14ac:dyDescent="0.2">
      <c r="A1" s="7" t="s">
        <v>5735</v>
      </c>
      <c r="B1" s="2" t="s">
        <v>5685</v>
      </c>
      <c r="C1" s="2" t="s">
        <v>5686</v>
      </c>
      <c r="D1" s="2" t="s">
        <v>5687</v>
      </c>
      <c r="E1" s="2" t="s">
        <v>5688</v>
      </c>
      <c r="F1" s="2" t="s">
        <v>5689</v>
      </c>
      <c r="G1" s="2" t="s">
        <v>5690</v>
      </c>
      <c r="H1" s="2" t="s">
        <v>5691</v>
      </c>
      <c r="I1" s="2" t="s">
        <v>5692</v>
      </c>
      <c r="J1" s="2" t="s">
        <v>5693</v>
      </c>
      <c r="K1" s="2" t="s">
        <v>5694</v>
      </c>
      <c r="L1" s="2" t="s">
        <v>5695</v>
      </c>
      <c r="M1" s="2" t="s">
        <v>5696</v>
      </c>
      <c r="N1" s="2" t="s">
        <v>5697</v>
      </c>
      <c r="O1" s="2" t="s">
        <v>5698</v>
      </c>
      <c r="P1" s="2" t="s">
        <v>5699</v>
      </c>
      <c r="Q1" s="2" t="s">
        <v>5700</v>
      </c>
      <c r="R1" s="2" t="s">
        <v>5701</v>
      </c>
      <c r="S1" s="2" t="s">
        <v>5702</v>
      </c>
      <c r="T1" s="2" t="s">
        <v>5703</v>
      </c>
      <c r="U1" s="2" t="s">
        <v>5704</v>
      </c>
      <c r="V1" s="2" t="s">
        <v>5705</v>
      </c>
      <c r="W1" s="3" t="s">
        <v>5706</v>
      </c>
      <c r="X1" s="2" t="s">
        <v>5707</v>
      </c>
      <c r="Y1" s="2" t="s">
        <v>5708</v>
      </c>
      <c r="Z1" s="2" t="s">
        <v>5709</v>
      </c>
      <c r="AA1" s="2" t="s">
        <v>5710</v>
      </c>
      <c r="AB1" s="2" t="s">
        <v>5711</v>
      </c>
      <c r="AC1" s="2" t="s">
        <v>5712</v>
      </c>
      <c r="AD1" s="2" t="s">
        <v>5713</v>
      </c>
      <c r="AE1" s="2" t="s">
        <v>5714</v>
      </c>
      <c r="AF1" s="2" t="s">
        <v>5715</v>
      </c>
      <c r="AG1" s="2" t="s">
        <v>5716</v>
      </c>
      <c r="AH1" s="2" t="s">
        <v>5717</v>
      </c>
      <c r="AI1" s="2" t="s">
        <v>5718</v>
      </c>
      <c r="AJ1" s="2" t="s">
        <v>5719</v>
      </c>
      <c r="AK1" s="2" t="s">
        <v>5720</v>
      </c>
      <c r="AL1" s="2" t="s">
        <v>5721</v>
      </c>
      <c r="AM1" s="2" t="s">
        <v>5722</v>
      </c>
      <c r="AN1" s="2" t="s">
        <v>5723</v>
      </c>
      <c r="AO1" s="2" t="s">
        <v>5724</v>
      </c>
      <c r="AP1" s="2" t="s">
        <v>5725</v>
      </c>
      <c r="AQ1" s="2" t="s">
        <v>5726</v>
      </c>
      <c r="AR1" s="2" t="s">
        <v>5727</v>
      </c>
      <c r="AS1" s="2" t="s">
        <v>5728</v>
      </c>
      <c r="AT1" s="2" t="s">
        <v>5729</v>
      </c>
      <c r="AU1" s="2" t="s">
        <v>5730</v>
      </c>
      <c r="AV1" s="3" t="s">
        <v>5731</v>
      </c>
      <c r="AW1" s="2" t="s">
        <v>5732</v>
      </c>
      <c r="AX1" s="2" t="s">
        <v>5733</v>
      </c>
      <c r="AY1" s="2" t="s">
        <v>5734</v>
      </c>
    </row>
    <row r="2" spans="1:51" ht="20" x14ac:dyDescent="0.2">
      <c r="A2" s="7" t="s">
        <v>567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</row>
    <row r="3" spans="1:51" ht="20" x14ac:dyDescent="0.2">
      <c r="A3" s="7" t="s">
        <v>5679</v>
      </c>
      <c r="B3" t="s">
        <v>50</v>
      </c>
      <c r="C3" t="s">
        <v>51</v>
      </c>
      <c r="D3" t="s">
        <v>52</v>
      </c>
      <c r="E3" t="s">
        <v>53</v>
      </c>
      <c r="F3" t="s">
        <v>54</v>
      </c>
      <c r="G3" t="s">
        <v>55</v>
      </c>
      <c r="H3" t="s">
        <v>52</v>
      </c>
      <c r="I3" t="s">
        <v>56</v>
      </c>
      <c r="J3" t="s">
        <v>57</v>
      </c>
      <c r="K3" t="s">
        <v>58</v>
      </c>
      <c r="L3" t="s">
        <v>59</v>
      </c>
      <c r="M3" t="s">
        <v>60</v>
      </c>
      <c r="N3" t="s">
        <v>61</v>
      </c>
      <c r="O3" t="s">
        <v>62</v>
      </c>
      <c r="P3" t="s">
        <v>63</v>
      </c>
      <c r="Q3" t="s">
        <v>64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t="s">
        <v>71</v>
      </c>
      <c r="Y3" t="s">
        <v>70</v>
      </c>
      <c r="Z3" t="s">
        <v>72</v>
      </c>
      <c r="AA3" t="s">
        <v>73</v>
      </c>
      <c r="AB3" t="s">
        <v>74</v>
      </c>
      <c r="AC3" t="s">
        <v>75</v>
      </c>
      <c r="AD3" t="s">
        <v>76</v>
      </c>
      <c r="AE3" t="s">
        <v>77</v>
      </c>
      <c r="AF3" t="s">
        <v>78</v>
      </c>
      <c r="AG3" t="s">
        <v>79</v>
      </c>
      <c r="AH3" t="s">
        <v>80</v>
      </c>
      <c r="AI3" t="s">
        <v>81</v>
      </c>
      <c r="AJ3" t="s">
        <v>82</v>
      </c>
      <c r="AK3" t="s">
        <v>83</v>
      </c>
      <c r="AL3" t="s">
        <v>84</v>
      </c>
      <c r="AM3" t="s">
        <v>78</v>
      </c>
      <c r="AN3" t="s">
        <v>85</v>
      </c>
      <c r="AO3" t="s">
        <v>66</v>
      </c>
      <c r="AP3" t="s">
        <v>86</v>
      </c>
      <c r="AQ3" t="s">
        <v>87</v>
      </c>
      <c r="AR3" t="s">
        <v>88</v>
      </c>
      <c r="AS3" t="s">
        <v>62</v>
      </c>
      <c r="AT3" t="s">
        <v>76</v>
      </c>
      <c r="AU3" t="s">
        <v>89</v>
      </c>
      <c r="AV3" t="s">
        <v>90</v>
      </c>
      <c r="AW3" t="s">
        <v>91</v>
      </c>
      <c r="AX3" t="s">
        <v>73</v>
      </c>
      <c r="AY3" t="s">
        <v>88</v>
      </c>
    </row>
    <row r="4" spans="1:51" ht="20" x14ac:dyDescent="0.2">
      <c r="A4" s="7" t="s">
        <v>5680</v>
      </c>
      <c r="B4" t="s">
        <v>92</v>
      </c>
      <c r="C4" t="s">
        <v>93</v>
      </c>
      <c r="D4" t="s">
        <v>94</v>
      </c>
      <c r="E4" t="s">
        <v>95</v>
      </c>
      <c r="F4" t="s">
        <v>96</v>
      </c>
      <c r="G4" t="s">
        <v>97</v>
      </c>
      <c r="H4" t="s">
        <v>98</v>
      </c>
      <c r="I4" t="s">
        <v>99</v>
      </c>
      <c r="J4" t="s">
        <v>98</v>
      </c>
      <c r="K4" t="s">
        <v>100</v>
      </c>
      <c r="L4" t="s">
        <v>101</v>
      </c>
      <c r="M4" t="s">
        <v>98</v>
      </c>
      <c r="N4" t="s">
        <v>92</v>
      </c>
      <c r="O4" t="s">
        <v>102</v>
      </c>
      <c r="P4" t="s">
        <v>95</v>
      </c>
      <c r="Q4" t="s">
        <v>103</v>
      </c>
      <c r="R4" t="s">
        <v>96</v>
      </c>
      <c r="S4" t="s">
        <v>104</v>
      </c>
      <c r="T4" t="s">
        <v>103</v>
      </c>
      <c r="U4" t="s">
        <v>99</v>
      </c>
      <c r="V4" t="s">
        <v>101</v>
      </c>
      <c r="W4" t="s">
        <v>101</v>
      </c>
      <c r="X4" t="s">
        <v>105</v>
      </c>
      <c r="Y4" t="s">
        <v>106</v>
      </c>
      <c r="Z4" t="s">
        <v>106</v>
      </c>
      <c r="AA4" t="s">
        <v>102</v>
      </c>
      <c r="AB4" t="s">
        <v>95</v>
      </c>
      <c r="AC4" t="s">
        <v>95</v>
      </c>
      <c r="AD4" t="s">
        <v>107</v>
      </c>
      <c r="AE4" t="s">
        <v>101</v>
      </c>
      <c r="AF4" t="s">
        <v>106</v>
      </c>
      <c r="AG4" t="s">
        <v>102</v>
      </c>
      <c r="AH4" t="s">
        <v>101</v>
      </c>
      <c r="AI4" t="s">
        <v>99</v>
      </c>
      <c r="AJ4" t="s">
        <v>96</v>
      </c>
      <c r="AK4" t="s">
        <v>94</v>
      </c>
      <c r="AL4" t="s">
        <v>108</v>
      </c>
      <c r="AM4" t="s">
        <v>109</v>
      </c>
      <c r="AN4" t="s">
        <v>102</v>
      </c>
      <c r="AO4" t="s">
        <v>103</v>
      </c>
      <c r="AP4" t="s">
        <v>110</v>
      </c>
      <c r="AQ4" t="s">
        <v>110</v>
      </c>
      <c r="AR4" t="s">
        <v>106</v>
      </c>
      <c r="AS4" t="s">
        <v>110</v>
      </c>
      <c r="AT4" t="s">
        <v>94</v>
      </c>
      <c r="AU4" t="s">
        <v>106</v>
      </c>
      <c r="AV4" t="s">
        <v>109</v>
      </c>
      <c r="AW4" t="s">
        <v>95</v>
      </c>
      <c r="AX4" t="s">
        <v>99</v>
      </c>
      <c r="AY4" t="s">
        <v>102</v>
      </c>
    </row>
    <row r="5" spans="1:51" ht="20" x14ac:dyDescent="0.2">
      <c r="A5" s="7" t="s">
        <v>5681</v>
      </c>
      <c r="B5" t="s">
        <v>111</v>
      </c>
      <c r="C5" t="s">
        <v>111</v>
      </c>
      <c r="D5" t="s">
        <v>111</v>
      </c>
      <c r="E5" t="s">
        <v>111</v>
      </c>
      <c r="F5" t="s">
        <v>111</v>
      </c>
      <c r="G5" t="s">
        <v>111</v>
      </c>
      <c r="H5" t="s">
        <v>111</v>
      </c>
      <c r="I5" t="s">
        <v>111</v>
      </c>
      <c r="J5" t="s">
        <v>111</v>
      </c>
      <c r="K5" t="s">
        <v>111</v>
      </c>
      <c r="L5" t="s">
        <v>111</v>
      </c>
      <c r="M5" t="s">
        <v>111</v>
      </c>
      <c r="N5" t="s">
        <v>111</v>
      </c>
      <c r="O5" t="s">
        <v>111</v>
      </c>
      <c r="P5" t="s">
        <v>111</v>
      </c>
      <c r="Q5" t="s">
        <v>111</v>
      </c>
      <c r="R5" t="s">
        <v>111</v>
      </c>
      <c r="S5" t="s">
        <v>111</v>
      </c>
      <c r="T5" t="s">
        <v>111</v>
      </c>
      <c r="U5" t="s">
        <v>111</v>
      </c>
      <c r="V5" t="s">
        <v>111</v>
      </c>
      <c r="W5" t="s">
        <v>111</v>
      </c>
      <c r="X5" t="s">
        <v>111</v>
      </c>
      <c r="Y5" t="s">
        <v>111</v>
      </c>
      <c r="Z5" t="s">
        <v>111</v>
      </c>
      <c r="AA5" t="s">
        <v>111</v>
      </c>
      <c r="AB5" t="s">
        <v>111</v>
      </c>
      <c r="AC5" t="s">
        <v>111</v>
      </c>
      <c r="AD5" t="s">
        <v>111</v>
      </c>
      <c r="AE5" t="s">
        <v>111</v>
      </c>
      <c r="AF5" t="s">
        <v>111</v>
      </c>
      <c r="AG5" t="s">
        <v>111</v>
      </c>
      <c r="AH5" t="s">
        <v>111</v>
      </c>
      <c r="AI5" t="s">
        <v>111</v>
      </c>
      <c r="AJ5" t="s">
        <v>111</v>
      </c>
      <c r="AK5" t="s">
        <v>111</v>
      </c>
      <c r="AL5" t="s">
        <v>111</v>
      </c>
      <c r="AM5" t="s">
        <v>111</v>
      </c>
      <c r="AN5" t="s">
        <v>111</v>
      </c>
      <c r="AO5" t="s">
        <v>111</v>
      </c>
      <c r="AP5" t="s">
        <v>111</v>
      </c>
      <c r="AQ5" t="s">
        <v>111</v>
      </c>
      <c r="AR5" t="s">
        <v>111</v>
      </c>
      <c r="AS5" t="s">
        <v>111</v>
      </c>
      <c r="AT5" t="s">
        <v>111</v>
      </c>
      <c r="AU5" t="s">
        <v>111</v>
      </c>
      <c r="AV5" t="s">
        <v>111</v>
      </c>
      <c r="AW5" t="s">
        <v>111</v>
      </c>
      <c r="AX5" t="s">
        <v>111</v>
      </c>
      <c r="AY5" t="s">
        <v>111</v>
      </c>
    </row>
    <row r="6" spans="1:51" ht="20" x14ac:dyDescent="0.2">
      <c r="A6" s="7" t="s">
        <v>5682</v>
      </c>
      <c r="B6" t="s">
        <v>112</v>
      </c>
      <c r="C6" t="s">
        <v>113</v>
      </c>
      <c r="D6" t="s">
        <v>114</v>
      </c>
      <c r="E6" t="s">
        <v>115</v>
      </c>
      <c r="F6" t="s">
        <v>116</v>
      </c>
      <c r="G6" t="s">
        <v>117</v>
      </c>
      <c r="H6" t="s">
        <v>118</v>
      </c>
      <c r="I6" t="s">
        <v>119</v>
      </c>
      <c r="J6" t="s">
        <v>120</v>
      </c>
      <c r="K6" t="s">
        <v>121</v>
      </c>
      <c r="L6" t="s">
        <v>122</v>
      </c>
      <c r="M6" t="s">
        <v>123</v>
      </c>
      <c r="N6" t="s">
        <v>124</v>
      </c>
      <c r="O6" t="s">
        <v>125</v>
      </c>
      <c r="P6" t="s">
        <v>126</v>
      </c>
      <c r="Q6" t="s">
        <v>127</v>
      </c>
      <c r="R6" t="s">
        <v>128</v>
      </c>
      <c r="S6" t="s">
        <v>129</v>
      </c>
      <c r="T6" t="s">
        <v>130</v>
      </c>
      <c r="U6" t="s">
        <v>131</v>
      </c>
      <c r="V6" t="s">
        <v>132</v>
      </c>
      <c r="W6" t="s">
        <v>133</v>
      </c>
      <c r="X6" t="s">
        <v>134</v>
      </c>
      <c r="Y6" t="s">
        <v>135</v>
      </c>
      <c r="Z6" t="s">
        <v>136</v>
      </c>
      <c r="AA6" t="s">
        <v>137</v>
      </c>
      <c r="AB6" t="s">
        <v>138</v>
      </c>
      <c r="AC6" t="s">
        <v>139</v>
      </c>
      <c r="AD6" t="s">
        <v>140</v>
      </c>
      <c r="AE6" t="s">
        <v>141</v>
      </c>
      <c r="AF6" t="s">
        <v>142</v>
      </c>
      <c r="AG6" t="s">
        <v>143</v>
      </c>
      <c r="AH6" t="s">
        <v>144</v>
      </c>
      <c r="AI6" t="s">
        <v>145</v>
      </c>
      <c r="AJ6" t="s">
        <v>146</v>
      </c>
      <c r="AK6" t="s">
        <v>147</v>
      </c>
      <c r="AL6" t="s">
        <v>148</v>
      </c>
      <c r="AM6" t="s">
        <v>149</v>
      </c>
      <c r="AN6" t="s">
        <v>150</v>
      </c>
      <c r="AO6" t="s">
        <v>151</v>
      </c>
      <c r="AP6" t="s">
        <v>152</v>
      </c>
      <c r="AQ6" t="s">
        <v>153</v>
      </c>
      <c r="AR6" t="s">
        <v>154</v>
      </c>
      <c r="AS6" t="s">
        <v>155</v>
      </c>
      <c r="AT6" t="s">
        <v>156</v>
      </c>
      <c r="AU6" t="s">
        <v>157</v>
      </c>
      <c r="AV6" t="s">
        <v>158</v>
      </c>
      <c r="AW6" t="s">
        <v>159</v>
      </c>
      <c r="AX6" t="s">
        <v>160</v>
      </c>
      <c r="AY6" t="s">
        <v>161</v>
      </c>
    </row>
    <row r="7" spans="1:51" ht="20" x14ac:dyDescent="0.2">
      <c r="A7" s="8" t="s">
        <v>5683</v>
      </c>
      <c r="B7" t="s">
        <v>5736</v>
      </c>
      <c r="C7" t="s">
        <v>5737</v>
      </c>
      <c r="D7" t="s">
        <v>5738</v>
      </c>
      <c r="E7" t="s">
        <v>5739</v>
      </c>
      <c r="F7" t="s">
        <v>5740</v>
      </c>
      <c r="G7" t="s">
        <v>5741</v>
      </c>
      <c r="H7" t="s">
        <v>5742</v>
      </c>
      <c r="I7" t="s">
        <v>5743</v>
      </c>
      <c r="J7" t="s">
        <v>5744</v>
      </c>
      <c r="K7" t="s">
        <v>5745</v>
      </c>
      <c r="L7" t="s">
        <v>5746</v>
      </c>
      <c r="M7" t="s">
        <v>5747</v>
      </c>
      <c r="N7" t="s">
        <v>5748</v>
      </c>
      <c r="O7" t="s">
        <v>5749</v>
      </c>
      <c r="P7" t="s">
        <v>5750</v>
      </c>
      <c r="Q7" t="s">
        <v>5751</v>
      </c>
      <c r="R7" t="s">
        <v>5752</v>
      </c>
      <c r="S7" t="s">
        <v>3405</v>
      </c>
      <c r="T7" t="s">
        <v>5753</v>
      </c>
      <c r="U7" t="s">
        <v>5754</v>
      </c>
      <c r="V7" t="s">
        <v>5755</v>
      </c>
      <c r="W7" t="s">
        <v>5756</v>
      </c>
      <c r="X7" t="s">
        <v>5757</v>
      </c>
      <c r="Y7" t="s">
        <v>5758</v>
      </c>
      <c r="Z7" t="s">
        <v>5759</v>
      </c>
      <c r="AA7" t="s">
        <v>5760</v>
      </c>
      <c r="AB7" t="s">
        <v>5761</v>
      </c>
      <c r="AC7" t="s">
        <v>5762</v>
      </c>
      <c r="AD7" t="s">
        <v>5763</v>
      </c>
      <c r="AE7" t="s">
        <v>5764</v>
      </c>
      <c r="AF7" t="s">
        <v>5765</v>
      </c>
      <c r="AG7" t="s">
        <v>5766</v>
      </c>
      <c r="AH7" t="s">
        <v>5767</v>
      </c>
      <c r="AI7" t="s">
        <v>5768</v>
      </c>
      <c r="AJ7" t="s">
        <v>5769</v>
      </c>
      <c r="AK7" t="s">
        <v>5770</v>
      </c>
      <c r="AL7" t="s">
        <v>5771</v>
      </c>
      <c r="AM7" t="s">
        <v>5772</v>
      </c>
      <c r="AN7" t="s">
        <v>5773</v>
      </c>
      <c r="AO7" t="s">
        <v>5774</v>
      </c>
      <c r="AP7" t="s">
        <v>5775</v>
      </c>
      <c r="AQ7" t="s">
        <v>5776</v>
      </c>
      <c r="AR7" t="s">
        <v>5777</v>
      </c>
      <c r="AS7" t="s">
        <v>5778</v>
      </c>
      <c r="AT7" t="s">
        <v>5779</v>
      </c>
      <c r="AU7" t="s">
        <v>5780</v>
      </c>
      <c r="AV7" t="s">
        <v>5781</v>
      </c>
      <c r="AW7" t="s">
        <v>5782</v>
      </c>
      <c r="AX7" t="s">
        <v>5783</v>
      </c>
      <c r="AY7" t="s">
        <v>5784</v>
      </c>
    </row>
    <row r="8" spans="1:51" ht="40" x14ac:dyDescent="0.2">
      <c r="A8" s="9" t="s">
        <v>5684</v>
      </c>
      <c r="B8" t="s">
        <v>5785</v>
      </c>
      <c r="C8" t="s">
        <v>5786</v>
      </c>
      <c r="D8" t="s">
        <v>5787</v>
      </c>
      <c r="E8" t="s">
        <v>5788</v>
      </c>
      <c r="F8" t="s">
        <v>5789</v>
      </c>
      <c r="G8" t="s">
        <v>5790</v>
      </c>
      <c r="H8" t="s">
        <v>5791</v>
      </c>
      <c r="I8" t="s">
        <v>5792</v>
      </c>
      <c r="J8" t="s">
        <v>5793</v>
      </c>
      <c r="K8" t="s">
        <v>5794</v>
      </c>
      <c r="L8" t="s">
        <v>5795</v>
      </c>
      <c r="M8" t="s">
        <v>5796</v>
      </c>
      <c r="N8" t="s">
        <v>5797</v>
      </c>
      <c r="O8" t="s">
        <v>5798</v>
      </c>
      <c r="P8" t="s">
        <v>5799</v>
      </c>
      <c r="Q8" t="s">
        <v>5800</v>
      </c>
      <c r="R8" t="s">
        <v>5801</v>
      </c>
      <c r="S8" t="s">
        <v>3455</v>
      </c>
      <c r="T8" t="s">
        <v>5802</v>
      </c>
      <c r="U8" t="s">
        <v>5803</v>
      </c>
      <c r="V8" t="s">
        <v>5804</v>
      </c>
      <c r="W8" t="s">
        <v>5805</v>
      </c>
      <c r="X8" t="s">
        <v>5806</v>
      </c>
      <c r="Y8" t="s">
        <v>5807</v>
      </c>
      <c r="Z8" t="s">
        <v>5808</v>
      </c>
      <c r="AA8" t="s">
        <v>5809</v>
      </c>
      <c r="AB8" t="s">
        <v>5810</v>
      </c>
      <c r="AC8" t="s">
        <v>5811</v>
      </c>
      <c r="AD8" t="s">
        <v>5812</v>
      </c>
      <c r="AE8" t="s">
        <v>5813</v>
      </c>
      <c r="AF8" t="s">
        <v>5814</v>
      </c>
      <c r="AG8" t="s">
        <v>5815</v>
      </c>
      <c r="AH8" t="s">
        <v>5816</v>
      </c>
      <c r="AI8" t="s">
        <v>5817</v>
      </c>
      <c r="AJ8" t="s">
        <v>5818</v>
      </c>
      <c r="AK8" t="s">
        <v>5819</v>
      </c>
      <c r="AL8" t="s">
        <v>5820</v>
      </c>
      <c r="AM8" t="s">
        <v>5821</v>
      </c>
      <c r="AN8" t="s">
        <v>5822</v>
      </c>
      <c r="AO8" t="s">
        <v>5823</v>
      </c>
      <c r="AP8" t="s">
        <v>5824</v>
      </c>
      <c r="AQ8" t="s">
        <v>5825</v>
      </c>
      <c r="AR8" t="s">
        <v>5826</v>
      </c>
      <c r="AS8" t="s">
        <v>5827</v>
      </c>
      <c r="AT8" t="s">
        <v>5828</v>
      </c>
      <c r="AU8" t="s">
        <v>5829</v>
      </c>
      <c r="AV8" t="s">
        <v>5830</v>
      </c>
      <c r="AW8" t="s">
        <v>5831</v>
      </c>
      <c r="AX8" t="s">
        <v>5832</v>
      </c>
      <c r="AY8" t="s">
        <v>5833</v>
      </c>
    </row>
    <row r="9" spans="1:51" x14ac:dyDescent="0.2">
      <c r="B9" t="s">
        <v>5834</v>
      </c>
      <c r="C9" t="s">
        <v>5835</v>
      </c>
      <c r="D9" t="s">
        <v>5836</v>
      </c>
      <c r="E9" t="s">
        <v>5837</v>
      </c>
      <c r="F9" t="s">
        <v>5838</v>
      </c>
      <c r="G9" t="s">
        <v>5839</v>
      </c>
      <c r="H9" t="s">
        <v>5840</v>
      </c>
      <c r="I9" t="s">
        <v>5841</v>
      </c>
      <c r="J9" t="s">
        <v>5842</v>
      </c>
      <c r="K9" t="s">
        <v>5843</v>
      </c>
      <c r="L9" t="s">
        <v>5844</v>
      </c>
      <c r="M9" t="s">
        <v>5845</v>
      </c>
      <c r="N9" t="s">
        <v>5846</v>
      </c>
      <c r="O9" t="s">
        <v>5847</v>
      </c>
      <c r="P9" t="s">
        <v>5848</v>
      </c>
      <c r="Q9" t="s">
        <v>5849</v>
      </c>
      <c r="R9" t="s">
        <v>5850</v>
      </c>
      <c r="S9" t="s">
        <v>5851</v>
      </c>
      <c r="T9" t="s">
        <v>5852</v>
      </c>
      <c r="U9" t="s">
        <v>5853</v>
      </c>
      <c r="V9" t="s">
        <v>5854</v>
      </c>
      <c r="W9" t="s">
        <v>5855</v>
      </c>
      <c r="X9" t="s">
        <v>5856</v>
      </c>
      <c r="Y9" t="s">
        <v>5857</v>
      </c>
      <c r="Z9" t="s">
        <v>5858</v>
      </c>
      <c r="AA9" t="s">
        <v>5859</v>
      </c>
      <c r="AB9" t="s">
        <v>5860</v>
      </c>
      <c r="AC9" t="s">
        <v>5861</v>
      </c>
      <c r="AD9" t="s">
        <v>5862</v>
      </c>
      <c r="AE9" t="s">
        <v>5863</v>
      </c>
      <c r="AF9" t="s">
        <v>5864</v>
      </c>
      <c r="AG9" t="s">
        <v>5865</v>
      </c>
      <c r="AH9" t="s">
        <v>5866</v>
      </c>
      <c r="AI9" t="s">
        <v>5867</v>
      </c>
      <c r="AJ9" t="s">
        <v>5868</v>
      </c>
      <c r="AK9" t="s">
        <v>5869</v>
      </c>
      <c r="AL9" t="s">
        <v>5870</v>
      </c>
      <c r="AM9" t="s">
        <v>5871</v>
      </c>
      <c r="AN9" t="s">
        <v>5872</v>
      </c>
      <c r="AO9" t="s">
        <v>5873</v>
      </c>
      <c r="AP9" t="s">
        <v>5874</v>
      </c>
      <c r="AQ9" t="s">
        <v>5875</v>
      </c>
      <c r="AR9" t="s">
        <v>5876</v>
      </c>
      <c r="AS9" t="s">
        <v>5877</v>
      </c>
      <c r="AT9" t="s">
        <v>5878</v>
      </c>
      <c r="AU9" t="s">
        <v>5879</v>
      </c>
      <c r="AV9" t="s">
        <v>5880</v>
      </c>
      <c r="AW9" t="s">
        <v>5881</v>
      </c>
      <c r="AX9" t="s">
        <v>5882</v>
      </c>
      <c r="AY9" t="s">
        <v>5883</v>
      </c>
    </row>
    <row r="10" spans="1:51" x14ac:dyDescent="0.2">
      <c r="B10" t="s">
        <v>5884</v>
      </c>
      <c r="C10" t="s">
        <v>5885</v>
      </c>
      <c r="D10" t="s">
        <v>5886</v>
      </c>
      <c r="E10" t="s">
        <v>5887</v>
      </c>
      <c r="F10" t="s">
        <v>5888</v>
      </c>
      <c r="G10" t="s">
        <v>5889</v>
      </c>
      <c r="H10" t="s">
        <v>5890</v>
      </c>
      <c r="I10" t="s">
        <v>5891</v>
      </c>
      <c r="J10" t="s">
        <v>5892</v>
      </c>
      <c r="K10" t="s">
        <v>5893</v>
      </c>
      <c r="L10" t="s">
        <v>5894</v>
      </c>
      <c r="M10" t="s">
        <v>5895</v>
      </c>
      <c r="N10" t="s">
        <v>5896</v>
      </c>
      <c r="O10" t="s">
        <v>5897</v>
      </c>
      <c r="P10" t="s">
        <v>5898</v>
      </c>
      <c r="Q10" t="s">
        <v>5899</v>
      </c>
      <c r="R10" t="s">
        <v>5900</v>
      </c>
      <c r="S10" t="s">
        <v>3505</v>
      </c>
      <c r="T10" t="s">
        <v>5901</v>
      </c>
      <c r="U10" t="s">
        <v>5902</v>
      </c>
      <c r="V10" t="s">
        <v>5903</v>
      </c>
      <c r="W10" t="s">
        <v>5904</v>
      </c>
      <c r="X10" t="s">
        <v>5905</v>
      </c>
      <c r="Y10" t="s">
        <v>5906</v>
      </c>
      <c r="Z10" t="s">
        <v>5907</v>
      </c>
      <c r="AA10" t="s">
        <v>5908</v>
      </c>
      <c r="AB10" t="s">
        <v>5909</v>
      </c>
      <c r="AC10" t="s">
        <v>5910</v>
      </c>
      <c r="AD10" t="s">
        <v>5911</v>
      </c>
      <c r="AE10" t="s">
        <v>5912</v>
      </c>
      <c r="AF10" t="s">
        <v>5913</v>
      </c>
      <c r="AG10" t="s">
        <v>5914</v>
      </c>
      <c r="AH10" t="s">
        <v>5915</v>
      </c>
      <c r="AI10" t="s">
        <v>5916</v>
      </c>
      <c r="AJ10" t="s">
        <v>5917</v>
      </c>
      <c r="AK10" t="s">
        <v>5918</v>
      </c>
      <c r="AL10" t="s">
        <v>5919</v>
      </c>
      <c r="AM10" t="s">
        <v>5920</v>
      </c>
      <c r="AN10" t="s">
        <v>5921</v>
      </c>
      <c r="AO10" t="s">
        <v>5922</v>
      </c>
      <c r="AP10" t="s">
        <v>5923</v>
      </c>
      <c r="AQ10" t="s">
        <v>5924</v>
      </c>
      <c r="AR10" t="s">
        <v>5925</v>
      </c>
      <c r="AS10" t="s">
        <v>5926</v>
      </c>
      <c r="AT10" t="s">
        <v>5927</v>
      </c>
      <c r="AU10" t="s">
        <v>5928</v>
      </c>
      <c r="AV10" t="s">
        <v>5929</v>
      </c>
      <c r="AW10" t="s">
        <v>5930</v>
      </c>
      <c r="AX10" t="s">
        <v>5931</v>
      </c>
      <c r="AY10" t="s">
        <v>5932</v>
      </c>
    </row>
    <row r="11" spans="1:51" x14ac:dyDescent="0.2">
      <c r="B11" t="s">
        <v>5933</v>
      </c>
      <c r="C11" t="s">
        <v>5934</v>
      </c>
      <c r="D11" t="s">
        <v>5935</v>
      </c>
      <c r="E11" t="s">
        <v>5936</v>
      </c>
      <c r="F11" t="s">
        <v>5937</v>
      </c>
      <c r="G11" t="s">
        <v>5938</v>
      </c>
      <c r="H11" t="s">
        <v>5939</v>
      </c>
      <c r="I11" t="s">
        <v>5940</v>
      </c>
      <c r="J11" t="s">
        <v>5941</v>
      </c>
      <c r="K11" t="s">
        <v>5942</v>
      </c>
      <c r="L11" t="s">
        <v>5943</v>
      </c>
      <c r="M11" t="s">
        <v>5944</v>
      </c>
      <c r="N11" t="s">
        <v>5945</v>
      </c>
      <c r="O11" t="s">
        <v>5946</v>
      </c>
      <c r="P11" t="s">
        <v>5947</v>
      </c>
      <c r="Q11" t="s">
        <v>5948</v>
      </c>
      <c r="R11" t="s">
        <v>5949</v>
      </c>
      <c r="S11" t="s">
        <v>3555</v>
      </c>
      <c r="T11" t="s">
        <v>5950</v>
      </c>
      <c r="U11" t="s">
        <v>5951</v>
      </c>
      <c r="V11" t="s">
        <v>5952</v>
      </c>
      <c r="W11" t="s">
        <v>5953</v>
      </c>
      <c r="X11" t="s">
        <v>5954</v>
      </c>
      <c r="Y11" t="s">
        <v>5955</v>
      </c>
      <c r="Z11" t="s">
        <v>5956</v>
      </c>
      <c r="AA11" t="s">
        <v>5957</v>
      </c>
      <c r="AB11" t="s">
        <v>5958</v>
      </c>
      <c r="AC11" t="s">
        <v>5959</v>
      </c>
      <c r="AD11" t="s">
        <v>5960</v>
      </c>
      <c r="AE11" t="s">
        <v>5961</v>
      </c>
      <c r="AF11" t="s">
        <v>5962</v>
      </c>
      <c r="AG11" t="s">
        <v>5963</v>
      </c>
      <c r="AH11" t="s">
        <v>5964</v>
      </c>
      <c r="AI11" t="s">
        <v>5965</v>
      </c>
      <c r="AJ11" t="s">
        <v>5966</v>
      </c>
      <c r="AK11" t="s">
        <v>5967</v>
      </c>
      <c r="AL11" t="s">
        <v>5968</v>
      </c>
      <c r="AM11" t="s">
        <v>5969</v>
      </c>
      <c r="AN11" t="s">
        <v>5970</v>
      </c>
      <c r="AO11" t="s">
        <v>5971</v>
      </c>
      <c r="AP11" t="s">
        <v>5972</v>
      </c>
      <c r="AQ11" t="s">
        <v>5973</v>
      </c>
      <c r="AR11" t="s">
        <v>5974</v>
      </c>
      <c r="AS11" t="s">
        <v>5975</v>
      </c>
      <c r="AT11" t="s">
        <v>5976</v>
      </c>
      <c r="AU11" t="s">
        <v>5977</v>
      </c>
      <c r="AV11" t="s">
        <v>5978</v>
      </c>
      <c r="AW11" t="s">
        <v>5979</v>
      </c>
      <c r="AX11" t="s">
        <v>5980</v>
      </c>
      <c r="AY11" t="s">
        <v>5981</v>
      </c>
    </row>
    <row r="12" spans="1:51" x14ac:dyDescent="0.2">
      <c r="B12" t="s">
        <v>5982</v>
      </c>
      <c r="C12" t="s">
        <v>5983</v>
      </c>
      <c r="D12" t="s">
        <v>5984</v>
      </c>
      <c r="E12" t="s">
        <v>5985</v>
      </c>
      <c r="F12" t="s">
        <v>5986</v>
      </c>
      <c r="G12" t="s">
        <v>5987</v>
      </c>
      <c r="H12" t="s">
        <v>5988</v>
      </c>
      <c r="I12" t="s">
        <v>5989</v>
      </c>
      <c r="J12" t="s">
        <v>5990</v>
      </c>
      <c r="K12" t="s">
        <v>5991</v>
      </c>
      <c r="L12" t="s">
        <v>5992</v>
      </c>
      <c r="M12" t="s">
        <v>5993</v>
      </c>
      <c r="N12" t="s">
        <v>5994</v>
      </c>
      <c r="O12" t="s">
        <v>5995</v>
      </c>
      <c r="P12" t="s">
        <v>5996</v>
      </c>
      <c r="Q12" t="s">
        <v>5997</v>
      </c>
      <c r="R12" t="s">
        <v>5998</v>
      </c>
      <c r="S12" t="s">
        <v>5999</v>
      </c>
      <c r="T12" t="s">
        <v>6000</v>
      </c>
      <c r="U12" t="s">
        <v>6001</v>
      </c>
      <c r="V12" t="s">
        <v>6002</v>
      </c>
      <c r="W12" t="s">
        <v>6003</v>
      </c>
      <c r="X12" t="s">
        <v>6004</v>
      </c>
      <c r="Y12" t="s">
        <v>6005</v>
      </c>
      <c r="Z12" t="s">
        <v>6006</v>
      </c>
      <c r="AA12" t="s">
        <v>6007</v>
      </c>
      <c r="AB12" t="s">
        <v>6008</v>
      </c>
      <c r="AC12" t="s">
        <v>6009</v>
      </c>
      <c r="AD12" t="s">
        <v>6010</v>
      </c>
      <c r="AE12" t="s">
        <v>6011</v>
      </c>
      <c r="AF12" t="s">
        <v>6012</v>
      </c>
      <c r="AG12" t="s">
        <v>6013</v>
      </c>
      <c r="AH12" t="s">
        <v>6014</v>
      </c>
      <c r="AI12" t="s">
        <v>6015</v>
      </c>
      <c r="AJ12" t="s">
        <v>6016</v>
      </c>
      <c r="AK12" t="s">
        <v>6017</v>
      </c>
      <c r="AL12" t="s">
        <v>6018</v>
      </c>
      <c r="AM12" t="s">
        <v>6019</v>
      </c>
      <c r="AN12" t="s">
        <v>6020</v>
      </c>
      <c r="AO12" t="s">
        <v>6021</v>
      </c>
      <c r="AP12" t="s">
        <v>6022</v>
      </c>
      <c r="AQ12" t="s">
        <v>6023</v>
      </c>
      <c r="AR12" t="s">
        <v>6024</v>
      </c>
      <c r="AS12" t="s">
        <v>6025</v>
      </c>
      <c r="AT12" t="s">
        <v>6026</v>
      </c>
      <c r="AU12" t="s">
        <v>6027</v>
      </c>
      <c r="AV12" t="s">
        <v>6028</v>
      </c>
      <c r="AW12" t="s">
        <v>6029</v>
      </c>
      <c r="AX12" t="s">
        <v>6030</v>
      </c>
      <c r="AY12" t="s">
        <v>6031</v>
      </c>
    </row>
    <row r="13" spans="1:51" x14ac:dyDescent="0.2">
      <c r="B13" t="s">
        <v>6032</v>
      </c>
      <c r="C13" t="s">
        <v>6033</v>
      </c>
      <c r="D13" t="s">
        <v>6034</v>
      </c>
      <c r="E13" t="s">
        <v>6035</v>
      </c>
      <c r="F13" t="s">
        <v>6036</v>
      </c>
      <c r="G13" t="s">
        <v>6037</v>
      </c>
      <c r="H13" t="s">
        <v>6038</v>
      </c>
      <c r="I13" t="s">
        <v>6039</v>
      </c>
      <c r="J13" t="s">
        <v>6040</v>
      </c>
      <c r="K13" t="s">
        <v>6041</v>
      </c>
      <c r="L13" t="s">
        <v>6042</v>
      </c>
      <c r="M13" t="s">
        <v>6043</v>
      </c>
      <c r="N13" t="s">
        <v>6044</v>
      </c>
      <c r="O13" t="s">
        <v>6045</v>
      </c>
      <c r="P13" t="s">
        <v>6046</v>
      </c>
      <c r="Q13" t="s">
        <v>6047</v>
      </c>
      <c r="R13" t="s">
        <v>6048</v>
      </c>
      <c r="S13" t="s">
        <v>6049</v>
      </c>
      <c r="T13" t="s">
        <v>6050</v>
      </c>
      <c r="U13" t="s">
        <v>6051</v>
      </c>
      <c r="V13" t="s">
        <v>6052</v>
      </c>
      <c r="W13" t="s">
        <v>6053</v>
      </c>
      <c r="X13" t="s">
        <v>6054</v>
      </c>
      <c r="Y13" t="s">
        <v>6055</v>
      </c>
      <c r="Z13" t="s">
        <v>6056</v>
      </c>
      <c r="AA13" t="s">
        <v>6057</v>
      </c>
      <c r="AB13" t="s">
        <v>6058</v>
      </c>
      <c r="AC13" t="s">
        <v>6059</v>
      </c>
      <c r="AD13" t="s">
        <v>6060</v>
      </c>
      <c r="AE13" t="s">
        <v>6061</v>
      </c>
      <c r="AF13" t="s">
        <v>6062</v>
      </c>
      <c r="AG13" t="s">
        <v>6063</v>
      </c>
      <c r="AH13" t="s">
        <v>6064</v>
      </c>
      <c r="AI13" t="s">
        <v>6065</v>
      </c>
      <c r="AJ13" t="s">
        <v>6066</v>
      </c>
      <c r="AK13" t="s">
        <v>6067</v>
      </c>
      <c r="AL13" t="s">
        <v>6068</v>
      </c>
      <c r="AM13" t="s">
        <v>6069</v>
      </c>
      <c r="AN13" t="s">
        <v>6070</v>
      </c>
      <c r="AO13" t="s">
        <v>6071</v>
      </c>
      <c r="AP13" t="s">
        <v>6072</v>
      </c>
      <c r="AQ13" t="s">
        <v>6073</v>
      </c>
      <c r="AR13" t="s">
        <v>6074</v>
      </c>
      <c r="AS13" t="s">
        <v>6075</v>
      </c>
      <c r="AT13" t="s">
        <v>6076</v>
      </c>
      <c r="AU13" t="s">
        <v>6077</v>
      </c>
      <c r="AV13" t="s">
        <v>6078</v>
      </c>
      <c r="AW13" t="s">
        <v>6079</v>
      </c>
      <c r="AX13" t="s">
        <v>6080</v>
      </c>
      <c r="AY13" t="s">
        <v>6081</v>
      </c>
    </row>
    <row r="14" spans="1:51" x14ac:dyDescent="0.2">
      <c r="B14" t="s">
        <v>6082</v>
      </c>
      <c r="C14" t="s">
        <v>6083</v>
      </c>
      <c r="D14" t="s">
        <v>6084</v>
      </c>
      <c r="E14" t="s">
        <v>6085</v>
      </c>
      <c r="F14" t="s">
        <v>6086</v>
      </c>
      <c r="G14" t="s">
        <v>6087</v>
      </c>
      <c r="H14" t="s">
        <v>6088</v>
      </c>
      <c r="I14" t="s">
        <v>6089</v>
      </c>
      <c r="J14" t="s">
        <v>6090</v>
      </c>
      <c r="K14" t="s">
        <v>6091</v>
      </c>
      <c r="L14" t="s">
        <v>6092</v>
      </c>
      <c r="M14" t="s">
        <v>6093</v>
      </c>
      <c r="N14" t="s">
        <v>6094</v>
      </c>
      <c r="O14" t="s">
        <v>6095</v>
      </c>
      <c r="P14" t="s">
        <v>6096</v>
      </c>
      <c r="Q14" t="s">
        <v>6097</v>
      </c>
      <c r="R14" t="s">
        <v>6098</v>
      </c>
      <c r="S14" t="s">
        <v>6099</v>
      </c>
      <c r="T14" t="s">
        <v>6100</v>
      </c>
      <c r="U14" t="s">
        <v>6101</v>
      </c>
      <c r="V14" t="s">
        <v>6102</v>
      </c>
      <c r="W14" t="s">
        <v>6103</v>
      </c>
      <c r="X14" t="s">
        <v>6104</v>
      </c>
      <c r="Y14" t="s">
        <v>6105</v>
      </c>
      <c r="Z14" t="s">
        <v>6106</v>
      </c>
      <c r="AA14" t="s">
        <v>6107</v>
      </c>
      <c r="AB14" t="s">
        <v>6108</v>
      </c>
      <c r="AC14" t="s">
        <v>6109</v>
      </c>
      <c r="AD14" t="s">
        <v>6110</v>
      </c>
      <c r="AE14" t="s">
        <v>6111</v>
      </c>
      <c r="AF14" t="s">
        <v>6112</v>
      </c>
      <c r="AG14" t="s">
        <v>6113</v>
      </c>
      <c r="AH14" t="s">
        <v>6114</v>
      </c>
      <c r="AI14" t="s">
        <v>6115</v>
      </c>
      <c r="AJ14" t="s">
        <v>6116</v>
      </c>
      <c r="AK14" t="s">
        <v>6117</v>
      </c>
      <c r="AL14" t="s">
        <v>6118</v>
      </c>
      <c r="AM14" t="s">
        <v>6119</v>
      </c>
      <c r="AN14" t="s">
        <v>6120</v>
      </c>
      <c r="AO14" t="s">
        <v>6121</v>
      </c>
      <c r="AP14" t="s">
        <v>6122</v>
      </c>
      <c r="AQ14" t="s">
        <v>6123</v>
      </c>
      <c r="AR14" t="s">
        <v>6124</v>
      </c>
      <c r="AS14" t="s">
        <v>6125</v>
      </c>
      <c r="AT14" t="s">
        <v>6126</v>
      </c>
      <c r="AU14" t="s">
        <v>6127</v>
      </c>
      <c r="AV14" t="s">
        <v>6128</v>
      </c>
      <c r="AW14" t="s">
        <v>6129</v>
      </c>
      <c r="AX14" t="s">
        <v>6130</v>
      </c>
      <c r="AY14" t="s">
        <v>6131</v>
      </c>
    </row>
    <row r="15" spans="1:51" x14ac:dyDescent="0.2">
      <c r="B15" t="s">
        <v>6132</v>
      </c>
      <c r="C15" t="s">
        <v>6133</v>
      </c>
      <c r="D15" t="s">
        <v>6134</v>
      </c>
      <c r="E15" t="s">
        <v>6135</v>
      </c>
      <c r="F15" t="s">
        <v>6136</v>
      </c>
      <c r="G15" t="s">
        <v>6137</v>
      </c>
      <c r="H15" t="s">
        <v>6138</v>
      </c>
      <c r="I15" t="s">
        <v>6139</v>
      </c>
      <c r="J15" t="s">
        <v>6140</v>
      </c>
      <c r="K15" t="s">
        <v>6141</v>
      </c>
      <c r="L15" t="s">
        <v>6142</v>
      </c>
      <c r="M15" t="s">
        <v>6143</v>
      </c>
      <c r="N15" t="s">
        <v>6144</v>
      </c>
      <c r="O15" t="s">
        <v>6145</v>
      </c>
      <c r="P15" t="s">
        <v>6146</v>
      </c>
      <c r="Q15" t="s">
        <v>6147</v>
      </c>
      <c r="R15" t="s">
        <v>6148</v>
      </c>
      <c r="S15" t="s">
        <v>6149</v>
      </c>
      <c r="T15" t="s">
        <v>6150</v>
      </c>
      <c r="U15" t="s">
        <v>6151</v>
      </c>
      <c r="V15" t="s">
        <v>6152</v>
      </c>
      <c r="W15" t="s">
        <v>6153</v>
      </c>
      <c r="X15" t="s">
        <v>6154</v>
      </c>
      <c r="Y15" t="s">
        <v>6155</v>
      </c>
      <c r="Z15" t="s">
        <v>6156</v>
      </c>
      <c r="AA15" t="s">
        <v>6157</v>
      </c>
      <c r="AB15" t="s">
        <v>6158</v>
      </c>
      <c r="AC15" t="s">
        <v>6159</v>
      </c>
      <c r="AD15" t="s">
        <v>6160</v>
      </c>
      <c r="AE15" t="s">
        <v>6161</v>
      </c>
      <c r="AF15" t="s">
        <v>6162</v>
      </c>
      <c r="AG15" t="s">
        <v>6163</v>
      </c>
      <c r="AH15" t="s">
        <v>6164</v>
      </c>
      <c r="AI15" t="s">
        <v>6165</v>
      </c>
      <c r="AJ15" t="s">
        <v>6166</v>
      </c>
      <c r="AK15" t="s">
        <v>6167</v>
      </c>
      <c r="AL15" t="s">
        <v>6168</v>
      </c>
      <c r="AM15" t="s">
        <v>6169</v>
      </c>
      <c r="AN15" t="s">
        <v>6170</v>
      </c>
      <c r="AO15" t="s">
        <v>6171</v>
      </c>
      <c r="AP15" t="s">
        <v>6172</v>
      </c>
      <c r="AQ15" t="s">
        <v>6173</v>
      </c>
      <c r="AR15" t="s">
        <v>6174</v>
      </c>
      <c r="AS15" t="s">
        <v>6175</v>
      </c>
      <c r="AT15" t="s">
        <v>6176</v>
      </c>
      <c r="AU15" t="s">
        <v>6177</v>
      </c>
      <c r="AV15" t="s">
        <v>6178</v>
      </c>
      <c r="AW15" t="s">
        <v>6179</v>
      </c>
      <c r="AX15" t="s">
        <v>6180</v>
      </c>
      <c r="AY15" t="s">
        <v>6181</v>
      </c>
    </row>
    <row r="16" spans="1:51" x14ac:dyDescent="0.2">
      <c r="B16" t="s">
        <v>6182</v>
      </c>
      <c r="C16" t="s">
        <v>6183</v>
      </c>
      <c r="D16" t="s">
        <v>6184</v>
      </c>
      <c r="E16" t="s">
        <v>6185</v>
      </c>
      <c r="F16" t="s">
        <v>6186</v>
      </c>
      <c r="G16" t="s">
        <v>6187</v>
      </c>
      <c r="H16" t="s">
        <v>6188</v>
      </c>
      <c r="I16" t="s">
        <v>6189</v>
      </c>
      <c r="J16" t="s">
        <v>6190</v>
      </c>
      <c r="K16" t="s">
        <v>6191</v>
      </c>
      <c r="L16" t="s">
        <v>6192</v>
      </c>
      <c r="M16" t="s">
        <v>6193</v>
      </c>
      <c r="N16" t="s">
        <v>6194</v>
      </c>
      <c r="O16" t="s">
        <v>6195</v>
      </c>
      <c r="P16" t="s">
        <v>6196</v>
      </c>
      <c r="Q16" t="s">
        <v>6197</v>
      </c>
      <c r="R16" t="s">
        <v>6198</v>
      </c>
      <c r="S16" t="s">
        <v>6199</v>
      </c>
      <c r="T16" t="s">
        <v>6200</v>
      </c>
      <c r="U16" t="s">
        <v>6201</v>
      </c>
      <c r="V16" t="s">
        <v>6202</v>
      </c>
      <c r="W16" t="s">
        <v>6203</v>
      </c>
      <c r="X16" t="s">
        <v>6204</v>
      </c>
      <c r="Y16" t="s">
        <v>6205</v>
      </c>
      <c r="Z16" t="s">
        <v>6206</v>
      </c>
      <c r="AA16" t="s">
        <v>6207</v>
      </c>
      <c r="AB16" t="s">
        <v>6208</v>
      </c>
      <c r="AC16" t="s">
        <v>6209</v>
      </c>
      <c r="AD16" t="s">
        <v>6210</v>
      </c>
      <c r="AE16" t="s">
        <v>3687</v>
      </c>
      <c r="AF16" t="s">
        <v>6211</v>
      </c>
      <c r="AG16" t="s">
        <v>6212</v>
      </c>
      <c r="AH16" t="s">
        <v>6213</v>
      </c>
      <c r="AI16" t="s">
        <v>6214</v>
      </c>
      <c r="AJ16" t="s">
        <v>6215</v>
      </c>
      <c r="AK16" t="s">
        <v>6216</v>
      </c>
      <c r="AL16" t="s">
        <v>6217</v>
      </c>
      <c r="AM16" t="s">
        <v>6218</v>
      </c>
      <c r="AN16" t="s">
        <v>6219</v>
      </c>
      <c r="AO16" t="s">
        <v>6220</v>
      </c>
      <c r="AP16" t="s">
        <v>6221</v>
      </c>
      <c r="AQ16" t="s">
        <v>6222</v>
      </c>
      <c r="AR16" t="s">
        <v>6223</v>
      </c>
      <c r="AS16" t="s">
        <v>6224</v>
      </c>
      <c r="AT16" t="s">
        <v>6225</v>
      </c>
      <c r="AU16" t="s">
        <v>6226</v>
      </c>
      <c r="AV16" t="s">
        <v>6227</v>
      </c>
      <c r="AW16" t="s">
        <v>6228</v>
      </c>
      <c r="AX16" t="s">
        <v>6229</v>
      </c>
      <c r="AY16" t="s">
        <v>6230</v>
      </c>
    </row>
    <row r="17" spans="2:51" x14ac:dyDescent="0.2">
      <c r="B17" t="s">
        <v>6231</v>
      </c>
      <c r="C17" t="s">
        <v>6232</v>
      </c>
      <c r="D17" t="s">
        <v>6233</v>
      </c>
      <c r="E17" t="s">
        <v>6234</v>
      </c>
      <c r="F17" t="s">
        <v>6235</v>
      </c>
      <c r="G17" t="s">
        <v>6236</v>
      </c>
      <c r="H17" t="s">
        <v>6237</v>
      </c>
      <c r="I17" t="s">
        <v>6238</v>
      </c>
      <c r="J17" t="s">
        <v>6239</v>
      </c>
      <c r="K17" t="s">
        <v>6240</v>
      </c>
      <c r="L17" t="s">
        <v>6241</v>
      </c>
      <c r="M17" t="s">
        <v>6242</v>
      </c>
      <c r="N17" t="s">
        <v>6243</v>
      </c>
      <c r="O17" t="s">
        <v>6244</v>
      </c>
      <c r="P17" t="s">
        <v>6245</v>
      </c>
      <c r="Q17" t="s">
        <v>6246</v>
      </c>
      <c r="R17" t="s">
        <v>6247</v>
      </c>
      <c r="S17" t="s">
        <v>3605</v>
      </c>
      <c r="T17" t="s">
        <v>6248</v>
      </c>
      <c r="U17" t="s">
        <v>6249</v>
      </c>
      <c r="V17" t="s">
        <v>6250</v>
      </c>
      <c r="W17" t="s">
        <v>6251</v>
      </c>
      <c r="X17" t="s">
        <v>6252</v>
      </c>
      <c r="Y17" t="s">
        <v>6253</v>
      </c>
      <c r="Z17" t="s">
        <v>6254</v>
      </c>
      <c r="AA17" t="s">
        <v>6255</v>
      </c>
      <c r="AB17" t="s">
        <v>6256</v>
      </c>
      <c r="AC17" t="s">
        <v>6257</v>
      </c>
      <c r="AD17" t="s">
        <v>6258</v>
      </c>
      <c r="AE17" t="s">
        <v>6259</v>
      </c>
      <c r="AF17" t="s">
        <v>6260</v>
      </c>
      <c r="AG17" t="s">
        <v>6261</v>
      </c>
      <c r="AH17" t="s">
        <v>6262</v>
      </c>
      <c r="AI17" t="s">
        <v>6263</v>
      </c>
      <c r="AJ17" t="s">
        <v>6264</v>
      </c>
      <c r="AK17" t="s">
        <v>6265</v>
      </c>
      <c r="AL17" t="s">
        <v>6266</v>
      </c>
      <c r="AM17" t="s">
        <v>6267</v>
      </c>
      <c r="AN17" t="s">
        <v>6268</v>
      </c>
      <c r="AO17" t="s">
        <v>6269</v>
      </c>
      <c r="AP17" t="s">
        <v>6270</v>
      </c>
      <c r="AQ17" t="s">
        <v>162</v>
      </c>
      <c r="AR17" t="s">
        <v>6271</v>
      </c>
      <c r="AS17" t="s">
        <v>6272</v>
      </c>
      <c r="AT17" t="s">
        <v>6273</v>
      </c>
      <c r="AU17" t="s">
        <v>6274</v>
      </c>
      <c r="AV17" t="s">
        <v>6275</v>
      </c>
      <c r="AW17" t="s">
        <v>6276</v>
      </c>
      <c r="AX17" t="s">
        <v>6277</v>
      </c>
      <c r="AY17" t="s">
        <v>6278</v>
      </c>
    </row>
    <row r="18" spans="2:51" x14ac:dyDescent="0.2">
      <c r="B18" t="s">
        <v>6279</v>
      </c>
      <c r="C18" t="s">
        <v>6280</v>
      </c>
      <c r="D18" t="s">
        <v>6281</v>
      </c>
      <c r="E18" t="s">
        <v>6282</v>
      </c>
      <c r="F18" t="s">
        <v>6283</v>
      </c>
      <c r="G18" t="s">
        <v>6284</v>
      </c>
      <c r="H18" t="s">
        <v>6285</v>
      </c>
      <c r="I18" t="s">
        <v>6286</v>
      </c>
      <c r="J18" t="s">
        <v>6287</v>
      </c>
      <c r="K18" t="s">
        <v>6288</v>
      </c>
      <c r="L18" t="s">
        <v>6289</v>
      </c>
      <c r="M18" t="s">
        <v>6290</v>
      </c>
      <c r="N18" t="s">
        <v>6291</v>
      </c>
      <c r="O18" t="s">
        <v>6292</v>
      </c>
      <c r="P18" t="s">
        <v>6293</v>
      </c>
      <c r="Q18" t="s">
        <v>6294</v>
      </c>
      <c r="R18" t="s">
        <v>6295</v>
      </c>
      <c r="S18" t="s">
        <v>6296</v>
      </c>
      <c r="T18" t="s">
        <v>6297</v>
      </c>
      <c r="U18" t="s">
        <v>6298</v>
      </c>
      <c r="V18" t="s">
        <v>6299</v>
      </c>
      <c r="W18" t="s">
        <v>6300</v>
      </c>
      <c r="X18" t="s">
        <v>6301</v>
      </c>
      <c r="Y18" t="s">
        <v>6302</v>
      </c>
      <c r="Z18" t="s">
        <v>6303</v>
      </c>
      <c r="AA18" t="s">
        <v>6304</v>
      </c>
      <c r="AB18" t="s">
        <v>6305</v>
      </c>
      <c r="AC18" t="s">
        <v>6306</v>
      </c>
      <c r="AD18" t="s">
        <v>6307</v>
      </c>
      <c r="AE18" t="s">
        <v>6308</v>
      </c>
      <c r="AF18" t="s">
        <v>6309</v>
      </c>
      <c r="AG18" t="s">
        <v>6310</v>
      </c>
      <c r="AH18" t="s">
        <v>6311</v>
      </c>
      <c r="AI18" t="s">
        <v>6312</v>
      </c>
      <c r="AJ18" t="s">
        <v>6313</v>
      </c>
      <c r="AK18" t="s">
        <v>6314</v>
      </c>
      <c r="AL18" t="s">
        <v>6315</v>
      </c>
      <c r="AM18" t="s">
        <v>6316</v>
      </c>
      <c r="AN18" t="s">
        <v>6317</v>
      </c>
      <c r="AO18" t="s">
        <v>6318</v>
      </c>
      <c r="AP18" t="s">
        <v>6319</v>
      </c>
      <c r="AQ18" t="s">
        <v>163</v>
      </c>
      <c r="AR18" t="s">
        <v>6320</v>
      </c>
      <c r="AS18" t="s">
        <v>6321</v>
      </c>
      <c r="AT18" t="s">
        <v>6322</v>
      </c>
      <c r="AU18" t="s">
        <v>6323</v>
      </c>
      <c r="AV18" t="s">
        <v>6324</v>
      </c>
      <c r="AW18" t="s">
        <v>6325</v>
      </c>
      <c r="AX18" t="s">
        <v>6326</v>
      </c>
      <c r="AY18" t="s">
        <v>6327</v>
      </c>
    </row>
    <row r="19" spans="2:51" x14ac:dyDescent="0.2">
      <c r="B19" t="s">
        <v>6328</v>
      </c>
      <c r="C19" t="s">
        <v>6329</v>
      </c>
      <c r="D19" t="s">
        <v>6330</v>
      </c>
      <c r="E19" t="s">
        <v>6331</v>
      </c>
      <c r="F19" t="s">
        <v>6332</v>
      </c>
      <c r="G19" t="s">
        <v>6333</v>
      </c>
      <c r="H19" t="s">
        <v>6334</v>
      </c>
      <c r="I19" t="s">
        <v>6335</v>
      </c>
      <c r="J19" t="s">
        <v>6336</v>
      </c>
      <c r="K19" t="s">
        <v>6337</v>
      </c>
      <c r="L19" t="s">
        <v>6338</v>
      </c>
      <c r="M19" t="s">
        <v>6339</v>
      </c>
      <c r="N19" t="s">
        <v>6340</v>
      </c>
      <c r="O19" t="s">
        <v>6341</v>
      </c>
      <c r="P19" t="s">
        <v>6342</v>
      </c>
      <c r="Q19" t="s">
        <v>6343</v>
      </c>
      <c r="R19" t="s">
        <v>6344</v>
      </c>
      <c r="S19" t="s">
        <v>3655</v>
      </c>
      <c r="T19" t="s">
        <v>6345</v>
      </c>
      <c r="U19" t="s">
        <v>6346</v>
      </c>
      <c r="V19" t="s">
        <v>6347</v>
      </c>
      <c r="W19" t="s">
        <v>6348</v>
      </c>
      <c r="X19" t="s">
        <v>6349</v>
      </c>
      <c r="Y19" t="s">
        <v>6350</v>
      </c>
      <c r="Z19" t="s">
        <v>6351</v>
      </c>
      <c r="AA19" t="s">
        <v>6352</v>
      </c>
      <c r="AB19" t="s">
        <v>6353</v>
      </c>
      <c r="AC19" t="s">
        <v>6354</v>
      </c>
      <c r="AD19" t="s">
        <v>6355</v>
      </c>
      <c r="AE19" t="s">
        <v>3787</v>
      </c>
      <c r="AF19" t="s">
        <v>6356</v>
      </c>
      <c r="AG19" t="s">
        <v>6357</v>
      </c>
      <c r="AH19" t="s">
        <v>6358</v>
      </c>
      <c r="AI19" t="s">
        <v>6359</v>
      </c>
      <c r="AJ19" t="s">
        <v>6360</v>
      </c>
      <c r="AK19" t="s">
        <v>6361</v>
      </c>
      <c r="AL19" t="s">
        <v>6362</v>
      </c>
      <c r="AM19" t="s">
        <v>6363</v>
      </c>
      <c r="AN19" t="s">
        <v>6364</v>
      </c>
      <c r="AO19" t="s">
        <v>6365</v>
      </c>
      <c r="AP19" t="s">
        <v>6366</v>
      </c>
      <c r="AQ19" t="s">
        <v>164</v>
      </c>
      <c r="AR19" t="s">
        <v>6367</v>
      </c>
      <c r="AS19" t="s">
        <v>6368</v>
      </c>
      <c r="AT19" t="s">
        <v>6369</v>
      </c>
      <c r="AU19" t="s">
        <v>6370</v>
      </c>
      <c r="AV19" t="s">
        <v>6371</v>
      </c>
      <c r="AW19" t="s">
        <v>6372</v>
      </c>
      <c r="AX19" t="s">
        <v>6373</v>
      </c>
      <c r="AY19" t="s">
        <v>6374</v>
      </c>
    </row>
    <row r="20" spans="2:51" x14ac:dyDescent="0.2">
      <c r="B20" t="s">
        <v>6375</v>
      </c>
      <c r="C20" t="s">
        <v>6376</v>
      </c>
      <c r="D20" t="s">
        <v>6377</v>
      </c>
      <c r="E20" t="s">
        <v>6378</v>
      </c>
      <c r="F20" t="s">
        <v>6379</v>
      </c>
      <c r="G20" t="s">
        <v>6380</v>
      </c>
      <c r="H20" t="s">
        <v>6381</v>
      </c>
      <c r="I20" t="s">
        <v>6382</v>
      </c>
      <c r="J20" t="s">
        <v>6383</v>
      </c>
      <c r="K20" t="s">
        <v>6384</v>
      </c>
      <c r="L20" t="s">
        <v>6385</v>
      </c>
      <c r="M20" t="s">
        <v>6386</v>
      </c>
      <c r="N20" t="s">
        <v>6387</v>
      </c>
      <c r="O20" t="s">
        <v>6388</v>
      </c>
      <c r="P20" t="s">
        <v>6389</v>
      </c>
      <c r="Q20" t="s">
        <v>6390</v>
      </c>
      <c r="R20" t="s">
        <v>6391</v>
      </c>
      <c r="S20" t="s">
        <v>3705</v>
      </c>
      <c r="T20" t="s">
        <v>6392</v>
      </c>
      <c r="U20" t="s">
        <v>6393</v>
      </c>
      <c r="V20" t="s">
        <v>6394</v>
      </c>
      <c r="W20" t="s">
        <v>6395</v>
      </c>
      <c r="X20" t="s">
        <v>6396</v>
      </c>
      <c r="Y20" t="s">
        <v>6397</v>
      </c>
      <c r="Z20" t="s">
        <v>6398</v>
      </c>
      <c r="AA20" t="s">
        <v>6399</v>
      </c>
      <c r="AB20" t="s">
        <v>6400</v>
      </c>
      <c r="AC20" t="s">
        <v>6401</v>
      </c>
      <c r="AD20" t="s">
        <v>6402</v>
      </c>
      <c r="AE20" t="s">
        <v>6403</v>
      </c>
      <c r="AF20" t="s">
        <v>6404</v>
      </c>
      <c r="AG20" t="s">
        <v>6405</v>
      </c>
      <c r="AH20" t="s">
        <v>6406</v>
      </c>
      <c r="AI20" t="s">
        <v>6407</v>
      </c>
      <c r="AJ20" t="s">
        <v>6408</v>
      </c>
      <c r="AK20" t="s">
        <v>6409</v>
      </c>
      <c r="AL20" t="s">
        <v>6410</v>
      </c>
      <c r="AM20" t="s">
        <v>6411</v>
      </c>
      <c r="AN20" t="s">
        <v>6412</v>
      </c>
      <c r="AO20" t="s">
        <v>6413</v>
      </c>
      <c r="AP20" t="s">
        <v>6414</v>
      </c>
      <c r="AQ20" t="s">
        <v>164</v>
      </c>
      <c r="AR20" t="s">
        <v>6415</v>
      </c>
      <c r="AS20" t="s">
        <v>6416</v>
      </c>
      <c r="AT20" t="s">
        <v>6417</v>
      </c>
      <c r="AU20" t="s">
        <v>165</v>
      </c>
      <c r="AV20" t="s">
        <v>6418</v>
      </c>
      <c r="AW20" t="s">
        <v>6419</v>
      </c>
      <c r="AX20" t="s">
        <v>6420</v>
      </c>
      <c r="AY20" t="s">
        <v>6421</v>
      </c>
    </row>
    <row r="21" spans="2:51" x14ac:dyDescent="0.2">
      <c r="B21" t="s">
        <v>6422</v>
      </c>
      <c r="C21" t="s">
        <v>6423</v>
      </c>
      <c r="D21" t="s">
        <v>6424</v>
      </c>
      <c r="E21" t="s">
        <v>6425</v>
      </c>
      <c r="F21" t="s">
        <v>6426</v>
      </c>
      <c r="G21" t="s">
        <v>6427</v>
      </c>
      <c r="H21" t="s">
        <v>6428</v>
      </c>
      <c r="I21" t="s">
        <v>6429</v>
      </c>
      <c r="J21" t="s">
        <v>6430</v>
      </c>
      <c r="K21" t="s">
        <v>6431</v>
      </c>
      <c r="L21" t="s">
        <v>6432</v>
      </c>
      <c r="M21" t="s">
        <v>6433</v>
      </c>
      <c r="N21" t="s">
        <v>6434</v>
      </c>
      <c r="O21" t="s">
        <v>6435</v>
      </c>
      <c r="P21" t="s">
        <v>6436</v>
      </c>
      <c r="Q21" t="s">
        <v>6437</v>
      </c>
      <c r="R21" t="s">
        <v>6438</v>
      </c>
      <c r="S21" t="s">
        <v>3955</v>
      </c>
      <c r="T21" t="s">
        <v>6439</v>
      </c>
      <c r="U21" t="s">
        <v>6440</v>
      </c>
      <c r="V21" t="s">
        <v>6441</v>
      </c>
      <c r="W21" t="s">
        <v>6442</v>
      </c>
      <c r="X21" t="s">
        <v>6443</v>
      </c>
      <c r="Y21" t="s">
        <v>6444</v>
      </c>
      <c r="Z21" t="s">
        <v>6445</v>
      </c>
      <c r="AA21" t="s">
        <v>6446</v>
      </c>
      <c r="AB21" t="s">
        <v>6447</v>
      </c>
      <c r="AC21" t="s">
        <v>6448</v>
      </c>
      <c r="AD21" t="s">
        <v>6449</v>
      </c>
      <c r="AE21" t="s">
        <v>6450</v>
      </c>
      <c r="AF21" t="s">
        <v>6451</v>
      </c>
      <c r="AG21" t="s">
        <v>6452</v>
      </c>
      <c r="AH21" t="s">
        <v>6453</v>
      </c>
      <c r="AI21" t="s">
        <v>6454</v>
      </c>
      <c r="AJ21" t="s">
        <v>6455</v>
      </c>
      <c r="AK21" t="s">
        <v>6456</v>
      </c>
      <c r="AL21" t="s">
        <v>6457</v>
      </c>
      <c r="AM21" t="s">
        <v>6458</v>
      </c>
      <c r="AN21" t="s">
        <v>6459</v>
      </c>
      <c r="AO21" t="s">
        <v>6460</v>
      </c>
      <c r="AP21" t="s">
        <v>166</v>
      </c>
      <c r="AQ21" t="s">
        <v>164</v>
      </c>
      <c r="AR21" t="s">
        <v>6461</v>
      </c>
      <c r="AS21" t="s">
        <v>6462</v>
      </c>
      <c r="AT21" t="s">
        <v>6463</v>
      </c>
      <c r="AU21" t="s">
        <v>167</v>
      </c>
      <c r="AV21" t="s">
        <v>6464</v>
      </c>
      <c r="AW21" t="s">
        <v>6465</v>
      </c>
      <c r="AX21" t="s">
        <v>6466</v>
      </c>
      <c r="AY21" t="s">
        <v>6467</v>
      </c>
    </row>
    <row r="22" spans="2:51" x14ac:dyDescent="0.2">
      <c r="B22" t="s">
        <v>6468</v>
      </c>
      <c r="C22" t="s">
        <v>6469</v>
      </c>
      <c r="D22" t="s">
        <v>6470</v>
      </c>
      <c r="E22" t="s">
        <v>6471</v>
      </c>
      <c r="F22" t="s">
        <v>6472</v>
      </c>
      <c r="G22" t="s">
        <v>6473</v>
      </c>
      <c r="H22" t="s">
        <v>6474</v>
      </c>
      <c r="I22" t="s">
        <v>6475</v>
      </c>
      <c r="J22" t="s">
        <v>6476</v>
      </c>
      <c r="K22" t="s">
        <v>6477</v>
      </c>
      <c r="L22" t="s">
        <v>6478</v>
      </c>
      <c r="M22" t="s">
        <v>6479</v>
      </c>
      <c r="N22" t="s">
        <v>6480</v>
      </c>
      <c r="O22" t="s">
        <v>6481</v>
      </c>
      <c r="P22" t="s">
        <v>6482</v>
      </c>
      <c r="Q22" t="s">
        <v>6483</v>
      </c>
      <c r="R22" t="s">
        <v>6484</v>
      </c>
      <c r="S22" t="s">
        <v>4005</v>
      </c>
      <c r="T22" t="s">
        <v>6485</v>
      </c>
      <c r="U22" t="s">
        <v>6486</v>
      </c>
      <c r="V22" t="s">
        <v>6487</v>
      </c>
      <c r="W22" t="s">
        <v>6488</v>
      </c>
      <c r="X22" t="s">
        <v>6489</v>
      </c>
      <c r="Y22" t="s">
        <v>6490</v>
      </c>
      <c r="Z22" t="s">
        <v>6491</v>
      </c>
      <c r="AA22" t="s">
        <v>6492</v>
      </c>
      <c r="AB22" t="s">
        <v>6493</v>
      </c>
      <c r="AC22" t="s">
        <v>6494</v>
      </c>
      <c r="AD22" t="s">
        <v>6495</v>
      </c>
      <c r="AE22" t="s">
        <v>4085</v>
      </c>
      <c r="AF22" t="s">
        <v>6496</v>
      </c>
      <c r="AG22" t="s">
        <v>168</v>
      </c>
      <c r="AH22" t="s">
        <v>6497</v>
      </c>
      <c r="AI22" t="s">
        <v>6498</v>
      </c>
      <c r="AJ22" t="s">
        <v>6499</v>
      </c>
      <c r="AK22" t="s">
        <v>6500</v>
      </c>
      <c r="AL22" t="s">
        <v>6501</v>
      </c>
      <c r="AM22" t="s">
        <v>6502</v>
      </c>
      <c r="AN22" t="s">
        <v>6503</v>
      </c>
      <c r="AO22" t="s">
        <v>6504</v>
      </c>
      <c r="AP22" t="s">
        <v>169</v>
      </c>
      <c r="AQ22" t="s">
        <v>164</v>
      </c>
      <c r="AR22" t="s">
        <v>6505</v>
      </c>
      <c r="AS22" t="s">
        <v>6506</v>
      </c>
      <c r="AT22" t="s">
        <v>6507</v>
      </c>
      <c r="AU22" t="s">
        <v>170</v>
      </c>
      <c r="AV22" t="s">
        <v>6508</v>
      </c>
      <c r="AW22" t="s">
        <v>6509</v>
      </c>
      <c r="AX22" t="s">
        <v>6510</v>
      </c>
      <c r="AY22" t="s">
        <v>6511</v>
      </c>
    </row>
    <row r="23" spans="2:51" x14ac:dyDescent="0.2">
      <c r="B23" t="s">
        <v>6512</v>
      </c>
      <c r="C23" t="s">
        <v>6513</v>
      </c>
      <c r="D23" t="s">
        <v>6514</v>
      </c>
      <c r="E23" t="s">
        <v>6515</v>
      </c>
      <c r="F23" t="s">
        <v>6516</v>
      </c>
      <c r="G23" t="s">
        <v>6517</v>
      </c>
      <c r="H23" t="s">
        <v>6518</v>
      </c>
      <c r="I23" t="s">
        <v>6519</v>
      </c>
      <c r="J23" t="s">
        <v>6520</v>
      </c>
      <c r="K23" t="s">
        <v>6521</v>
      </c>
      <c r="L23" t="s">
        <v>6522</v>
      </c>
      <c r="M23" t="s">
        <v>6523</v>
      </c>
      <c r="N23" t="s">
        <v>6524</v>
      </c>
      <c r="O23" t="s">
        <v>6525</v>
      </c>
      <c r="P23" t="s">
        <v>6526</v>
      </c>
      <c r="Q23" t="s">
        <v>6527</v>
      </c>
      <c r="R23" t="s">
        <v>6528</v>
      </c>
      <c r="S23" t="s">
        <v>6529</v>
      </c>
      <c r="T23" t="s">
        <v>6530</v>
      </c>
      <c r="U23" t="s">
        <v>6531</v>
      </c>
      <c r="V23" t="s">
        <v>6532</v>
      </c>
      <c r="W23" t="s">
        <v>6533</v>
      </c>
      <c r="X23" t="s">
        <v>6534</v>
      </c>
      <c r="Y23" t="s">
        <v>6535</v>
      </c>
      <c r="Z23" t="s">
        <v>6536</v>
      </c>
      <c r="AA23" t="s">
        <v>6537</v>
      </c>
      <c r="AB23" t="s">
        <v>6538</v>
      </c>
      <c r="AC23" t="s">
        <v>171</v>
      </c>
      <c r="AD23" t="s">
        <v>6539</v>
      </c>
      <c r="AE23" t="s">
        <v>6540</v>
      </c>
      <c r="AF23" t="s">
        <v>6541</v>
      </c>
      <c r="AG23" t="s">
        <v>172</v>
      </c>
      <c r="AH23" t="s">
        <v>6542</v>
      </c>
      <c r="AI23" t="s">
        <v>6543</v>
      </c>
      <c r="AJ23" t="s">
        <v>6544</v>
      </c>
      <c r="AK23" t="s">
        <v>6545</v>
      </c>
      <c r="AL23" t="s">
        <v>6546</v>
      </c>
      <c r="AM23" t="s">
        <v>6547</v>
      </c>
      <c r="AN23" t="s">
        <v>6548</v>
      </c>
      <c r="AO23" t="s">
        <v>6549</v>
      </c>
      <c r="AP23" t="s">
        <v>164</v>
      </c>
      <c r="AQ23" t="s">
        <v>164</v>
      </c>
      <c r="AR23" t="s">
        <v>6550</v>
      </c>
      <c r="AS23" t="s">
        <v>6551</v>
      </c>
      <c r="AT23" t="s">
        <v>6552</v>
      </c>
      <c r="AU23" t="s">
        <v>173</v>
      </c>
      <c r="AV23" t="s">
        <v>6553</v>
      </c>
      <c r="AW23" t="s">
        <v>6554</v>
      </c>
      <c r="AX23" t="s">
        <v>6555</v>
      </c>
      <c r="AY23" t="s">
        <v>6556</v>
      </c>
    </row>
    <row r="24" spans="2:51" x14ac:dyDescent="0.2">
      <c r="B24" t="s">
        <v>6557</v>
      </c>
      <c r="C24" t="s">
        <v>6558</v>
      </c>
      <c r="D24" t="s">
        <v>6559</v>
      </c>
      <c r="E24" t="s">
        <v>6560</v>
      </c>
      <c r="F24" t="s">
        <v>6561</v>
      </c>
      <c r="G24" t="s">
        <v>6562</v>
      </c>
      <c r="H24" t="s">
        <v>6563</v>
      </c>
      <c r="I24" t="s">
        <v>6564</v>
      </c>
      <c r="J24" t="s">
        <v>6565</v>
      </c>
      <c r="K24" t="s">
        <v>6566</v>
      </c>
      <c r="L24" t="s">
        <v>6567</v>
      </c>
      <c r="M24" t="s">
        <v>6568</v>
      </c>
      <c r="N24" t="s">
        <v>6569</v>
      </c>
      <c r="O24" t="s">
        <v>6570</v>
      </c>
      <c r="P24" t="s">
        <v>6571</v>
      </c>
      <c r="Q24" t="s">
        <v>6572</v>
      </c>
      <c r="R24" t="s">
        <v>6573</v>
      </c>
      <c r="S24" t="s">
        <v>4055</v>
      </c>
      <c r="T24" t="s">
        <v>6574</v>
      </c>
      <c r="U24" t="s">
        <v>6575</v>
      </c>
      <c r="V24" t="s">
        <v>6576</v>
      </c>
      <c r="W24" t="s">
        <v>6577</v>
      </c>
      <c r="X24" t="s">
        <v>6578</v>
      </c>
      <c r="Y24" t="s">
        <v>6579</v>
      </c>
      <c r="Z24" t="s">
        <v>6580</v>
      </c>
      <c r="AA24" t="s">
        <v>6581</v>
      </c>
      <c r="AB24" t="s">
        <v>6582</v>
      </c>
      <c r="AC24" t="s">
        <v>174</v>
      </c>
      <c r="AD24" t="s">
        <v>6583</v>
      </c>
      <c r="AE24" t="s">
        <v>6584</v>
      </c>
      <c r="AF24" t="s">
        <v>6585</v>
      </c>
      <c r="AG24" t="s">
        <v>175</v>
      </c>
      <c r="AH24" t="s">
        <v>6586</v>
      </c>
      <c r="AI24" t="s">
        <v>6587</v>
      </c>
      <c r="AJ24" t="s">
        <v>6588</v>
      </c>
      <c r="AK24" t="s">
        <v>6589</v>
      </c>
      <c r="AL24" t="s">
        <v>6590</v>
      </c>
      <c r="AM24" t="s">
        <v>6591</v>
      </c>
      <c r="AN24" t="s">
        <v>6592</v>
      </c>
      <c r="AO24" t="s">
        <v>6593</v>
      </c>
      <c r="AP24" t="s">
        <v>164</v>
      </c>
      <c r="AQ24" t="s">
        <v>164</v>
      </c>
      <c r="AR24" t="s">
        <v>6594</v>
      </c>
      <c r="AS24" t="s">
        <v>6595</v>
      </c>
      <c r="AT24" t="s">
        <v>6596</v>
      </c>
      <c r="AU24" t="s">
        <v>176</v>
      </c>
      <c r="AV24" t="s">
        <v>6597</v>
      </c>
      <c r="AW24" t="s">
        <v>6598</v>
      </c>
      <c r="AX24" t="s">
        <v>6599</v>
      </c>
      <c r="AY24" t="s">
        <v>6600</v>
      </c>
    </row>
    <row r="25" spans="2:51" x14ac:dyDescent="0.2">
      <c r="B25" t="s">
        <v>6601</v>
      </c>
      <c r="C25" t="s">
        <v>6602</v>
      </c>
      <c r="D25" t="s">
        <v>6603</v>
      </c>
      <c r="E25" t="s">
        <v>6604</v>
      </c>
      <c r="F25" t="s">
        <v>6605</v>
      </c>
      <c r="G25" t="s">
        <v>6606</v>
      </c>
      <c r="H25" t="s">
        <v>6607</v>
      </c>
      <c r="I25" t="s">
        <v>6608</v>
      </c>
      <c r="J25" t="s">
        <v>6609</v>
      </c>
      <c r="K25" t="s">
        <v>6610</v>
      </c>
      <c r="L25" t="s">
        <v>6611</v>
      </c>
      <c r="M25" t="s">
        <v>6612</v>
      </c>
      <c r="N25" t="s">
        <v>6613</v>
      </c>
      <c r="O25" t="s">
        <v>6614</v>
      </c>
      <c r="P25" t="s">
        <v>6615</v>
      </c>
      <c r="Q25" t="s">
        <v>6616</v>
      </c>
      <c r="R25" t="s">
        <v>6617</v>
      </c>
      <c r="S25" t="s">
        <v>4102</v>
      </c>
      <c r="T25" t="s">
        <v>6618</v>
      </c>
      <c r="U25" t="s">
        <v>6619</v>
      </c>
      <c r="V25" t="s">
        <v>6620</v>
      </c>
      <c r="W25" t="s">
        <v>6621</v>
      </c>
      <c r="X25" t="s">
        <v>6622</v>
      </c>
      <c r="Y25" t="s">
        <v>6623</v>
      </c>
      <c r="Z25" t="s">
        <v>6624</v>
      </c>
      <c r="AA25" t="s">
        <v>6625</v>
      </c>
      <c r="AB25" t="s">
        <v>6626</v>
      </c>
      <c r="AC25" t="s">
        <v>177</v>
      </c>
      <c r="AD25" t="s">
        <v>178</v>
      </c>
      <c r="AE25" t="s">
        <v>4131</v>
      </c>
      <c r="AF25" t="s">
        <v>6627</v>
      </c>
      <c r="AG25" t="s">
        <v>179</v>
      </c>
      <c r="AH25" t="s">
        <v>6628</v>
      </c>
      <c r="AI25" t="s">
        <v>6629</v>
      </c>
      <c r="AJ25" t="s">
        <v>6630</v>
      </c>
      <c r="AK25" t="s">
        <v>6631</v>
      </c>
      <c r="AL25" t="s">
        <v>6632</v>
      </c>
      <c r="AM25" t="s">
        <v>6633</v>
      </c>
      <c r="AN25" t="s">
        <v>6634</v>
      </c>
      <c r="AO25" t="s">
        <v>6635</v>
      </c>
      <c r="AP25" t="s">
        <v>164</v>
      </c>
      <c r="AQ25" t="s">
        <v>164</v>
      </c>
      <c r="AR25" t="s">
        <v>6636</v>
      </c>
      <c r="AS25" t="s">
        <v>6637</v>
      </c>
      <c r="AT25" t="s">
        <v>180</v>
      </c>
      <c r="AU25" t="s">
        <v>164</v>
      </c>
      <c r="AV25" t="s">
        <v>6638</v>
      </c>
      <c r="AW25" t="s">
        <v>6639</v>
      </c>
      <c r="AX25" t="s">
        <v>6640</v>
      </c>
      <c r="AY25" t="s">
        <v>6641</v>
      </c>
    </row>
    <row r="26" spans="2:51" x14ac:dyDescent="0.2">
      <c r="B26" t="s">
        <v>6642</v>
      </c>
      <c r="C26" t="s">
        <v>6643</v>
      </c>
      <c r="D26" t="s">
        <v>6644</v>
      </c>
      <c r="E26" t="s">
        <v>6645</v>
      </c>
      <c r="F26" t="s">
        <v>6646</v>
      </c>
      <c r="G26" t="s">
        <v>6647</v>
      </c>
      <c r="H26" t="s">
        <v>6648</v>
      </c>
      <c r="I26" t="s">
        <v>6649</v>
      </c>
      <c r="J26" t="s">
        <v>6650</v>
      </c>
      <c r="K26" t="s">
        <v>6651</v>
      </c>
      <c r="L26" t="s">
        <v>6652</v>
      </c>
      <c r="M26" t="s">
        <v>6653</v>
      </c>
      <c r="N26" t="s">
        <v>6654</v>
      </c>
      <c r="O26" t="s">
        <v>6655</v>
      </c>
      <c r="P26" t="s">
        <v>6656</v>
      </c>
      <c r="Q26" t="s">
        <v>6657</v>
      </c>
      <c r="R26" t="s">
        <v>6658</v>
      </c>
      <c r="S26" t="s">
        <v>6659</v>
      </c>
      <c r="T26" t="s">
        <v>6660</v>
      </c>
      <c r="U26" t="s">
        <v>6661</v>
      </c>
      <c r="V26" t="s">
        <v>6662</v>
      </c>
      <c r="W26" t="s">
        <v>6663</v>
      </c>
      <c r="X26" t="s">
        <v>6664</v>
      </c>
      <c r="Y26" t="s">
        <v>6665</v>
      </c>
      <c r="Z26" t="s">
        <v>6666</v>
      </c>
      <c r="AA26" t="s">
        <v>6667</v>
      </c>
      <c r="AB26" t="s">
        <v>6668</v>
      </c>
      <c r="AC26" t="s">
        <v>181</v>
      </c>
      <c r="AD26" t="s">
        <v>182</v>
      </c>
      <c r="AE26" t="s">
        <v>6669</v>
      </c>
      <c r="AF26" t="s">
        <v>6670</v>
      </c>
      <c r="AG26" t="s">
        <v>164</v>
      </c>
      <c r="AH26" t="s">
        <v>6671</v>
      </c>
      <c r="AI26" t="s">
        <v>6672</v>
      </c>
      <c r="AJ26" t="s">
        <v>6673</v>
      </c>
      <c r="AK26" t="s">
        <v>6674</v>
      </c>
      <c r="AL26" t="s">
        <v>183</v>
      </c>
      <c r="AM26" t="s">
        <v>6675</v>
      </c>
      <c r="AN26" t="s">
        <v>6676</v>
      </c>
      <c r="AO26" t="s">
        <v>6677</v>
      </c>
      <c r="AP26" t="s">
        <v>164</v>
      </c>
      <c r="AQ26" t="s">
        <v>164</v>
      </c>
      <c r="AR26" t="s">
        <v>6678</v>
      </c>
      <c r="AS26" t="s">
        <v>6679</v>
      </c>
      <c r="AT26" t="s">
        <v>184</v>
      </c>
      <c r="AU26" t="s">
        <v>164</v>
      </c>
      <c r="AV26" t="s">
        <v>6680</v>
      </c>
      <c r="AW26" t="s">
        <v>6681</v>
      </c>
      <c r="AX26" t="s">
        <v>6682</v>
      </c>
      <c r="AY26" t="s">
        <v>6683</v>
      </c>
    </row>
    <row r="27" spans="2:51" x14ac:dyDescent="0.2">
      <c r="B27" t="s">
        <v>6684</v>
      </c>
      <c r="C27" t="s">
        <v>6685</v>
      </c>
      <c r="D27" t="s">
        <v>6686</v>
      </c>
      <c r="E27" t="s">
        <v>6687</v>
      </c>
      <c r="F27" t="s">
        <v>6688</v>
      </c>
      <c r="G27" t="s">
        <v>6689</v>
      </c>
      <c r="H27" t="s">
        <v>6690</v>
      </c>
      <c r="I27" t="s">
        <v>6691</v>
      </c>
      <c r="J27" t="s">
        <v>6692</v>
      </c>
      <c r="K27" t="s">
        <v>6693</v>
      </c>
      <c r="L27" t="s">
        <v>6694</v>
      </c>
      <c r="M27" t="s">
        <v>6695</v>
      </c>
      <c r="N27" t="s">
        <v>6696</v>
      </c>
      <c r="O27" t="s">
        <v>6697</v>
      </c>
      <c r="P27" t="s">
        <v>6698</v>
      </c>
      <c r="Q27" t="s">
        <v>6699</v>
      </c>
      <c r="R27" t="s">
        <v>6700</v>
      </c>
      <c r="S27" t="s">
        <v>6701</v>
      </c>
      <c r="T27" t="s">
        <v>6702</v>
      </c>
      <c r="U27" t="s">
        <v>6703</v>
      </c>
      <c r="V27" t="s">
        <v>6704</v>
      </c>
      <c r="W27" t="s">
        <v>6705</v>
      </c>
      <c r="X27" t="s">
        <v>6706</v>
      </c>
      <c r="Y27" t="s">
        <v>6707</v>
      </c>
      <c r="Z27" t="s">
        <v>6708</v>
      </c>
      <c r="AA27" t="s">
        <v>6709</v>
      </c>
      <c r="AB27" t="s">
        <v>6710</v>
      </c>
      <c r="AC27" t="s">
        <v>185</v>
      </c>
      <c r="AD27" t="s">
        <v>186</v>
      </c>
      <c r="AE27" t="s">
        <v>6711</v>
      </c>
      <c r="AF27" t="s">
        <v>6712</v>
      </c>
      <c r="AG27" t="s">
        <v>164</v>
      </c>
      <c r="AH27" t="s">
        <v>6713</v>
      </c>
      <c r="AI27" t="s">
        <v>6714</v>
      </c>
      <c r="AJ27" t="s">
        <v>6715</v>
      </c>
      <c r="AK27" t="s">
        <v>6716</v>
      </c>
      <c r="AL27" t="s">
        <v>187</v>
      </c>
      <c r="AM27" t="s">
        <v>6717</v>
      </c>
      <c r="AN27" t="s">
        <v>6718</v>
      </c>
      <c r="AO27" t="s">
        <v>6719</v>
      </c>
      <c r="AP27" t="s">
        <v>164</v>
      </c>
      <c r="AQ27" t="s">
        <v>164</v>
      </c>
      <c r="AR27" t="s">
        <v>188</v>
      </c>
      <c r="AS27" t="s">
        <v>6720</v>
      </c>
      <c r="AT27" t="s">
        <v>189</v>
      </c>
      <c r="AU27" t="s">
        <v>164</v>
      </c>
      <c r="AV27" t="s">
        <v>6721</v>
      </c>
      <c r="AW27" t="s">
        <v>6722</v>
      </c>
      <c r="AX27" t="s">
        <v>6723</v>
      </c>
      <c r="AY27" t="s">
        <v>190</v>
      </c>
    </row>
    <row r="28" spans="2:51" x14ac:dyDescent="0.2">
      <c r="B28" t="s">
        <v>6724</v>
      </c>
      <c r="C28" t="s">
        <v>6725</v>
      </c>
      <c r="D28" t="s">
        <v>6726</v>
      </c>
      <c r="E28" t="s">
        <v>6727</v>
      </c>
      <c r="F28" t="s">
        <v>6728</v>
      </c>
      <c r="G28" t="s">
        <v>6729</v>
      </c>
      <c r="H28" t="s">
        <v>6730</v>
      </c>
      <c r="I28" t="s">
        <v>6731</v>
      </c>
      <c r="J28" t="s">
        <v>6732</v>
      </c>
      <c r="K28" t="s">
        <v>6733</v>
      </c>
      <c r="L28" t="s">
        <v>6734</v>
      </c>
      <c r="M28" t="s">
        <v>6735</v>
      </c>
      <c r="N28" t="s">
        <v>6736</v>
      </c>
      <c r="O28" t="s">
        <v>6737</v>
      </c>
      <c r="P28" t="s">
        <v>6738</v>
      </c>
      <c r="Q28" t="s">
        <v>6739</v>
      </c>
      <c r="R28" t="s">
        <v>6740</v>
      </c>
      <c r="S28" t="s">
        <v>6741</v>
      </c>
      <c r="T28" t="s">
        <v>6742</v>
      </c>
      <c r="U28" t="s">
        <v>6743</v>
      </c>
      <c r="V28" t="s">
        <v>6744</v>
      </c>
      <c r="W28" t="s">
        <v>6745</v>
      </c>
      <c r="X28" t="s">
        <v>6746</v>
      </c>
      <c r="Y28" t="s">
        <v>6747</v>
      </c>
      <c r="Z28" t="s">
        <v>6748</v>
      </c>
      <c r="AA28" t="s">
        <v>6749</v>
      </c>
      <c r="AB28" t="s">
        <v>6750</v>
      </c>
      <c r="AC28" t="s">
        <v>191</v>
      </c>
      <c r="AD28" t="s">
        <v>192</v>
      </c>
      <c r="AE28" t="s">
        <v>6751</v>
      </c>
      <c r="AF28" t="s">
        <v>193</v>
      </c>
      <c r="AG28" t="s">
        <v>164</v>
      </c>
      <c r="AH28" t="s">
        <v>6752</v>
      </c>
      <c r="AI28" t="s">
        <v>6753</v>
      </c>
      <c r="AJ28" t="s">
        <v>6754</v>
      </c>
      <c r="AK28" t="s">
        <v>6755</v>
      </c>
      <c r="AL28" t="s">
        <v>194</v>
      </c>
      <c r="AM28" t="s">
        <v>195</v>
      </c>
      <c r="AN28" t="s">
        <v>6756</v>
      </c>
      <c r="AO28" t="s">
        <v>6757</v>
      </c>
      <c r="AP28" t="s">
        <v>164</v>
      </c>
      <c r="AQ28" t="s">
        <v>164</v>
      </c>
      <c r="AR28" t="s">
        <v>196</v>
      </c>
      <c r="AS28" t="s">
        <v>6758</v>
      </c>
      <c r="AT28" t="s">
        <v>197</v>
      </c>
      <c r="AU28" t="s">
        <v>164</v>
      </c>
      <c r="AV28" t="s">
        <v>6759</v>
      </c>
      <c r="AW28" t="s">
        <v>6760</v>
      </c>
      <c r="AX28" t="s">
        <v>6761</v>
      </c>
      <c r="AY28" t="s">
        <v>198</v>
      </c>
    </row>
    <row r="29" spans="2:51" x14ac:dyDescent="0.2">
      <c r="B29" t="s">
        <v>6762</v>
      </c>
      <c r="C29" t="s">
        <v>6763</v>
      </c>
      <c r="D29" t="s">
        <v>6764</v>
      </c>
      <c r="E29" t="s">
        <v>6765</v>
      </c>
      <c r="F29" t="s">
        <v>6766</v>
      </c>
      <c r="G29" t="s">
        <v>6767</v>
      </c>
      <c r="H29" t="s">
        <v>6768</v>
      </c>
      <c r="I29" t="s">
        <v>6769</v>
      </c>
      <c r="J29" t="s">
        <v>6770</v>
      </c>
      <c r="K29" t="s">
        <v>6771</v>
      </c>
      <c r="L29" t="s">
        <v>6772</v>
      </c>
      <c r="M29" t="s">
        <v>6773</v>
      </c>
      <c r="N29" t="s">
        <v>6774</v>
      </c>
      <c r="O29" t="s">
        <v>6775</v>
      </c>
      <c r="P29" t="s">
        <v>6776</v>
      </c>
      <c r="Q29" t="s">
        <v>6777</v>
      </c>
      <c r="R29" t="s">
        <v>6778</v>
      </c>
      <c r="S29" t="s">
        <v>4148</v>
      </c>
      <c r="T29" t="s">
        <v>6779</v>
      </c>
      <c r="U29" t="s">
        <v>6780</v>
      </c>
      <c r="V29" t="s">
        <v>6781</v>
      </c>
      <c r="W29" t="s">
        <v>6782</v>
      </c>
      <c r="X29" t="s">
        <v>6783</v>
      </c>
      <c r="Y29" t="s">
        <v>6784</v>
      </c>
      <c r="Z29" t="s">
        <v>6785</v>
      </c>
      <c r="AA29" t="s">
        <v>6786</v>
      </c>
      <c r="AB29" t="s">
        <v>6787</v>
      </c>
      <c r="AC29" t="s">
        <v>199</v>
      </c>
      <c r="AD29" t="s">
        <v>200</v>
      </c>
      <c r="AE29" t="s">
        <v>6788</v>
      </c>
      <c r="AF29" t="s">
        <v>201</v>
      </c>
      <c r="AG29" t="s">
        <v>164</v>
      </c>
      <c r="AH29" t="s">
        <v>6789</v>
      </c>
      <c r="AI29" t="s">
        <v>6790</v>
      </c>
      <c r="AJ29" t="s">
        <v>6791</v>
      </c>
      <c r="AK29" t="s">
        <v>6792</v>
      </c>
      <c r="AL29" t="s">
        <v>202</v>
      </c>
      <c r="AM29" t="s">
        <v>203</v>
      </c>
      <c r="AN29" t="s">
        <v>6793</v>
      </c>
      <c r="AO29" t="s">
        <v>6794</v>
      </c>
      <c r="AP29" t="s">
        <v>164</v>
      </c>
      <c r="AQ29" t="s">
        <v>164</v>
      </c>
      <c r="AR29" t="s">
        <v>204</v>
      </c>
      <c r="AS29" t="s">
        <v>6795</v>
      </c>
      <c r="AT29" t="s">
        <v>205</v>
      </c>
      <c r="AU29" t="s">
        <v>164</v>
      </c>
      <c r="AV29" t="s">
        <v>6796</v>
      </c>
      <c r="AW29" t="s">
        <v>6797</v>
      </c>
      <c r="AX29" t="s">
        <v>6798</v>
      </c>
      <c r="AY29" t="s">
        <v>206</v>
      </c>
    </row>
    <row r="30" spans="2:51" x14ac:dyDescent="0.2">
      <c r="B30" t="s">
        <v>6799</v>
      </c>
      <c r="C30" t="s">
        <v>6800</v>
      </c>
      <c r="D30" t="s">
        <v>6801</v>
      </c>
      <c r="E30" t="s">
        <v>6802</v>
      </c>
      <c r="F30" t="s">
        <v>6803</v>
      </c>
      <c r="G30" t="s">
        <v>6804</v>
      </c>
      <c r="H30" t="s">
        <v>6805</v>
      </c>
      <c r="I30" t="s">
        <v>6806</v>
      </c>
      <c r="J30" t="s">
        <v>6807</v>
      </c>
      <c r="K30" t="s">
        <v>6808</v>
      </c>
      <c r="L30" t="s">
        <v>6809</v>
      </c>
      <c r="M30" t="s">
        <v>6810</v>
      </c>
      <c r="N30" t="s">
        <v>6811</v>
      </c>
      <c r="O30" t="s">
        <v>6812</v>
      </c>
      <c r="P30" t="s">
        <v>6813</v>
      </c>
      <c r="Q30" t="s">
        <v>6814</v>
      </c>
      <c r="R30" t="s">
        <v>6815</v>
      </c>
      <c r="S30" t="s">
        <v>4194</v>
      </c>
      <c r="T30" t="s">
        <v>6816</v>
      </c>
      <c r="U30" t="s">
        <v>6817</v>
      </c>
      <c r="V30" t="s">
        <v>6818</v>
      </c>
      <c r="W30" t="s">
        <v>6819</v>
      </c>
      <c r="X30" t="s">
        <v>6820</v>
      </c>
      <c r="Y30" t="s">
        <v>6821</v>
      </c>
      <c r="Z30" t="s">
        <v>6822</v>
      </c>
      <c r="AA30" t="s">
        <v>6823</v>
      </c>
      <c r="AB30" t="s">
        <v>6824</v>
      </c>
      <c r="AC30" t="s">
        <v>207</v>
      </c>
      <c r="AD30" t="s">
        <v>208</v>
      </c>
      <c r="AE30" t="s">
        <v>6825</v>
      </c>
      <c r="AF30" t="s">
        <v>209</v>
      </c>
      <c r="AG30" t="s">
        <v>164</v>
      </c>
      <c r="AH30" t="s">
        <v>6826</v>
      </c>
      <c r="AI30" t="s">
        <v>6827</v>
      </c>
      <c r="AJ30" t="s">
        <v>6828</v>
      </c>
      <c r="AK30" t="s">
        <v>6829</v>
      </c>
      <c r="AL30" t="s">
        <v>210</v>
      </c>
      <c r="AM30" t="s">
        <v>211</v>
      </c>
      <c r="AN30" t="s">
        <v>6830</v>
      </c>
      <c r="AO30" t="s">
        <v>6831</v>
      </c>
      <c r="AP30" t="s">
        <v>164</v>
      </c>
      <c r="AQ30" t="s">
        <v>164</v>
      </c>
      <c r="AR30" t="s">
        <v>212</v>
      </c>
      <c r="AS30" t="s">
        <v>6832</v>
      </c>
      <c r="AT30" t="s">
        <v>213</v>
      </c>
      <c r="AU30" t="s">
        <v>164</v>
      </c>
      <c r="AV30" t="s">
        <v>6833</v>
      </c>
      <c r="AW30" t="s">
        <v>6834</v>
      </c>
      <c r="AX30" t="s">
        <v>6835</v>
      </c>
      <c r="AY30" t="s">
        <v>214</v>
      </c>
    </row>
    <row r="31" spans="2:51" x14ac:dyDescent="0.2">
      <c r="B31" t="s">
        <v>6836</v>
      </c>
      <c r="C31" t="s">
        <v>6837</v>
      </c>
      <c r="D31" t="s">
        <v>6838</v>
      </c>
      <c r="E31" t="s">
        <v>6839</v>
      </c>
      <c r="F31" t="s">
        <v>6840</v>
      </c>
      <c r="G31" t="s">
        <v>6841</v>
      </c>
      <c r="H31" t="s">
        <v>6842</v>
      </c>
      <c r="I31" t="s">
        <v>6843</v>
      </c>
      <c r="J31" t="s">
        <v>6844</v>
      </c>
      <c r="K31" t="s">
        <v>6845</v>
      </c>
      <c r="L31" t="s">
        <v>6846</v>
      </c>
      <c r="M31" t="s">
        <v>6847</v>
      </c>
      <c r="N31" t="s">
        <v>6848</v>
      </c>
      <c r="O31" t="s">
        <v>6849</v>
      </c>
      <c r="P31" t="s">
        <v>6850</v>
      </c>
      <c r="Q31" t="s">
        <v>6851</v>
      </c>
      <c r="R31" t="s">
        <v>6852</v>
      </c>
      <c r="S31" t="s">
        <v>6853</v>
      </c>
      <c r="T31" t="s">
        <v>6854</v>
      </c>
      <c r="U31" t="s">
        <v>6855</v>
      </c>
      <c r="V31" t="s">
        <v>6856</v>
      </c>
      <c r="W31" t="s">
        <v>6857</v>
      </c>
      <c r="X31" t="s">
        <v>6858</v>
      </c>
      <c r="Y31" t="s">
        <v>6859</v>
      </c>
      <c r="Z31" t="s">
        <v>6860</v>
      </c>
      <c r="AA31" t="s">
        <v>6861</v>
      </c>
      <c r="AB31" t="s">
        <v>6862</v>
      </c>
      <c r="AC31" t="s">
        <v>215</v>
      </c>
      <c r="AD31" t="s">
        <v>216</v>
      </c>
      <c r="AE31" t="s">
        <v>6863</v>
      </c>
      <c r="AF31" t="s">
        <v>217</v>
      </c>
      <c r="AG31" t="s">
        <v>164</v>
      </c>
      <c r="AH31" t="s">
        <v>6864</v>
      </c>
      <c r="AI31" t="s">
        <v>6865</v>
      </c>
      <c r="AJ31" t="s">
        <v>6866</v>
      </c>
      <c r="AK31" t="s">
        <v>218</v>
      </c>
      <c r="AL31" t="s">
        <v>219</v>
      </c>
      <c r="AM31" t="s">
        <v>164</v>
      </c>
      <c r="AN31" t="s">
        <v>6867</v>
      </c>
      <c r="AO31" t="s">
        <v>6868</v>
      </c>
      <c r="AP31" t="s">
        <v>164</v>
      </c>
      <c r="AQ31" t="s">
        <v>164</v>
      </c>
      <c r="AR31" t="s">
        <v>220</v>
      </c>
      <c r="AS31" t="s">
        <v>6869</v>
      </c>
      <c r="AT31" t="s">
        <v>221</v>
      </c>
      <c r="AU31" t="s">
        <v>164</v>
      </c>
      <c r="AV31" t="s">
        <v>6870</v>
      </c>
      <c r="AW31" t="s">
        <v>6871</v>
      </c>
      <c r="AX31" t="s">
        <v>6872</v>
      </c>
    </row>
    <row r="32" spans="2:51" x14ac:dyDescent="0.2">
      <c r="B32" t="s">
        <v>6873</v>
      </c>
      <c r="C32" t="s">
        <v>6874</v>
      </c>
      <c r="D32" t="s">
        <v>6875</v>
      </c>
      <c r="E32" t="s">
        <v>6876</v>
      </c>
      <c r="F32" t="s">
        <v>6877</v>
      </c>
      <c r="G32" t="s">
        <v>6878</v>
      </c>
      <c r="H32" t="s">
        <v>6879</v>
      </c>
      <c r="I32" t="s">
        <v>6880</v>
      </c>
      <c r="J32" t="s">
        <v>6881</v>
      </c>
      <c r="K32" t="s">
        <v>6882</v>
      </c>
      <c r="L32" t="s">
        <v>6883</v>
      </c>
      <c r="M32" t="s">
        <v>6884</v>
      </c>
      <c r="N32" t="s">
        <v>6885</v>
      </c>
      <c r="O32" t="s">
        <v>6886</v>
      </c>
      <c r="P32" t="s">
        <v>6887</v>
      </c>
      <c r="Q32" t="s">
        <v>6888</v>
      </c>
      <c r="R32" t="s">
        <v>6889</v>
      </c>
      <c r="S32" t="s">
        <v>4282</v>
      </c>
      <c r="T32" t="s">
        <v>6890</v>
      </c>
      <c r="U32" t="s">
        <v>6891</v>
      </c>
      <c r="V32" t="s">
        <v>6892</v>
      </c>
      <c r="W32" t="s">
        <v>6893</v>
      </c>
      <c r="X32" t="s">
        <v>6894</v>
      </c>
      <c r="Y32" t="s">
        <v>6895</v>
      </c>
      <c r="Z32" t="s">
        <v>6896</v>
      </c>
      <c r="AA32" t="s">
        <v>6897</v>
      </c>
      <c r="AB32" t="s">
        <v>6898</v>
      </c>
      <c r="AC32" t="s">
        <v>164</v>
      </c>
      <c r="AD32" t="s">
        <v>222</v>
      </c>
      <c r="AE32" t="s">
        <v>4349</v>
      </c>
      <c r="AF32" t="s">
        <v>223</v>
      </c>
      <c r="AG32" t="s">
        <v>164</v>
      </c>
      <c r="AH32" t="s">
        <v>6899</v>
      </c>
      <c r="AI32" t="s">
        <v>6900</v>
      </c>
      <c r="AJ32" t="s">
        <v>6901</v>
      </c>
      <c r="AK32" t="s">
        <v>224</v>
      </c>
      <c r="AL32" t="s">
        <v>225</v>
      </c>
      <c r="AM32" t="s">
        <v>164</v>
      </c>
      <c r="AN32" t="s">
        <v>6902</v>
      </c>
      <c r="AO32" t="s">
        <v>6903</v>
      </c>
      <c r="AP32" t="s">
        <v>164</v>
      </c>
      <c r="AQ32" t="s">
        <v>164</v>
      </c>
      <c r="AR32" t="s">
        <v>164</v>
      </c>
      <c r="AS32" t="s">
        <v>6904</v>
      </c>
      <c r="AT32" t="s">
        <v>226</v>
      </c>
      <c r="AU32" t="s">
        <v>164</v>
      </c>
      <c r="AV32" t="s">
        <v>6905</v>
      </c>
      <c r="AW32" t="s">
        <v>227</v>
      </c>
      <c r="AX32" t="s">
        <v>6906</v>
      </c>
    </row>
    <row r="33" spans="2:50" x14ac:dyDescent="0.2">
      <c r="B33" t="s">
        <v>6907</v>
      </c>
      <c r="C33" t="s">
        <v>6908</v>
      </c>
      <c r="D33" t="s">
        <v>6909</v>
      </c>
      <c r="E33" t="s">
        <v>6910</v>
      </c>
      <c r="F33" t="s">
        <v>6911</v>
      </c>
      <c r="G33" t="s">
        <v>6912</v>
      </c>
      <c r="H33" t="s">
        <v>6913</v>
      </c>
      <c r="I33" t="s">
        <v>6914</v>
      </c>
      <c r="J33" t="s">
        <v>6915</v>
      </c>
      <c r="K33" t="s">
        <v>6916</v>
      </c>
      <c r="L33" t="s">
        <v>6917</v>
      </c>
      <c r="M33" t="s">
        <v>6918</v>
      </c>
      <c r="N33" t="s">
        <v>6919</v>
      </c>
      <c r="O33" t="s">
        <v>6920</v>
      </c>
      <c r="P33" t="s">
        <v>6921</v>
      </c>
      <c r="Q33" t="s">
        <v>6922</v>
      </c>
      <c r="R33" t="s">
        <v>6923</v>
      </c>
      <c r="S33" t="s">
        <v>6924</v>
      </c>
      <c r="T33" t="s">
        <v>6925</v>
      </c>
      <c r="U33" t="s">
        <v>6926</v>
      </c>
      <c r="V33" t="s">
        <v>6927</v>
      </c>
      <c r="W33" t="s">
        <v>6928</v>
      </c>
      <c r="X33" t="s">
        <v>6929</v>
      </c>
      <c r="Y33" t="s">
        <v>6930</v>
      </c>
      <c r="Z33" t="s">
        <v>6931</v>
      </c>
      <c r="AA33" t="s">
        <v>6932</v>
      </c>
      <c r="AB33" t="s">
        <v>6933</v>
      </c>
      <c r="AC33" t="s">
        <v>164</v>
      </c>
      <c r="AD33" t="s">
        <v>228</v>
      </c>
      <c r="AE33" t="s">
        <v>6934</v>
      </c>
      <c r="AF33" t="s">
        <v>164</v>
      </c>
      <c r="AG33" t="s">
        <v>164</v>
      </c>
      <c r="AH33" t="s">
        <v>6935</v>
      </c>
      <c r="AI33" t="s">
        <v>6936</v>
      </c>
      <c r="AJ33" t="s">
        <v>6937</v>
      </c>
      <c r="AK33" t="s">
        <v>229</v>
      </c>
      <c r="AL33" t="s">
        <v>230</v>
      </c>
      <c r="AM33" t="s">
        <v>164</v>
      </c>
      <c r="AN33" t="s">
        <v>6938</v>
      </c>
      <c r="AO33" t="s">
        <v>6939</v>
      </c>
      <c r="AP33" t="s">
        <v>164</v>
      </c>
      <c r="AQ33" t="s">
        <v>164</v>
      </c>
      <c r="AR33" t="s">
        <v>164</v>
      </c>
      <c r="AS33" t="s">
        <v>6940</v>
      </c>
      <c r="AT33" t="s">
        <v>231</v>
      </c>
      <c r="AU33" t="s">
        <v>164</v>
      </c>
      <c r="AV33" t="s">
        <v>6941</v>
      </c>
      <c r="AW33" t="s">
        <v>232</v>
      </c>
      <c r="AX33" t="s">
        <v>6942</v>
      </c>
    </row>
    <row r="34" spans="2:50" x14ac:dyDescent="0.2">
      <c r="B34" t="s">
        <v>6943</v>
      </c>
      <c r="C34" t="s">
        <v>6944</v>
      </c>
      <c r="D34" t="s">
        <v>6945</v>
      </c>
      <c r="E34" t="s">
        <v>6946</v>
      </c>
      <c r="F34" t="s">
        <v>6947</v>
      </c>
      <c r="G34" t="s">
        <v>6948</v>
      </c>
      <c r="H34" t="s">
        <v>6949</v>
      </c>
      <c r="I34" t="s">
        <v>6950</v>
      </c>
      <c r="J34" t="s">
        <v>6951</v>
      </c>
      <c r="K34" t="s">
        <v>6952</v>
      </c>
      <c r="L34" t="s">
        <v>6953</v>
      </c>
      <c r="M34" t="s">
        <v>233</v>
      </c>
      <c r="N34" t="s">
        <v>6954</v>
      </c>
      <c r="O34" t="s">
        <v>6955</v>
      </c>
      <c r="P34" t="s">
        <v>6956</v>
      </c>
      <c r="Q34" t="s">
        <v>6957</v>
      </c>
      <c r="R34" t="s">
        <v>6958</v>
      </c>
      <c r="S34" t="s">
        <v>6959</v>
      </c>
      <c r="T34" t="s">
        <v>6960</v>
      </c>
      <c r="U34" t="s">
        <v>6961</v>
      </c>
      <c r="V34" t="s">
        <v>6962</v>
      </c>
      <c r="W34" t="s">
        <v>6963</v>
      </c>
      <c r="X34" t="s">
        <v>6964</v>
      </c>
      <c r="Y34" t="s">
        <v>6965</v>
      </c>
      <c r="Z34" t="s">
        <v>6966</v>
      </c>
      <c r="AA34" t="s">
        <v>6967</v>
      </c>
      <c r="AB34" t="s">
        <v>6968</v>
      </c>
      <c r="AC34" t="s">
        <v>164</v>
      </c>
      <c r="AD34" t="s">
        <v>234</v>
      </c>
      <c r="AE34" t="s">
        <v>6969</v>
      </c>
      <c r="AF34" t="s">
        <v>164</v>
      </c>
      <c r="AG34" t="s">
        <v>164</v>
      </c>
      <c r="AH34" t="s">
        <v>6970</v>
      </c>
      <c r="AI34" t="s">
        <v>6971</v>
      </c>
      <c r="AJ34" t="s">
        <v>6972</v>
      </c>
      <c r="AK34" t="s">
        <v>235</v>
      </c>
      <c r="AL34" t="s">
        <v>236</v>
      </c>
      <c r="AM34" t="s">
        <v>164</v>
      </c>
      <c r="AN34" t="s">
        <v>6973</v>
      </c>
      <c r="AO34" t="s">
        <v>6974</v>
      </c>
      <c r="AP34" t="s">
        <v>164</v>
      </c>
      <c r="AQ34" t="s">
        <v>164</v>
      </c>
      <c r="AR34" t="s">
        <v>164</v>
      </c>
      <c r="AS34" t="s">
        <v>6975</v>
      </c>
      <c r="AT34" t="s">
        <v>237</v>
      </c>
      <c r="AU34" t="s">
        <v>164</v>
      </c>
      <c r="AV34" t="s">
        <v>6976</v>
      </c>
      <c r="AW34" t="s">
        <v>238</v>
      </c>
      <c r="AX34" t="s">
        <v>6977</v>
      </c>
    </row>
    <row r="35" spans="2:50" x14ac:dyDescent="0.2">
      <c r="B35" t="s">
        <v>6978</v>
      </c>
      <c r="C35" t="s">
        <v>6979</v>
      </c>
      <c r="D35" t="s">
        <v>6980</v>
      </c>
      <c r="E35" t="s">
        <v>6981</v>
      </c>
      <c r="F35" t="s">
        <v>6982</v>
      </c>
      <c r="G35" t="s">
        <v>6983</v>
      </c>
      <c r="H35" t="s">
        <v>6984</v>
      </c>
      <c r="I35" t="s">
        <v>6985</v>
      </c>
      <c r="J35" t="s">
        <v>6986</v>
      </c>
      <c r="K35" t="s">
        <v>6987</v>
      </c>
      <c r="L35" t="s">
        <v>6988</v>
      </c>
      <c r="M35" t="s">
        <v>239</v>
      </c>
      <c r="N35" t="s">
        <v>6989</v>
      </c>
      <c r="O35" t="s">
        <v>6990</v>
      </c>
      <c r="P35" t="s">
        <v>6991</v>
      </c>
      <c r="Q35" t="s">
        <v>6992</v>
      </c>
      <c r="R35" t="s">
        <v>6993</v>
      </c>
      <c r="S35" t="s">
        <v>6994</v>
      </c>
      <c r="T35" t="s">
        <v>6995</v>
      </c>
      <c r="U35" t="s">
        <v>6996</v>
      </c>
      <c r="V35" t="s">
        <v>6997</v>
      </c>
      <c r="W35" t="s">
        <v>6998</v>
      </c>
      <c r="X35" t="s">
        <v>6999</v>
      </c>
      <c r="Y35" t="s">
        <v>7000</v>
      </c>
      <c r="Z35" t="s">
        <v>7001</v>
      </c>
      <c r="AA35" t="s">
        <v>7002</v>
      </c>
      <c r="AB35" t="s">
        <v>7003</v>
      </c>
      <c r="AC35" t="s">
        <v>164</v>
      </c>
      <c r="AD35" t="s">
        <v>240</v>
      </c>
      <c r="AE35" t="s">
        <v>7004</v>
      </c>
      <c r="AF35" t="s">
        <v>164</v>
      </c>
      <c r="AG35" t="s">
        <v>164</v>
      </c>
      <c r="AH35" t="s">
        <v>7005</v>
      </c>
      <c r="AI35" t="s">
        <v>7006</v>
      </c>
      <c r="AJ35" t="s">
        <v>7007</v>
      </c>
      <c r="AK35" t="s">
        <v>241</v>
      </c>
      <c r="AL35" t="s">
        <v>242</v>
      </c>
      <c r="AM35" t="s">
        <v>164</v>
      </c>
      <c r="AN35" t="s">
        <v>7008</v>
      </c>
      <c r="AO35" t="s">
        <v>7009</v>
      </c>
      <c r="AP35" t="s">
        <v>164</v>
      </c>
      <c r="AQ35" t="s">
        <v>164</v>
      </c>
      <c r="AR35" t="s">
        <v>164</v>
      </c>
      <c r="AS35" t="s">
        <v>7010</v>
      </c>
      <c r="AT35" t="s">
        <v>164</v>
      </c>
      <c r="AU35" t="s">
        <v>164</v>
      </c>
      <c r="AV35" t="s">
        <v>7011</v>
      </c>
      <c r="AW35" t="s">
        <v>243</v>
      </c>
      <c r="AX35" t="s">
        <v>7012</v>
      </c>
    </row>
    <row r="36" spans="2:50" x14ac:dyDescent="0.2">
      <c r="B36" t="s">
        <v>7013</v>
      </c>
      <c r="C36" t="s">
        <v>7014</v>
      </c>
      <c r="D36" t="s">
        <v>7015</v>
      </c>
      <c r="E36" t="s">
        <v>7016</v>
      </c>
      <c r="F36" t="s">
        <v>7017</v>
      </c>
      <c r="G36" t="s">
        <v>7018</v>
      </c>
      <c r="H36" t="s">
        <v>7019</v>
      </c>
      <c r="I36" t="s">
        <v>7020</v>
      </c>
      <c r="J36" t="s">
        <v>7021</v>
      </c>
      <c r="K36" t="s">
        <v>7022</v>
      </c>
      <c r="L36" t="s">
        <v>7023</v>
      </c>
      <c r="M36" t="s">
        <v>244</v>
      </c>
      <c r="N36" t="s">
        <v>7024</v>
      </c>
      <c r="O36" t="s">
        <v>7025</v>
      </c>
      <c r="P36" t="s">
        <v>7026</v>
      </c>
      <c r="Q36" t="s">
        <v>7027</v>
      </c>
      <c r="R36" t="s">
        <v>7028</v>
      </c>
      <c r="S36" t="s">
        <v>4324</v>
      </c>
      <c r="T36" t="s">
        <v>7029</v>
      </c>
      <c r="U36" t="s">
        <v>7030</v>
      </c>
      <c r="V36" t="s">
        <v>7031</v>
      </c>
      <c r="W36" t="s">
        <v>7032</v>
      </c>
      <c r="X36" t="s">
        <v>7033</v>
      </c>
      <c r="Y36" t="s">
        <v>7034</v>
      </c>
      <c r="Z36" t="s">
        <v>7035</v>
      </c>
      <c r="AA36" t="s">
        <v>7036</v>
      </c>
      <c r="AB36" t="s">
        <v>7037</v>
      </c>
      <c r="AC36" t="s">
        <v>164</v>
      </c>
      <c r="AD36" t="s">
        <v>245</v>
      </c>
      <c r="AE36" t="s">
        <v>7038</v>
      </c>
      <c r="AF36" t="s">
        <v>164</v>
      </c>
      <c r="AG36" t="s">
        <v>164</v>
      </c>
      <c r="AH36" t="s">
        <v>7039</v>
      </c>
      <c r="AI36" t="s">
        <v>246</v>
      </c>
      <c r="AJ36" t="s">
        <v>7040</v>
      </c>
      <c r="AK36" t="s">
        <v>247</v>
      </c>
      <c r="AL36" t="s">
        <v>248</v>
      </c>
      <c r="AM36" t="s">
        <v>164</v>
      </c>
      <c r="AN36" t="s">
        <v>7041</v>
      </c>
      <c r="AO36" t="s">
        <v>7042</v>
      </c>
      <c r="AP36" t="s">
        <v>164</v>
      </c>
      <c r="AQ36" t="s">
        <v>164</v>
      </c>
      <c r="AR36" t="s">
        <v>164</v>
      </c>
      <c r="AS36" t="s">
        <v>7043</v>
      </c>
      <c r="AT36" t="s">
        <v>164</v>
      </c>
      <c r="AU36" t="s">
        <v>164</v>
      </c>
      <c r="AV36" t="s">
        <v>7044</v>
      </c>
      <c r="AW36" t="s">
        <v>249</v>
      </c>
      <c r="AX36" t="s">
        <v>7045</v>
      </c>
    </row>
    <row r="37" spans="2:50" x14ac:dyDescent="0.2">
      <c r="B37" t="s">
        <v>7046</v>
      </c>
      <c r="C37" t="s">
        <v>7047</v>
      </c>
      <c r="D37" t="s">
        <v>7048</v>
      </c>
      <c r="E37" t="s">
        <v>7049</v>
      </c>
      <c r="F37" t="s">
        <v>7050</v>
      </c>
      <c r="G37" t="s">
        <v>7051</v>
      </c>
      <c r="H37" t="s">
        <v>7052</v>
      </c>
      <c r="I37" t="s">
        <v>7053</v>
      </c>
      <c r="J37" t="s">
        <v>7054</v>
      </c>
      <c r="K37" t="s">
        <v>7055</v>
      </c>
      <c r="L37" t="s">
        <v>7056</v>
      </c>
      <c r="M37" t="s">
        <v>250</v>
      </c>
      <c r="N37" t="s">
        <v>7057</v>
      </c>
      <c r="O37" t="s">
        <v>7058</v>
      </c>
      <c r="P37" t="s">
        <v>7059</v>
      </c>
      <c r="Q37" t="s">
        <v>7060</v>
      </c>
      <c r="R37" t="s">
        <v>7061</v>
      </c>
      <c r="S37" t="s">
        <v>7062</v>
      </c>
      <c r="T37" t="s">
        <v>7063</v>
      </c>
      <c r="U37" t="s">
        <v>7064</v>
      </c>
      <c r="V37" t="s">
        <v>7065</v>
      </c>
      <c r="W37" t="s">
        <v>7066</v>
      </c>
      <c r="X37" t="s">
        <v>7067</v>
      </c>
      <c r="Y37" t="s">
        <v>7068</v>
      </c>
      <c r="Z37" t="s">
        <v>7069</v>
      </c>
      <c r="AA37" t="s">
        <v>7070</v>
      </c>
      <c r="AB37" t="s">
        <v>7071</v>
      </c>
      <c r="AC37" t="s">
        <v>164</v>
      </c>
      <c r="AD37" t="s">
        <v>164</v>
      </c>
      <c r="AE37" t="s">
        <v>7072</v>
      </c>
      <c r="AF37" t="s">
        <v>164</v>
      </c>
      <c r="AG37" t="s">
        <v>164</v>
      </c>
      <c r="AH37" t="s">
        <v>7073</v>
      </c>
      <c r="AI37" t="s">
        <v>251</v>
      </c>
      <c r="AJ37" t="s">
        <v>7074</v>
      </c>
      <c r="AK37" t="s">
        <v>252</v>
      </c>
      <c r="AL37" t="s">
        <v>253</v>
      </c>
      <c r="AM37" t="s">
        <v>164</v>
      </c>
      <c r="AN37" t="s">
        <v>7075</v>
      </c>
      <c r="AO37" t="s">
        <v>7076</v>
      </c>
      <c r="AP37" t="s">
        <v>164</v>
      </c>
      <c r="AQ37" t="s">
        <v>164</v>
      </c>
      <c r="AR37" t="s">
        <v>164</v>
      </c>
      <c r="AS37" t="s">
        <v>7077</v>
      </c>
      <c r="AT37" t="s">
        <v>164</v>
      </c>
      <c r="AU37" t="s">
        <v>164</v>
      </c>
      <c r="AV37" t="s">
        <v>254</v>
      </c>
      <c r="AW37" t="s">
        <v>255</v>
      </c>
      <c r="AX37" t="s">
        <v>7078</v>
      </c>
    </row>
    <row r="38" spans="2:50" x14ac:dyDescent="0.2">
      <c r="B38" t="s">
        <v>7079</v>
      </c>
      <c r="C38" t="s">
        <v>7080</v>
      </c>
      <c r="D38" t="s">
        <v>7081</v>
      </c>
      <c r="E38" t="s">
        <v>7082</v>
      </c>
      <c r="F38" t="s">
        <v>7083</v>
      </c>
      <c r="G38" t="s">
        <v>7084</v>
      </c>
      <c r="H38" t="s">
        <v>7085</v>
      </c>
      <c r="I38" t="s">
        <v>7086</v>
      </c>
      <c r="J38" t="s">
        <v>7087</v>
      </c>
      <c r="K38" t="s">
        <v>7088</v>
      </c>
      <c r="L38" t="s">
        <v>7089</v>
      </c>
      <c r="M38" t="s">
        <v>256</v>
      </c>
      <c r="N38" t="s">
        <v>7090</v>
      </c>
      <c r="O38" t="s">
        <v>7091</v>
      </c>
      <c r="P38" t="s">
        <v>7092</v>
      </c>
      <c r="Q38" t="s">
        <v>7093</v>
      </c>
      <c r="R38" t="s">
        <v>7094</v>
      </c>
      <c r="S38" t="s">
        <v>4365</v>
      </c>
      <c r="T38" t="s">
        <v>7095</v>
      </c>
      <c r="U38" t="s">
        <v>7096</v>
      </c>
      <c r="V38" t="s">
        <v>7097</v>
      </c>
      <c r="W38" t="s">
        <v>7098</v>
      </c>
      <c r="X38" t="s">
        <v>7099</v>
      </c>
      <c r="Y38" t="s">
        <v>7100</v>
      </c>
      <c r="Z38" t="s">
        <v>7101</v>
      </c>
      <c r="AA38" t="s">
        <v>7102</v>
      </c>
      <c r="AB38" t="s">
        <v>7103</v>
      </c>
      <c r="AC38" t="s">
        <v>164</v>
      </c>
      <c r="AD38" t="s">
        <v>164</v>
      </c>
      <c r="AE38" t="s">
        <v>7104</v>
      </c>
      <c r="AF38" t="s">
        <v>164</v>
      </c>
      <c r="AG38" t="s">
        <v>164</v>
      </c>
      <c r="AH38" t="s">
        <v>7105</v>
      </c>
      <c r="AI38" t="s">
        <v>257</v>
      </c>
      <c r="AJ38" t="s">
        <v>258</v>
      </c>
      <c r="AK38" t="s">
        <v>259</v>
      </c>
      <c r="AL38" t="s">
        <v>260</v>
      </c>
      <c r="AM38" t="s">
        <v>164</v>
      </c>
      <c r="AN38" t="s">
        <v>7106</v>
      </c>
      <c r="AO38" t="s">
        <v>7107</v>
      </c>
      <c r="AP38" t="s">
        <v>164</v>
      </c>
      <c r="AQ38" t="s">
        <v>164</v>
      </c>
      <c r="AR38" t="s">
        <v>164</v>
      </c>
      <c r="AS38" t="s">
        <v>7108</v>
      </c>
      <c r="AT38" t="s">
        <v>164</v>
      </c>
      <c r="AU38" t="s">
        <v>164</v>
      </c>
      <c r="AV38" t="s">
        <v>261</v>
      </c>
      <c r="AW38" t="s">
        <v>262</v>
      </c>
      <c r="AX38" t="s">
        <v>7109</v>
      </c>
    </row>
    <row r="39" spans="2:50" x14ac:dyDescent="0.2">
      <c r="B39" t="s">
        <v>7110</v>
      </c>
      <c r="C39" t="s">
        <v>7111</v>
      </c>
      <c r="D39" t="s">
        <v>7112</v>
      </c>
      <c r="E39" t="s">
        <v>7113</v>
      </c>
      <c r="F39" t="s">
        <v>7114</v>
      </c>
      <c r="G39" t="s">
        <v>7115</v>
      </c>
      <c r="H39" t="s">
        <v>7116</v>
      </c>
      <c r="I39" t="s">
        <v>7117</v>
      </c>
      <c r="J39" t="s">
        <v>7118</v>
      </c>
      <c r="K39" t="s">
        <v>7119</v>
      </c>
      <c r="L39" t="s">
        <v>7120</v>
      </c>
      <c r="M39" t="s">
        <v>263</v>
      </c>
      <c r="N39" t="s">
        <v>7121</v>
      </c>
      <c r="O39" t="s">
        <v>7122</v>
      </c>
      <c r="P39" t="s">
        <v>7123</v>
      </c>
      <c r="Q39" t="s">
        <v>7124</v>
      </c>
      <c r="R39" t="s">
        <v>7125</v>
      </c>
      <c r="S39" t="s">
        <v>4406</v>
      </c>
      <c r="T39" t="s">
        <v>7126</v>
      </c>
      <c r="U39" t="s">
        <v>7127</v>
      </c>
      <c r="V39" t="s">
        <v>7128</v>
      </c>
      <c r="W39" t="s">
        <v>7129</v>
      </c>
      <c r="X39" t="s">
        <v>7130</v>
      </c>
      <c r="Y39" t="s">
        <v>7131</v>
      </c>
      <c r="Z39" t="s">
        <v>7132</v>
      </c>
      <c r="AA39" t="s">
        <v>7133</v>
      </c>
      <c r="AB39" t="s">
        <v>7134</v>
      </c>
      <c r="AC39" t="s">
        <v>164</v>
      </c>
      <c r="AD39" t="s">
        <v>164</v>
      </c>
      <c r="AE39" t="s">
        <v>7135</v>
      </c>
      <c r="AF39" t="s">
        <v>164</v>
      </c>
      <c r="AG39" t="s">
        <v>164</v>
      </c>
      <c r="AH39" t="s">
        <v>264</v>
      </c>
      <c r="AI39" t="s">
        <v>265</v>
      </c>
      <c r="AJ39" t="s">
        <v>266</v>
      </c>
      <c r="AK39" t="s">
        <v>267</v>
      </c>
      <c r="AL39" t="s">
        <v>268</v>
      </c>
      <c r="AM39" t="s">
        <v>164</v>
      </c>
      <c r="AN39" t="s">
        <v>7136</v>
      </c>
      <c r="AO39" t="s">
        <v>7137</v>
      </c>
      <c r="AP39" t="s">
        <v>164</v>
      </c>
      <c r="AQ39" t="s">
        <v>164</v>
      </c>
      <c r="AR39" t="s">
        <v>164</v>
      </c>
      <c r="AS39" t="s">
        <v>7138</v>
      </c>
      <c r="AT39" t="s">
        <v>164</v>
      </c>
      <c r="AU39" t="s">
        <v>164</v>
      </c>
      <c r="AV39" t="s">
        <v>269</v>
      </c>
      <c r="AW39" t="s">
        <v>270</v>
      </c>
      <c r="AX39" t="s">
        <v>7139</v>
      </c>
    </row>
    <row r="40" spans="2:50" x14ac:dyDescent="0.2">
      <c r="B40" t="s">
        <v>7140</v>
      </c>
      <c r="C40" t="s">
        <v>7141</v>
      </c>
      <c r="D40" t="s">
        <v>7142</v>
      </c>
      <c r="E40" t="s">
        <v>7143</v>
      </c>
      <c r="F40" t="s">
        <v>7144</v>
      </c>
      <c r="G40" t="s">
        <v>7145</v>
      </c>
      <c r="H40" t="s">
        <v>7146</v>
      </c>
      <c r="I40" t="s">
        <v>7147</v>
      </c>
      <c r="J40" t="s">
        <v>7148</v>
      </c>
      <c r="K40" t="s">
        <v>7149</v>
      </c>
      <c r="L40" t="s">
        <v>7150</v>
      </c>
      <c r="M40" t="s">
        <v>271</v>
      </c>
      <c r="N40" t="s">
        <v>7151</v>
      </c>
      <c r="O40" t="s">
        <v>7152</v>
      </c>
      <c r="P40" t="s">
        <v>7153</v>
      </c>
      <c r="Q40" t="s">
        <v>7154</v>
      </c>
      <c r="R40" t="s">
        <v>7155</v>
      </c>
      <c r="S40" t="s">
        <v>7156</v>
      </c>
      <c r="T40" t="s">
        <v>7157</v>
      </c>
      <c r="U40" t="s">
        <v>7158</v>
      </c>
      <c r="V40" t="s">
        <v>7159</v>
      </c>
      <c r="W40" t="s">
        <v>7160</v>
      </c>
      <c r="X40" t="s">
        <v>7161</v>
      </c>
      <c r="Y40" t="s">
        <v>7162</v>
      </c>
      <c r="Z40" t="s">
        <v>272</v>
      </c>
      <c r="AA40" t="s">
        <v>7163</v>
      </c>
      <c r="AB40" t="s">
        <v>7164</v>
      </c>
      <c r="AC40" t="s">
        <v>164</v>
      </c>
      <c r="AD40" t="s">
        <v>164</v>
      </c>
      <c r="AE40" t="s">
        <v>7165</v>
      </c>
      <c r="AF40" t="s">
        <v>164</v>
      </c>
      <c r="AG40" t="s">
        <v>164</v>
      </c>
      <c r="AH40" t="s">
        <v>273</v>
      </c>
      <c r="AI40" t="s">
        <v>274</v>
      </c>
      <c r="AJ40" t="s">
        <v>275</v>
      </c>
      <c r="AK40" t="s">
        <v>276</v>
      </c>
      <c r="AL40" t="s">
        <v>164</v>
      </c>
      <c r="AM40" t="s">
        <v>164</v>
      </c>
      <c r="AN40" t="s">
        <v>7166</v>
      </c>
      <c r="AO40" t="s">
        <v>7167</v>
      </c>
      <c r="AP40" t="s">
        <v>164</v>
      </c>
      <c r="AQ40" t="s">
        <v>164</v>
      </c>
      <c r="AR40" t="s">
        <v>164</v>
      </c>
      <c r="AS40" t="s">
        <v>7168</v>
      </c>
      <c r="AT40" t="s">
        <v>164</v>
      </c>
      <c r="AU40" t="s">
        <v>164</v>
      </c>
      <c r="AV40" t="s">
        <v>164</v>
      </c>
      <c r="AW40" t="s">
        <v>277</v>
      </c>
      <c r="AX40" t="s">
        <v>7169</v>
      </c>
    </row>
    <row r="41" spans="2:50" x14ac:dyDescent="0.2">
      <c r="B41" t="s">
        <v>7170</v>
      </c>
      <c r="C41" t="s">
        <v>7171</v>
      </c>
      <c r="D41" t="s">
        <v>7172</v>
      </c>
      <c r="E41" t="s">
        <v>7173</v>
      </c>
      <c r="F41" t="s">
        <v>7174</v>
      </c>
      <c r="G41" t="s">
        <v>7175</v>
      </c>
      <c r="H41" t="s">
        <v>7176</v>
      </c>
      <c r="I41" t="s">
        <v>7177</v>
      </c>
      <c r="J41" t="s">
        <v>7178</v>
      </c>
      <c r="K41" t="s">
        <v>7179</v>
      </c>
      <c r="L41" t="s">
        <v>7180</v>
      </c>
      <c r="M41" t="s">
        <v>278</v>
      </c>
      <c r="N41" t="s">
        <v>7181</v>
      </c>
      <c r="O41" t="s">
        <v>7182</v>
      </c>
      <c r="P41" t="s">
        <v>7183</v>
      </c>
      <c r="Q41" t="s">
        <v>7184</v>
      </c>
      <c r="R41" t="s">
        <v>7185</v>
      </c>
      <c r="S41" t="s">
        <v>7186</v>
      </c>
      <c r="T41" t="s">
        <v>7187</v>
      </c>
      <c r="U41" t="s">
        <v>7188</v>
      </c>
      <c r="V41" t="s">
        <v>7189</v>
      </c>
      <c r="W41" t="s">
        <v>279</v>
      </c>
      <c r="X41" t="s">
        <v>7190</v>
      </c>
      <c r="Y41" t="s">
        <v>280</v>
      </c>
      <c r="Z41" t="s">
        <v>281</v>
      </c>
      <c r="AA41" t="s">
        <v>7191</v>
      </c>
      <c r="AB41" t="s">
        <v>7192</v>
      </c>
      <c r="AC41" t="s">
        <v>164</v>
      </c>
      <c r="AD41" t="s">
        <v>164</v>
      </c>
      <c r="AE41" t="s">
        <v>7193</v>
      </c>
      <c r="AF41" t="s">
        <v>164</v>
      </c>
      <c r="AG41" t="s">
        <v>164</v>
      </c>
      <c r="AH41" t="s">
        <v>282</v>
      </c>
      <c r="AI41" t="s">
        <v>283</v>
      </c>
      <c r="AJ41" t="s">
        <v>284</v>
      </c>
      <c r="AK41" t="s">
        <v>164</v>
      </c>
      <c r="AL41" t="s">
        <v>164</v>
      </c>
      <c r="AM41" t="s">
        <v>164</v>
      </c>
      <c r="AN41" t="s">
        <v>7194</v>
      </c>
      <c r="AO41" t="s">
        <v>7195</v>
      </c>
      <c r="AP41" t="s">
        <v>164</v>
      </c>
      <c r="AQ41" t="s">
        <v>164</v>
      </c>
      <c r="AR41" t="s">
        <v>164</v>
      </c>
      <c r="AS41" t="s">
        <v>7196</v>
      </c>
      <c r="AT41" t="s">
        <v>164</v>
      </c>
      <c r="AU41" t="s">
        <v>164</v>
      </c>
      <c r="AV41" t="s">
        <v>164</v>
      </c>
      <c r="AW41" t="s">
        <v>164</v>
      </c>
      <c r="AX41" t="s">
        <v>7197</v>
      </c>
    </row>
    <row r="42" spans="2:50" x14ac:dyDescent="0.2">
      <c r="B42" t="s">
        <v>7198</v>
      </c>
      <c r="C42" t="s">
        <v>7199</v>
      </c>
      <c r="D42" t="s">
        <v>7200</v>
      </c>
      <c r="E42" t="s">
        <v>7201</v>
      </c>
      <c r="F42" t="s">
        <v>7202</v>
      </c>
      <c r="G42" t="s">
        <v>7203</v>
      </c>
      <c r="H42" t="s">
        <v>7204</v>
      </c>
      <c r="I42" t="s">
        <v>7205</v>
      </c>
      <c r="J42" t="s">
        <v>7206</v>
      </c>
      <c r="K42" t="s">
        <v>7207</v>
      </c>
      <c r="L42" t="s">
        <v>7208</v>
      </c>
      <c r="M42" t="s">
        <v>285</v>
      </c>
      <c r="N42" t="s">
        <v>7209</v>
      </c>
      <c r="O42" t="s">
        <v>7210</v>
      </c>
      <c r="P42" t="s">
        <v>7211</v>
      </c>
      <c r="Q42" t="s">
        <v>7212</v>
      </c>
      <c r="R42" t="s">
        <v>7213</v>
      </c>
      <c r="S42" t="s">
        <v>4488</v>
      </c>
      <c r="T42" t="s">
        <v>7214</v>
      </c>
      <c r="U42" t="s">
        <v>7215</v>
      </c>
      <c r="V42" t="s">
        <v>7216</v>
      </c>
      <c r="W42" t="s">
        <v>286</v>
      </c>
      <c r="X42" t="s">
        <v>7217</v>
      </c>
      <c r="Y42" t="s">
        <v>287</v>
      </c>
      <c r="Z42" t="s">
        <v>288</v>
      </c>
      <c r="AA42" t="s">
        <v>7218</v>
      </c>
      <c r="AB42" t="s">
        <v>7219</v>
      </c>
      <c r="AC42" t="s">
        <v>164</v>
      </c>
      <c r="AD42" t="s">
        <v>164</v>
      </c>
      <c r="AE42" t="s">
        <v>7220</v>
      </c>
      <c r="AF42" t="s">
        <v>164</v>
      </c>
      <c r="AG42" t="s">
        <v>164</v>
      </c>
      <c r="AH42" t="s">
        <v>289</v>
      </c>
      <c r="AI42" t="s">
        <v>290</v>
      </c>
      <c r="AJ42" t="s">
        <v>291</v>
      </c>
      <c r="AK42" t="s">
        <v>164</v>
      </c>
      <c r="AL42" t="s">
        <v>164</v>
      </c>
      <c r="AM42" t="s">
        <v>164</v>
      </c>
      <c r="AN42" t="s">
        <v>7221</v>
      </c>
      <c r="AO42" t="s">
        <v>7222</v>
      </c>
      <c r="AP42" t="s">
        <v>164</v>
      </c>
      <c r="AQ42" t="s">
        <v>164</v>
      </c>
      <c r="AR42" t="s">
        <v>164</v>
      </c>
      <c r="AS42" t="s">
        <v>7223</v>
      </c>
      <c r="AT42" t="s">
        <v>164</v>
      </c>
      <c r="AU42" t="s">
        <v>164</v>
      </c>
      <c r="AV42" t="s">
        <v>164</v>
      </c>
      <c r="AW42" t="s">
        <v>164</v>
      </c>
      <c r="AX42" t="s">
        <v>7224</v>
      </c>
    </row>
    <row r="43" spans="2:50" x14ac:dyDescent="0.2">
      <c r="B43" t="s">
        <v>7225</v>
      </c>
      <c r="C43" t="s">
        <v>7226</v>
      </c>
      <c r="D43" t="s">
        <v>7227</v>
      </c>
      <c r="E43" t="s">
        <v>7228</v>
      </c>
      <c r="F43" t="s">
        <v>7229</v>
      </c>
      <c r="G43" t="s">
        <v>7230</v>
      </c>
      <c r="H43" t="s">
        <v>7231</v>
      </c>
      <c r="I43" t="s">
        <v>7232</v>
      </c>
      <c r="J43" t="s">
        <v>7233</v>
      </c>
      <c r="K43" t="s">
        <v>7234</v>
      </c>
      <c r="L43" t="s">
        <v>7235</v>
      </c>
      <c r="M43" t="s">
        <v>292</v>
      </c>
      <c r="N43" t="s">
        <v>7236</v>
      </c>
      <c r="O43" t="s">
        <v>7237</v>
      </c>
      <c r="P43" t="s">
        <v>7238</v>
      </c>
      <c r="Q43" t="s">
        <v>7239</v>
      </c>
      <c r="R43" t="s">
        <v>7240</v>
      </c>
      <c r="S43" t="s">
        <v>7241</v>
      </c>
      <c r="T43" t="s">
        <v>7242</v>
      </c>
      <c r="U43" t="s">
        <v>7243</v>
      </c>
      <c r="V43" t="s">
        <v>7244</v>
      </c>
      <c r="W43" t="s">
        <v>293</v>
      </c>
      <c r="X43" t="s">
        <v>7245</v>
      </c>
      <c r="Y43" t="s">
        <v>294</v>
      </c>
      <c r="Z43" t="s">
        <v>295</v>
      </c>
      <c r="AA43" t="s">
        <v>296</v>
      </c>
      <c r="AB43" t="s">
        <v>7246</v>
      </c>
      <c r="AC43" t="s">
        <v>164</v>
      </c>
      <c r="AD43" t="s">
        <v>164</v>
      </c>
      <c r="AE43" t="s">
        <v>7247</v>
      </c>
      <c r="AF43" t="s">
        <v>164</v>
      </c>
      <c r="AG43" t="s">
        <v>164</v>
      </c>
      <c r="AH43" t="s">
        <v>297</v>
      </c>
      <c r="AI43" t="s">
        <v>164</v>
      </c>
      <c r="AJ43" t="s">
        <v>298</v>
      </c>
      <c r="AK43" t="s">
        <v>164</v>
      </c>
      <c r="AL43" t="s">
        <v>164</v>
      </c>
      <c r="AM43" t="s">
        <v>164</v>
      </c>
      <c r="AN43" t="s">
        <v>7248</v>
      </c>
      <c r="AO43" t="s">
        <v>7249</v>
      </c>
      <c r="AP43" t="s">
        <v>164</v>
      </c>
      <c r="AQ43" t="s">
        <v>164</v>
      </c>
      <c r="AR43" t="s">
        <v>164</v>
      </c>
      <c r="AS43" t="s">
        <v>7250</v>
      </c>
      <c r="AT43" t="s">
        <v>164</v>
      </c>
      <c r="AU43" t="s">
        <v>164</v>
      </c>
      <c r="AV43" t="s">
        <v>164</v>
      </c>
      <c r="AW43" t="s">
        <v>164</v>
      </c>
      <c r="AX43" t="s">
        <v>299</v>
      </c>
    </row>
    <row r="44" spans="2:50" x14ac:dyDescent="0.2">
      <c r="B44" t="s">
        <v>7251</v>
      </c>
      <c r="C44" t="s">
        <v>7252</v>
      </c>
      <c r="D44" t="s">
        <v>7253</v>
      </c>
      <c r="E44" t="s">
        <v>7254</v>
      </c>
      <c r="F44" t="s">
        <v>7255</v>
      </c>
      <c r="G44" t="s">
        <v>7256</v>
      </c>
      <c r="H44" t="s">
        <v>7257</v>
      </c>
      <c r="I44" t="s">
        <v>7258</v>
      </c>
      <c r="J44" t="s">
        <v>7259</v>
      </c>
      <c r="K44" t="s">
        <v>7260</v>
      </c>
      <c r="L44" t="s">
        <v>7261</v>
      </c>
      <c r="M44" t="s">
        <v>300</v>
      </c>
      <c r="N44" t="s">
        <v>7262</v>
      </c>
      <c r="O44" t="s">
        <v>7263</v>
      </c>
      <c r="P44" t="s">
        <v>7264</v>
      </c>
      <c r="Q44" t="s">
        <v>7265</v>
      </c>
      <c r="R44" t="s">
        <v>7266</v>
      </c>
      <c r="S44" t="s">
        <v>7267</v>
      </c>
      <c r="T44" t="s">
        <v>7268</v>
      </c>
      <c r="U44" t="s">
        <v>7269</v>
      </c>
      <c r="V44" t="s">
        <v>7270</v>
      </c>
      <c r="W44" t="s">
        <v>301</v>
      </c>
      <c r="X44" t="s">
        <v>7271</v>
      </c>
      <c r="Y44" t="s">
        <v>302</v>
      </c>
      <c r="Z44" t="s">
        <v>303</v>
      </c>
      <c r="AA44" t="s">
        <v>304</v>
      </c>
      <c r="AB44" t="s">
        <v>7272</v>
      </c>
      <c r="AC44" t="s">
        <v>164</v>
      </c>
      <c r="AD44" t="s">
        <v>164</v>
      </c>
      <c r="AE44" t="s">
        <v>7273</v>
      </c>
      <c r="AF44" t="s">
        <v>164</v>
      </c>
      <c r="AG44" t="s">
        <v>164</v>
      </c>
      <c r="AH44" t="s">
        <v>305</v>
      </c>
      <c r="AI44" t="s">
        <v>164</v>
      </c>
      <c r="AJ44" t="s">
        <v>306</v>
      </c>
      <c r="AK44" t="s">
        <v>164</v>
      </c>
      <c r="AL44" t="s">
        <v>164</v>
      </c>
      <c r="AM44" t="s">
        <v>164</v>
      </c>
      <c r="AN44" t="s">
        <v>7274</v>
      </c>
      <c r="AO44" t="s">
        <v>7275</v>
      </c>
      <c r="AP44" t="s">
        <v>164</v>
      </c>
      <c r="AQ44" t="s">
        <v>164</v>
      </c>
      <c r="AR44" t="s">
        <v>164</v>
      </c>
      <c r="AS44" t="s">
        <v>7276</v>
      </c>
      <c r="AT44" t="s">
        <v>164</v>
      </c>
      <c r="AU44" t="s">
        <v>164</v>
      </c>
      <c r="AV44" t="s">
        <v>164</v>
      </c>
      <c r="AW44" t="s">
        <v>164</v>
      </c>
      <c r="AX44" t="s">
        <v>307</v>
      </c>
    </row>
    <row r="45" spans="2:50" x14ac:dyDescent="0.2">
      <c r="B45" t="s">
        <v>7277</v>
      </c>
      <c r="C45" t="s">
        <v>7278</v>
      </c>
      <c r="D45" t="s">
        <v>7279</v>
      </c>
      <c r="E45" t="s">
        <v>7280</v>
      </c>
      <c r="F45" t="s">
        <v>7281</v>
      </c>
      <c r="G45" t="s">
        <v>7282</v>
      </c>
      <c r="H45" t="s">
        <v>7283</v>
      </c>
      <c r="I45" t="s">
        <v>7284</v>
      </c>
      <c r="J45" t="s">
        <v>7285</v>
      </c>
      <c r="K45" t="s">
        <v>7286</v>
      </c>
      <c r="L45" t="s">
        <v>7287</v>
      </c>
      <c r="M45" t="s">
        <v>308</v>
      </c>
      <c r="N45" t="s">
        <v>7288</v>
      </c>
      <c r="O45" t="s">
        <v>309</v>
      </c>
      <c r="P45" t="s">
        <v>7289</v>
      </c>
      <c r="Q45" t="s">
        <v>7290</v>
      </c>
      <c r="R45" t="s">
        <v>7291</v>
      </c>
      <c r="S45" t="s">
        <v>4528</v>
      </c>
      <c r="T45" t="s">
        <v>7292</v>
      </c>
      <c r="U45" t="s">
        <v>7293</v>
      </c>
      <c r="V45" t="s">
        <v>7294</v>
      </c>
      <c r="W45" t="s">
        <v>310</v>
      </c>
      <c r="X45" t="s">
        <v>7295</v>
      </c>
      <c r="Y45" t="s">
        <v>311</v>
      </c>
      <c r="Z45" t="s">
        <v>164</v>
      </c>
      <c r="AA45" t="s">
        <v>312</v>
      </c>
      <c r="AB45" t="s">
        <v>7296</v>
      </c>
      <c r="AC45" t="s">
        <v>164</v>
      </c>
      <c r="AD45" t="s">
        <v>164</v>
      </c>
      <c r="AE45" t="s">
        <v>7297</v>
      </c>
      <c r="AF45" t="s">
        <v>164</v>
      </c>
      <c r="AG45" t="s">
        <v>164</v>
      </c>
      <c r="AH45" t="s">
        <v>164</v>
      </c>
      <c r="AI45" t="s">
        <v>164</v>
      </c>
      <c r="AJ45" t="s">
        <v>313</v>
      </c>
      <c r="AK45" t="s">
        <v>164</v>
      </c>
      <c r="AL45" t="s">
        <v>164</v>
      </c>
      <c r="AM45" t="s">
        <v>164</v>
      </c>
      <c r="AN45" t="s">
        <v>7298</v>
      </c>
      <c r="AO45" t="s">
        <v>7299</v>
      </c>
      <c r="AP45" t="s">
        <v>164</v>
      </c>
      <c r="AQ45" t="s">
        <v>164</v>
      </c>
      <c r="AR45" t="s">
        <v>164</v>
      </c>
      <c r="AS45" t="s">
        <v>314</v>
      </c>
      <c r="AT45" t="s">
        <v>164</v>
      </c>
      <c r="AU45" t="s">
        <v>164</v>
      </c>
      <c r="AV45" t="s">
        <v>164</v>
      </c>
      <c r="AW45" t="s">
        <v>164</v>
      </c>
      <c r="AX45" t="s">
        <v>315</v>
      </c>
    </row>
    <row r="46" spans="2:50" x14ac:dyDescent="0.2">
      <c r="B46" t="s">
        <v>7300</v>
      </c>
      <c r="C46" t="s">
        <v>7301</v>
      </c>
      <c r="D46" t="s">
        <v>7302</v>
      </c>
      <c r="E46" t="s">
        <v>7303</v>
      </c>
      <c r="F46" t="s">
        <v>7304</v>
      </c>
      <c r="G46" t="s">
        <v>7305</v>
      </c>
      <c r="H46" t="s">
        <v>7306</v>
      </c>
      <c r="I46" t="s">
        <v>7307</v>
      </c>
      <c r="J46" t="s">
        <v>7308</v>
      </c>
      <c r="K46" t="s">
        <v>7309</v>
      </c>
      <c r="L46" t="s">
        <v>7310</v>
      </c>
      <c r="M46" t="s">
        <v>316</v>
      </c>
      <c r="N46" t="s">
        <v>7311</v>
      </c>
      <c r="O46" t="s">
        <v>317</v>
      </c>
      <c r="P46" t="s">
        <v>7312</v>
      </c>
      <c r="Q46" t="s">
        <v>7313</v>
      </c>
      <c r="R46" t="s">
        <v>7314</v>
      </c>
      <c r="S46" t="s">
        <v>7315</v>
      </c>
      <c r="T46" t="s">
        <v>7316</v>
      </c>
      <c r="U46" t="s">
        <v>7317</v>
      </c>
      <c r="V46" t="s">
        <v>7318</v>
      </c>
      <c r="W46" t="s">
        <v>318</v>
      </c>
      <c r="X46" t="s">
        <v>7319</v>
      </c>
      <c r="Y46" t="s">
        <v>164</v>
      </c>
      <c r="Z46" t="s">
        <v>164</v>
      </c>
      <c r="AA46" t="s">
        <v>319</v>
      </c>
      <c r="AB46" t="s">
        <v>320</v>
      </c>
      <c r="AC46" t="s">
        <v>164</v>
      </c>
      <c r="AD46" t="s">
        <v>164</v>
      </c>
      <c r="AE46" t="s">
        <v>7320</v>
      </c>
      <c r="AF46" t="s">
        <v>164</v>
      </c>
      <c r="AG46" t="s">
        <v>164</v>
      </c>
      <c r="AH46" t="s">
        <v>164</v>
      </c>
      <c r="AI46" t="s">
        <v>164</v>
      </c>
      <c r="AJ46" t="s">
        <v>321</v>
      </c>
      <c r="AK46" t="s">
        <v>164</v>
      </c>
      <c r="AL46" t="s">
        <v>164</v>
      </c>
      <c r="AM46" t="s">
        <v>164</v>
      </c>
      <c r="AN46" t="s">
        <v>7321</v>
      </c>
      <c r="AO46" t="s">
        <v>7322</v>
      </c>
      <c r="AP46" t="s">
        <v>164</v>
      </c>
      <c r="AQ46" t="s">
        <v>164</v>
      </c>
      <c r="AR46" t="s">
        <v>164</v>
      </c>
      <c r="AS46" t="s">
        <v>322</v>
      </c>
      <c r="AT46" t="s">
        <v>164</v>
      </c>
      <c r="AU46" t="s">
        <v>164</v>
      </c>
      <c r="AV46" t="s">
        <v>164</v>
      </c>
      <c r="AW46" t="s">
        <v>164</v>
      </c>
      <c r="AX46" t="s">
        <v>323</v>
      </c>
    </row>
    <row r="47" spans="2:50" x14ac:dyDescent="0.2">
      <c r="B47" t="s">
        <v>7323</v>
      </c>
      <c r="C47" t="s">
        <v>7324</v>
      </c>
      <c r="D47" t="s">
        <v>7325</v>
      </c>
      <c r="E47" t="s">
        <v>7326</v>
      </c>
      <c r="F47" t="s">
        <v>7327</v>
      </c>
      <c r="G47" t="s">
        <v>7328</v>
      </c>
      <c r="H47" t="s">
        <v>7329</v>
      </c>
      <c r="I47" t="s">
        <v>7330</v>
      </c>
      <c r="J47" t="s">
        <v>7331</v>
      </c>
      <c r="K47" t="s">
        <v>7332</v>
      </c>
      <c r="L47" t="s">
        <v>7333</v>
      </c>
      <c r="M47" t="s">
        <v>164</v>
      </c>
      <c r="N47" t="s">
        <v>7334</v>
      </c>
      <c r="O47" t="s">
        <v>324</v>
      </c>
      <c r="P47" t="s">
        <v>7335</v>
      </c>
      <c r="Q47" t="s">
        <v>7336</v>
      </c>
      <c r="R47" t="s">
        <v>7337</v>
      </c>
      <c r="S47" t="s">
        <v>7338</v>
      </c>
      <c r="T47" t="s">
        <v>7339</v>
      </c>
      <c r="U47" t="s">
        <v>7340</v>
      </c>
      <c r="V47" t="s">
        <v>7341</v>
      </c>
      <c r="W47" t="s">
        <v>164</v>
      </c>
      <c r="X47" t="s">
        <v>7342</v>
      </c>
      <c r="Y47" t="s">
        <v>164</v>
      </c>
      <c r="Z47" t="s">
        <v>164</v>
      </c>
      <c r="AA47" t="s">
        <v>164</v>
      </c>
      <c r="AB47" t="s">
        <v>325</v>
      </c>
      <c r="AC47" t="s">
        <v>164</v>
      </c>
      <c r="AD47" t="s">
        <v>164</v>
      </c>
      <c r="AE47" t="s">
        <v>7343</v>
      </c>
      <c r="AF47" t="s">
        <v>164</v>
      </c>
      <c r="AG47" t="s">
        <v>164</v>
      </c>
      <c r="AH47" t="s">
        <v>164</v>
      </c>
      <c r="AI47" t="s">
        <v>164</v>
      </c>
      <c r="AJ47" t="s">
        <v>326</v>
      </c>
      <c r="AK47" t="s">
        <v>164</v>
      </c>
      <c r="AL47" t="s">
        <v>164</v>
      </c>
      <c r="AM47" t="s">
        <v>164</v>
      </c>
      <c r="AN47" t="s">
        <v>7344</v>
      </c>
      <c r="AO47" t="s">
        <v>7345</v>
      </c>
      <c r="AP47" t="s">
        <v>164</v>
      </c>
      <c r="AQ47" t="s">
        <v>164</v>
      </c>
      <c r="AR47" t="s">
        <v>164</v>
      </c>
      <c r="AS47" t="s">
        <v>164</v>
      </c>
      <c r="AT47" t="s">
        <v>164</v>
      </c>
      <c r="AU47" t="s">
        <v>164</v>
      </c>
      <c r="AV47" t="s">
        <v>164</v>
      </c>
      <c r="AW47" t="s">
        <v>164</v>
      </c>
      <c r="AX47" t="s">
        <v>327</v>
      </c>
    </row>
    <row r="48" spans="2:50" x14ac:dyDescent="0.2">
      <c r="B48" t="s">
        <v>7346</v>
      </c>
      <c r="C48" t="s">
        <v>7347</v>
      </c>
      <c r="D48" t="s">
        <v>7348</v>
      </c>
      <c r="E48" t="s">
        <v>7349</v>
      </c>
      <c r="F48" t="s">
        <v>7350</v>
      </c>
      <c r="G48" t="s">
        <v>7351</v>
      </c>
      <c r="H48" t="s">
        <v>7352</v>
      </c>
      <c r="I48" t="s">
        <v>7353</v>
      </c>
      <c r="J48" t="s">
        <v>7354</v>
      </c>
      <c r="K48" t="s">
        <v>7355</v>
      </c>
      <c r="L48" t="s">
        <v>7356</v>
      </c>
      <c r="M48" t="s">
        <v>164</v>
      </c>
      <c r="N48" t="s">
        <v>7357</v>
      </c>
      <c r="O48" t="s">
        <v>328</v>
      </c>
      <c r="P48" t="s">
        <v>7358</v>
      </c>
      <c r="Q48" t="s">
        <v>7359</v>
      </c>
      <c r="R48" t="s">
        <v>7360</v>
      </c>
      <c r="S48" t="s">
        <v>4564</v>
      </c>
      <c r="T48" t="s">
        <v>7361</v>
      </c>
      <c r="U48" t="s">
        <v>7362</v>
      </c>
      <c r="V48" t="s">
        <v>7363</v>
      </c>
      <c r="W48" t="s">
        <v>164</v>
      </c>
      <c r="X48" t="s">
        <v>7364</v>
      </c>
      <c r="Y48" t="s">
        <v>164</v>
      </c>
      <c r="Z48" t="s">
        <v>164</v>
      </c>
      <c r="AA48" t="s">
        <v>164</v>
      </c>
      <c r="AB48" t="s">
        <v>329</v>
      </c>
      <c r="AC48" t="s">
        <v>164</v>
      </c>
      <c r="AD48" t="s">
        <v>164</v>
      </c>
      <c r="AE48" t="s">
        <v>7365</v>
      </c>
      <c r="AF48" t="s">
        <v>164</v>
      </c>
      <c r="AG48" t="s">
        <v>164</v>
      </c>
      <c r="AH48" t="s">
        <v>164</v>
      </c>
      <c r="AI48" t="s">
        <v>164</v>
      </c>
      <c r="AJ48" t="s">
        <v>330</v>
      </c>
      <c r="AK48" t="s">
        <v>164</v>
      </c>
      <c r="AL48" t="s">
        <v>164</v>
      </c>
      <c r="AM48" t="s">
        <v>164</v>
      </c>
      <c r="AN48" t="s">
        <v>7366</v>
      </c>
      <c r="AO48" t="s">
        <v>7367</v>
      </c>
      <c r="AP48" t="s">
        <v>164</v>
      </c>
      <c r="AQ48" t="s">
        <v>164</v>
      </c>
      <c r="AR48" t="s">
        <v>164</v>
      </c>
      <c r="AS48" t="s">
        <v>164</v>
      </c>
      <c r="AT48" t="s">
        <v>164</v>
      </c>
      <c r="AU48" t="s">
        <v>164</v>
      </c>
      <c r="AV48" t="s">
        <v>164</v>
      </c>
      <c r="AW48" t="s">
        <v>164</v>
      </c>
      <c r="AX48" t="s">
        <v>331</v>
      </c>
    </row>
    <row r="49" spans="2:50" x14ac:dyDescent="0.2">
      <c r="B49" t="s">
        <v>7368</v>
      </c>
      <c r="C49" t="s">
        <v>7369</v>
      </c>
      <c r="D49" t="s">
        <v>7370</v>
      </c>
      <c r="E49" t="s">
        <v>7371</v>
      </c>
      <c r="F49" t="s">
        <v>7372</v>
      </c>
      <c r="G49" t="s">
        <v>7373</v>
      </c>
      <c r="H49" t="s">
        <v>7374</v>
      </c>
      <c r="I49" t="s">
        <v>7375</v>
      </c>
      <c r="J49" t="s">
        <v>7376</v>
      </c>
      <c r="K49" t="s">
        <v>7377</v>
      </c>
      <c r="L49" t="s">
        <v>7378</v>
      </c>
      <c r="M49" t="s">
        <v>164</v>
      </c>
      <c r="N49" t="s">
        <v>7379</v>
      </c>
      <c r="O49" t="s">
        <v>164</v>
      </c>
      <c r="P49" t="s">
        <v>7380</v>
      </c>
      <c r="Q49" t="s">
        <v>7381</v>
      </c>
      <c r="R49" t="s">
        <v>7382</v>
      </c>
      <c r="S49" t="s">
        <v>7383</v>
      </c>
      <c r="T49" t="s">
        <v>7384</v>
      </c>
      <c r="U49" t="s">
        <v>7385</v>
      </c>
      <c r="V49" t="s">
        <v>7386</v>
      </c>
      <c r="W49" t="s">
        <v>164</v>
      </c>
      <c r="X49" t="s">
        <v>7387</v>
      </c>
      <c r="Y49" t="s">
        <v>164</v>
      </c>
      <c r="Z49" t="s">
        <v>164</v>
      </c>
      <c r="AA49" t="s">
        <v>164</v>
      </c>
      <c r="AB49" t="s">
        <v>332</v>
      </c>
      <c r="AC49" t="s">
        <v>164</v>
      </c>
      <c r="AD49" t="s">
        <v>164</v>
      </c>
      <c r="AE49" t="s">
        <v>7388</v>
      </c>
      <c r="AF49" t="s">
        <v>164</v>
      </c>
      <c r="AG49" t="s">
        <v>164</v>
      </c>
      <c r="AH49" t="s">
        <v>164</v>
      </c>
      <c r="AI49" t="s">
        <v>164</v>
      </c>
      <c r="AJ49" t="s">
        <v>333</v>
      </c>
      <c r="AK49" t="s">
        <v>164</v>
      </c>
      <c r="AL49" t="s">
        <v>164</v>
      </c>
      <c r="AM49" t="s">
        <v>164</v>
      </c>
      <c r="AN49" t="s">
        <v>7389</v>
      </c>
      <c r="AO49" t="s">
        <v>7390</v>
      </c>
      <c r="AP49" t="s">
        <v>164</v>
      </c>
      <c r="AQ49" t="s">
        <v>164</v>
      </c>
      <c r="AR49" t="s">
        <v>164</v>
      </c>
      <c r="AS49" t="s">
        <v>164</v>
      </c>
      <c r="AT49" t="s">
        <v>164</v>
      </c>
      <c r="AU49" t="s">
        <v>164</v>
      </c>
      <c r="AV49" t="s">
        <v>164</v>
      </c>
      <c r="AW49" t="s">
        <v>164</v>
      </c>
      <c r="AX49" t="s">
        <v>334</v>
      </c>
    </row>
    <row r="50" spans="2:50" x14ac:dyDescent="0.2">
      <c r="B50" t="s">
        <v>7391</v>
      </c>
      <c r="C50" t="s">
        <v>7392</v>
      </c>
      <c r="D50" t="s">
        <v>7393</v>
      </c>
      <c r="E50" t="s">
        <v>7394</v>
      </c>
      <c r="F50" t="s">
        <v>7395</v>
      </c>
      <c r="G50" t="s">
        <v>7396</v>
      </c>
      <c r="H50" t="s">
        <v>7397</v>
      </c>
      <c r="I50" t="s">
        <v>7398</v>
      </c>
      <c r="J50" t="s">
        <v>7399</v>
      </c>
      <c r="K50" t="s">
        <v>7400</v>
      </c>
      <c r="L50" t="s">
        <v>7401</v>
      </c>
      <c r="M50" t="s">
        <v>164</v>
      </c>
      <c r="N50" t="s">
        <v>7402</v>
      </c>
      <c r="O50" t="s">
        <v>164</v>
      </c>
      <c r="P50" t="s">
        <v>7403</v>
      </c>
      <c r="Q50" t="s">
        <v>7404</v>
      </c>
      <c r="R50" t="s">
        <v>7405</v>
      </c>
      <c r="S50" t="s">
        <v>335</v>
      </c>
      <c r="T50" t="s">
        <v>7406</v>
      </c>
      <c r="U50" t="s">
        <v>7407</v>
      </c>
      <c r="V50" t="s">
        <v>7408</v>
      </c>
      <c r="W50" t="s">
        <v>164</v>
      </c>
      <c r="X50" t="s">
        <v>7409</v>
      </c>
      <c r="Y50" t="s">
        <v>164</v>
      </c>
      <c r="Z50" t="s">
        <v>164</v>
      </c>
      <c r="AA50" t="s">
        <v>164</v>
      </c>
      <c r="AB50" t="s">
        <v>336</v>
      </c>
      <c r="AC50" t="s">
        <v>164</v>
      </c>
      <c r="AD50" t="s">
        <v>164</v>
      </c>
      <c r="AE50" t="s">
        <v>7410</v>
      </c>
      <c r="AF50" t="s">
        <v>164</v>
      </c>
      <c r="AG50" t="s">
        <v>164</v>
      </c>
      <c r="AH50" t="s">
        <v>164</v>
      </c>
      <c r="AI50" t="s">
        <v>164</v>
      </c>
      <c r="AJ50" t="s">
        <v>337</v>
      </c>
      <c r="AK50" t="s">
        <v>164</v>
      </c>
      <c r="AL50" t="s">
        <v>164</v>
      </c>
      <c r="AM50" t="s">
        <v>164</v>
      </c>
      <c r="AN50" t="s">
        <v>7411</v>
      </c>
      <c r="AO50" t="s">
        <v>338</v>
      </c>
    </row>
    <row r="51" spans="2:50" x14ac:dyDescent="0.2">
      <c r="B51" t="s">
        <v>7412</v>
      </c>
      <c r="C51" t="s">
        <v>7413</v>
      </c>
      <c r="D51" t="s">
        <v>7414</v>
      </c>
      <c r="E51" t="s">
        <v>7415</v>
      </c>
      <c r="F51" t="s">
        <v>7416</v>
      </c>
      <c r="G51" t="s">
        <v>7417</v>
      </c>
      <c r="H51" t="s">
        <v>7418</v>
      </c>
      <c r="I51" t="s">
        <v>7419</v>
      </c>
      <c r="J51" t="s">
        <v>7420</v>
      </c>
      <c r="K51" t="s">
        <v>7421</v>
      </c>
      <c r="L51" t="s">
        <v>7422</v>
      </c>
      <c r="M51" t="s">
        <v>164</v>
      </c>
      <c r="N51" t="s">
        <v>7423</v>
      </c>
      <c r="O51" t="s">
        <v>164</v>
      </c>
      <c r="P51" t="s">
        <v>7424</v>
      </c>
      <c r="Q51" t="s">
        <v>7425</v>
      </c>
      <c r="R51" t="s">
        <v>7426</v>
      </c>
      <c r="S51" t="s">
        <v>339</v>
      </c>
      <c r="T51" t="s">
        <v>7427</v>
      </c>
      <c r="U51" t="s">
        <v>7428</v>
      </c>
      <c r="V51" t="s">
        <v>7429</v>
      </c>
      <c r="W51" t="s">
        <v>164</v>
      </c>
      <c r="X51" t="s">
        <v>7430</v>
      </c>
      <c r="Y51" t="s">
        <v>164</v>
      </c>
      <c r="Z51" t="s">
        <v>164</v>
      </c>
      <c r="AA51" t="s">
        <v>164</v>
      </c>
      <c r="AB51" t="s">
        <v>340</v>
      </c>
      <c r="AC51" t="s">
        <v>164</v>
      </c>
      <c r="AD51" t="s">
        <v>164</v>
      </c>
      <c r="AE51" t="s">
        <v>7431</v>
      </c>
      <c r="AF51" t="s">
        <v>164</v>
      </c>
      <c r="AG51" t="s">
        <v>164</v>
      </c>
      <c r="AH51" t="s">
        <v>164</v>
      </c>
      <c r="AI51" t="s">
        <v>164</v>
      </c>
      <c r="AJ51" t="s">
        <v>341</v>
      </c>
      <c r="AK51" t="s">
        <v>164</v>
      </c>
      <c r="AL51" t="s">
        <v>164</v>
      </c>
      <c r="AM51" t="s">
        <v>164</v>
      </c>
      <c r="AN51" t="s">
        <v>7432</v>
      </c>
      <c r="AO51" t="s">
        <v>342</v>
      </c>
    </row>
    <row r="52" spans="2:50" x14ac:dyDescent="0.2">
      <c r="B52" t="s">
        <v>7433</v>
      </c>
      <c r="C52" t="s">
        <v>7434</v>
      </c>
      <c r="D52" t="s">
        <v>7435</v>
      </c>
      <c r="E52" t="s">
        <v>7436</v>
      </c>
      <c r="F52" t="s">
        <v>7437</v>
      </c>
      <c r="G52" t="s">
        <v>7438</v>
      </c>
      <c r="H52" t="s">
        <v>7439</v>
      </c>
      <c r="I52" t="s">
        <v>7440</v>
      </c>
      <c r="J52" t="s">
        <v>7441</v>
      </c>
      <c r="K52" t="s">
        <v>7442</v>
      </c>
      <c r="L52" t="s">
        <v>343</v>
      </c>
      <c r="M52" t="s">
        <v>164</v>
      </c>
      <c r="N52" t="s">
        <v>7443</v>
      </c>
      <c r="O52" t="s">
        <v>164</v>
      </c>
      <c r="P52" t="s">
        <v>7444</v>
      </c>
      <c r="Q52" t="s">
        <v>7445</v>
      </c>
      <c r="R52" t="s">
        <v>7446</v>
      </c>
      <c r="S52" t="s">
        <v>344</v>
      </c>
      <c r="T52" t="s">
        <v>7447</v>
      </c>
      <c r="U52" t="s">
        <v>7448</v>
      </c>
      <c r="V52" t="s">
        <v>7449</v>
      </c>
      <c r="W52" t="s">
        <v>164</v>
      </c>
      <c r="X52" t="s">
        <v>7450</v>
      </c>
      <c r="Y52" t="s">
        <v>164</v>
      </c>
      <c r="Z52" t="s">
        <v>164</v>
      </c>
      <c r="AA52" t="s">
        <v>164</v>
      </c>
      <c r="AB52" t="s">
        <v>345</v>
      </c>
      <c r="AC52" t="s">
        <v>164</v>
      </c>
      <c r="AD52" t="s">
        <v>164</v>
      </c>
      <c r="AE52" t="s">
        <v>7451</v>
      </c>
      <c r="AF52" t="s">
        <v>164</v>
      </c>
      <c r="AG52" t="s">
        <v>164</v>
      </c>
      <c r="AH52" t="s">
        <v>164</v>
      </c>
      <c r="AI52" t="s">
        <v>164</v>
      </c>
      <c r="AJ52" t="s">
        <v>346</v>
      </c>
      <c r="AK52" t="s">
        <v>164</v>
      </c>
      <c r="AL52" t="s">
        <v>164</v>
      </c>
      <c r="AM52" t="s">
        <v>164</v>
      </c>
      <c r="AN52" t="s">
        <v>7452</v>
      </c>
      <c r="AO52" t="s">
        <v>347</v>
      </c>
    </row>
    <row r="53" spans="2:50" x14ac:dyDescent="0.2">
      <c r="B53" t="s">
        <v>7453</v>
      </c>
      <c r="C53" t="s">
        <v>7454</v>
      </c>
      <c r="D53" t="s">
        <v>7455</v>
      </c>
      <c r="E53" t="s">
        <v>7456</v>
      </c>
      <c r="F53" t="s">
        <v>7457</v>
      </c>
      <c r="G53" t="s">
        <v>7458</v>
      </c>
      <c r="H53" t="s">
        <v>7459</v>
      </c>
      <c r="I53" t="s">
        <v>7460</v>
      </c>
      <c r="J53" t="s">
        <v>7461</v>
      </c>
      <c r="K53" t="s">
        <v>7462</v>
      </c>
      <c r="L53" t="s">
        <v>348</v>
      </c>
      <c r="M53" t="s">
        <v>164</v>
      </c>
      <c r="N53" t="s">
        <v>7463</v>
      </c>
      <c r="O53" t="s">
        <v>164</v>
      </c>
      <c r="P53" t="s">
        <v>7464</v>
      </c>
      <c r="Q53" t="s">
        <v>7465</v>
      </c>
      <c r="R53" t="s">
        <v>7466</v>
      </c>
      <c r="S53" t="s">
        <v>349</v>
      </c>
      <c r="T53" t="s">
        <v>7467</v>
      </c>
      <c r="U53" t="s">
        <v>7468</v>
      </c>
      <c r="V53" t="s">
        <v>7469</v>
      </c>
      <c r="W53" t="s">
        <v>164</v>
      </c>
      <c r="X53" t="s">
        <v>7470</v>
      </c>
      <c r="Y53" t="s">
        <v>164</v>
      </c>
      <c r="Z53" t="s">
        <v>164</v>
      </c>
      <c r="AA53" t="s">
        <v>164</v>
      </c>
      <c r="AB53" t="s">
        <v>350</v>
      </c>
      <c r="AC53" t="s">
        <v>164</v>
      </c>
      <c r="AD53" t="s">
        <v>164</v>
      </c>
      <c r="AE53" t="s">
        <v>7471</v>
      </c>
      <c r="AF53" t="s">
        <v>164</v>
      </c>
      <c r="AG53" t="s">
        <v>164</v>
      </c>
      <c r="AH53" t="s">
        <v>164</v>
      </c>
      <c r="AI53" t="s">
        <v>164</v>
      </c>
      <c r="AJ53" t="s">
        <v>351</v>
      </c>
      <c r="AK53" t="s">
        <v>164</v>
      </c>
      <c r="AL53" t="s">
        <v>164</v>
      </c>
      <c r="AM53" t="s">
        <v>164</v>
      </c>
      <c r="AN53" t="s">
        <v>7472</v>
      </c>
      <c r="AO53" t="s">
        <v>352</v>
      </c>
    </row>
    <row r="54" spans="2:50" x14ac:dyDescent="0.2">
      <c r="B54" t="s">
        <v>7473</v>
      </c>
      <c r="C54" t="s">
        <v>7474</v>
      </c>
      <c r="D54" t="s">
        <v>7475</v>
      </c>
      <c r="E54" t="s">
        <v>7476</v>
      </c>
      <c r="F54" t="s">
        <v>7477</v>
      </c>
      <c r="G54" t="s">
        <v>7478</v>
      </c>
      <c r="H54" t="s">
        <v>7479</v>
      </c>
      <c r="I54" t="s">
        <v>7480</v>
      </c>
      <c r="J54" t="s">
        <v>7481</v>
      </c>
      <c r="K54" t="s">
        <v>7482</v>
      </c>
      <c r="L54" t="s">
        <v>353</v>
      </c>
      <c r="M54" t="s">
        <v>164</v>
      </c>
      <c r="N54" t="s">
        <v>7483</v>
      </c>
      <c r="O54" t="s">
        <v>164</v>
      </c>
      <c r="P54" t="s">
        <v>7484</v>
      </c>
      <c r="Q54" t="s">
        <v>7485</v>
      </c>
      <c r="R54" t="s">
        <v>7486</v>
      </c>
      <c r="S54" t="s">
        <v>354</v>
      </c>
      <c r="T54" t="s">
        <v>7487</v>
      </c>
      <c r="U54" t="s">
        <v>7488</v>
      </c>
      <c r="V54" t="s">
        <v>7489</v>
      </c>
      <c r="W54" t="s">
        <v>164</v>
      </c>
      <c r="X54" t="s">
        <v>7490</v>
      </c>
      <c r="Y54" t="s">
        <v>164</v>
      </c>
      <c r="Z54" t="s">
        <v>164</v>
      </c>
      <c r="AA54" t="s">
        <v>164</v>
      </c>
      <c r="AB54" t="s">
        <v>355</v>
      </c>
      <c r="AC54" t="s">
        <v>164</v>
      </c>
      <c r="AD54" t="s">
        <v>164</v>
      </c>
      <c r="AE54" t="s">
        <v>7491</v>
      </c>
      <c r="AF54" t="s">
        <v>164</v>
      </c>
      <c r="AG54" t="s">
        <v>164</v>
      </c>
      <c r="AH54" t="s">
        <v>164</v>
      </c>
      <c r="AI54" t="s">
        <v>164</v>
      </c>
      <c r="AJ54" t="s">
        <v>356</v>
      </c>
      <c r="AK54" t="s">
        <v>164</v>
      </c>
      <c r="AL54" t="s">
        <v>164</v>
      </c>
      <c r="AM54" t="s">
        <v>164</v>
      </c>
      <c r="AN54" t="s">
        <v>7492</v>
      </c>
      <c r="AO54" t="s">
        <v>357</v>
      </c>
    </row>
    <row r="55" spans="2:50" x14ac:dyDescent="0.2">
      <c r="B55" t="s">
        <v>7493</v>
      </c>
      <c r="C55" t="s">
        <v>7494</v>
      </c>
      <c r="D55" t="s">
        <v>7495</v>
      </c>
      <c r="E55" t="s">
        <v>7496</v>
      </c>
      <c r="F55" t="s">
        <v>7497</v>
      </c>
      <c r="G55" t="s">
        <v>7498</v>
      </c>
      <c r="H55" t="s">
        <v>7499</v>
      </c>
      <c r="I55" t="s">
        <v>7500</v>
      </c>
      <c r="J55" t="s">
        <v>7501</v>
      </c>
      <c r="K55" t="s">
        <v>7502</v>
      </c>
      <c r="L55" t="s">
        <v>358</v>
      </c>
      <c r="M55" t="s">
        <v>164</v>
      </c>
      <c r="N55" t="s">
        <v>7503</v>
      </c>
      <c r="O55" t="s">
        <v>164</v>
      </c>
      <c r="P55" t="s">
        <v>7504</v>
      </c>
      <c r="Q55" t="s">
        <v>7505</v>
      </c>
      <c r="R55" t="s">
        <v>7506</v>
      </c>
      <c r="S55" t="s">
        <v>359</v>
      </c>
      <c r="T55" t="s">
        <v>7507</v>
      </c>
      <c r="U55" t="s">
        <v>7508</v>
      </c>
      <c r="V55" t="s">
        <v>7509</v>
      </c>
      <c r="W55" t="s">
        <v>164</v>
      </c>
      <c r="X55" t="s">
        <v>7510</v>
      </c>
      <c r="Y55" t="s">
        <v>164</v>
      </c>
      <c r="Z55" t="s">
        <v>164</v>
      </c>
      <c r="AA55" t="s">
        <v>164</v>
      </c>
      <c r="AB55" t="s">
        <v>164</v>
      </c>
      <c r="AC55" t="s">
        <v>164</v>
      </c>
      <c r="AD55" t="s">
        <v>164</v>
      </c>
      <c r="AE55" t="s">
        <v>360</v>
      </c>
      <c r="AF55" t="s">
        <v>164</v>
      </c>
      <c r="AG55" t="s">
        <v>164</v>
      </c>
      <c r="AH55" t="s">
        <v>164</v>
      </c>
      <c r="AI55" t="s">
        <v>164</v>
      </c>
      <c r="AJ55" t="s">
        <v>164</v>
      </c>
      <c r="AK55" t="s">
        <v>164</v>
      </c>
      <c r="AL55" t="s">
        <v>164</v>
      </c>
      <c r="AM55" t="s">
        <v>164</v>
      </c>
      <c r="AN55" t="s">
        <v>7511</v>
      </c>
      <c r="AO55" t="s">
        <v>361</v>
      </c>
    </row>
    <row r="56" spans="2:50" x14ac:dyDescent="0.2">
      <c r="B56" t="s">
        <v>7512</v>
      </c>
      <c r="C56" t="s">
        <v>7513</v>
      </c>
      <c r="D56" t="s">
        <v>7514</v>
      </c>
      <c r="E56" t="s">
        <v>7515</v>
      </c>
      <c r="F56" t="s">
        <v>7516</v>
      </c>
      <c r="G56" t="s">
        <v>7517</v>
      </c>
      <c r="H56" t="s">
        <v>7518</v>
      </c>
      <c r="I56" t="s">
        <v>7519</v>
      </c>
      <c r="J56" t="s">
        <v>7520</v>
      </c>
      <c r="K56" t="s">
        <v>7521</v>
      </c>
      <c r="L56" t="s">
        <v>362</v>
      </c>
      <c r="M56" t="s">
        <v>164</v>
      </c>
      <c r="N56" t="s">
        <v>7522</v>
      </c>
      <c r="O56" t="s">
        <v>164</v>
      </c>
      <c r="P56" t="s">
        <v>7523</v>
      </c>
      <c r="Q56" t="s">
        <v>7524</v>
      </c>
      <c r="R56" t="s">
        <v>7525</v>
      </c>
      <c r="S56" t="s">
        <v>363</v>
      </c>
      <c r="T56" t="s">
        <v>7526</v>
      </c>
      <c r="U56" t="s">
        <v>7527</v>
      </c>
      <c r="V56" t="s">
        <v>7528</v>
      </c>
      <c r="W56" t="s">
        <v>164</v>
      </c>
      <c r="X56" t="s">
        <v>7529</v>
      </c>
      <c r="Y56" t="s">
        <v>164</v>
      </c>
      <c r="Z56" t="s">
        <v>164</v>
      </c>
      <c r="AA56" t="s">
        <v>164</v>
      </c>
      <c r="AB56" t="s">
        <v>164</v>
      </c>
      <c r="AC56" t="s">
        <v>164</v>
      </c>
      <c r="AD56" t="s">
        <v>164</v>
      </c>
      <c r="AE56" t="s">
        <v>364</v>
      </c>
      <c r="AF56" t="s">
        <v>164</v>
      </c>
      <c r="AG56" t="s">
        <v>164</v>
      </c>
      <c r="AH56" t="s">
        <v>164</v>
      </c>
      <c r="AI56" t="s">
        <v>164</v>
      </c>
      <c r="AJ56" t="s">
        <v>164</v>
      </c>
      <c r="AK56" t="s">
        <v>164</v>
      </c>
      <c r="AL56" t="s">
        <v>164</v>
      </c>
      <c r="AM56" t="s">
        <v>164</v>
      </c>
      <c r="AN56" t="s">
        <v>7530</v>
      </c>
      <c r="AO56" t="s">
        <v>365</v>
      </c>
    </row>
    <row r="57" spans="2:50" x14ac:dyDescent="0.2">
      <c r="B57" t="s">
        <v>7531</v>
      </c>
      <c r="C57" t="s">
        <v>7532</v>
      </c>
      <c r="D57" t="s">
        <v>7533</v>
      </c>
      <c r="E57" t="s">
        <v>7534</v>
      </c>
      <c r="F57" t="s">
        <v>7535</v>
      </c>
      <c r="G57" t="s">
        <v>7536</v>
      </c>
      <c r="H57" t="s">
        <v>7537</v>
      </c>
      <c r="I57" t="s">
        <v>7538</v>
      </c>
      <c r="J57" t="s">
        <v>7539</v>
      </c>
      <c r="K57" t="s">
        <v>7540</v>
      </c>
      <c r="L57" t="s">
        <v>366</v>
      </c>
      <c r="M57" t="s">
        <v>164</v>
      </c>
      <c r="N57" t="s">
        <v>7541</v>
      </c>
      <c r="O57" t="s">
        <v>164</v>
      </c>
      <c r="P57" t="s">
        <v>7542</v>
      </c>
      <c r="Q57" t="s">
        <v>7543</v>
      </c>
      <c r="R57" t="s">
        <v>7544</v>
      </c>
      <c r="S57" t="s">
        <v>367</v>
      </c>
      <c r="T57" t="s">
        <v>7545</v>
      </c>
      <c r="U57" t="s">
        <v>7546</v>
      </c>
      <c r="V57" t="s">
        <v>7547</v>
      </c>
      <c r="W57" t="s">
        <v>164</v>
      </c>
      <c r="X57" t="s">
        <v>7548</v>
      </c>
      <c r="Y57" t="s">
        <v>164</v>
      </c>
      <c r="Z57" t="s">
        <v>164</v>
      </c>
      <c r="AA57" t="s">
        <v>164</v>
      </c>
      <c r="AB57" t="s">
        <v>164</v>
      </c>
      <c r="AC57" t="s">
        <v>164</v>
      </c>
      <c r="AD57" t="s">
        <v>164</v>
      </c>
      <c r="AE57" t="s">
        <v>368</v>
      </c>
      <c r="AF57" t="s">
        <v>164</v>
      </c>
      <c r="AG57" t="s">
        <v>164</v>
      </c>
      <c r="AH57" t="s">
        <v>164</v>
      </c>
      <c r="AI57" t="s">
        <v>164</v>
      </c>
      <c r="AJ57" t="s">
        <v>164</v>
      </c>
      <c r="AK57" t="s">
        <v>164</v>
      </c>
      <c r="AL57" t="s">
        <v>164</v>
      </c>
      <c r="AM57" t="s">
        <v>164</v>
      </c>
      <c r="AN57" t="s">
        <v>7549</v>
      </c>
      <c r="AO57" t="s">
        <v>369</v>
      </c>
    </row>
    <row r="58" spans="2:50" x14ac:dyDescent="0.2">
      <c r="B58" t="s">
        <v>7550</v>
      </c>
      <c r="C58" t="s">
        <v>7551</v>
      </c>
      <c r="D58" t="s">
        <v>7552</v>
      </c>
      <c r="E58" t="s">
        <v>7553</v>
      </c>
      <c r="F58" t="s">
        <v>7554</v>
      </c>
      <c r="G58" t="s">
        <v>7555</v>
      </c>
      <c r="H58" t="s">
        <v>7556</v>
      </c>
      <c r="I58" t="s">
        <v>7557</v>
      </c>
      <c r="J58" t="s">
        <v>7558</v>
      </c>
      <c r="K58" t="s">
        <v>7559</v>
      </c>
      <c r="L58" t="s">
        <v>164</v>
      </c>
      <c r="M58" t="s">
        <v>164</v>
      </c>
      <c r="N58" t="s">
        <v>7560</v>
      </c>
      <c r="O58" t="s">
        <v>164</v>
      </c>
      <c r="P58" t="s">
        <v>7561</v>
      </c>
      <c r="Q58" t="s">
        <v>7562</v>
      </c>
      <c r="R58" t="s">
        <v>7563</v>
      </c>
      <c r="S58" t="s">
        <v>370</v>
      </c>
      <c r="T58" t="s">
        <v>7564</v>
      </c>
      <c r="U58" t="s">
        <v>7565</v>
      </c>
      <c r="V58" t="s">
        <v>7566</v>
      </c>
      <c r="W58" t="s">
        <v>164</v>
      </c>
      <c r="X58" t="s">
        <v>7567</v>
      </c>
      <c r="Y58" t="s">
        <v>164</v>
      </c>
      <c r="Z58" t="s">
        <v>164</v>
      </c>
      <c r="AA58" t="s">
        <v>164</v>
      </c>
      <c r="AB58" t="s">
        <v>164</v>
      </c>
      <c r="AC58" t="s">
        <v>164</v>
      </c>
      <c r="AD58" t="s">
        <v>164</v>
      </c>
      <c r="AE58" t="s">
        <v>371</v>
      </c>
      <c r="AF58" t="s">
        <v>164</v>
      </c>
      <c r="AG58" t="s">
        <v>164</v>
      </c>
      <c r="AH58" t="s">
        <v>164</v>
      </c>
      <c r="AI58" t="s">
        <v>164</v>
      </c>
      <c r="AJ58" t="s">
        <v>164</v>
      </c>
      <c r="AK58" t="s">
        <v>164</v>
      </c>
      <c r="AL58" t="s">
        <v>164</v>
      </c>
      <c r="AM58" t="s">
        <v>164</v>
      </c>
      <c r="AN58" t="s">
        <v>7568</v>
      </c>
    </row>
    <row r="59" spans="2:50" x14ac:dyDescent="0.2">
      <c r="B59" t="s">
        <v>7569</v>
      </c>
      <c r="C59" t="s">
        <v>7570</v>
      </c>
      <c r="D59" t="s">
        <v>7571</v>
      </c>
      <c r="E59" t="s">
        <v>7572</v>
      </c>
      <c r="F59" t="s">
        <v>7573</v>
      </c>
      <c r="G59" t="s">
        <v>7574</v>
      </c>
      <c r="H59" t="s">
        <v>7575</v>
      </c>
      <c r="I59" t="s">
        <v>7576</v>
      </c>
      <c r="J59" t="s">
        <v>7577</v>
      </c>
      <c r="K59" t="s">
        <v>7578</v>
      </c>
      <c r="L59" t="s">
        <v>164</v>
      </c>
      <c r="M59" t="s">
        <v>164</v>
      </c>
      <c r="N59" t="s">
        <v>7579</v>
      </c>
      <c r="O59" t="s">
        <v>164</v>
      </c>
      <c r="P59" t="s">
        <v>7580</v>
      </c>
      <c r="Q59" t="s">
        <v>7581</v>
      </c>
      <c r="R59" t="s">
        <v>7582</v>
      </c>
      <c r="S59" t="s">
        <v>372</v>
      </c>
      <c r="T59" t="s">
        <v>7583</v>
      </c>
      <c r="U59" t="s">
        <v>7584</v>
      </c>
      <c r="V59" t="s">
        <v>7585</v>
      </c>
      <c r="W59" t="s">
        <v>164</v>
      </c>
      <c r="X59" t="s">
        <v>7586</v>
      </c>
      <c r="Y59" t="s">
        <v>164</v>
      </c>
      <c r="Z59" t="s">
        <v>164</v>
      </c>
      <c r="AA59" t="s">
        <v>164</v>
      </c>
      <c r="AB59" t="s">
        <v>164</v>
      </c>
      <c r="AC59" t="s">
        <v>164</v>
      </c>
      <c r="AD59" t="s">
        <v>164</v>
      </c>
      <c r="AE59" t="s">
        <v>373</v>
      </c>
      <c r="AF59" t="s">
        <v>164</v>
      </c>
      <c r="AG59" t="s">
        <v>164</v>
      </c>
      <c r="AH59" t="s">
        <v>164</v>
      </c>
      <c r="AI59" t="s">
        <v>164</v>
      </c>
      <c r="AJ59" t="s">
        <v>164</v>
      </c>
      <c r="AK59" t="s">
        <v>164</v>
      </c>
      <c r="AL59" t="s">
        <v>164</v>
      </c>
      <c r="AM59" t="s">
        <v>164</v>
      </c>
      <c r="AN59" t="s">
        <v>7587</v>
      </c>
    </row>
    <row r="60" spans="2:50" x14ac:dyDescent="0.2">
      <c r="B60" t="s">
        <v>7588</v>
      </c>
      <c r="C60" t="s">
        <v>7589</v>
      </c>
      <c r="D60" t="s">
        <v>7590</v>
      </c>
      <c r="E60" t="s">
        <v>7591</v>
      </c>
      <c r="F60" t="s">
        <v>7592</v>
      </c>
      <c r="G60" t="s">
        <v>7593</v>
      </c>
      <c r="H60" t="s">
        <v>7594</v>
      </c>
      <c r="I60" t="s">
        <v>7595</v>
      </c>
      <c r="J60" t="s">
        <v>374</v>
      </c>
      <c r="K60" t="s">
        <v>7596</v>
      </c>
      <c r="L60" t="s">
        <v>164</v>
      </c>
      <c r="M60" t="s">
        <v>164</v>
      </c>
      <c r="N60" t="s">
        <v>7597</v>
      </c>
      <c r="O60" t="s">
        <v>164</v>
      </c>
      <c r="P60" t="s">
        <v>7598</v>
      </c>
      <c r="Q60" t="s">
        <v>7599</v>
      </c>
      <c r="R60" t="s">
        <v>7600</v>
      </c>
      <c r="S60" t="s">
        <v>375</v>
      </c>
      <c r="T60" t="s">
        <v>7601</v>
      </c>
      <c r="U60" t="s">
        <v>7602</v>
      </c>
      <c r="V60" t="s">
        <v>7603</v>
      </c>
      <c r="W60" t="s">
        <v>164</v>
      </c>
      <c r="X60" t="s">
        <v>7604</v>
      </c>
      <c r="Y60" t="s">
        <v>164</v>
      </c>
      <c r="Z60" t="s">
        <v>164</v>
      </c>
      <c r="AA60" t="s">
        <v>164</v>
      </c>
      <c r="AB60" t="s">
        <v>164</v>
      </c>
      <c r="AC60" t="s">
        <v>164</v>
      </c>
      <c r="AD60" t="s">
        <v>164</v>
      </c>
      <c r="AE60" t="s">
        <v>376</v>
      </c>
      <c r="AF60" t="s">
        <v>164</v>
      </c>
      <c r="AG60" t="s">
        <v>164</v>
      </c>
      <c r="AH60" t="s">
        <v>164</v>
      </c>
      <c r="AI60" t="s">
        <v>164</v>
      </c>
      <c r="AJ60" t="s">
        <v>164</v>
      </c>
      <c r="AK60" t="s">
        <v>164</v>
      </c>
      <c r="AL60" t="s">
        <v>164</v>
      </c>
      <c r="AM60" t="s">
        <v>164</v>
      </c>
      <c r="AN60" t="s">
        <v>7605</v>
      </c>
    </row>
    <row r="61" spans="2:50" x14ac:dyDescent="0.2">
      <c r="B61" t="s">
        <v>7606</v>
      </c>
      <c r="C61" t="s">
        <v>7607</v>
      </c>
      <c r="D61" t="s">
        <v>7608</v>
      </c>
      <c r="E61" t="s">
        <v>7609</v>
      </c>
      <c r="F61" t="s">
        <v>7610</v>
      </c>
      <c r="G61" t="s">
        <v>7611</v>
      </c>
      <c r="H61" t="s">
        <v>7612</v>
      </c>
      <c r="I61" t="s">
        <v>7613</v>
      </c>
      <c r="J61" t="s">
        <v>377</v>
      </c>
      <c r="K61" t="s">
        <v>7614</v>
      </c>
      <c r="L61" t="s">
        <v>164</v>
      </c>
      <c r="M61" t="s">
        <v>164</v>
      </c>
      <c r="N61" t="s">
        <v>7615</v>
      </c>
      <c r="O61" t="s">
        <v>164</v>
      </c>
      <c r="P61" t="s">
        <v>7616</v>
      </c>
      <c r="Q61" t="s">
        <v>7617</v>
      </c>
      <c r="R61" t="s">
        <v>7618</v>
      </c>
      <c r="S61" t="s">
        <v>164</v>
      </c>
      <c r="T61" t="s">
        <v>7619</v>
      </c>
      <c r="U61" t="s">
        <v>7620</v>
      </c>
      <c r="V61" t="s">
        <v>7621</v>
      </c>
      <c r="W61" t="s">
        <v>164</v>
      </c>
      <c r="X61" t="s">
        <v>7622</v>
      </c>
      <c r="Y61" t="s">
        <v>164</v>
      </c>
      <c r="Z61" t="s">
        <v>164</v>
      </c>
      <c r="AA61" t="s">
        <v>164</v>
      </c>
      <c r="AB61" t="s">
        <v>164</v>
      </c>
      <c r="AC61" t="s">
        <v>164</v>
      </c>
      <c r="AD61" t="s">
        <v>164</v>
      </c>
      <c r="AE61" t="s">
        <v>164</v>
      </c>
      <c r="AF61" t="s">
        <v>164</v>
      </c>
      <c r="AG61" t="s">
        <v>164</v>
      </c>
      <c r="AH61" t="s">
        <v>164</v>
      </c>
      <c r="AI61" t="s">
        <v>164</v>
      </c>
      <c r="AJ61" t="s">
        <v>164</v>
      </c>
      <c r="AK61" t="s">
        <v>164</v>
      </c>
      <c r="AL61" t="s">
        <v>164</v>
      </c>
      <c r="AM61" t="s">
        <v>164</v>
      </c>
      <c r="AN61" t="s">
        <v>7623</v>
      </c>
    </row>
    <row r="62" spans="2:50" x14ac:dyDescent="0.2">
      <c r="B62" t="s">
        <v>7624</v>
      </c>
      <c r="C62" t="s">
        <v>7625</v>
      </c>
      <c r="D62" t="s">
        <v>7626</v>
      </c>
      <c r="E62" t="s">
        <v>7627</v>
      </c>
      <c r="F62" t="s">
        <v>7628</v>
      </c>
      <c r="G62" t="s">
        <v>7629</v>
      </c>
      <c r="H62" t="s">
        <v>7630</v>
      </c>
      <c r="I62" t="s">
        <v>7631</v>
      </c>
      <c r="J62" t="s">
        <v>378</v>
      </c>
      <c r="K62" t="s">
        <v>7632</v>
      </c>
      <c r="L62" t="s">
        <v>164</v>
      </c>
      <c r="M62" t="s">
        <v>164</v>
      </c>
      <c r="N62" t="s">
        <v>7633</v>
      </c>
      <c r="O62" t="s">
        <v>164</v>
      </c>
      <c r="P62" t="s">
        <v>7634</v>
      </c>
      <c r="Q62" t="s">
        <v>7635</v>
      </c>
      <c r="R62" t="s">
        <v>7636</v>
      </c>
      <c r="S62" t="s">
        <v>164</v>
      </c>
      <c r="T62" t="s">
        <v>7637</v>
      </c>
      <c r="U62" t="s">
        <v>7638</v>
      </c>
      <c r="V62" t="s">
        <v>7639</v>
      </c>
      <c r="W62" t="s">
        <v>164</v>
      </c>
      <c r="X62" t="s">
        <v>379</v>
      </c>
      <c r="Y62" t="s">
        <v>164</v>
      </c>
      <c r="Z62" t="s">
        <v>164</v>
      </c>
      <c r="AA62" t="s">
        <v>164</v>
      </c>
      <c r="AB62" t="s">
        <v>164</v>
      </c>
      <c r="AC62" t="s">
        <v>164</v>
      </c>
      <c r="AD62" t="s">
        <v>164</v>
      </c>
      <c r="AE62" t="s">
        <v>164</v>
      </c>
      <c r="AF62" t="s">
        <v>164</v>
      </c>
      <c r="AG62" t="s">
        <v>164</v>
      </c>
      <c r="AH62" t="s">
        <v>164</v>
      </c>
      <c r="AI62" t="s">
        <v>164</v>
      </c>
      <c r="AJ62" t="s">
        <v>164</v>
      </c>
      <c r="AK62" t="s">
        <v>164</v>
      </c>
      <c r="AL62" t="s">
        <v>164</v>
      </c>
      <c r="AM62" t="s">
        <v>164</v>
      </c>
      <c r="AN62" t="s">
        <v>7640</v>
      </c>
    </row>
    <row r="63" spans="2:50" x14ac:dyDescent="0.2">
      <c r="B63" t="s">
        <v>7641</v>
      </c>
      <c r="C63" t="s">
        <v>7642</v>
      </c>
      <c r="D63" t="s">
        <v>7643</v>
      </c>
      <c r="E63" t="s">
        <v>7644</v>
      </c>
      <c r="F63" t="s">
        <v>7645</v>
      </c>
      <c r="G63" t="s">
        <v>7646</v>
      </c>
      <c r="H63" t="s">
        <v>7647</v>
      </c>
      <c r="I63" t="s">
        <v>7648</v>
      </c>
      <c r="J63" t="s">
        <v>380</v>
      </c>
      <c r="K63" t="s">
        <v>7649</v>
      </c>
      <c r="L63" t="s">
        <v>164</v>
      </c>
      <c r="M63" t="s">
        <v>164</v>
      </c>
      <c r="N63" t="s">
        <v>7650</v>
      </c>
      <c r="O63" t="s">
        <v>164</v>
      </c>
      <c r="P63" t="s">
        <v>7651</v>
      </c>
      <c r="Q63" t="s">
        <v>7652</v>
      </c>
      <c r="R63" t="s">
        <v>7653</v>
      </c>
      <c r="S63" t="s">
        <v>164</v>
      </c>
      <c r="T63" t="s">
        <v>7654</v>
      </c>
      <c r="U63" t="s">
        <v>381</v>
      </c>
      <c r="V63" t="s">
        <v>7655</v>
      </c>
      <c r="W63" t="s">
        <v>164</v>
      </c>
      <c r="X63" t="s">
        <v>382</v>
      </c>
      <c r="Y63" t="s">
        <v>164</v>
      </c>
      <c r="Z63" t="s">
        <v>164</v>
      </c>
      <c r="AA63" t="s">
        <v>164</v>
      </c>
      <c r="AB63" t="s">
        <v>164</v>
      </c>
      <c r="AC63" t="s">
        <v>164</v>
      </c>
      <c r="AD63" t="s">
        <v>164</v>
      </c>
      <c r="AE63" t="s">
        <v>164</v>
      </c>
      <c r="AF63" t="s">
        <v>164</v>
      </c>
      <c r="AG63" t="s">
        <v>164</v>
      </c>
      <c r="AH63" t="s">
        <v>164</v>
      </c>
      <c r="AI63" t="s">
        <v>164</v>
      </c>
      <c r="AJ63" t="s">
        <v>164</v>
      </c>
      <c r="AK63" t="s">
        <v>164</v>
      </c>
      <c r="AL63" t="s">
        <v>164</v>
      </c>
      <c r="AM63" t="s">
        <v>164</v>
      </c>
      <c r="AN63" t="s">
        <v>7656</v>
      </c>
    </row>
    <row r="64" spans="2:50" x14ac:dyDescent="0.2">
      <c r="B64" t="s">
        <v>7657</v>
      </c>
      <c r="C64" t="s">
        <v>7658</v>
      </c>
      <c r="D64" t="s">
        <v>7659</v>
      </c>
      <c r="E64" t="s">
        <v>7660</v>
      </c>
      <c r="F64" t="s">
        <v>7661</v>
      </c>
      <c r="G64" t="s">
        <v>7662</v>
      </c>
      <c r="H64" t="s">
        <v>7663</v>
      </c>
      <c r="I64" t="s">
        <v>7664</v>
      </c>
      <c r="J64" t="s">
        <v>383</v>
      </c>
      <c r="K64" t="s">
        <v>7665</v>
      </c>
      <c r="L64" t="s">
        <v>164</v>
      </c>
      <c r="M64" t="s">
        <v>164</v>
      </c>
      <c r="N64" t="s">
        <v>7666</v>
      </c>
      <c r="O64" t="s">
        <v>164</v>
      </c>
      <c r="P64" t="s">
        <v>7667</v>
      </c>
      <c r="Q64" t="s">
        <v>7668</v>
      </c>
      <c r="R64" t="s">
        <v>384</v>
      </c>
      <c r="S64" t="s">
        <v>164</v>
      </c>
      <c r="T64" t="s">
        <v>7669</v>
      </c>
      <c r="U64" t="s">
        <v>385</v>
      </c>
      <c r="V64" t="s">
        <v>7670</v>
      </c>
      <c r="W64" t="s">
        <v>164</v>
      </c>
      <c r="X64" t="s">
        <v>386</v>
      </c>
      <c r="Y64" t="s">
        <v>164</v>
      </c>
      <c r="Z64" t="s">
        <v>164</v>
      </c>
      <c r="AA64" t="s">
        <v>164</v>
      </c>
      <c r="AB64" t="s">
        <v>164</v>
      </c>
      <c r="AC64" t="s">
        <v>164</v>
      </c>
      <c r="AD64" t="s">
        <v>164</v>
      </c>
      <c r="AE64" t="s">
        <v>164</v>
      </c>
      <c r="AF64" t="s">
        <v>164</v>
      </c>
      <c r="AG64" t="s">
        <v>164</v>
      </c>
      <c r="AH64" t="s">
        <v>164</v>
      </c>
      <c r="AI64" t="s">
        <v>164</v>
      </c>
      <c r="AJ64" t="s">
        <v>164</v>
      </c>
      <c r="AK64" t="s">
        <v>164</v>
      </c>
      <c r="AL64" t="s">
        <v>164</v>
      </c>
      <c r="AM64" t="s">
        <v>164</v>
      </c>
      <c r="AN64" t="s">
        <v>7671</v>
      </c>
    </row>
    <row r="65" spans="2:40" x14ac:dyDescent="0.2">
      <c r="B65" t="s">
        <v>7672</v>
      </c>
      <c r="C65" t="s">
        <v>7673</v>
      </c>
      <c r="D65" t="s">
        <v>7674</v>
      </c>
      <c r="E65" t="s">
        <v>7675</v>
      </c>
      <c r="F65" t="s">
        <v>7676</v>
      </c>
      <c r="G65" t="s">
        <v>7677</v>
      </c>
      <c r="H65" t="s">
        <v>7678</v>
      </c>
      <c r="I65" t="s">
        <v>7679</v>
      </c>
      <c r="J65" t="s">
        <v>387</v>
      </c>
      <c r="K65" t="s">
        <v>7680</v>
      </c>
      <c r="L65" t="s">
        <v>164</v>
      </c>
      <c r="M65" t="s">
        <v>164</v>
      </c>
      <c r="N65" t="s">
        <v>7681</v>
      </c>
      <c r="O65" t="s">
        <v>164</v>
      </c>
      <c r="P65" t="s">
        <v>7682</v>
      </c>
      <c r="Q65" t="s">
        <v>7683</v>
      </c>
      <c r="R65" t="s">
        <v>388</v>
      </c>
      <c r="S65" t="s">
        <v>164</v>
      </c>
      <c r="T65" t="s">
        <v>7684</v>
      </c>
      <c r="U65" t="s">
        <v>389</v>
      </c>
      <c r="V65" t="s">
        <v>390</v>
      </c>
      <c r="W65" t="s">
        <v>164</v>
      </c>
      <c r="X65" t="s">
        <v>391</v>
      </c>
      <c r="Y65" t="s">
        <v>164</v>
      </c>
      <c r="Z65" t="s">
        <v>164</v>
      </c>
      <c r="AA65" t="s">
        <v>164</v>
      </c>
      <c r="AB65" t="s">
        <v>164</v>
      </c>
      <c r="AC65" t="s">
        <v>164</v>
      </c>
      <c r="AD65" t="s">
        <v>164</v>
      </c>
      <c r="AE65" t="s">
        <v>164</v>
      </c>
      <c r="AF65" t="s">
        <v>164</v>
      </c>
      <c r="AG65" t="s">
        <v>164</v>
      </c>
      <c r="AH65" t="s">
        <v>164</v>
      </c>
      <c r="AI65" t="s">
        <v>164</v>
      </c>
      <c r="AJ65" t="s">
        <v>164</v>
      </c>
      <c r="AK65" t="s">
        <v>164</v>
      </c>
      <c r="AL65" t="s">
        <v>164</v>
      </c>
      <c r="AM65" t="s">
        <v>164</v>
      </c>
      <c r="AN65" t="s">
        <v>7685</v>
      </c>
    </row>
    <row r="66" spans="2:40" x14ac:dyDescent="0.2">
      <c r="B66" t="s">
        <v>7686</v>
      </c>
      <c r="C66" t="s">
        <v>7687</v>
      </c>
      <c r="D66" t="s">
        <v>7688</v>
      </c>
      <c r="E66" t="s">
        <v>7689</v>
      </c>
      <c r="F66" t="s">
        <v>7690</v>
      </c>
      <c r="G66" t="s">
        <v>7691</v>
      </c>
      <c r="H66" t="s">
        <v>7692</v>
      </c>
      <c r="I66" t="s">
        <v>7693</v>
      </c>
      <c r="J66" t="s">
        <v>392</v>
      </c>
      <c r="K66" t="s">
        <v>7694</v>
      </c>
      <c r="L66" t="s">
        <v>164</v>
      </c>
      <c r="M66" t="s">
        <v>164</v>
      </c>
      <c r="N66" t="s">
        <v>7695</v>
      </c>
      <c r="O66" t="s">
        <v>164</v>
      </c>
      <c r="P66" t="s">
        <v>7696</v>
      </c>
      <c r="Q66" t="s">
        <v>7697</v>
      </c>
      <c r="R66" t="s">
        <v>393</v>
      </c>
      <c r="S66" t="s">
        <v>164</v>
      </c>
      <c r="T66" t="s">
        <v>7698</v>
      </c>
      <c r="U66" t="s">
        <v>394</v>
      </c>
      <c r="V66" t="s">
        <v>395</v>
      </c>
      <c r="W66" t="s">
        <v>164</v>
      </c>
      <c r="X66" t="s">
        <v>396</v>
      </c>
      <c r="Y66" t="s">
        <v>164</v>
      </c>
      <c r="Z66" t="s">
        <v>164</v>
      </c>
      <c r="AA66" t="s">
        <v>164</v>
      </c>
      <c r="AB66" t="s">
        <v>164</v>
      </c>
      <c r="AC66" t="s">
        <v>164</v>
      </c>
      <c r="AD66" t="s">
        <v>164</v>
      </c>
      <c r="AE66" t="s">
        <v>164</v>
      </c>
      <c r="AF66" t="s">
        <v>164</v>
      </c>
      <c r="AG66" t="s">
        <v>164</v>
      </c>
      <c r="AH66" t="s">
        <v>164</v>
      </c>
      <c r="AI66" t="s">
        <v>164</v>
      </c>
      <c r="AJ66" t="s">
        <v>164</v>
      </c>
      <c r="AK66" t="s">
        <v>164</v>
      </c>
      <c r="AL66" t="s">
        <v>164</v>
      </c>
      <c r="AM66" t="s">
        <v>164</v>
      </c>
      <c r="AN66" t="s">
        <v>7699</v>
      </c>
    </row>
    <row r="67" spans="2:40" x14ac:dyDescent="0.2">
      <c r="B67" t="s">
        <v>7700</v>
      </c>
      <c r="C67" t="s">
        <v>7701</v>
      </c>
      <c r="D67" t="s">
        <v>7702</v>
      </c>
      <c r="E67" t="s">
        <v>7703</v>
      </c>
      <c r="F67" t="s">
        <v>7704</v>
      </c>
      <c r="G67" t="s">
        <v>7705</v>
      </c>
      <c r="H67" t="s">
        <v>7706</v>
      </c>
      <c r="I67" t="s">
        <v>7707</v>
      </c>
      <c r="J67" t="s">
        <v>397</v>
      </c>
      <c r="K67" t="s">
        <v>7708</v>
      </c>
      <c r="L67" t="s">
        <v>164</v>
      </c>
      <c r="M67" t="s">
        <v>164</v>
      </c>
      <c r="N67" t="s">
        <v>7709</v>
      </c>
      <c r="O67" t="s">
        <v>164</v>
      </c>
      <c r="P67" t="s">
        <v>7710</v>
      </c>
      <c r="Q67" t="s">
        <v>7711</v>
      </c>
      <c r="R67" t="s">
        <v>398</v>
      </c>
      <c r="S67" t="s">
        <v>164</v>
      </c>
      <c r="T67" t="s">
        <v>7712</v>
      </c>
      <c r="U67" t="s">
        <v>399</v>
      </c>
      <c r="V67" t="s">
        <v>400</v>
      </c>
      <c r="W67" t="s">
        <v>164</v>
      </c>
      <c r="X67" t="s">
        <v>401</v>
      </c>
      <c r="Y67" t="s">
        <v>164</v>
      </c>
      <c r="Z67" t="s">
        <v>164</v>
      </c>
      <c r="AA67" t="s">
        <v>164</v>
      </c>
      <c r="AB67" t="s">
        <v>164</v>
      </c>
      <c r="AC67" t="s">
        <v>164</v>
      </c>
      <c r="AD67" t="s">
        <v>164</v>
      </c>
      <c r="AE67" t="s">
        <v>164</v>
      </c>
      <c r="AF67" t="s">
        <v>164</v>
      </c>
      <c r="AG67" t="s">
        <v>164</v>
      </c>
      <c r="AH67" t="s">
        <v>164</v>
      </c>
      <c r="AI67" t="s">
        <v>164</v>
      </c>
      <c r="AJ67" t="s">
        <v>164</v>
      </c>
      <c r="AK67" t="s">
        <v>164</v>
      </c>
      <c r="AL67" t="s">
        <v>164</v>
      </c>
      <c r="AM67" t="s">
        <v>164</v>
      </c>
      <c r="AN67" t="s">
        <v>7713</v>
      </c>
    </row>
    <row r="68" spans="2:40" x14ac:dyDescent="0.2">
      <c r="B68" t="s">
        <v>7714</v>
      </c>
      <c r="C68" t="s">
        <v>7715</v>
      </c>
      <c r="D68" t="s">
        <v>7716</v>
      </c>
      <c r="E68" t="s">
        <v>7717</v>
      </c>
      <c r="F68" t="s">
        <v>7718</v>
      </c>
      <c r="G68" t="s">
        <v>7719</v>
      </c>
      <c r="H68" t="s">
        <v>7720</v>
      </c>
      <c r="I68" t="s">
        <v>7721</v>
      </c>
      <c r="J68" t="s">
        <v>402</v>
      </c>
      <c r="K68" t="s">
        <v>7722</v>
      </c>
      <c r="L68" t="s">
        <v>164</v>
      </c>
      <c r="M68" t="s">
        <v>164</v>
      </c>
      <c r="N68" t="s">
        <v>7723</v>
      </c>
      <c r="O68" t="s">
        <v>164</v>
      </c>
      <c r="P68" t="s">
        <v>7724</v>
      </c>
      <c r="Q68" t="s">
        <v>7725</v>
      </c>
      <c r="R68" t="s">
        <v>403</v>
      </c>
      <c r="S68" t="s">
        <v>164</v>
      </c>
      <c r="T68" t="s">
        <v>7726</v>
      </c>
      <c r="U68" t="s">
        <v>404</v>
      </c>
      <c r="V68" t="s">
        <v>405</v>
      </c>
      <c r="W68" t="s">
        <v>164</v>
      </c>
      <c r="X68" t="s">
        <v>406</v>
      </c>
      <c r="Y68" t="s">
        <v>164</v>
      </c>
      <c r="Z68" t="s">
        <v>164</v>
      </c>
      <c r="AA68" t="s">
        <v>164</v>
      </c>
      <c r="AB68" t="s">
        <v>164</v>
      </c>
      <c r="AC68" t="s">
        <v>164</v>
      </c>
      <c r="AD68" t="s">
        <v>164</v>
      </c>
      <c r="AE68" t="s">
        <v>164</v>
      </c>
      <c r="AF68" t="s">
        <v>164</v>
      </c>
      <c r="AG68" t="s">
        <v>164</v>
      </c>
      <c r="AH68" t="s">
        <v>164</v>
      </c>
      <c r="AI68" t="s">
        <v>164</v>
      </c>
      <c r="AJ68" t="s">
        <v>164</v>
      </c>
      <c r="AK68" t="s">
        <v>164</v>
      </c>
      <c r="AL68" t="s">
        <v>164</v>
      </c>
      <c r="AM68" t="s">
        <v>164</v>
      </c>
      <c r="AN68" t="s">
        <v>7727</v>
      </c>
    </row>
    <row r="69" spans="2:40" x14ac:dyDescent="0.2">
      <c r="B69" t="s">
        <v>7728</v>
      </c>
      <c r="C69" t="s">
        <v>7729</v>
      </c>
      <c r="D69" t="s">
        <v>7730</v>
      </c>
      <c r="E69" t="s">
        <v>7731</v>
      </c>
      <c r="F69" t="s">
        <v>7732</v>
      </c>
      <c r="G69" t="s">
        <v>7733</v>
      </c>
      <c r="H69" t="s">
        <v>7734</v>
      </c>
      <c r="I69" t="s">
        <v>7735</v>
      </c>
      <c r="J69" t="s">
        <v>407</v>
      </c>
      <c r="K69" t="s">
        <v>7736</v>
      </c>
      <c r="L69" t="s">
        <v>164</v>
      </c>
      <c r="M69" t="s">
        <v>164</v>
      </c>
      <c r="N69" t="s">
        <v>7737</v>
      </c>
      <c r="O69" t="s">
        <v>164</v>
      </c>
      <c r="P69" t="s">
        <v>7738</v>
      </c>
      <c r="Q69" t="s">
        <v>7739</v>
      </c>
      <c r="R69" t="s">
        <v>408</v>
      </c>
      <c r="S69" t="s">
        <v>164</v>
      </c>
      <c r="T69" t="s">
        <v>7740</v>
      </c>
      <c r="U69" t="s">
        <v>409</v>
      </c>
      <c r="V69" t="s">
        <v>410</v>
      </c>
      <c r="W69" t="s">
        <v>164</v>
      </c>
      <c r="X69" t="s">
        <v>411</v>
      </c>
      <c r="Y69" t="s">
        <v>164</v>
      </c>
      <c r="Z69" t="s">
        <v>164</v>
      </c>
      <c r="AA69" t="s">
        <v>164</v>
      </c>
      <c r="AB69" t="s">
        <v>164</v>
      </c>
      <c r="AC69" t="s">
        <v>164</v>
      </c>
      <c r="AD69" t="s">
        <v>164</v>
      </c>
      <c r="AE69" t="s">
        <v>164</v>
      </c>
      <c r="AF69" t="s">
        <v>164</v>
      </c>
      <c r="AG69" t="s">
        <v>164</v>
      </c>
      <c r="AH69" t="s">
        <v>164</v>
      </c>
      <c r="AI69" t="s">
        <v>164</v>
      </c>
      <c r="AJ69" t="s">
        <v>164</v>
      </c>
      <c r="AK69" t="s">
        <v>164</v>
      </c>
      <c r="AL69" t="s">
        <v>164</v>
      </c>
      <c r="AM69" t="s">
        <v>164</v>
      </c>
      <c r="AN69" t="s">
        <v>7741</v>
      </c>
    </row>
    <row r="70" spans="2:40" x14ac:dyDescent="0.2">
      <c r="B70" t="s">
        <v>7742</v>
      </c>
      <c r="C70" t="s">
        <v>7743</v>
      </c>
      <c r="D70" t="s">
        <v>7744</v>
      </c>
      <c r="E70" t="s">
        <v>7745</v>
      </c>
      <c r="F70" t="s">
        <v>7746</v>
      </c>
      <c r="G70" t="s">
        <v>7747</v>
      </c>
      <c r="H70" t="s">
        <v>7748</v>
      </c>
      <c r="I70" t="s">
        <v>7749</v>
      </c>
      <c r="J70" t="s">
        <v>412</v>
      </c>
      <c r="K70" t="s">
        <v>7750</v>
      </c>
      <c r="L70" t="s">
        <v>164</v>
      </c>
      <c r="M70" t="s">
        <v>164</v>
      </c>
      <c r="N70" t="s">
        <v>7751</v>
      </c>
      <c r="O70" t="s">
        <v>164</v>
      </c>
      <c r="P70" t="s">
        <v>7752</v>
      </c>
      <c r="Q70" t="s">
        <v>7753</v>
      </c>
      <c r="R70" t="s">
        <v>413</v>
      </c>
      <c r="S70" t="s">
        <v>164</v>
      </c>
      <c r="T70" t="s">
        <v>7754</v>
      </c>
      <c r="U70" t="s">
        <v>164</v>
      </c>
      <c r="V70" t="s">
        <v>414</v>
      </c>
      <c r="W70" t="s">
        <v>164</v>
      </c>
      <c r="X70" t="s">
        <v>415</v>
      </c>
      <c r="Y70" t="s">
        <v>164</v>
      </c>
      <c r="Z70" t="s">
        <v>164</v>
      </c>
      <c r="AA70" t="s">
        <v>164</v>
      </c>
      <c r="AB70" t="s">
        <v>164</v>
      </c>
      <c r="AC70" t="s">
        <v>164</v>
      </c>
      <c r="AD70" t="s">
        <v>164</v>
      </c>
      <c r="AE70" t="s">
        <v>164</v>
      </c>
      <c r="AF70" t="s">
        <v>164</v>
      </c>
      <c r="AG70" t="s">
        <v>164</v>
      </c>
      <c r="AH70" t="s">
        <v>164</v>
      </c>
      <c r="AI70" t="s">
        <v>164</v>
      </c>
      <c r="AJ70" t="s">
        <v>164</v>
      </c>
      <c r="AK70" t="s">
        <v>164</v>
      </c>
      <c r="AL70" t="s">
        <v>164</v>
      </c>
      <c r="AM70" t="s">
        <v>164</v>
      </c>
      <c r="AN70" t="s">
        <v>7755</v>
      </c>
    </row>
    <row r="71" spans="2:40" x14ac:dyDescent="0.2">
      <c r="B71" t="s">
        <v>7756</v>
      </c>
      <c r="C71" t="s">
        <v>7757</v>
      </c>
      <c r="D71" t="s">
        <v>7758</v>
      </c>
      <c r="E71" t="s">
        <v>7759</v>
      </c>
      <c r="F71" t="s">
        <v>7760</v>
      </c>
      <c r="G71" t="s">
        <v>7761</v>
      </c>
      <c r="H71" t="s">
        <v>7762</v>
      </c>
      <c r="I71" t="s">
        <v>7763</v>
      </c>
      <c r="J71" t="s">
        <v>416</v>
      </c>
      <c r="K71" t="s">
        <v>7764</v>
      </c>
      <c r="L71" t="s">
        <v>164</v>
      </c>
      <c r="M71" t="s">
        <v>164</v>
      </c>
      <c r="N71" t="s">
        <v>7765</v>
      </c>
      <c r="O71" t="s">
        <v>164</v>
      </c>
      <c r="P71" t="s">
        <v>7766</v>
      </c>
      <c r="Q71" t="s">
        <v>7767</v>
      </c>
      <c r="R71" t="s">
        <v>417</v>
      </c>
      <c r="S71" t="s">
        <v>164</v>
      </c>
      <c r="T71" t="s">
        <v>7768</v>
      </c>
      <c r="U71" t="s">
        <v>164</v>
      </c>
      <c r="V71" t="s">
        <v>164</v>
      </c>
      <c r="W71" t="s">
        <v>164</v>
      </c>
      <c r="X71" t="s">
        <v>418</v>
      </c>
      <c r="Y71" t="s">
        <v>164</v>
      </c>
      <c r="Z71" t="s">
        <v>164</v>
      </c>
      <c r="AA71" t="s">
        <v>164</v>
      </c>
      <c r="AB71" t="s">
        <v>164</v>
      </c>
      <c r="AC71" t="s">
        <v>164</v>
      </c>
      <c r="AD71" t="s">
        <v>164</v>
      </c>
      <c r="AE71" t="s">
        <v>164</v>
      </c>
      <c r="AF71" t="s">
        <v>164</v>
      </c>
      <c r="AG71" t="s">
        <v>164</v>
      </c>
      <c r="AH71" t="s">
        <v>164</v>
      </c>
      <c r="AI71" t="s">
        <v>164</v>
      </c>
      <c r="AJ71" t="s">
        <v>164</v>
      </c>
      <c r="AK71" t="s">
        <v>164</v>
      </c>
      <c r="AL71" t="s">
        <v>164</v>
      </c>
      <c r="AM71" t="s">
        <v>164</v>
      </c>
      <c r="AN71" t="s">
        <v>7769</v>
      </c>
    </row>
    <row r="72" spans="2:40" x14ac:dyDescent="0.2">
      <c r="B72" t="s">
        <v>7770</v>
      </c>
      <c r="C72" t="s">
        <v>7771</v>
      </c>
      <c r="D72" t="s">
        <v>7772</v>
      </c>
      <c r="E72" t="s">
        <v>7773</v>
      </c>
      <c r="F72" t="s">
        <v>7774</v>
      </c>
      <c r="G72" t="s">
        <v>7775</v>
      </c>
      <c r="H72" t="s">
        <v>7776</v>
      </c>
      <c r="I72" t="s">
        <v>7777</v>
      </c>
      <c r="J72" t="s">
        <v>419</v>
      </c>
      <c r="K72" t="s">
        <v>7778</v>
      </c>
      <c r="L72" t="s">
        <v>164</v>
      </c>
      <c r="M72" t="s">
        <v>164</v>
      </c>
      <c r="N72" t="s">
        <v>7779</v>
      </c>
      <c r="O72" t="s">
        <v>164</v>
      </c>
      <c r="P72" t="s">
        <v>7780</v>
      </c>
      <c r="Q72" t="s">
        <v>7781</v>
      </c>
      <c r="R72" t="s">
        <v>420</v>
      </c>
      <c r="S72" t="s">
        <v>164</v>
      </c>
      <c r="T72" t="s">
        <v>7782</v>
      </c>
      <c r="U72" t="s">
        <v>164</v>
      </c>
      <c r="V72" t="s">
        <v>164</v>
      </c>
      <c r="W72" t="s">
        <v>164</v>
      </c>
      <c r="X72" t="s">
        <v>421</v>
      </c>
      <c r="Y72" t="s">
        <v>164</v>
      </c>
      <c r="Z72" t="s">
        <v>164</v>
      </c>
      <c r="AA72" t="s">
        <v>164</v>
      </c>
      <c r="AB72" t="s">
        <v>164</v>
      </c>
      <c r="AC72" t="s">
        <v>164</v>
      </c>
      <c r="AD72" t="s">
        <v>164</v>
      </c>
      <c r="AE72" t="s">
        <v>164</v>
      </c>
      <c r="AF72" t="s">
        <v>164</v>
      </c>
      <c r="AG72" t="s">
        <v>164</v>
      </c>
      <c r="AH72" t="s">
        <v>164</v>
      </c>
      <c r="AI72" t="s">
        <v>164</v>
      </c>
      <c r="AJ72" t="s">
        <v>164</v>
      </c>
      <c r="AK72" t="s">
        <v>164</v>
      </c>
      <c r="AL72" t="s">
        <v>164</v>
      </c>
      <c r="AM72" t="s">
        <v>164</v>
      </c>
      <c r="AN72" t="s">
        <v>7783</v>
      </c>
    </row>
    <row r="73" spans="2:40" x14ac:dyDescent="0.2">
      <c r="B73" t="s">
        <v>7784</v>
      </c>
      <c r="C73" t="s">
        <v>7785</v>
      </c>
      <c r="D73" t="s">
        <v>422</v>
      </c>
      <c r="E73" t="s">
        <v>7786</v>
      </c>
      <c r="F73" t="s">
        <v>7787</v>
      </c>
      <c r="G73" t="s">
        <v>7788</v>
      </c>
      <c r="H73" t="s">
        <v>423</v>
      </c>
      <c r="I73" t="s">
        <v>7789</v>
      </c>
      <c r="J73" t="s">
        <v>164</v>
      </c>
      <c r="K73" t="s">
        <v>7790</v>
      </c>
      <c r="L73" t="s">
        <v>164</v>
      </c>
      <c r="M73" t="s">
        <v>164</v>
      </c>
      <c r="N73" t="s">
        <v>7791</v>
      </c>
      <c r="O73" t="s">
        <v>164</v>
      </c>
      <c r="P73" t="s">
        <v>7792</v>
      </c>
      <c r="Q73" t="s">
        <v>7793</v>
      </c>
      <c r="R73" t="s">
        <v>424</v>
      </c>
      <c r="S73" t="s">
        <v>164</v>
      </c>
      <c r="T73" t="s">
        <v>7794</v>
      </c>
      <c r="U73" t="s">
        <v>164</v>
      </c>
      <c r="V73" t="s">
        <v>164</v>
      </c>
      <c r="W73" t="s">
        <v>164</v>
      </c>
      <c r="X73" t="s">
        <v>425</v>
      </c>
      <c r="Y73" t="s">
        <v>164</v>
      </c>
      <c r="Z73" t="s">
        <v>164</v>
      </c>
      <c r="AA73" t="s">
        <v>164</v>
      </c>
      <c r="AB73" t="s">
        <v>164</v>
      </c>
      <c r="AC73" t="s">
        <v>164</v>
      </c>
      <c r="AD73" t="s">
        <v>164</v>
      </c>
      <c r="AE73" t="s">
        <v>164</v>
      </c>
      <c r="AF73" t="s">
        <v>164</v>
      </c>
      <c r="AG73" t="s">
        <v>164</v>
      </c>
      <c r="AH73" t="s">
        <v>164</v>
      </c>
      <c r="AI73" t="s">
        <v>164</v>
      </c>
      <c r="AJ73" t="s">
        <v>164</v>
      </c>
      <c r="AK73" t="s">
        <v>164</v>
      </c>
      <c r="AL73" t="s">
        <v>164</v>
      </c>
      <c r="AM73" t="s">
        <v>164</v>
      </c>
      <c r="AN73" t="s">
        <v>7795</v>
      </c>
    </row>
    <row r="74" spans="2:40" x14ac:dyDescent="0.2">
      <c r="B74" t="s">
        <v>7796</v>
      </c>
      <c r="C74" t="s">
        <v>7797</v>
      </c>
      <c r="D74" t="s">
        <v>426</v>
      </c>
      <c r="E74" t="s">
        <v>7798</v>
      </c>
      <c r="F74" t="s">
        <v>7799</v>
      </c>
      <c r="G74" t="s">
        <v>7800</v>
      </c>
      <c r="H74" t="s">
        <v>427</v>
      </c>
      <c r="I74" t="s">
        <v>7801</v>
      </c>
      <c r="J74" t="s">
        <v>164</v>
      </c>
      <c r="K74" t="s">
        <v>7802</v>
      </c>
      <c r="L74" t="s">
        <v>164</v>
      </c>
      <c r="M74" t="s">
        <v>164</v>
      </c>
      <c r="N74" t="s">
        <v>7803</v>
      </c>
      <c r="O74" t="s">
        <v>164</v>
      </c>
      <c r="P74" t="s">
        <v>7804</v>
      </c>
      <c r="Q74" t="s">
        <v>7805</v>
      </c>
      <c r="R74" t="s">
        <v>428</v>
      </c>
      <c r="S74" t="s">
        <v>164</v>
      </c>
      <c r="T74" t="s">
        <v>7806</v>
      </c>
      <c r="U74" t="s">
        <v>164</v>
      </c>
      <c r="V74" t="s">
        <v>164</v>
      </c>
      <c r="W74" t="s">
        <v>164</v>
      </c>
      <c r="X74" t="s">
        <v>429</v>
      </c>
      <c r="Y74" t="s">
        <v>164</v>
      </c>
      <c r="Z74" t="s">
        <v>164</v>
      </c>
      <c r="AA74" t="s">
        <v>164</v>
      </c>
      <c r="AB74" t="s">
        <v>164</v>
      </c>
      <c r="AC74" t="s">
        <v>164</v>
      </c>
      <c r="AD74" t="s">
        <v>164</v>
      </c>
      <c r="AE74" t="s">
        <v>164</v>
      </c>
      <c r="AF74" t="s">
        <v>164</v>
      </c>
      <c r="AG74" t="s">
        <v>164</v>
      </c>
      <c r="AH74" t="s">
        <v>164</v>
      </c>
      <c r="AI74" t="s">
        <v>164</v>
      </c>
      <c r="AJ74" t="s">
        <v>164</v>
      </c>
      <c r="AK74" t="s">
        <v>164</v>
      </c>
      <c r="AL74" t="s">
        <v>164</v>
      </c>
      <c r="AM74" t="s">
        <v>164</v>
      </c>
      <c r="AN74" t="s">
        <v>7807</v>
      </c>
    </row>
    <row r="75" spans="2:40" x14ac:dyDescent="0.2">
      <c r="B75" t="s">
        <v>7808</v>
      </c>
      <c r="C75" t="s">
        <v>7809</v>
      </c>
      <c r="D75" t="s">
        <v>430</v>
      </c>
      <c r="E75" t="s">
        <v>7810</v>
      </c>
      <c r="F75" t="s">
        <v>7811</v>
      </c>
      <c r="G75" t="s">
        <v>7812</v>
      </c>
      <c r="H75" t="s">
        <v>431</v>
      </c>
      <c r="I75" t="s">
        <v>7813</v>
      </c>
      <c r="J75" t="s">
        <v>164</v>
      </c>
      <c r="K75" t="s">
        <v>7814</v>
      </c>
      <c r="L75" t="s">
        <v>164</v>
      </c>
      <c r="M75" t="s">
        <v>164</v>
      </c>
      <c r="N75" t="s">
        <v>432</v>
      </c>
      <c r="O75" t="s">
        <v>164</v>
      </c>
      <c r="P75" t="s">
        <v>7815</v>
      </c>
      <c r="Q75" t="s">
        <v>7816</v>
      </c>
      <c r="R75" t="s">
        <v>433</v>
      </c>
      <c r="S75" t="s">
        <v>164</v>
      </c>
      <c r="T75" t="s">
        <v>7817</v>
      </c>
      <c r="U75" t="s">
        <v>164</v>
      </c>
      <c r="V75" t="s">
        <v>164</v>
      </c>
      <c r="W75" t="s">
        <v>164</v>
      </c>
      <c r="X75" t="s">
        <v>434</v>
      </c>
      <c r="Y75" t="s">
        <v>164</v>
      </c>
      <c r="Z75" t="s">
        <v>164</v>
      </c>
      <c r="AA75" t="s">
        <v>164</v>
      </c>
      <c r="AB75" t="s">
        <v>164</v>
      </c>
      <c r="AC75" t="s">
        <v>164</v>
      </c>
      <c r="AD75" t="s">
        <v>164</v>
      </c>
      <c r="AE75" t="s">
        <v>164</v>
      </c>
      <c r="AF75" t="s">
        <v>164</v>
      </c>
      <c r="AG75" t="s">
        <v>164</v>
      </c>
      <c r="AH75" t="s">
        <v>164</v>
      </c>
      <c r="AI75" t="s">
        <v>164</v>
      </c>
      <c r="AJ75" t="s">
        <v>164</v>
      </c>
      <c r="AK75" t="s">
        <v>164</v>
      </c>
      <c r="AL75" t="s">
        <v>164</v>
      </c>
      <c r="AM75" t="s">
        <v>164</v>
      </c>
      <c r="AN75" t="s">
        <v>7818</v>
      </c>
    </row>
    <row r="76" spans="2:40" x14ac:dyDescent="0.2">
      <c r="B76" t="s">
        <v>7819</v>
      </c>
      <c r="C76" t="s">
        <v>7820</v>
      </c>
      <c r="D76" t="s">
        <v>435</v>
      </c>
      <c r="E76" t="s">
        <v>7821</v>
      </c>
      <c r="F76" t="s">
        <v>7822</v>
      </c>
      <c r="G76" t="s">
        <v>7823</v>
      </c>
      <c r="H76" t="s">
        <v>436</v>
      </c>
      <c r="I76" t="s">
        <v>7824</v>
      </c>
      <c r="J76" t="s">
        <v>164</v>
      </c>
      <c r="K76" t="s">
        <v>7825</v>
      </c>
      <c r="L76" t="s">
        <v>164</v>
      </c>
      <c r="M76" t="s">
        <v>164</v>
      </c>
      <c r="N76" t="s">
        <v>437</v>
      </c>
      <c r="O76" t="s">
        <v>164</v>
      </c>
      <c r="P76" t="s">
        <v>438</v>
      </c>
      <c r="Q76" t="s">
        <v>7826</v>
      </c>
      <c r="R76" t="s">
        <v>439</v>
      </c>
      <c r="S76" t="s">
        <v>164</v>
      </c>
      <c r="T76" t="s">
        <v>7827</v>
      </c>
      <c r="U76" t="s">
        <v>164</v>
      </c>
      <c r="V76" t="s">
        <v>164</v>
      </c>
      <c r="W76" t="s">
        <v>164</v>
      </c>
      <c r="X76" t="s">
        <v>440</v>
      </c>
      <c r="Y76" t="s">
        <v>164</v>
      </c>
      <c r="Z76" t="s">
        <v>164</v>
      </c>
      <c r="AA76" t="s">
        <v>164</v>
      </c>
      <c r="AB76" t="s">
        <v>164</v>
      </c>
      <c r="AC76" t="s">
        <v>164</v>
      </c>
      <c r="AD76" t="s">
        <v>164</v>
      </c>
      <c r="AE76" t="s">
        <v>164</v>
      </c>
      <c r="AF76" t="s">
        <v>164</v>
      </c>
      <c r="AG76" t="s">
        <v>164</v>
      </c>
      <c r="AH76" t="s">
        <v>164</v>
      </c>
      <c r="AI76" t="s">
        <v>164</v>
      </c>
      <c r="AJ76" t="s">
        <v>164</v>
      </c>
      <c r="AK76" t="s">
        <v>164</v>
      </c>
      <c r="AL76" t="s">
        <v>164</v>
      </c>
      <c r="AM76" t="s">
        <v>164</v>
      </c>
      <c r="AN76" t="s">
        <v>7828</v>
      </c>
    </row>
    <row r="77" spans="2:40" x14ac:dyDescent="0.2">
      <c r="B77" t="s">
        <v>7829</v>
      </c>
      <c r="C77" t="s">
        <v>7830</v>
      </c>
      <c r="D77" t="s">
        <v>441</v>
      </c>
      <c r="E77" t="s">
        <v>7831</v>
      </c>
      <c r="F77" t="s">
        <v>7832</v>
      </c>
      <c r="G77" t="s">
        <v>7833</v>
      </c>
      <c r="H77" t="s">
        <v>442</v>
      </c>
      <c r="I77" t="s">
        <v>443</v>
      </c>
      <c r="J77" t="s">
        <v>164</v>
      </c>
      <c r="K77" t="s">
        <v>7834</v>
      </c>
      <c r="L77" t="s">
        <v>164</v>
      </c>
      <c r="M77" t="s">
        <v>164</v>
      </c>
      <c r="N77" t="s">
        <v>444</v>
      </c>
      <c r="O77" t="s">
        <v>164</v>
      </c>
      <c r="P77" t="s">
        <v>445</v>
      </c>
      <c r="Q77" t="s">
        <v>7835</v>
      </c>
      <c r="R77" t="s">
        <v>446</v>
      </c>
      <c r="S77" t="s">
        <v>164</v>
      </c>
      <c r="T77" t="s">
        <v>7836</v>
      </c>
      <c r="U77" t="s">
        <v>164</v>
      </c>
      <c r="V77" t="s">
        <v>164</v>
      </c>
      <c r="W77" t="s">
        <v>164</v>
      </c>
      <c r="X77" t="s">
        <v>447</v>
      </c>
      <c r="Y77" t="s">
        <v>164</v>
      </c>
      <c r="Z77" t="s">
        <v>164</v>
      </c>
      <c r="AA77" t="s">
        <v>164</v>
      </c>
      <c r="AB77" t="s">
        <v>164</v>
      </c>
      <c r="AC77" t="s">
        <v>164</v>
      </c>
      <c r="AD77" t="s">
        <v>164</v>
      </c>
      <c r="AE77" t="s">
        <v>164</v>
      </c>
      <c r="AF77" t="s">
        <v>164</v>
      </c>
      <c r="AG77" t="s">
        <v>164</v>
      </c>
      <c r="AH77" t="s">
        <v>164</v>
      </c>
      <c r="AI77" t="s">
        <v>164</v>
      </c>
      <c r="AJ77" t="s">
        <v>164</v>
      </c>
      <c r="AK77" t="s">
        <v>164</v>
      </c>
      <c r="AL77" t="s">
        <v>164</v>
      </c>
      <c r="AM77" t="s">
        <v>164</v>
      </c>
      <c r="AN77" t="s">
        <v>7837</v>
      </c>
    </row>
    <row r="78" spans="2:40" x14ac:dyDescent="0.2">
      <c r="B78" t="s">
        <v>7838</v>
      </c>
      <c r="C78" t="s">
        <v>7839</v>
      </c>
      <c r="D78" t="s">
        <v>448</v>
      </c>
      <c r="E78" t="s">
        <v>7840</v>
      </c>
      <c r="F78" t="s">
        <v>7841</v>
      </c>
      <c r="G78" t="s">
        <v>7842</v>
      </c>
      <c r="H78" t="s">
        <v>449</v>
      </c>
      <c r="I78" t="s">
        <v>450</v>
      </c>
      <c r="J78" t="s">
        <v>164</v>
      </c>
      <c r="K78" t="s">
        <v>7843</v>
      </c>
      <c r="L78" t="s">
        <v>164</v>
      </c>
      <c r="M78" t="s">
        <v>164</v>
      </c>
      <c r="N78" t="s">
        <v>451</v>
      </c>
      <c r="O78" t="s">
        <v>164</v>
      </c>
      <c r="P78" t="s">
        <v>452</v>
      </c>
      <c r="Q78" t="s">
        <v>7844</v>
      </c>
      <c r="R78" t="s">
        <v>453</v>
      </c>
      <c r="S78" t="s">
        <v>164</v>
      </c>
      <c r="T78" t="s">
        <v>7845</v>
      </c>
      <c r="U78" t="s">
        <v>164</v>
      </c>
      <c r="V78" t="s">
        <v>164</v>
      </c>
      <c r="W78" t="s">
        <v>164</v>
      </c>
      <c r="X78" t="s">
        <v>454</v>
      </c>
      <c r="Y78" t="s">
        <v>164</v>
      </c>
      <c r="Z78" t="s">
        <v>164</v>
      </c>
      <c r="AA78" t="s">
        <v>164</v>
      </c>
      <c r="AB78" t="s">
        <v>164</v>
      </c>
      <c r="AC78" t="s">
        <v>164</v>
      </c>
      <c r="AD78" t="s">
        <v>164</v>
      </c>
      <c r="AE78" t="s">
        <v>164</v>
      </c>
      <c r="AF78" t="s">
        <v>164</v>
      </c>
      <c r="AG78" t="s">
        <v>164</v>
      </c>
      <c r="AH78" t="s">
        <v>164</v>
      </c>
      <c r="AI78" t="s">
        <v>164</v>
      </c>
      <c r="AJ78" t="s">
        <v>164</v>
      </c>
      <c r="AK78" t="s">
        <v>164</v>
      </c>
      <c r="AL78" t="s">
        <v>164</v>
      </c>
      <c r="AM78" t="s">
        <v>164</v>
      </c>
      <c r="AN78" t="s">
        <v>7846</v>
      </c>
    </row>
    <row r="79" spans="2:40" x14ac:dyDescent="0.2">
      <c r="B79" t="s">
        <v>7847</v>
      </c>
      <c r="C79" t="s">
        <v>7848</v>
      </c>
      <c r="D79" t="s">
        <v>455</v>
      </c>
      <c r="E79" t="s">
        <v>7849</v>
      </c>
      <c r="F79" t="s">
        <v>7850</v>
      </c>
      <c r="G79" t="s">
        <v>7851</v>
      </c>
      <c r="H79" t="s">
        <v>456</v>
      </c>
      <c r="I79" t="s">
        <v>457</v>
      </c>
      <c r="J79" t="s">
        <v>164</v>
      </c>
      <c r="K79" t="s">
        <v>7852</v>
      </c>
      <c r="L79" t="s">
        <v>164</v>
      </c>
      <c r="M79" t="s">
        <v>164</v>
      </c>
      <c r="N79" t="s">
        <v>458</v>
      </c>
      <c r="O79" t="s">
        <v>164</v>
      </c>
      <c r="P79" t="s">
        <v>459</v>
      </c>
      <c r="Q79" t="s">
        <v>7853</v>
      </c>
      <c r="R79" t="s">
        <v>460</v>
      </c>
      <c r="S79" t="s">
        <v>164</v>
      </c>
      <c r="T79" t="s">
        <v>7854</v>
      </c>
      <c r="U79" t="s">
        <v>164</v>
      </c>
      <c r="V79" t="s">
        <v>164</v>
      </c>
      <c r="W79" t="s">
        <v>164</v>
      </c>
      <c r="X79" t="s">
        <v>461</v>
      </c>
      <c r="Y79" t="s">
        <v>164</v>
      </c>
      <c r="Z79" t="s">
        <v>164</v>
      </c>
      <c r="AA79" t="s">
        <v>164</v>
      </c>
      <c r="AB79" t="s">
        <v>164</v>
      </c>
      <c r="AC79" t="s">
        <v>164</v>
      </c>
      <c r="AD79" t="s">
        <v>164</v>
      </c>
      <c r="AE79" t="s">
        <v>164</v>
      </c>
      <c r="AF79" t="s">
        <v>164</v>
      </c>
      <c r="AG79" t="s">
        <v>164</v>
      </c>
      <c r="AH79" t="s">
        <v>164</v>
      </c>
      <c r="AI79" t="s">
        <v>164</v>
      </c>
      <c r="AJ79" t="s">
        <v>164</v>
      </c>
      <c r="AK79" t="s">
        <v>164</v>
      </c>
      <c r="AL79" t="s">
        <v>164</v>
      </c>
      <c r="AM79" t="s">
        <v>164</v>
      </c>
      <c r="AN79" t="s">
        <v>7855</v>
      </c>
    </row>
    <row r="80" spans="2:40" x14ac:dyDescent="0.2">
      <c r="B80" t="s">
        <v>7856</v>
      </c>
      <c r="C80" t="s">
        <v>7857</v>
      </c>
      <c r="D80" t="s">
        <v>462</v>
      </c>
      <c r="E80" t="s">
        <v>7858</v>
      </c>
      <c r="F80" t="s">
        <v>7859</v>
      </c>
      <c r="G80" t="s">
        <v>7860</v>
      </c>
      <c r="H80" t="s">
        <v>463</v>
      </c>
      <c r="I80" t="s">
        <v>464</v>
      </c>
      <c r="J80" t="s">
        <v>164</v>
      </c>
      <c r="K80" t="s">
        <v>7861</v>
      </c>
      <c r="L80" t="s">
        <v>164</v>
      </c>
      <c r="M80" t="s">
        <v>164</v>
      </c>
      <c r="N80" t="s">
        <v>465</v>
      </c>
      <c r="O80" t="s">
        <v>164</v>
      </c>
      <c r="P80" t="s">
        <v>466</v>
      </c>
      <c r="Q80" t="s">
        <v>7862</v>
      </c>
      <c r="R80" t="s">
        <v>467</v>
      </c>
      <c r="S80" t="s">
        <v>164</v>
      </c>
      <c r="T80" t="s">
        <v>7863</v>
      </c>
      <c r="U80" t="s">
        <v>164</v>
      </c>
      <c r="V80" t="s">
        <v>164</v>
      </c>
      <c r="W80" t="s">
        <v>164</v>
      </c>
      <c r="X80" t="s">
        <v>468</v>
      </c>
      <c r="Y80" t="s">
        <v>164</v>
      </c>
      <c r="Z80" t="s">
        <v>164</v>
      </c>
      <c r="AA80" t="s">
        <v>164</v>
      </c>
      <c r="AB80" t="s">
        <v>164</v>
      </c>
      <c r="AC80" t="s">
        <v>164</v>
      </c>
      <c r="AD80" t="s">
        <v>164</v>
      </c>
      <c r="AE80" t="s">
        <v>164</v>
      </c>
      <c r="AF80" t="s">
        <v>164</v>
      </c>
      <c r="AG80" t="s">
        <v>164</v>
      </c>
      <c r="AH80" t="s">
        <v>164</v>
      </c>
      <c r="AI80" t="s">
        <v>164</v>
      </c>
      <c r="AJ80" t="s">
        <v>164</v>
      </c>
      <c r="AK80" t="s">
        <v>164</v>
      </c>
      <c r="AL80" t="s">
        <v>164</v>
      </c>
      <c r="AM80" t="s">
        <v>164</v>
      </c>
      <c r="AN80" t="s">
        <v>7864</v>
      </c>
    </row>
    <row r="81" spans="2:40" x14ac:dyDescent="0.2">
      <c r="B81" t="s">
        <v>7865</v>
      </c>
      <c r="C81" t="s">
        <v>7866</v>
      </c>
      <c r="D81" t="s">
        <v>469</v>
      </c>
      <c r="E81" t="s">
        <v>7867</v>
      </c>
      <c r="F81" t="s">
        <v>7868</v>
      </c>
      <c r="G81" t="s">
        <v>7869</v>
      </c>
      <c r="H81" t="s">
        <v>470</v>
      </c>
      <c r="I81" t="s">
        <v>471</v>
      </c>
      <c r="J81" t="s">
        <v>164</v>
      </c>
      <c r="K81" t="s">
        <v>7870</v>
      </c>
      <c r="L81" t="s">
        <v>164</v>
      </c>
      <c r="M81" t="s">
        <v>164</v>
      </c>
      <c r="N81" t="s">
        <v>472</v>
      </c>
      <c r="O81" t="s">
        <v>164</v>
      </c>
      <c r="P81" t="s">
        <v>473</v>
      </c>
      <c r="Q81" t="s">
        <v>7871</v>
      </c>
      <c r="R81" t="s">
        <v>164</v>
      </c>
      <c r="S81" t="s">
        <v>164</v>
      </c>
      <c r="T81" t="s">
        <v>7872</v>
      </c>
      <c r="U81" t="s">
        <v>164</v>
      </c>
      <c r="V81" t="s">
        <v>164</v>
      </c>
      <c r="W81" t="s">
        <v>164</v>
      </c>
      <c r="X81" t="s">
        <v>474</v>
      </c>
      <c r="Y81" t="s">
        <v>164</v>
      </c>
      <c r="Z81" t="s">
        <v>164</v>
      </c>
      <c r="AA81" t="s">
        <v>164</v>
      </c>
      <c r="AB81" t="s">
        <v>164</v>
      </c>
      <c r="AC81" t="s">
        <v>164</v>
      </c>
      <c r="AD81" t="s">
        <v>164</v>
      </c>
      <c r="AE81" t="s">
        <v>164</v>
      </c>
      <c r="AF81" t="s">
        <v>164</v>
      </c>
      <c r="AG81" t="s">
        <v>164</v>
      </c>
      <c r="AH81" t="s">
        <v>164</v>
      </c>
      <c r="AI81" t="s">
        <v>164</v>
      </c>
      <c r="AJ81" t="s">
        <v>164</v>
      </c>
      <c r="AK81" t="s">
        <v>164</v>
      </c>
      <c r="AL81" t="s">
        <v>164</v>
      </c>
      <c r="AM81" t="s">
        <v>164</v>
      </c>
      <c r="AN81" t="s">
        <v>7873</v>
      </c>
    </row>
    <row r="82" spans="2:40" x14ac:dyDescent="0.2">
      <c r="B82" t="s">
        <v>7874</v>
      </c>
      <c r="C82" t="s">
        <v>7875</v>
      </c>
      <c r="D82" t="s">
        <v>475</v>
      </c>
      <c r="E82" t="s">
        <v>476</v>
      </c>
      <c r="F82" t="s">
        <v>7876</v>
      </c>
      <c r="G82" t="s">
        <v>7877</v>
      </c>
      <c r="H82" t="s">
        <v>477</v>
      </c>
      <c r="I82" t="s">
        <v>478</v>
      </c>
      <c r="J82" t="s">
        <v>164</v>
      </c>
      <c r="K82" t="s">
        <v>7878</v>
      </c>
      <c r="L82" t="s">
        <v>164</v>
      </c>
      <c r="M82" t="s">
        <v>164</v>
      </c>
      <c r="N82" t="s">
        <v>479</v>
      </c>
      <c r="O82" t="s">
        <v>164</v>
      </c>
      <c r="P82" t="s">
        <v>480</v>
      </c>
      <c r="Q82" t="s">
        <v>7879</v>
      </c>
      <c r="R82" t="s">
        <v>164</v>
      </c>
      <c r="S82" t="s">
        <v>164</v>
      </c>
      <c r="T82" t="s">
        <v>7880</v>
      </c>
      <c r="U82" t="s">
        <v>164</v>
      </c>
      <c r="V82" t="s">
        <v>164</v>
      </c>
      <c r="W82" t="s">
        <v>164</v>
      </c>
      <c r="X82" t="s">
        <v>481</v>
      </c>
      <c r="Y82" t="s">
        <v>164</v>
      </c>
      <c r="Z82" t="s">
        <v>164</v>
      </c>
      <c r="AA82" t="s">
        <v>164</v>
      </c>
      <c r="AB82" t="s">
        <v>164</v>
      </c>
      <c r="AC82" t="s">
        <v>164</v>
      </c>
      <c r="AD82" t="s">
        <v>164</v>
      </c>
      <c r="AE82" t="s">
        <v>164</v>
      </c>
      <c r="AF82" t="s">
        <v>164</v>
      </c>
      <c r="AG82" t="s">
        <v>164</v>
      </c>
      <c r="AH82" t="s">
        <v>164</v>
      </c>
      <c r="AI82" t="s">
        <v>164</v>
      </c>
      <c r="AJ82" t="s">
        <v>164</v>
      </c>
      <c r="AK82" t="s">
        <v>164</v>
      </c>
      <c r="AL82" t="s">
        <v>164</v>
      </c>
      <c r="AM82" t="s">
        <v>164</v>
      </c>
      <c r="AN82" t="s">
        <v>7881</v>
      </c>
    </row>
    <row r="83" spans="2:40" x14ac:dyDescent="0.2">
      <c r="B83" t="s">
        <v>7882</v>
      </c>
      <c r="C83" t="s">
        <v>7883</v>
      </c>
      <c r="D83" t="s">
        <v>164</v>
      </c>
      <c r="E83" t="s">
        <v>482</v>
      </c>
      <c r="F83" t="s">
        <v>7884</v>
      </c>
      <c r="G83" t="s">
        <v>7885</v>
      </c>
      <c r="H83" t="s">
        <v>483</v>
      </c>
      <c r="I83" t="s">
        <v>484</v>
      </c>
      <c r="J83" t="s">
        <v>164</v>
      </c>
      <c r="K83" t="s">
        <v>7886</v>
      </c>
      <c r="L83" t="s">
        <v>164</v>
      </c>
      <c r="M83" t="s">
        <v>164</v>
      </c>
      <c r="N83" t="s">
        <v>485</v>
      </c>
      <c r="O83" t="s">
        <v>164</v>
      </c>
      <c r="P83" t="s">
        <v>486</v>
      </c>
      <c r="Q83" t="s">
        <v>7887</v>
      </c>
      <c r="R83" t="s">
        <v>164</v>
      </c>
      <c r="S83" t="s">
        <v>164</v>
      </c>
      <c r="T83" t="s">
        <v>7888</v>
      </c>
      <c r="U83" t="s">
        <v>164</v>
      </c>
      <c r="V83" t="s">
        <v>164</v>
      </c>
      <c r="W83" t="s">
        <v>164</v>
      </c>
      <c r="X83" t="s">
        <v>487</v>
      </c>
      <c r="Y83" t="s">
        <v>164</v>
      </c>
      <c r="Z83" t="s">
        <v>164</v>
      </c>
      <c r="AA83" t="s">
        <v>164</v>
      </c>
      <c r="AB83" t="s">
        <v>164</v>
      </c>
      <c r="AC83" t="s">
        <v>164</v>
      </c>
      <c r="AD83" t="s">
        <v>164</v>
      </c>
      <c r="AE83" t="s">
        <v>164</v>
      </c>
      <c r="AF83" t="s">
        <v>164</v>
      </c>
      <c r="AG83" t="s">
        <v>164</v>
      </c>
      <c r="AH83" t="s">
        <v>164</v>
      </c>
      <c r="AI83" t="s">
        <v>164</v>
      </c>
      <c r="AJ83" t="s">
        <v>164</v>
      </c>
      <c r="AK83" t="s">
        <v>164</v>
      </c>
      <c r="AL83" t="s">
        <v>164</v>
      </c>
      <c r="AM83" t="s">
        <v>164</v>
      </c>
      <c r="AN83" t="s">
        <v>7889</v>
      </c>
    </row>
    <row r="84" spans="2:40" x14ac:dyDescent="0.2">
      <c r="B84" t="s">
        <v>7890</v>
      </c>
      <c r="C84" t="s">
        <v>7891</v>
      </c>
      <c r="D84" t="s">
        <v>164</v>
      </c>
      <c r="E84" t="s">
        <v>488</v>
      </c>
      <c r="F84" t="s">
        <v>7892</v>
      </c>
      <c r="G84" t="s">
        <v>7893</v>
      </c>
      <c r="H84" t="s">
        <v>489</v>
      </c>
      <c r="I84" t="s">
        <v>164</v>
      </c>
      <c r="J84" t="s">
        <v>164</v>
      </c>
      <c r="K84" t="s">
        <v>7894</v>
      </c>
      <c r="L84" t="s">
        <v>164</v>
      </c>
      <c r="M84" t="s">
        <v>164</v>
      </c>
      <c r="N84" t="s">
        <v>490</v>
      </c>
      <c r="O84" t="s">
        <v>164</v>
      </c>
      <c r="P84" t="s">
        <v>491</v>
      </c>
      <c r="Q84" t="s">
        <v>7895</v>
      </c>
      <c r="R84" t="s">
        <v>164</v>
      </c>
      <c r="S84" t="s">
        <v>164</v>
      </c>
      <c r="T84" t="s">
        <v>7896</v>
      </c>
      <c r="U84" t="s">
        <v>164</v>
      </c>
      <c r="V84" t="s">
        <v>164</v>
      </c>
      <c r="W84" t="s">
        <v>164</v>
      </c>
      <c r="X84" t="s">
        <v>492</v>
      </c>
      <c r="Y84" t="s">
        <v>164</v>
      </c>
      <c r="Z84" t="s">
        <v>164</v>
      </c>
      <c r="AA84" t="s">
        <v>164</v>
      </c>
      <c r="AB84" t="s">
        <v>164</v>
      </c>
      <c r="AC84" t="s">
        <v>164</v>
      </c>
      <c r="AD84" t="s">
        <v>164</v>
      </c>
      <c r="AE84" t="s">
        <v>164</v>
      </c>
      <c r="AF84" t="s">
        <v>164</v>
      </c>
      <c r="AG84" t="s">
        <v>164</v>
      </c>
      <c r="AH84" t="s">
        <v>164</v>
      </c>
      <c r="AI84" t="s">
        <v>164</v>
      </c>
      <c r="AJ84" t="s">
        <v>164</v>
      </c>
      <c r="AK84" t="s">
        <v>164</v>
      </c>
      <c r="AL84" t="s">
        <v>164</v>
      </c>
      <c r="AM84" t="s">
        <v>164</v>
      </c>
      <c r="AN84" t="s">
        <v>7897</v>
      </c>
    </row>
    <row r="85" spans="2:40" x14ac:dyDescent="0.2">
      <c r="B85" t="s">
        <v>7898</v>
      </c>
      <c r="C85" t="s">
        <v>7899</v>
      </c>
      <c r="D85" t="s">
        <v>164</v>
      </c>
      <c r="E85" t="s">
        <v>493</v>
      </c>
      <c r="F85" t="s">
        <v>7900</v>
      </c>
      <c r="G85" t="s">
        <v>7901</v>
      </c>
      <c r="H85" t="s">
        <v>494</v>
      </c>
      <c r="I85" t="s">
        <v>164</v>
      </c>
      <c r="J85" t="s">
        <v>164</v>
      </c>
      <c r="K85" t="s">
        <v>495</v>
      </c>
      <c r="L85" t="s">
        <v>164</v>
      </c>
      <c r="M85" t="s">
        <v>164</v>
      </c>
      <c r="N85" t="s">
        <v>496</v>
      </c>
      <c r="O85" t="s">
        <v>164</v>
      </c>
      <c r="P85" t="s">
        <v>164</v>
      </c>
      <c r="Q85" t="s">
        <v>7902</v>
      </c>
      <c r="R85" t="s">
        <v>164</v>
      </c>
      <c r="S85" t="s">
        <v>164</v>
      </c>
      <c r="T85" t="s">
        <v>7903</v>
      </c>
      <c r="U85" t="s">
        <v>164</v>
      </c>
      <c r="V85" t="s">
        <v>164</v>
      </c>
      <c r="W85" t="s">
        <v>164</v>
      </c>
      <c r="X85" t="s">
        <v>497</v>
      </c>
      <c r="Y85" t="s">
        <v>164</v>
      </c>
      <c r="Z85" t="s">
        <v>164</v>
      </c>
      <c r="AA85" t="s">
        <v>164</v>
      </c>
      <c r="AB85" t="s">
        <v>164</v>
      </c>
      <c r="AC85" t="s">
        <v>164</v>
      </c>
      <c r="AD85" t="s">
        <v>164</v>
      </c>
      <c r="AE85" t="s">
        <v>164</v>
      </c>
      <c r="AF85" t="s">
        <v>164</v>
      </c>
      <c r="AG85" t="s">
        <v>164</v>
      </c>
      <c r="AH85" t="s">
        <v>164</v>
      </c>
      <c r="AI85" t="s">
        <v>164</v>
      </c>
      <c r="AJ85" t="s">
        <v>164</v>
      </c>
      <c r="AK85" t="s">
        <v>164</v>
      </c>
      <c r="AL85" t="s">
        <v>164</v>
      </c>
      <c r="AM85" t="s">
        <v>164</v>
      </c>
      <c r="AN85" t="s">
        <v>7904</v>
      </c>
    </row>
    <row r="86" spans="2:40" x14ac:dyDescent="0.2">
      <c r="B86" t="s">
        <v>7905</v>
      </c>
      <c r="C86" t="s">
        <v>7906</v>
      </c>
      <c r="D86" t="s">
        <v>164</v>
      </c>
      <c r="E86" t="s">
        <v>498</v>
      </c>
      <c r="F86" t="s">
        <v>7907</v>
      </c>
      <c r="G86" t="s">
        <v>7908</v>
      </c>
      <c r="H86" t="s">
        <v>164</v>
      </c>
      <c r="I86" t="s">
        <v>164</v>
      </c>
      <c r="J86" t="s">
        <v>164</v>
      </c>
      <c r="K86" t="s">
        <v>499</v>
      </c>
      <c r="L86" t="s">
        <v>164</v>
      </c>
      <c r="M86" t="s">
        <v>164</v>
      </c>
      <c r="N86" t="s">
        <v>500</v>
      </c>
      <c r="O86" t="s">
        <v>164</v>
      </c>
      <c r="P86" t="s">
        <v>164</v>
      </c>
      <c r="Q86" t="s">
        <v>7909</v>
      </c>
      <c r="R86" t="s">
        <v>164</v>
      </c>
      <c r="S86" t="s">
        <v>164</v>
      </c>
      <c r="T86" t="s">
        <v>7910</v>
      </c>
      <c r="U86" t="s">
        <v>164</v>
      </c>
      <c r="V86" t="s">
        <v>164</v>
      </c>
      <c r="W86" t="s">
        <v>164</v>
      </c>
      <c r="X86" t="s">
        <v>501</v>
      </c>
      <c r="Y86" t="s">
        <v>164</v>
      </c>
      <c r="Z86" t="s">
        <v>164</v>
      </c>
      <c r="AA86" t="s">
        <v>164</v>
      </c>
      <c r="AB86" t="s">
        <v>164</v>
      </c>
      <c r="AC86" t="s">
        <v>164</v>
      </c>
      <c r="AD86" t="s">
        <v>164</v>
      </c>
      <c r="AE86" t="s">
        <v>164</v>
      </c>
      <c r="AF86" t="s">
        <v>164</v>
      </c>
      <c r="AG86" t="s">
        <v>164</v>
      </c>
      <c r="AH86" t="s">
        <v>164</v>
      </c>
      <c r="AI86" t="s">
        <v>164</v>
      </c>
      <c r="AJ86" t="s">
        <v>164</v>
      </c>
      <c r="AK86" t="s">
        <v>164</v>
      </c>
      <c r="AL86" t="s">
        <v>164</v>
      </c>
      <c r="AM86" t="s">
        <v>164</v>
      </c>
      <c r="AN86" t="s">
        <v>7911</v>
      </c>
    </row>
    <row r="87" spans="2:40" x14ac:dyDescent="0.2">
      <c r="B87" t="s">
        <v>7912</v>
      </c>
      <c r="C87" t="s">
        <v>7913</v>
      </c>
      <c r="D87" t="s">
        <v>164</v>
      </c>
      <c r="E87" t="s">
        <v>502</v>
      </c>
      <c r="F87" t="s">
        <v>7914</v>
      </c>
      <c r="G87" t="s">
        <v>7915</v>
      </c>
      <c r="H87" t="s">
        <v>164</v>
      </c>
      <c r="I87" t="s">
        <v>164</v>
      </c>
      <c r="J87" t="s">
        <v>164</v>
      </c>
      <c r="K87" t="s">
        <v>503</v>
      </c>
      <c r="L87" t="s">
        <v>164</v>
      </c>
      <c r="M87" t="s">
        <v>164</v>
      </c>
      <c r="N87" t="s">
        <v>504</v>
      </c>
      <c r="O87" t="s">
        <v>164</v>
      </c>
      <c r="P87" t="s">
        <v>164</v>
      </c>
      <c r="Q87" t="s">
        <v>7916</v>
      </c>
      <c r="R87" t="s">
        <v>164</v>
      </c>
      <c r="S87" t="s">
        <v>164</v>
      </c>
      <c r="T87" t="s">
        <v>7917</v>
      </c>
      <c r="U87" t="s">
        <v>164</v>
      </c>
      <c r="V87" t="s">
        <v>164</v>
      </c>
      <c r="W87" t="s">
        <v>164</v>
      </c>
      <c r="X87" t="s">
        <v>505</v>
      </c>
      <c r="Y87" t="s">
        <v>164</v>
      </c>
      <c r="Z87" t="s">
        <v>164</v>
      </c>
      <c r="AA87" t="s">
        <v>164</v>
      </c>
      <c r="AB87" t="s">
        <v>164</v>
      </c>
      <c r="AC87" t="s">
        <v>164</v>
      </c>
      <c r="AD87" t="s">
        <v>164</v>
      </c>
      <c r="AE87" t="s">
        <v>164</v>
      </c>
      <c r="AF87" t="s">
        <v>164</v>
      </c>
      <c r="AG87" t="s">
        <v>164</v>
      </c>
      <c r="AH87" t="s">
        <v>164</v>
      </c>
      <c r="AI87" t="s">
        <v>164</v>
      </c>
      <c r="AJ87" t="s">
        <v>164</v>
      </c>
      <c r="AK87" t="s">
        <v>164</v>
      </c>
      <c r="AL87" t="s">
        <v>164</v>
      </c>
      <c r="AM87" t="s">
        <v>164</v>
      </c>
      <c r="AN87" t="s">
        <v>7918</v>
      </c>
    </row>
    <row r="88" spans="2:40" x14ac:dyDescent="0.2">
      <c r="B88" t="s">
        <v>7919</v>
      </c>
      <c r="C88" t="s">
        <v>7920</v>
      </c>
      <c r="D88" t="s">
        <v>164</v>
      </c>
      <c r="E88" t="s">
        <v>506</v>
      </c>
      <c r="F88" t="s">
        <v>7921</v>
      </c>
      <c r="G88" t="s">
        <v>7922</v>
      </c>
      <c r="H88" t="s">
        <v>164</v>
      </c>
      <c r="I88" t="s">
        <v>164</v>
      </c>
      <c r="J88" t="s">
        <v>164</v>
      </c>
      <c r="K88" t="s">
        <v>507</v>
      </c>
      <c r="L88" t="s">
        <v>164</v>
      </c>
      <c r="M88" t="s">
        <v>164</v>
      </c>
      <c r="N88" t="s">
        <v>508</v>
      </c>
      <c r="O88" t="s">
        <v>164</v>
      </c>
      <c r="P88" t="s">
        <v>164</v>
      </c>
      <c r="Q88" t="s">
        <v>7923</v>
      </c>
      <c r="R88" t="s">
        <v>164</v>
      </c>
      <c r="S88" t="s">
        <v>164</v>
      </c>
      <c r="T88" t="s">
        <v>7924</v>
      </c>
      <c r="U88" t="s">
        <v>164</v>
      </c>
      <c r="V88" t="s">
        <v>164</v>
      </c>
      <c r="W88" t="s">
        <v>164</v>
      </c>
      <c r="X88" t="s">
        <v>509</v>
      </c>
      <c r="Y88" t="s">
        <v>164</v>
      </c>
      <c r="Z88" t="s">
        <v>164</v>
      </c>
      <c r="AA88" t="s">
        <v>164</v>
      </c>
      <c r="AB88" t="s">
        <v>164</v>
      </c>
      <c r="AC88" t="s">
        <v>164</v>
      </c>
      <c r="AD88" t="s">
        <v>164</v>
      </c>
      <c r="AE88" t="s">
        <v>164</v>
      </c>
      <c r="AF88" t="s">
        <v>164</v>
      </c>
      <c r="AG88" t="s">
        <v>164</v>
      </c>
      <c r="AH88" t="s">
        <v>164</v>
      </c>
      <c r="AI88" t="s">
        <v>164</v>
      </c>
      <c r="AJ88" t="s">
        <v>164</v>
      </c>
      <c r="AK88" t="s">
        <v>164</v>
      </c>
      <c r="AL88" t="s">
        <v>164</v>
      </c>
      <c r="AM88" t="s">
        <v>164</v>
      </c>
      <c r="AN88" t="s">
        <v>7925</v>
      </c>
    </row>
    <row r="89" spans="2:40" x14ac:dyDescent="0.2">
      <c r="B89" t="s">
        <v>7926</v>
      </c>
      <c r="C89" t="s">
        <v>7927</v>
      </c>
      <c r="D89" t="s">
        <v>164</v>
      </c>
      <c r="E89" t="s">
        <v>510</v>
      </c>
      <c r="F89" t="s">
        <v>7928</v>
      </c>
      <c r="G89" t="s">
        <v>7929</v>
      </c>
      <c r="H89" t="s">
        <v>164</v>
      </c>
      <c r="I89" t="s">
        <v>164</v>
      </c>
      <c r="J89" t="s">
        <v>164</v>
      </c>
      <c r="K89" t="s">
        <v>511</v>
      </c>
      <c r="L89" t="s">
        <v>164</v>
      </c>
      <c r="M89" t="s">
        <v>164</v>
      </c>
      <c r="N89" t="s">
        <v>512</v>
      </c>
      <c r="O89" t="s">
        <v>164</v>
      </c>
      <c r="P89" t="s">
        <v>164</v>
      </c>
      <c r="Q89" t="s">
        <v>7930</v>
      </c>
      <c r="R89" t="s">
        <v>164</v>
      </c>
      <c r="S89" t="s">
        <v>164</v>
      </c>
      <c r="T89" t="s">
        <v>7931</v>
      </c>
      <c r="U89" t="s">
        <v>164</v>
      </c>
      <c r="V89" t="s">
        <v>164</v>
      </c>
      <c r="W89" t="s">
        <v>164</v>
      </c>
      <c r="X89" t="s">
        <v>513</v>
      </c>
      <c r="Y89" t="s">
        <v>164</v>
      </c>
      <c r="Z89" t="s">
        <v>164</v>
      </c>
      <c r="AA89" t="s">
        <v>164</v>
      </c>
      <c r="AB89" t="s">
        <v>164</v>
      </c>
      <c r="AC89" t="s">
        <v>164</v>
      </c>
      <c r="AD89" t="s">
        <v>164</v>
      </c>
      <c r="AE89" t="s">
        <v>164</v>
      </c>
      <c r="AF89" t="s">
        <v>164</v>
      </c>
      <c r="AG89" t="s">
        <v>164</v>
      </c>
      <c r="AH89" t="s">
        <v>164</v>
      </c>
      <c r="AI89" t="s">
        <v>164</v>
      </c>
      <c r="AJ89" t="s">
        <v>164</v>
      </c>
      <c r="AK89" t="s">
        <v>164</v>
      </c>
      <c r="AL89" t="s">
        <v>164</v>
      </c>
      <c r="AM89" t="s">
        <v>164</v>
      </c>
      <c r="AN89" t="s">
        <v>7932</v>
      </c>
    </row>
    <row r="90" spans="2:40" x14ac:dyDescent="0.2">
      <c r="B90" t="s">
        <v>7933</v>
      </c>
      <c r="C90" t="s">
        <v>7934</v>
      </c>
      <c r="D90" t="s">
        <v>164</v>
      </c>
      <c r="E90" t="s">
        <v>514</v>
      </c>
      <c r="F90" t="s">
        <v>7935</v>
      </c>
      <c r="G90" t="s">
        <v>7936</v>
      </c>
      <c r="H90" t="s">
        <v>164</v>
      </c>
      <c r="I90" t="s">
        <v>164</v>
      </c>
      <c r="J90" t="s">
        <v>164</v>
      </c>
      <c r="K90" t="s">
        <v>515</v>
      </c>
      <c r="L90" t="s">
        <v>164</v>
      </c>
      <c r="M90" t="s">
        <v>164</v>
      </c>
      <c r="N90" t="s">
        <v>516</v>
      </c>
      <c r="O90" t="s">
        <v>164</v>
      </c>
      <c r="P90" t="s">
        <v>164</v>
      </c>
      <c r="Q90" t="s">
        <v>7937</v>
      </c>
      <c r="R90" t="s">
        <v>164</v>
      </c>
      <c r="S90" t="s">
        <v>164</v>
      </c>
      <c r="T90" t="s">
        <v>7938</v>
      </c>
      <c r="U90" t="s">
        <v>164</v>
      </c>
      <c r="V90" t="s">
        <v>164</v>
      </c>
      <c r="W90" t="s">
        <v>164</v>
      </c>
      <c r="X90" t="s">
        <v>517</v>
      </c>
      <c r="Y90" t="s">
        <v>164</v>
      </c>
      <c r="Z90" t="s">
        <v>164</v>
      </c>
      <c r="AA90" t="s">
        <v>164</v>
      </c>
      <c r="AB90" t="s">
        <v>164</v>
      </c>
      <c r="AC90" t="s">
        <v>164</v>
      </c>
      <c r="AD90" t="s">
        <v>164</v>
      </c>
      <c r="AE90" t="s">
        <v>164</v>
      </c>
      <c r="AF90" t="s">
        <v>164</v>
      </c>
      <c r="AG90" t="s">
        <v>164</v>
      </c>
      <c r="AH90" t="s">
        <v>164</v>
      </c>
      <c r="AI90" t="s">
        <v>164</v>
      </c>
      <c r="AJ90" t="s">
        <v>164</v>
      </c>
      <c r="AK90" t="s">
        <v>164</v>
      </c>
      <c r="AL90" t="s">
        <v>164</v>
      </c>
      <c r="AM90" t="s">
        <v>164</v>
      </c>
      <c r="AN90" t="s">
        <v>7939</v>
      </c>
    </row>
    <row r="91" spans="2:40" x14ac:dyDescent="0.2">
      <c r="B91" t="s">
        <v>7940</v>
      </c>
      <c r="C91" t="s">
        <v>7941</v>
      </c>
      <c r="D91" t="s">
        <v>164</v>
      </c>
      <c r="E91" t="s">
        <v>164</v>
      </c>
      <c r="F91" t="s">
        <v>7942</v>
      </c>
      <c r="G91" t="s">
        <v>7943</v>
      </c>
      <c r="H91" t="s">
        <v>164</v>
      </c>
      <c r="I91" t="s">
        <v>164</v>
      </c>
      <c r="J91" t="s">
        <v>164</v>
      </c>
      <c r="K91" t="s">
        <v>518</v>
      </c>
      <c r="L91" t="s">
        <v>164</v>
      </c>
      <c r="M91" t="s">
        <v>164</v>
      </c>
      <c r="N91" t="s">
        <v>164</v>
      </c>
      <c r="O91" t="s">
        <v>164</v>
      </c>
      <c r="P91" t="s">
        <v>164</v>
      </c>
      <c r="Q91" t="s">
        <v>7944</v>
      </c>
      <c r="R91" t="s">
        <v>164</v>
      </c>
      <c r="S91" t="s">
        <v>164</v>
      </c>
      <c r="T91" t="s">
        <v>519</v>
      </c>
      <c r="U91" t="s">
        <v>164</v>
      </c>
      <c r="V91" t="s">
        <v>164</v>
      </c>
      <c r="W91" t="s">
        <v>164</v>
      </c>
      <c r="X91" t="s">
        <v>520</v>
      </c>
      <c r="Y91" t="s">
        <v>164</v>
      </c>
      <c r="Z91" t="s">
        <v>164</v>
      </c>
      <c r="AA91" t="s">
        <v>164</v>
      </c>
      <c r="AB91" t="s">
        <v>164</v>
      </c>
      <c r="AC91" t="s">
        <v>164</v>
      </c>
      <c r="AD91" t="s">
        <v>164</v>
      </c>
      <c r="AE91" t="s">
        <v>164</v>
      </c>
      <c r="AF91" t="s">
        <v>164</v>
      </c>
      <c r="AG91" t="s">
        <v>164</v>
      </c>
      <c r="AH91" t="s">
        <v>164</v>
      </c>
      <c r="AI91" t="s">
        <v>164</v>
      </c>
      <c r="AJ91" t="s">
        <v>164</v>
      </c>
      <c r="AK91" t="s">
        <v>164</v>
      </c>
      <c r="AL91" t="s">
        <v>164</v>
      </c>
      <c r="AM91" t="s">
        <v>164</v>
      </c>
      <c r="AN91" t="s">
        <v>7945</v>
      </c>
    </row>
    <row r="92" spans="2:40" x14ac:dyDescent="0.2">
      <c r="B92" t="s">
        <v>7946</v>
      </c>
      <c r="C92" t="s">
        <v>7947</v>
      </c>
      <c r="D92" t="s">
        <v>164</v>
      </c>
      <c r="E92" t="s">
        <v>164</v>
      </c>
      <c r="F92" t="s">
        <v>7948</v>
      </c>
      <c r="G92" t="s">
        <v>7949</v>
      </c>
      <c r="H92" t="s">
        <v>164</v>
      </c>
      <c r="I92" t="s">
        <v>164</v>
      </c>
      <c r="J92" t="s">
        <v>164</v>
      </c>
      <c r="K92" t="s">
        <v>521</v>
      </c>
      <c r="L92" t="s">
        <v>164</v>
      </c>
      <c r="M92" t="s">
        <v>164</v>
      </c>
      <c r="N92" t="s">
        <v>164</v>
      </c>
      <c r="O92" t="s">
        <v>164</v>
      </c>
      <c r="P92" t="s">
        <v>164</v>
      </c>
      <c r="Q92" t="s">
        <v>7950</v>
      </c>
      <c r="R92" t="s">
        <v>164</v>
      </c>
      <c r="S92" t="s">
        <v>164</v>
      </c>
      <c r="T92" t="s">
        <v>522</v>
      </c>
      <c r="U92" t="s">
        <v>164</v>
      </c>
      <c r="V92" t="s">
        <v>164</v>
      </c>
      <c r="W92" t="s">
        <v>164</v>
      </c>
      <c r="X92" t="s">
        <v>523</v>
      </c>
      <c r="Y92" t="s">
        <v>164</v>
      </c>
      <c r="Z92" t="s">
        <v>164</v>
      </c>
      <c r="AA92" t="s">
        <v>164</v>
      </c>
      <c r="AB92" t="s">
        <v>164</v>
      </c>
      <c r="AC92" t="s">
        <v>164</v>
      </c>
      <c r="AD92" t="s">
        <v>164</v>
      </c>
      <c r="AE92" t="s">
        <v>164</v>
      </c>
      <c r="AF92" t="s">
        <v>164</v>
      </c>
      <c r="AG92" t="s">
        <v>164</v>
      </c>
      <c r="AH92" t="s">
        <v>164</v>
      </c>
      <c r="AI92" t="s">
        <v>164</v>
      </c>
      <c r="AJ92" t="s">
        <v>164</v>
      </c>
      <c r="AK92" t="s">
        <v>164</v>
      </c>
      <c r="AL92" t="s">
        <v>164</v>
      </c>
      <c r="AM92" t="s">
        <v>164</v>
      </c>
      <c r="AN92" t="s">
        <v>7951</v>
      </c>
    </row>
    <row r="93" spans="2:40" x14ac:dyDescent="0.2">
      <c r="B93" t="s">
        <v>7952</v>
      </c>
      <c r="C93" t="s">
        <v>7953</v>
      </c>
      <c r="D93" t="s">
        <v>164</v>
      </c>
      <c r="E93" t="s">
        <v>164</v>
      </c>
      <c r="F93" t="s">
        <v>7954</v>
      </c>
      <c r="G93" t="s">
        <v>7955</v>
      </c>
      <c r="H93" t="s">
        <v>164</v>
      </c>
      <c r="I93" t="s">
        <v>164</v>
      </c>
      <c r="J93" t="s">
        <v>164</v>
      </c>
      <c r="K93" t="s">
        <v>524</v>
      </c>
      <c r="L93" t="s">
        <v>164</v>
      </c>
      <c r="M93" t="s">
        <v>164</v>
      </c>
      <c r="N93" t="s">
        <v>164</v>
      </c>
      <c r="O93" t="s">
        <v>164</v>
      </c>
      <c r="P93" t="s">
        <v>164</v>
      </c>
      <c r="Q93" t="s">
        <v>7956</v>
      </c>
      <c r="R93" t="s">
        <v>164</v>
      </c>
      <c r="S93" t="s">
        <v>164</v>
      </c>
      <c r="T93" t="s">
        <v>525</v>
      </c>
      <c r="U93" t="s">
        <v>164</v>
      </c>
      <c r="V93" t="s">
        <v>164</v>
      </c>
      <c r="W93" t="s">
        <v>164</v>
      </c>
      <c r="X93" t="s">
        <v>526</v>
      </c>
      <c r="Y93" t="s">
        <v>164</v>
      </c>
      <c r="Z93" t="s">
        <v>164</v>
      </c>
      <c r="AA93" t="s">
        <v>164</v>
      </c>
      <c r="AB93" t="s">
        <v>164</v>
      </c>
      <c r="AC93" t="s">
        <v>164</v>
      </c>
      <c r="AD93" t="s">
        <v>164</v>
      </c>
      <c r="AE93" t="s">
        <v>164</v>
      </c>
      <c r="AF93" t="s">
        <v>164</v>
      </c>
      <c r="AG93" t="s">
        <v>164</v>
      </c>
      <c r="AH93" t="s">
        <v>164</v>
      </c>
      <c r="AI93" t="s">
        <v>164</v>
      </c>
      <c r="AJ93" t="s">
        <v>164</v>
      </c>
      <c r="AK93" t="s">
        <v>164</v>
      </c>
      <c r="AL93" t="s">
        <v>164</v>
      </c>
      <c r="AM93" t="s">
        <v>164</v>
      </c>
      <c r="AN93" t="s">
        <v>7957</v>
      </c>
    </row>
    <row r="94" spans="2:40" x14ac:dyDescent="0.2">
      <c r="B94" t="s">
        <v>7958</v>
      </c>
      <c r="C94" t="s">
        <v>7959</v>
      </c>
      <c r="D94" t="s">
        <v>164</v>
      </c>
      <c r="E94" t="s">
        <v>164</v>
      </c>
      <c r="F94" t="s">
        <v>7960</v>
      </c>
      <c r="G94" t="s">
        <v>7961</v>
      </c>
      <c r="H94" t="s">
        <v>164</v>
      </c>
      <c r="I94" t="s">
        <v>164</v>
      </c>
      <c r="J94" t="s">
        <v>164</v>
      </c>
      <c r="K94" t="s">
        <v>527</v>
      </c>
      <c r="L94" t="s">
        <v>164</v>
      </c>
      <c r="M94" t="s">
        <v>164</v>
      </c>
      <c r="N94" t="s">
        <v>164</v>
      </c>
      <c r="O94" t="s">
        <v>164</v>
      </c>
      <c r="P94" t="s">
        <v>164</v>
      </c>
      <c r="Q94" t="s">
        <v>7962</v>
      </c>
      <c r="R94" t="s">
        <v>164</v>
      </c>
      <c r="S94" t="s">
        <v>164</v>
      </c>
      <c r="T94" t="s">
        <v>528</v>
      </c>
      <c r="U94" t="s">
        <v>164</v>
      </c>
      <c r="V94" t="s">
        <v>164</v>
      </c>
      <c r="W94" t="s">
        <v>164</v>
      </c>
      <c r="X94" t="s">
        <v>164</v>
      </c>
      <c r="Y94" t="s">
        <v>164</v>
      </c>
      <c r="Z94" t="s">
        <v>164</v>
      </c>
      <c r="AA94" t="s">
        <v>164</v>
      </c>
      <c r="AB94" t="s">
        <v>164</v>
      </c>
      <c r="AC94" t="s">
        <v>164</v>
      </c>
      <c r="AD94" t="s">
        <v>164</v>
      </c>
      <c r="AE94" t="s">
        <v>164</v>
      </c>
      <c r="AF94" t="s">
        <v>164</v>
      </c>
      <c r="AG94" t="s">
        <v>164</v>
      </c>
      <c r="AH94" t="s">
        <v>164</v>
      </c>
      <c r="AI94" t="s">
        <v>164</v>
      </c>
      <c r="AJ94" t="s">
        <v>164</v>
      </c>
      <c r="AK94" t="s">
        <v>164</v>
      </c>
      <c r="AL94" t="s">
        <v>164</v>
      </c>
      <c r="AM94" t="s">
        <v>164</v>
      </c>
      <c r="AN94" t="s">
        <v>7963</v>
      </c>
    </row>
    <row r="95" spans="2:40" x14ac:dyDescent="0.2">
      <c r="B95" t="s">
        <v>7964</v>
      </c>
      <c r="C95" t="s">
        <v>7965</v>
      </c>
      <c r="D95" t="s">
        <v>164</v>
      </c>
      <c r="E95" t="s">
        <v>164</v>
      </c>
      <c r="F95" t="s">
        <v>7966</v>
      </c>
      <c r="G95" t="s">
        <v>7967</v>
      </c>
      <c r="H95" t="s">
        <v>164</v>
      </c>
      <c r="I95" t="s">
        <v>164</v>
      </c>
      <c r="J95" t="s">
        <v>164</v>
      </c>
      <c r="K95" t="s">
        <v>529</v>
      </c>
      <c r="L95" t="s">
        <v>164</v>
      </c>
      <c r="M95" t="s">
        <v>164</v>
      </c>
      <c r="N95" t="s">
        <v>164</v>
      </c>
      <c r="O95" t="s">
        <v>164</v>
      </c>
      <c r="P95" t="s">
        <v>164</v>
      </c>
      <c r="Q95" t="s">
        <v>7968</v>
      </c>
      <c r="R95" t="s">
        <v>164</v>
      </c>
      <c r="S95" t="s">
        <v>164</v>
      </c>
      <c r="T95" t="s">
        <v>530</v>
      </c>
      <c r="U95" t="s">
        <v>164</v>
      </c>
      <c r="V95" t="s">
        <v>164</v>
      </c>
      <c r="W95" t="s">
        <v>164</v>
      </c>
      <c r="X95" t="s">
        <v>164</v>
      </c>
      <c r="Y95" t="s">
        <v>164</v>
      </c>
      <c r="Z95" t="s">
        <v>164</v>
      </c>
      <c r="AA95" t="s">
        <v>164</v>
      </c>
      <c r="AB95" t="s">
        <v>164</v>
      </c>
      <c r="AC95" t="s">
        <v>164</v>
      </c>
      <c r="AD95" t="s">
        <v>164</v>
      </c>
      <c r="AE95" t="s">
        <v>164</v>
      </c>
      <c r="AF95" t="s">
        <v>164</v>
      </c>
      <c r="AG95" t="s">
        <v>164</v>
      </c>
      <c r="AH95" t="s">
        <v>164</v>
      </c>
      <c r="AI95" t="s">
        <v>164</v>
      </c>
      <c r="AJ95" t="s">
        <v>164</v>
      </c>
      <c r="AK95" t="s">
        <v>164</v>
      </c>
      <c r="AL95" t="s">
        <v>164</v>
      </c>
      <c r="AM95" t="s">
        <v>164</v>
      </c>
      <c r="AN95" t="s">
        <v>7969</v>
      </c>
    </row>
    <row r="96" spans="2:40" x14ac:dyDescent="0.2">
      <c r="B96" t="s">
        <v>7970</v>
      </c>
      <c r="C96" t="s">
        <v>7971</v>
      </c>
      <c r="D96" t="s">
        <v>164</v>
      </c>
      <c r="E96" t="s">
        <v>164</v>
      </c>
      <c r="F96" t="s">
        <v>7972</v>
      </c>
      <c r="G96" t="s">
        <v>7973</v>
      </c>
      <c r="H96" t="s">
        <v>164</v>
      </c>
      <c r="I96" t="s">
        <v>164</v>
      </c>
      <c r="J96" t="s">
        <v>164</v>
      </c>
      <c r="K96" t="s">
        <v>531</v>
      </c>
      <c r="L96" t="s">
        <v>164</v>
      </c>
      <c r="M96" t="s">
        <v>164</v>
      </c>
      <c r="N96" t="s">
        <v>164</v>
      </c>
      <c r="O96" t="s">
        <v>164</v>
      </c>
      <c r="P96" t="s">
        <v>164</v>
      </c>
      <c r="Q96" t="s">
        <v>7974</v>
      </c>
      <c r="R96" t="s">
        <v>164</v>
      </c>
      <c r="S96" t="s">
        <v>164</v>
      </c>
      <c r="T96" t="s">
        <v>532</v>
      </c>
      <c r="U96" t="s">
        <v>164</v>
      </c>
      <c r="V96" t="s">
        <v>164</v>
      </c>
      <c r="W96" t="s">
        <v>164</v>
      </c>
      <c r="X96" t="s">
        <v>164</v>
      </c>
      <c r="Y96" t="s">
        <v>164</v>
      </c>
      <c r="Z96" t="s">
        <v>164</v>
      </c>
      <c r="AA96" t="s">
        <v>164</v>
      </c>
      <c r="AB96" t="s">
        <v>164</v>
      </c>
      <c r="AC96" t="s">
        <v>164</v>
      </c>
      <c r="AD96" t="s">
        <v>164</v>
      </c>
      <c r="AE96" t="s">
        <v>164</v>
      </c>
      <c r="AF96" t="s">
        <v>164</v>
      </c>
      <c r="AG96" t="s">
        <v>164</v>
      </c>
      <c r="AH96" t="s">
        <v>164</v>
      </c>
      <c r="AI96" t="s">
        <v>164</v>
      </c>
      <c r="AJ96" t="s">
        <v>164</v>
      </c>
      <c r="AK96" t="s">
        <v>164</v>
      </c>
      <c r="AL96" t="s">
        <v>164</v>
      </c>
      <c r="AM96" t="s">
        <v>164</v>
      </c>
      <c r="AN96" t="s">
        <v>7975</v>
      </c>
    </row>
    <row r="97" spans="2:40" x14ac:dyDescent="0.2">
      <c r="B97" t="s">
        <v>7976</v>
      </c>
      <c r="C97" t="s">
        <v>7977</v>
      </c>
      <c r="D97" t="s">
        <v>164</v>
      </c>
      <c r="E97" t="s">
        <v>164</v>
      </c>
      <c r="F97" t="s">
        <v>7978</v>
      </c>
      <c r="G97" t="s">
        <v>7979</v>
      </c>
      <c r="H97" t="s">
        <v>164</v>
      </c>
      <c r="I97" t="s">
        <v>164</v>
      </c>
      <c r="J97" t="s">
        <v>164</v>
      </c>
      <c r="K97" t="s">
        <v>533</v>
      </c>
      <c r="L97" t="s">
        <v>164</v>
      </c>
      <c r="M97" t="s">
        <v>164</v>
      </c>
      <c r="N97" t="s">
        <v>164</v>
      </c>
      <c r="O97" t="s">
        <v>164</v>
      </c>
      <c r="P97" t="s">
        <v>164</v>
      </c>
      <c r="Q97" t="s">
        <v>7980</v>
      </c>
      <c r="R97" t="s">
        <v>164</v>
      </c>
      <c r="S97" t="s">
        <v>164</v>
      </c>
      <c r="T97" t="s">
        <v>534</v>
      </c>
      <c r="U97" t="s">
        <v>164</v>
      </c>
      <c r="V97" t="s">
        <v>164</v>
      </c>
      <c r="W97" t="s">
        <v>164</v>
      </c>
      <c r="X97" t="s">
        <v>164</v>
      </c>
      <c r="Y97" t="s">
        <v>164</v>
      </c>
      <c r="Z97" t="s">
        <v>164</v>
      </c>
      <c r="AA97" t="s">
        <v>164</v>
      </c>
      <c r="AB97" t="s">
        <v>164</v>
      </c>
      <c r="AC97" t="s">
        <v>164</v>
      </c>
      <c r="AD97" t="s">
        <v>164</v>
      </c>
      <c r="AE97" t="s">
        <v>164</v>
      </c>
      <c r="AF97" t="s">
        <v>164</v>
      </c>
      <c r="AG97" t="s">
        <v>164</v>
      </c>
      <c r="AH97" t="s">
        <v>164</v>
      </c>
      <c r="AI97" t="s">
        <v>164</v>
      </c>
      <c r="AJ97" t="s">
        <v>164</v>
      </c>
      <c r="AK97" t="s">
        <v>164</v>
      </c>
      <c r="AL97" t="s">
        <v>164</v>
      </c>
      <c r="AM97" t="s">
        <v>164</v>
      </c>
      <c r="AN97" t="s">
        <v>7981</v>
      </c>
    </row>
    <row r="98" spans="2:40" x14ac:dyDescent="0.2">
      <c r="B98" t="s">
        <v>7982</v>
      </c>
      <c r="C98" t="s">
        <v>7983</v>
      </c>
      <c r="D98" t="s">
        <v>164</v>
      </c>
      <c r="E98" t="s">
        <v>164</v>
      </c>
      <c r="F98" t="s">
        <v>7984</v>
      </c>
      <c r="G98" t="s">
        <v>7985</v>
      </c>
      <c r="H98" t="s">
        <v>164</v>
      </c>
      <c r="I98" t="s">
        <v>164</v>
      </c>
      <c r="J98" t="s">
        <v>164</v>
      </c>
      <c r="K98" t="s">
        <v>535</v>
      </c>
      <c r="L98" t="s">
        <v>164</v>
      </c>
      <c r="M98" t="s">
        <v>164</v>
      </c>
      <c r="N98" t="s">
        <v>164</v>
      </c>
      <c r="O98" t="s">
        <v>164</v>
      </c>
      <c r="P98" t="s">
        <v>164</v>
      </c>
      <c r="Q98" t="s">
        <v>536</v>
      </c>
      <c r="R98" t="s">
        <v>164</v>
      </c>
      <c r="S98" t="s">
        <v>164</v>
      </c>
      <c r="T98" t="s">
        <v>537</v>
      </c>
      <c r="U98" t="s">
        <v>164</v>
      </c>
      <c r="V98" t="s">
        <v>164</v>
      </c>
      <c r="W98" t="s">
        <v>164</v>
      </c>
      <c r="X98" t="s">
        <v>164</v>
      </c>
      <c r="Y98" t="s">
        <v>164</v>
      </c>
      <c r="Z98" t="s">
        <v>164</v>
      </c>
      <c r="AA98" t="s">
        <v>164</v>
      </c>
      <c r="AB98" t="s">
        <v>164</v>
      </c>
      <c r="AC98" t="s">
        <v>164</v>
      </c>
      <c r="AD98" t="s">
        <v>164</v>
      </c>
      <c r="AE98" t="s">
        <v>164</v>
      </c>
      <c r="AF98" t="s">
        <v>164</v>
      </c>
      <c r="AG98" t="s">
        <v>164</v>
      </c>
      <c r="AH98" t="s">
        <v>164</v>
      </c>
      <c r="AI98" t="s">
        <v>164</v>
      </c>
      <c r="AJ98" t="s">
        <v>164</v>
      </c>
      <c r="AK98" t="s">
        <v>164</v>
      </c>
      <c r="AL98" t="s">
        <v>164</v>
      </c>
      <c r="AM98" t="s">
        <v>164</v>
      </c>
      <c r="AN98" t="s">
        <v>7986</v>
      </c>
    </row>
    <row r="99" spans="2:40" x14ac:dyDescent="0.2">
      <c r="B99" t="s">
        <v>7987</v>
      </c>
      <c r="C99" t="s">
        <v>7988</v>
      </c>
      <c r="D99" t="s">
        <v>164</v>
      </c>
      <c r="E99" t="s">
        <v>164</v>
      </c>
      <c r="F99" t="s">
        <v>7989</v>
      </c>
      <c r="G99" t="s">
        <v>7990</v>
      </c>
      <c r="H99" t="s">
        <v>164</v>
      </c>
      <c r="I99" t="s">
        <v>164</v>
      </c>
      <c r="J99" t="s">
        <v>164</v>
      </c>
      <c r="K99" t="s">
        <v>538</v>
      </c>
      <c r="L99" t="s">
        <v>164</v>
      </c>
      <c r="M99" t="s">
        <v>164</v>
      </c>
      <c r="N99" t="s">
        <v>164</v>
      </c>
      <c r="O99" t="s">
        <v>164</v>
      </c>
      <c r="P99" t="s">
        <v>164</v>
      </c>
      <c r="Q99" t="s">
        <v>539</v>
      </c>
      <c r="R99" t="s">
        <v>164</v>
      </c>
      <c r="S99" t="s">
        <v>164</v>
      </c>
      <c r="T99" t="s">
        <v>164</v>
      </c>
      <c r="U99" t="s">
        <v>164</v>
      </c>
      <c r="V99" t="s">
        <v>164</v>
      </c>
      <c r="W99" t="s">
        <v>164</v>
      </c>
      <c r="X99" t="s">
        <v>164</v>
      </c>
      <c r="Y99" t="s">
        <v>164</v>
      </c>
      <c r="Z99" t="s">
        <v>164</v>
      </c>
      <c r="AA99" t="s">
        <v>164</v>
      </c>
      <c r="AB99" t="s">
        <v>164</v>
      </c>
      <c r="AC99" t="s">
        <v>164</v>
      </c>
      <c r="AD99" t="s">
        <v>164</v>
      </c>
      <c r="AE99" t="s">
        <v>164</v>
      </c>
      <c r="AF99" t="s">
        <v>164</v>
      </c>
      <c r="AG99" t="s">
        <v>164</v>
      </c>
      <c r="AH99" t="s">
        <v>164</v>
      </c>
      <c r="AI99" t="s">
        <v>164</v>
      </c>
      <c r="AJ99" t="s">
        <v>164</v>
      </c>
      <c r="AK99" t="s">
        <v>164</v>
      </c>
      <c r="AL99" t="s">
        <v>164</v>
      </c>
      <c r="AM99" t="s">
        <v>164</v>
      </c>
      <c r="AN99" t="s">
        <v>7991</v>
      </c>
    </row>
    <row r="100" spans="2:40" x14ac:dyDescent="0.2">
      <c r="B100" t="s">
        <v>7992</v>
      </c>
      <c r="C100" t="s">
        <v>7993</v>
      </c>
      <c r="D100" t="s">
        <v>164</v>
      </c>
      <c r="E100" t="s">
        <v>164</v>
      </c>
      <c r="F100" t="s">
        <v>7994</v>
      </c>
      <c r="G100" t="s">
        <v>7995</v>
      </c>
      <c r="H100" t="s">
        <v>164</v>
      </c>
      <c r="I100" t="s">
        <v>164</v>
      </c>
      <c r="J100" t="s">
        <v>164</v>
      </c>
      <c r="K100" t="s">
        <v>540</v>
      </c>
      <c r="L100" t="s">
        <v>164</v>
      </c>
      <c r="M100" t="s">
        <v>164</v>
      </c>
      <c r="N100" t="s">
        <v>164</v>
      </c>
      <c r="O100" t="s">
        <v>164</v>
      </c>
      <c r="P100" t="s">
        <v>164</v>
      </c>
      <c r="Q100" t="s">
        <v>541</v>
      </c>
      <c r="R100" t="s">
        <v>164</v>
      </c>
      <c r="S100" t="s">
        <v>164</v>
      </c>
      <c r="T100" t="s">
        <v>164</v>
      </c>
      <c r="U100" t="s">
        <v>164</v>
      </c>
      <c r="V100" t="s">
        <v>164</v>
      </c>
      <c r="W100" t="s">
        <v>164</v>
      </c>
      <c r="X100" t="s">
        <v>164</v>
      </c>
      <c r="Y100" t="s">
        <v>164</v>
      </c>
      <c r="Z100" t="s">
        <v>164</v>
      </c>
      <c r="AA100" t="s">
        <v>164</v>
      </c>
      <c r="AB100" t="s">
        <v>164</v>
      </c>
      <c r="AC100" t="s">
        <v>164</v>
      </c>
      <c r="AD100" t="s">
        <v>164</v>
      </c>
      <c r="AE100" t="s">
        <v>164</v>
      </c>
      <c r="AF100" t="s">
        <v>164</v>
      </c>
      <c r="AG100" t="s">
        <v>164</v>
      </c>
      <c r="AH100" t="s">
        <v>164</v>
      </c>
      <c r="AI100" t="s">
        <v>164</v>
      </c>
      <c r="AJ100" t="s">
        <v>164</v>
      </c>
      <c r="AK100" t="s">
        <v>164</v>
      </c>
      <c r="AL100" t="s">
        <v>164</v>
      </c>
      <c r="AM100" t="s">
        <v>164</v>
      </c>
      <c r="AN100" t="s">
        <v>7996</v>
      </c>
    </row>
    <row r="101" spans="2:40" x14ac:dyDescent="0.2">
      <c r="B101" t="s">
        <v>7997</v>
      </c>
      <c r="C101" t="s">
        <v>7998</v>
      </c>
      <c r="D101" t="s">
        <v>164</v>
      </c>
      <c r="E101" t="s">
        <v>164</v>
      </c>
      <c r="F101" t="s">
        <v>7999</v>
      </c>
      <c r="G101" t="s">
        <v>8000</v>
      </c>
      <c r="H101" t="s">
        <v>164</v>
      </c>
      <c r="I101" t="s">
        <v>164</v>
      </c>
      <c r="J101" t="s">
        <v>164</v>
      </c>
      <c r="K101" t="s">
        <v>542</v>
      </c>
      <c r="L101" t="s">
        <v>164</v>
      </c>
      <c r="M101" t="s">
        <v>164</v>
      </c>
      <c r="N101" t="s">
        <v>164</v>
      </c>
      <c r="O101" t="s">
        <v>164</v>
      </c>
      <c r="P101" t="s">
        <v>164</v>
      </c>
      <c r="Q101" t="s">
        <v>543</v>
      </c>
      <c r="R101" t="s">
        <v>164</v>
      </c>
      <c r="S101" t="s">
        <v>164</v>
      </c>
      <c r="T101" t="s">
        <v>164</v>
      </c>
      <c r="U101" t="s">
        <v>164</v>
      </c>
      <c r="V101" t="s">
        <v>164</v>
      </c>
      <c r="W101" t="s">
        <v>164</v>
      </c>
      <c r="X101" t="s">
        <v>164</v>
      </c>
      <c r="Y101" t="s">
        <v>164</v>
      </c>
      <c r="Z101" t="s">
        <v>164</v>
      </c>
      <c r="AA101" t="s">
        <v>164</v>
      </c>
      <c r="AB101" t="s">
        <v>164</v>
      </c>
      <c r="AC101" t="s">
        <v>164</v>
      </c>
      <c r="AD101" t="s">
        <v>164</v>
      </c>
      <c r="AE101" t="s">
        <v>164</v>
      </c>
      <c r="AF101" t="s">
        <v>164</v>
      </c>
      <c r="AG101" t="s">
        <v>164</v>
      </c>
      <c r="AH101" t="s">
        <v>164</v>
      </c>
      <c r="AI101" t="s">
        <v>164</v>
      </c>
      <c r="AJ101" t="s">
        <v>164</v>
      </c>
      <c r="AK101" t="s">
        <v>164</v>
      </c>
      <c r="AL101" t="s">
        <v>164</v>
      </c>
      <c r="AM101" t="s">
        <v>164</v>
      </c>
      <c r="AN101" t="s">
        <v>8001</v>
      </c>
    </row>
    <row r="102" spans="2:40" x14ac:dyDescent="0.2">
      <c r="B102" t="s">
        <v>8002</v>
      </c>
      <c r="C102" t="s">
        <v>8003</v>
      </c>
      <c r="D102" t="s">
        <v>164</v>
      </c>
      <c r="E102" t="s">
        <v>164</v>
      </c>
      <c r="F102" t="s">
        <v>8004</v>
      </c>
      <c r="G102" t="s">
        <v>8005</v>
      </c>
      <c r="H102" t="s">
        <v>164</v>
      </c>
      <c r="I102" t="s">
        <v>164</v>
      </c>
      <c r="J102" t="s">
        <v>164</v>
      </c>
      <c r="K102" t="s">
        <v>544</v>
      </c>
      <c r="L102" t="s">
        <v>164</v>
      </c>
      <c r="M102" t="s">
        <v>164</v>
      </c>
      <c r="N102" t="s">
        <v>164</v>
      </c>
      <c r="O102" t="s">
        <v>164</v>
      </c>
      <c r="P102" t="s">
        <v>164</v>
      </c>
      <c r="Q102" t="s">
        <v>545</v>
      </c>
      <c r="R102" t="s">
        <v>164</v>
      </c>
      <c r="S102" t="s">
        <v>164</v>
      </c>
      <c r="T102" t="s">
        <v>164</v>
      </c>
      <c r="U102" t="s">
        <v>164</v>
      </c>
      <c r="V102" t="s">
        <v>164</v>
      </c>
      <c r="W102" t="s">
        <v>164</v>
      </c>
      <c r="X102" t="s">
        <v>164</v>
      </c>
      <c r="Y102" t="s">
        <v>164</v>
      </c>
      <c r="Z102" t="s">
        <v>164</v>
      </c>
      <c r="AA102" t="s">
        <v>164</v>
      </c>
      <c r="AB102" t="s">
        <v>164</v>
      </c>
      <c r="AC102" t="s">
        <v>164</v>
      </c>
      <c r="AD102" t="s">
        <v>164</v>
      </c>
      <c r="AE102" t="s">
        <v>164</v>
      </c>
      <c r="AF102" t="s">
        <v>164</v>
      </c>
      <c r="AG102" t="s">
        <v>164</v>
      </c>
      <c r="AH102" t="s">
        <v>164</v>
      </c>
      <c r="AI102" t="s">
        <v>164</v>
      </c>
      <c r="AJ102" t="s">
        <v>164</v>
      </c>
      <c r="AK102" t="s">
        <v>164</v>
      </c>
      <c r="AL102" t="s">
        <v>164</v>
      </c>
      <c r="AM102" t="s">
        <v>164</v>
      </c>
      <c r="AN102" t="s">
        <v>8006</v>
      </c>
    </row>
    <row r="103" spans="2:40" x14ac:dyDescent="0.2">
      <c r="B103" t="s">
        <v>8007</v>
      </c>
      <c r="C103" t="s">
        <v>8008</v>
      </c>
      <c r="D103" t="s">
        <v>164</v>
      </c>
      <c r="E103" t="s">
        <v>164</v>
      </c>
      <c r="F103" t="s">
        <v>8009</v>
      </c>
      <c r="G103" t="s">
        <v>8010</v>
      </c>
      <c r="H103" t="s">
        <v>164</v>
      </c>
      <c r="I103" t="s">
        <v>164</v>
      </c>
      <c r="J103" t="s">
        <v>164</v>
      </c>
      <c r="K103" t="s">
        <v>546</v>
      </c>
      <c r="L103" t="s">
        <v>164</v>
      </c>
      <c r="M103" t="s">
        <v>164</v>
      </c>
      <c r="N103" t="s">
        <v>164</v>
      </c>
      <c r="O103" t="s">
        <v>164</v>
      </c>
      <c r="P103" t="s">
        <v>164</v>
      </c>
      <c r="Q103" t="s">
        <v>547</v>
      </c>
      <c r="R103" t="s">
        <v>164</v>
      </c>
      <c r="S103" t="s">
        <v>164</v>
      </c>
      <c r="T103" t="s">
        <v>164</v>
      </c>
      <c r="U103" t="s">
        <v>164</v>
      </c>
      <c r="V103" t="s">
        <v>164</v>
      </c>
      <c r="W103" t="s">
        <v>164</v>
      </c>
      <c r="X103" t="s">
        <v>164</v>
      </c>
      <c r="Y103" t="s">
        <v>164</v>
      </c>
      <c r="Z103" t="s">
        <v>164</v>
      </c>
      <c r="AA103" t="s">
        <v>164</v>
      </c>
      <c r="AB103" t="s">
        <v>164</v>
      </c>
      <c r="AC103" t="s">
        <v>164</v>
      </c>
      <c r="AD103" t="s">
        <v>164</v>
      </c>
      <c r="AE103" t="s">
        <v>164</v>
      </c>
      <c r="AF103" t="s">
        <v>164</v>
      </c>
      <c r="AG103" t="s">
        <v>164</v>
      </c>
      <c r="AH103" t="s">
        <v>164</v>
      </c>
      <c r="AI103" t="s">
        <v>164</v>
      </c>
      <c r="AJ103" t="s">
        <v>164</v>
      </c>
      <c r="AK103" t="s">
        <v>164</v>
      </c>
      <c r="AL103" t="s">
        <v>164</v>
      </c>
      <c r="AM103" t="s">
        <v>164</v>
      </c>
      <c r="AN103" t="s">
        <v>8011</v>
      </c>
    </row>
    <row r="104" spans="2:40" x14ac:dyDescent="0.2">
      <c r="B104" t="s">
        <v>8012</v>
      </c>
      <c r="C104" t="s">
        <v>8013</v>
      </c>
      <c r="D104" t="s">
        <v>164</v>
      </c>
      <c r="E104" t="s">
        <v>164</v>
      </c>
      <c r="F104" t="s">
        <v>8014</v>
      </c>
      <c r="G104" t="s">
        <v>8015</v>
      </c>
      <c r="H104" t="s">
        <v>164</v>
      </c>
      <c r="I104" t="s">
        <v>164</v>
      </c>
      <c r="J104" t="s">
        <v>164</v>
      </c>
      <c r="K104" t="s">
        <v>548</v>
      </c>
      <c r="L104" t="s">
        <v>164</v>
      </c>
      <c r="M104" t="s">
        <v>164</v>
      </c>
      <c r="N104" t="s">
        <v>164</v>
      </c>
      <c r="O104" t="s">
        <v>164</v>
      </c>
      <c r="P104" t="s">
        <v>164</v>
      </c>
      <c r="Q104" t="s">
        <v>549</v>
      </c>
      <c r="R104" t="s">
        <v>164</v>
      </c>
      <c r="S104" t="s">
        <v>164</v>
      </c>
      <c r="T104" t="s">
        <v>164</v>
      </c>
      <c r="U104" t="s">
        <v>164</v>
      </c>
      <c r="V104" t="s">
        <v>164</v>
      </c>
      <c r="W104" t="s">
        <v>164</v>
      </c>
      <c r="X104" t="s">
        <v>164</v>
      </c>
      <c r="Y104" t="s">
        <v>164</v>
      </c>
      <c r="Z104" t="s">
        <v>164</v>
      </c>
      <c r="AA104" t="s">
        <v>164</v>
      </c>
      <c r="AB104" t="s">
        <v>164</v>
      </c>
      <c r="AC104" t="s">
        <v>164</v>
      </c>
      <c r="AD104" t="s">
        <v>164</v>
      </c>
      <c r="AE104" t="s">
        <v>164</v>
      </c>
      <c r="AF104" t="s">
        <v>164</v>
      </c>
      <c r="AG104" t="s">
        <v>164</v>
      </c>
      <c r="AH104" t="s">
        <v>164</v>
      </c>
      <c r="AI104" t="s">
        <v>164</v>
      </c>
      <c r="AJ104" t="s">
        <v>164</v>
      </c>
      <c r="AK104" t="s">
        <v>164</v>
      </c>
      <c r="AL104" t="s">
        <v>164</v>
      </c>
      <c r="AM104" t="s">
        <v>164</v>
      </c>
      <c r="AN104" t="s">
        <v>8016</v>
      </c>
    </row>
    <row r="105" spans="2:40" x14ac:dyDescent="0.2">
      <c r="B105" t="s">
        <v>8017</v>
      </c>
      <c r="C105" t="s">
        <v>8018</v>
      </c>
      <c r="D105" t="s">
        <v>164</v>
      </c>
      <c r="E105" t="s">
        <v>164</v>
      </c>
      <c r="F105" t="s">
        <v>8019</v>
      </c>
      <c r="G105" t="s">
        <v>8020</v>
      </c>
      <c r="H105" t="s">
        <v>164</v>
      </c>
      <c r="I105" t="s">
        <v>164</v>
      </c>
      <c r="J105" t="s">
        <v>164</v>
      </c>
      <c r="K105" t="s">
        <v>550</v>
      </c>
      <c r="L105" t="s">
        <v>164</v>
      </c>
      <c r="M105" t="s">
        <v>164</v>
      </c>
      <c r="N105" t="s">
        <v>164</v>
      </c>
      <c r="O105" t="s">
        <v>164</v>
      </c>
      <c r="P105" t="s">
        <v>164</v>
      </c>
      <c r="Q105" t="s">
        <v>551</v>
      </c>
      <c r="R105" t="s">
        <v>164</v>
      </c>
      <c r="S105" t="s">
        <v>164</v>
      </c>
      <c r="T105" t="s">
        <v>164</v>
      </c>
      <c r="U105" t="s">
        <v>164</v>
      </c>
      <c r="V105" t="s">
        <v>164</v>
      </c>
      <c r="W105" t="s">
        <v>164</v>
      </c>
      <c r="X105" t="s">
        <v>164</v>
      </c>
      <c r="Y105" t="s">
        <v>164</v>
      </c>
      <c r="Z105" t="s">
        <v>164</v>
      </c>
      <c r="AA105" t="s">
        <v>164</v>
      </c>
      <c r="AB105" t="s">
        <v>164</v>
      </c>
      <c r="AC105" t="s">
        <v>164</v>
      </c>
      <c r="AD105" t="s">
        <v>164</v>
      </c>
      <c r="AE105" t="s">
        <v>164</v>
      </c>
      <c r="AF105" t="s">
        <v>164</v>
      </c>
      <c r="AG105" t="s">
        <v>164</v>
      </c>
      <c r="AH105" t="s">
        <v>164</v>
      </c>
      <c r="AI105" t="s">
        <v>164</v>
      </c>
      <c r="AJ105" t="s">
        <v>164</v>
      </c>
      <c r="AK105" t="s">
        <v>164</v>
      </c>
      <c r="AL105" t="s">
        <v>164</v>
      </c>
      <c r="AM105" t="s">
        <v>164</v>
      </c>
      <c r="AN105" t="s">
        <v>8021</v>
      </c>
    </row>
    <row r="106" spans="2:40" x14ac:dyDescent="0.2">
      <c r="B106" t="s">
        <v>8022</v>
      </c>
      <c r="C106" t="s">
        <v>8023</v>
      </c>
      <c r="D106" t="s">
        <v>164</v>
      </c>
      <c r="E106" t="s">
        <v>164</v>
      </c>
      <c r="F106" t="s">
        <v>8024</v>
      </c>
      <c r="G106" t="s">
        <v>8025</v>
      </c>
      <c r="H106" t="s">
        <v>164</v>
      </c>
      <c r="I106" t="s">
        <v>164</v>
      </c>
      <c r="J106" t="s">
        <v>164</v>
      </c>
      <c r="K106" t="s">
        <v>164</v>
      </c>
      <c r="L106" t="s">
        <v>164</v>
      </c>
      <c r="M106" t="s">
        <v>164</v>
      </c>
      <c r="N106" t="s">
        <v>164</v>
      </c>
      <c r="O106" t="s">
        <v>164</v>
      </c>
      <c r="P106" t="s">
        <v>164</v>
      </c>
      <c r="Q106" t="s">
        <v>164</v>
      </c>
      <c r="R106" t="s">
        <v>164</v>
      </c>
      <c r="S106" t="s">
        <v>164</v>
      </c>
      <c r="T106" t="s">
        <v>164</v>
      </c>
      <c r="U106" t="s">
        <v>164</v>
      </c>
      <c r="V106" t="s">
        <v>164</v>
      </c>
      <c r="W106" t="s">
        <v>164</v>
      </c>
      <c r="X106" t="s">
        <v>164</v>
      </c>
      <c r="Y106" t="s">
        <v>164</v>
      </c>
      <c r="Z106" t="s">
        <v>164</v>
      </c>
      <c r="AA106" t="s">
        <v>164</v>
      </c>
      <c r="AB106" t="s">
        <v>164</v>
      </c>
      <c r="AC106" t="s">
        <v>164</v>
      </c>
      <c r="AD106" t="s">
        <v>164</v>
      </c>
      <c r="AE106" t="s">
        <v>164</v>
      </c>
      <c r="AF106" t="s">
        <v>164</v>
      </c>
      <c r="AG106" t="s">
        <v>164</v>
      </c>
      <c r="AH106" t="s">
        <v>164</v>
      </c>
      <c r="AI106" t="s">
        <v>164</v>
      </c>
      <c r="AJ106" t="s">
        <v>164</v>
      </c>
      <c r="AK106" t="s">
        <v>164</v>
      </c>
      <c r="AL106" t="s">
        <v>164</v>
      </c>
      <c r="AM106" t="s">
        <v>164</v>
      </c>
      <c r="AN106" t="s">
        <v>8026</v>
      </c>
    </row>
    <row r="107" spans="2:40" x14ac:dyDescent="0.2">
      <c r="B107" t="s">
        <v>8027</v>
      </c>
      <c r="C107" t="s">
        <v>8028</v>
      </c>
      <c r="D107" t="s">
        <v>164</v>
      </c>
      <c r="E107" t="s">
        <v>164</v>
      </c>
      <c r="F107" t="s">
        <v>8029</v>
      </c>
      <c r="G107" t="s">
        <v>8030</v>
      </c>
      <c r="H107" t="s">
        <v>164</v>
      </c>
      <c r="I107" t="s">
        <v>164</v>
      </c>
      <c r="J107" t="s">
        <v>164</v>
      </c>
      <c r="K107" t="s">
        <v>164</v>
      </c>
      <c r="L107" t="s">
        <v>164</v>
      </c>
      <c r="M107" t="s">
        <v>164</v>
      </c>
      <c r="N107" t="s">
        <v>164</v>
      </c>
      <c r="O107" t="s">
        <v>164</v>
      </c>
      <c r="P107" t="s">
        <v>164</v>
      </c>
      <c r="Q107" t="s">
        <v>164</v>
      </c>
      <c r="R107" t="s">
        <v>164</v>
      </c>
      <c r="S107" t="s">
        <v>164</v>
      </c>
      <c r="T107" t="s">
        <v>164</v>
      </c>
      <c r="U107" t="s">
        <v>164</v>
      </c>
      <c r="V107" t="s">
        <v>164</v>
      </c>
      <c r="W107" t="s">
        <v>164</v>
      </c>
      <c r="X107" t="s">
        <v>164</v>
      </c>
      <c r="Y107" t="s">
        <v>164</v>
      </c>
      <c r="Z107" t="s">
        <v>164</v>
      </c>
      <c r="AA107" t="s">
        <v>164</v>
      </c>
      <c r="AB107" t="s">
        <v>164</v>
      </c>
      <c r="AC107" t="s">
        <v>164</v>
      </c>
      <c r="AD107" t="s">
        <v>164</v>
      </c>
      <c r="AE107" t="s">
        <v>164</v>
      </c>
      <c r="AF107" t="s">
        <v>164</v>
      </c>
      <c r="AG107" t="s">
        <v>164</v>
      </c>
      <c r="AH107" t="s">
        <v>164</v>
      </c>
      <c r="AI107" t="s">
        <v>164</v>
      </c>
      <c r="AJ107" t="s">
        <v>164</v>
      </c>
      <c r="AK107" t="s">
        <v>164</v>
      </c>
      <c r="AL107" t="s">
        <v>164</v>
      </c>
      <c r="AM107" t="s">
        <v>164</v>
      </c>
      <c r="AN107" t="s">
        <v>8031</v>
      </c>
    </row>
    <row r="108" spans="2:40" x14ac:dyDescent="0.2">
      <c r="B108" t="s">
        <v>8032</v>
      </c>
      <c r="C108" t="s">
        <v>8033</v>
      </c>
      <c r="D108" t="s">
        <v>164</v>
      </c>
      <c r="E108" t="s">
        <v>164</v>
      </c>
      <c r="F108" t="s">
        <v>8034</v>
      </c>
      <c r="G108" t="s">
        <v>8035</v>
      </c>
      <c r="H108" t="s">
        <v>164</v>
      </c>
      <c r="I108" t="s">
        <v>164</v>
      </c>
      <c r="J108" t="s">
        <v>164</v>
      </c>
      <c r="K108" t="s">
        <v>164</v>
      </c>
      <c r="L108" t="s">
        <v>164</v>
      </c>
      <c r="M108" t="s">
        <v>164</v>
      </c>
      <c r="N108" t="s">
        <v>164</v>
      </c>
      <c r="O108" t="s">
        <v>164</v>
      </c>
      <c r="P108" t="s">
        <v>164</v>
      </c>
      <c r="Q108" t="s">
        <v>164</v>
      </c>
      <c r="R108" t="s">
        <v>164</v>
      </c>
      <c r="S108" t="s">
        <v>164</v>
      </c>
      <c r="T108" t="s">
        <v>164</v>
      </c>
      <c r="U108" t="s">
        <v>164</v>
      </c>
      <c r="V108" t="s">
        <v>164</v>
      </c>
      <c r="W108" t="s">
        <v>164</v>
      </c>
      <c r="X108" t="s">
        <v>164</v>
      </c>
      <c r="Y108" t="s">
        <v>164</v>
      </c>
      <c r="Z108" t="s">
        <v>164</v>
      </c>
      <c r="AA108" t="s">
        <v>164</v>
      </c>
      <c r="AB108" t="s">
        <v>164</v>
      </c>
      <c r="AC108" t="s">
        <v>164</v>
      </c>
      <c r="AD108" t="s">
        <v>164</v>
      </c>
      <c r="AE108" t="s">
        <v>164</v>
      </c>
      <c r="AF108" t="s">
        <v>164</v>
      </c>
      <c r="AG108" t="s">
        <v>164</v>
      </c>
      <c r="AH108" t="s">
        <v>164</v>
      </c>
      <c r="AI108" t="s">
        <v>164</v>
      </c>
      <c r="AJ108" t="s">
        <v>164</v>
      </c>
      <c r="AK108" t="s">
        <v>164</v>
      </c>
      <c r="AL108" t="s">
        <v>164</v>
      </c>
      <c r="AM108" t="s">
        <v>164</v>
      </c>
      <c r="AN108" t="s">
        <v>8036</v>
      </c>
    </row>
    <row r="109" spans="2:40" x14ac:dyDescent="0.2">
      <c r="B109" t="s">
        <v>8037</v>
      </c>
      <c r="C109" t="s">
        <v>8038</v>
      </c>
      <c r="D109" t="s">
        <v>164</v>
      </c>
      <c r="E109" t="s">
        <v>164</v>
      </c>
      <c r="F109" t="s">
        <v>8039</v>
      </c>
      <c r="G109" t="s">
        <v>8040</v>
      </c>
      <c r="H109" t="s">
        <v>164</v>
      </c>
      <c r="I109" t="s">
        <v>164</v>
      </c>
      <c r="J109" t="s">
        <v>164</v>
      </c>
      <c r="K109" t="s">
        <v>164</v>
      </c>
      <c r="L109" t="s">
        <v>164</v>
      </c>
      <c r="M109" t="s">
        <v>164</v>
      </c>
      <c r="N109" t="s">
        <v>164</v>
      </c>
      <c r="O109" t="s">
        <v>164</v>
      </c>
      <c r="P109" t="s">
        <v>164</v>
      </c>
      <c r="Q109" t="s">
        <v>164</v>
      </c>
      <c r="R109" t="s">
        <v>164</v>
      </c>
      <c r="S109" t="s">
        <v>164</v>
      </c>
      <c r="T109" t="s">
        <v>164</v>
      </c>
      <c r="U109" t="s">
        <v>164</v>
      </c>
      <c r="V109" t="s">
        <v>164</v>
      </c>
      <c r="W109" t="s">
        <v>164</v>
      </c>
      <c r="X109" t="s">
        <v>164</v>
      </c>
      <c r="Y109" t="s">
        <v>164</v>
      </c>
      <c r="Z109" t="s">
        <v>164</v>
      </c>
      <c r="AA109" t="s">
        <v>164</v>
      </c>
      <c r="AB109" t="s">
        <v>164</v>
      </c>
      <c r="AC109" t="s">
        <v>164</v>
      </c>
      <c r="AD109" t="s">
        <v>164</v>
      </c>
      <c r="AE109" t="s">
        <v>164</v>
      </c>
      <c r="AF109" t="s">
        <v>164</v>
      </c>
      <c r="AG109" t="s">
        <v>164</v>
      </c>
      <c r="AH109" t="s">
        <v>164</v>
      </c>
      <c r="AI109" t="s">
        <v>164</v>
      </c>
      <c r="AJ109" t="s">
        <v>164</v>
      </c>
      <c r="AK109" t="s">
        <v>164</v>
      </c>
      <c r="AL109" t="s">
        <v>164</v>
      </c>
      <c r="AM109" t="s">
        <v>164</v>
      </c>
      <c r="AN109" t="s">
        <v>8041</v>
      </c>
    </row>
    <row r="110" spans="2:40" x14ac:dyDescent="0.2">
      <c r="B110" t="s">
        <v>8042</v>
      </c>
      <c r="C110" t="s">
        <v>8043</v>
      </c>
      <c r="D110" t="s">
        <v>164</v>
      </c>
      <c r="E110" t="s">
        <v>164</v>
      </c>
      <c r="F110" t="s">
        <v>8044</v>
      </c>
      <c r="G110" t="s">
        <v>8045</v>
      </c>
      <c r="H110" t="s">
        <v>164</v>
      </c>
      <c r="I110" t="s">
        <v>164</v>
      </c>
      <c r="J110" t="s">
        <v>164</v>
      </c>
      <c r="K110" t="s">
        <v>164</v>
      </c>
      <c r="L110" t="s">
        <v>164</v>
      </c>
      <c r="M110" t="s">
        <v>164</v>
      </c>
      <c r="N110" t="s">
        <v>164</v>
      </c>
      <c r="O110" t="s">
        <v>164</v>
      </c>
      <c r="P110" t="s">
        <v>164</v>
      </c>
      <c r="Q110" t="s">
        <v>164</v>
      </c>
      <c r="R110" t="s">
        <v>164</v>
      </c>
      <c r="S110" t="s">
        <v>164</v>
      </c>
      <c r="T110" t="s">
        <v>164</v>
      </c>
      <c r="U110" t="s">
        <v>164</v>
      </c>
      <c r="V110" t="s">
        <v>164</v>
      </c>
      <c r="W110" t="s">
        <v>164</v>
      </c>
      <c r="X110" t="s">
        <v>164</v>
      </c>
      <c r="Y110" t="s">
        <v>164</v>
      </c>
      <c r="Z110" t="s">
        <v>164</v>
      </c>
      <c r="AA110" t="s">
        <v>164</v>
      </c>
      <c r="AB110" t="s">
        <v>164</v>
      </c>
      <c r="AC110" t="s">
        <v>164</v>
      </c>
      <c r="AD110" t="s">
        <v>164</v>
      </c>
      <c r="AE110" t="s">
        <v>164</v>
      </c>
      <c r="AF110" t="s">
        <v>164</v>
      </c>
      <c r="AG110" t="s">
        <v>164</v>
      </c>
      <c r="AH110" t="s">
        <v>164</v>
      </c>
      <c r="AI110" t="s">
        <v>164</v>
      </c>
      <c r="AJ110" t="s">
        <v>164</v>
      </c>
      <c r="AK110" t="s">
        <v>164</v>
      </c>
      <c r="AL110" t="s">
        <v>164</v>
      </c>
      <c r="AM110" t="s">
        <v>164</v>
      </c>
      <c r="AN110" t="s">
        <v>8046</v>
      </c>
    </row>
    <row r="111" spans="2:40" x14ac:dyDescent="0.2">
      <c r="B111" t="s">
        <v>8047</v>
      </c>
      <c r="C111" t="s">
        <v>8048</v>
      </c>
      <c r="D111" t="s">
        <v>164</v>
      </c>
      <c r="E111" t="s">
        <v>164</v>
      </c>
      <c r="F111" t="s">
        <v>8049</v>
      </c>
      <c r="G111" t="s">
        <v>8050</v>
      </c>
      <c r="H111" t="s">
        <v>164</v>
      </c>
      <c r="I111" t="s">
        <v>164</v>
      </c>
      <c r="J111" t="s">
        <v>164</v>
      </c>
      <c r="K111" t="s">
        <v>164</v>
      </c>
      <c r="L111" t="s">
        <v>164</v>
      </c>
      <c r="M111" t="s">
        <v>164</v>
      </c>
      <c r="N111" t="s">
        <v>164</v>
      </c>
      <c r="O111" t="s">
        <v>164</v>
      </c>
      <c r="P111" t="s">
        <v>164</v>
      </c>
      <c r="Q111" t="s">
        <v>164</v>
      </c>
      <c r="R111" t="s">
        <v>164</v>
      </c>
      <c r="S111" t="s">
        <v>164</v>
      </c>
      <c r="T111" t="s">
        <v>164</v>
      </c>
      <c r="U111" t="s">
        <v>164</v>
      </c>
      <c r="V111" t="s">
        <v>164</v>
      </c>
      <c r="W111" t="s">
        <v>164</v>
      </c>
      <c r="X111" t="s">
        <v>164</v>
      </c>
      <c r="Y111" t="s">
        <v>164</v>
      </c>
      <c r="Z111" t="s">
        <v>164</v>
      </c>
      <c r="AA111" t="s">
        <v>164</v>
      </c>
      <c r="AB111" t="s">
        <v>164</v>
      </c>
      <c r="AC111" t="s">
        <v>164</v>
      </c>
      <c r="AD111" t="s">
        <v>164</v>
      </c>
      <c r="AE111" t="s">
        <v>164</v>
      </c>
      <c r="AF111" t="s">
        <v>164</v>
      </c>
      <c r="AG111" t="s">
        <v>164</v>
      </c>
      <c r="AH111" t="s">
        <v>164</v>
      </c>
      <c r="AI111" t="s">
        <v>164</v>
      </c>
      <c r="AJ111" t="s">
        <v>164</v>
      </c>
      <c r="AK111" t="s">
        <v>164</v>
      </c>
      <c r="AL111" t="s">
        <v>164</v>
      </c>
      <c r="AM111" t="s">
        <v>164</v>
      </c>
      <c r="AN111" t="s">
        <v>8051</v>
      </c>
    </row>
    <row r="112" spans="2:40" x14ac:dyDescent="0.2">
      <c r="B112" t="s">
        <v>8052</v>
      </c>
      <c r="C112" t="s">
        <v>8053</v>
      </c>
      <c r="D112" t="s">
        <v>164</v>
      </c>
      <c r="E112" t="s">
        <v>164</v>
      </c>
      <c r="F112" t="s">
        <v>8054</v>
      </c>
      <c r="G112" t="s">
        <v>8055</v>
      </c>
      <c r="H112" t="s">
        <v>164</v>
      </c>
      <c r="I112" t="s">
        <v>164</v>
      </c>
      <c r="J112" t="s">
        <v>164</v>
      </c>
      <c r="K112" t="s">
        <v>164</v>
      </c>
      <c r="L112" t="s">
        <v>164</v>
      </c>
      <c r="M112" t="s">
        <v>164</v>
      </c>
      <c r="N112" t="s">
        <v>164</v>
      </c>
      <c r="O112" t="s">
        <v>164</v>
      </c>
      <c r="P112" t="s">
        <v>164</v>
      </c>
      <c r="Q112" t="s">
        <v>164</v>
      </c>
      <c r="R112" t="s">
        <v>164</v>
      </c>
      <c r="S112" t="s">
        <v>164</v>
      </c>
      <c r="T112" t="s">
        <v>164</v>
      </c>
      <c r="U112" t="s">
        <v>164</v>
      </c>
      <c r="V112" t="s">
        <v>164</v>
      </c>
      <c r="W112" t="s">
        <v>164</v>
      </c>
      <c r="X112" t="s">
        <v>164</v>
      </c>
      <c r="Y112" t="s">
        <v>164</v>
      </c>
      <c r="Z112" t="s">
        <v>164</v>
      </c>
      <c r="AA112" t="s">
        <v>164</v>
      </c>
      <c r="AB112" t="s">
        <v>164</v>
      </c>
      <c r="AC112" t="s">
        <v>164</v>
      </c>
      <c r="AD112" t="s">
        <v>164</v>
      </c>
      <c r="AE112" t="s">
        <v>164</v>
      </c>
      <c r="AF112" t="s">
        <v>164</v>
      </c>
      <c r="AG112" t="s">
        <v>164</v>
      </c>
      <c r="AH112" t="s">
        <v>164</v>
      </c>
      <c r="AI112" t="s">
        <v>164</v>
      </c>
      <c r="AJ112" t="s">
        <v>164</v>
      </c>
      <c r="AK112" t="s">
        <v>164</v>
      </c>
      <c r="AL112" t="s">
        <v>164</v>
      </c>
      <c r="AM112" t="s">
        <v>164</v>
      </c>
      <c r="AN112" t="s">
        <v>8056</v>
      </c>
    </row>
    <row r="113" spans="2:40" x14ac:dyDescent="0.2">
      <c r="B113" t="s">
        <v>8057</v>
      </c>
      <c r="C113" t="s">
        <v>8058</v>
      </c>
      <c r="D113" t="s">
        <v>164</v>
      </c>
      <c r="E113" t="s">
        <v>164</v>
      </c>
      <c r="F113" t="s">
        <v>8059</v>
      </c>
      <c r="G113" t="s">
        <v>8060</v>
      </c>
      <c r="H113" t="s">
        <v>164</v>
      </c>
      <c r="I113" t="s">
        <v>164</v>
      </c>
      <c r="J113" t="s">
        <v>164</v>
      </c>
      <c r="K113" t="s">
        <v>164</v>
      </c>
      <c r="L113" t="s">
        <v>164</v>
      </c>
      <c r="M113" t="s">
        <v>164</v>
      </c>
      <c r="N113" t="s">
        <v>164</v>
      </c>
      <c r="O113" t="s">
        <v>164</v>
      </c>
      <c r="P113" t="s">
        <v>164</v>
      </c>
      <c r="Q113" t="s">
        <v>164</v>
      </c>
      <c r="R113" t="s">
        <v>164</v>
      </c>
      <c r="S113" t="s">
        <v>164</v>
      </c>
      <c r="T113" t="s">
        <v>164</v>
      </c>
      <c r="U113" t="s">
        <v>164</v>
      </c>
      <c r="V113" t="s">
        <v>164</v>
      </c>
      <c r="W113" t="s">
        <v>164</v>
      </c>
      <c r="X113" t="s">
        <v>164</v>
      </c>
      <c r="Y113" t="s">
        <v>164</v>
      </c>
      <c r="Z113" t="s">
        <v>164</v>
      </c>
      <c r="AA113" t="s">
        <v>164</v>
      </c>
      <c r="AB113" t="s">
        <v>164</v>
      </c>
      <c r="AC113" t="s">
        <v>164</v>
      </c>
      <c r="AD113" t="s">
        <v>164</v>
      </c>
      <c r="AE113" t="s">
        <v>164</v>
      </c>
      <c r="AF113" t="s">
        <v>164</v>
      </c>
      <c r="AG113" t="s">
        <v>164</v>
      </c>
      <c r="AH113" t="s">
        <v>164</v>
      </c>
      <c r="AI113" t="s">
        <v>164</v>
      </c>
      <c r="AJ113" t="s">
        <v>164</v>
      </c>
      <c r="AK113" t="s">
        <v>164</v>
      </c>
      <c r="AL113" t="s">
        <v>164</v>
      </c>
      <c r="AM113" t="s">
        <v>164</v>
      </c>
      <c r="AN113" t="s">
        <v>8061</v>
      </c>
    </row>
    <row r="114" spans="2:40" x14ac:dyDescent="0.2">
      <c r="B114" t="s">
        <v>8062</v>
      </c>
      <c r="C114" t="s">
        <v>8063</v>
      </c>
      <c r="D114" t="s">
        <v>164</v>
      </c>
      <c r="E114" t="s">
        <v>164</v>
      </c>
      <c r="F114" t="s">
        <v>8064</v>
      </c>
      <c r="G114" t="s">
        <v>8065</v>
      </c>
      <c r="H114" t="s">
        <v>164</v>
      </c>
      <c r="I114" t="s">
        <v>164</v>
      </c>
      <c r="J114" t="s">
        <v>164</v>
      </c>
      <c r="K114" t="s">
        <v>164</v>
      </c>
      <c r="L114" t="s">
        <v>164</v>
      </c>
      <c r="M114" t="s">
        <v>164</v>
      </c>
      <c r="N114" t="s">
        <v>164</v>
      </c>
      <c r="O114" t="s">
        <v>164</v>
      </c>
      <c r="P114" t="s">
        <v>164</v>
      </c>
      <c r="Q114" t="s">
        <v>164</v>
      </c>
      <c r="R114" t="s">
        <v>164</v>
      </c>
      <c r="S114" t="s">
        <v>164</v>
      </c>
      <c r="T114" t="s">
        <v>164</v>
      </c>
      <c r="U114" t="s">
        <v>164</v>
      </c>
      <c r="V114" t="s">
        <v>164</v>
      </c>
      <c r="W114" t="s">
        <v>164</v>
      </c>
      <c r="X114" t="s">
        <v>164</v>
      </c>
      <c r="Y114" t="s">
        <v>164</v>
      </c>
      <c r="Z114" t="s">
        <v>164</v>
      </c>
      <c r="AA114" t="s">
        <v>164</v>
      </c>
      <c r="AB114" t="s">
        <v>164</v>
      </c>
      <c r="AC114" t="s">
        <v>164</v>
      </c>
      <c r="AD114" t="s">
        <v>164</v>
      </c>
      <c r="AE114" t="s">
        <v>164</v>
      </c>
      <c r="AF114" t="s">
        <v>164</v>
      </c>
      <c r="AG114" t="s">
        <v>164</v>
      </c>
      <c r="AH114" t="s">
        <v>164</v>
      </c>
      <c r="AI114" t="s">
        <v>164</v>
      </c>
      <c r="AJ114" t="s">
        <v>164</v>
      </c>
      <c r="AK114" t="s">
        <v>164</v>
      </c>
      <c r="AL114" t="s">
        <v>164</v>
      </c>
      <c r="AM114" t="s">
        <v>164</v>
      </c>
      <c r="AN114" t="s">
        <v>8066</v>
      </c>
    </row>
    <row r="115" spans="2:40" x14ac:dyDescent="0.2">
      <c r="B115" t="s">
        <v>8067</v>
      </c>
      <c r="C115" t="s">
        <v>8068</v>
      </c>
      <c r="D115" t="s">
        <v>164</v>
      </c>
      <c r="E115" t="s">
        <v>164</v>
      </c>
      <c r="F115" t="s">
        <v>8069</v>
      </c>
      <c r="G115" t="s">
        <v>8070</v>
      </c>
      <c r="H115" t="s">
        <v>164</v>
      </c>
      <c r="I115" t="s">
        <v>164</v>
      </c>
      <c r="J115" t="s">
        <v>164</v>
      </c>
      <c r="K115" t="s">
        <v>164</v>
      </c>
      <c r="L115" t="s">
        <v>164</v>
      </c>
      <c r="M115" t="s">
        <v>164</v>
      </c>
      <c r="N115" t="s">
        <v>164</v>
      </c>
      <c r="O115" t="s">
        <v>164</v>
      </c>
      <c r="P115" t="s">
        <v>164</v>
      </c>
      <c r="Q115" t="s">
        <v>164</v>
      </c>
      <c r="R115" t="s">
        <v>164</v>
      </c>
      <c r="S115" t="s">
        <v>164</v>
      </c>
      <c r="T115" t="s">
        <v>164</v>
      </c>
      <c r="U115" t="s">
        <v>164</v>
      </c>
      <c r="V115" t="s">
        <v>164</v>
      </c>
      <c r="W115" t="s">
        <v>164</v>
      </c>
      <c r="X115" t="s">
        <v>164</v>
      </c>
      <c r="Y115" t="s">
        <v>164</v>
      </c>
      <c r="Z115" t="s">
        <v>164</v>
      </c>
      <c r="AA115" t="s">
        <v>164</v>
      </c>
      <c r="AB115" t="s">
        <v>164</v>
      </c>
      <c r="AC115" t="s">
        <v>164</v>
      </c>
      <c r="AD115" t="s">
        <v>164</v>
      </c>
      <c r="AE115" t="s">
        <v>164</v>
      </c>
      <c r="AF115" t="s">
        <v>164</v>
      </c>
      <c r="AG115" t="s">
        <v>164</v>
      </c>
      <c r="AH115" t="s">
        <v>164</v>
      </c>
      <c r="AI115" t="s">
        <v>164</v>
      </c>
      <c r="AJ115" t="s">
        <v>164</v>
      </c>
      <c r="AK115" t="s">
        <v>164</v>
      </c>
      <c r="AL115" t="s">
        <v>164</v>
      </c>
      <c r="AM115" t="s">
        <v>164</v>
      </c>
      <c r="AN115" t="s">
        <v>8071</v>
      </c>
    </row>
    <row r="116" spans="2:40" x14ac:dyDescent="0.2">
      <c r="B116" t="s">
        <v>8072</v>
      </c>
      <c r="C116" t="s">
        <v>8073</v>
      </c>
      <c r="D116" t="s">
        <v>164</v>
      </c>
      <c r="E116" t="s">
        <v>164</v>
      </c>
      <c r="F116" t="s">
        <v>8074</v>
      </c>
      <c r="G116" t="s">
        <v>8075</v>
      </c>
      <c r="H116" t="s">
        <v>164</v>
      </c>
      <c r="I116" t="s">
        <v>164</v>
      </c>
      <c r="J116" t="s">
        <v>164</v>
      </c>
      <c r="K116" t="s">
        <v>164</v>
      </c>
      <c r="L116" t="s">
        <v>164</v>
      </c>
      <c r="M116" t="s">
        <v>164</v>
      </c>
      <c r="N116" t="s">
        <v>164</v>
      </c>
      <c r="O116" t="s">
        <v>164</v>
      </c>
      <c r="P116" t="s">
        <v>164</v>
      </c>
      <c r="Q116" t="s">
        <v>164</v>
      </c>
      <c r="R116" t="s">
        <v>164</v>
      </c>
      <c r="S116" t="s">
        <v>164</v>
      </c>
      <c r="T116" t="s">
        <v>164</v>
      </c>
      <c r="U116" t="s">
        <v>164</v>
      </c>
      <c r="V116" t="s">
        <v>164</v>
      </c>
      <c r="W116" t="s">
        <v>164</v>
      </c>
      <c r="X116" t="s">
        <v>164</v>
      </c>
      <c r="Y116" t="s">
        <v>164</v>
      </c>
      <c r="Z116" t="s">
        <v>164</v>
      </c>
      <c r="AA116" t="s">
        <v>164</v>
      </c>
      <c r="AB116" t="s">
        <v>164</v>
      </c>
      <c r="AC116" t="s">
        <v>164</v>
      </c>
      <c r="AD116" t="s">
        <v>164</v>
      </c>
      <c r="AE116" t="s">
        <v>164</v>
      </c>
      <c r="AF116" t="s">
        <v>164</v>
      </c>
      <c r="AG116" t="s">
        <v>164</v>
      </c>
      <c r="AH116" t="s">
        <v>164</v>
      </c>
      <c r="AI116" t="s">
        <v>164</v>
      </c>
      <c r="AJ116" t="s">
        <v>164</v>
      </c>
      <c r="AK116" t="s">
        <v>164</v>
      </c>
      <c r="AL116" t="s">
        <v>164</v>
      </c>
      <c r="AM116" t="s">
        <v>164</v>
      </c>
      <c r="AN116" t="s">
        <v>552</v>
      </c>
    </row>
    <row r="117" spans="2:40" x14ac:dyDescent="0.2">
      <c r="B117" t="s">
        <v>8076</v>
      </c>
      <c r="C117" t="s">
        <v>8077</v>
      </c>
      <c r="D117" t="s">
        <v>164</v>
      </c>
      <c r="E117" t="s">
        <v>164</v>
      </c>
      <c r="F117" t="s">
        <v>8078</v>
      </c>
      <c r="G117" t="s">
        <v>8079</v>
      </c>
      <c r="H117" t="s">
        <v>164</v>
      </c>
      <c r="I117" t="s">
        <v>164</v>
      </c>
      <c r="J117" t="s">
        <v>164</v>
      </c>
      <c r="K117" t="s">
        <v>164</v>
      </c>
      <c r="L117" t="s">
        <v>164</v>
      </c>
      <c r="M117" t="s">
        <v>164</v>
      </c>
      <c r="N117" t="s">
        <v>164</v>
      </c>
      <c r="O117" t="s">
        <v>164</v>
      </c>
      <c r="P117" t="s">
        <v>164</v>
      </c>
      <c r="Q117" t="s">
        <v>164</v>
      </c>
      <c r="R117" t="s">
        <v>164</v>
      </c>
      <c r="S117" t="s">
        <v>164</v>
      </c>
      <c r="T117" t="s">
        <v>164</v>
      </c>
      <c r="U117" t="s">
        <v>164</v>
      </c>
      <c r="V117" t="s">
        <v>164</v>
      </c>
      <c r="W117" t="s">
        <v>164</v>
      </c>
      <c r="X117" t="s">
        <v>164</v>
      </c>
      <c r="Y117" t="s">
        <v>164</v>
      </c>
      <c r="Z117" t="s">
        <v>164</v>
      </c>
      <c r="AA117" t="s">
        <v>164</v>
      </c>
      <c r="AB117" t="s">
        <v>164</v>
      </c>
      <c r="AC117" t="s">
        <v>164</v>
      </c>
      <c r="AD117" t="s">
        <v>164</v>
      </c>
      <c r="AE117" t="s">
        <v>164</v>
      </c>
      <c r="AF117" t="s">
        <v>164</v>
      </c>
      <c r="AG117" t="s">
        <v>164</v>
      </c>
      <c r="AH117" t="s">
        <v>164</v>
      </c>
      <c r="AI117" t="s">
        <v>164</v>
      </c>
      <c r="AJ117" t="s">
        <v>164</v>
      </c>
      <c r="AK117" t="s">
        <v>164</v>
      </c>
      <c r="AL117" t="s">
        <v>164</v>
      </c>
      <c r="AM117" t="s">
        <v>164</v>
      </c>
      <c r="AN117" t="s">
        <v>553</v>
      </c>
    </row>
    <row r="118" spans="2:40" x14ac:dyDescent="0.2">
      <c r="B118" t="s">
        <v>8080</v>
      </c>
      <c r="C118" t="s">
        <v>8081</v>
      </c>
      <c r="D118" t="s">
        <v>164</v>
      </c>
      <c r="E118" t="s">
        <v>164</v>
      </c>
      <c r="F118" t="s">
        <v>8082</v>
      </c>
      <c r="G118" t="s">
        <v>8083</v>
      </c>
      <c r="H118" t="s">
        <v>164</v>
      </c>
      <c r="I118" t="s">
        <v>164</v>
      </c>
      <c r="J118" t="s">
        <v>164</v>
      </c>
      <c r="K118" t="s">
        <v>164</v>
      </c>
      <c r="L118" t="s">
        <v>164</v>
      </c>
      <c r="M118" t="s">
        <v>164</v>
      </c>
      <c r="N118" t="s">
        <v>164</v>
      </c>
      <c r="O118" t="s">
        <v>164</v>
      </c>
      <c r="P118" t="s">
        <v>164</v>
      </c>
      <c r="Q118" t="s">
        <v>164</v>
      </c>
      <c r="R118" t="s">
        <v>164</v>
      </c>
      <c r="S118" t="s">
        <v>164</v>
      </c>
      <c r="T118" t="s">
        <v>164</v>
      </c>
      <c r="U118" t="s">
        <v>164</v>
      </c>
      <c r="V118" t="s">
        <v>164</v>
      </c>
      <c r="W118" t="s">
        <v>164</v>
      </c>
      <c r="X118" t="s">
        <v>164</v>
      </c>
      <c r="Y118" t="s">
        <v>164</v>
      </c>
      <c r="Z118" t="s">
        <v>164</v>
      </c>
      <c r="AA118" t="s">
        <v>164</v>
      </c>
      <c r="AB118" t="s">
        <v>164</v>
      </c>
      <c r="AC118" t="s">
        <v>164</v>
      </c>
      <c r="AD118" t="s">
        <v>164</v>
      </c>
      <c r="AE118" t="s">
        <v>164</v>
      </c>
      <c r="AF118" t="s">
        <v>164</v>
      </c>
      <c r="AG118" t="s">
        <v>164</v>
      </c>
      <c r="AH118" t="s">
        <v>164</v>
      </c>
      <c r="AI118" t="s">
        <v>164</v>
      </c>
      <c r="AJ118" t="s">
        <v>164</v>
      </c>
      <c r="AK118" t="s">
        <v>164</v>
      </c>
      <c r="AL118" t="s">
        <v>164</v>
      </c>
      <c r="AM118" t="s">
        <v>164</v>
      </c>
      <c r="AN118" t="s">
        <v>554</v>
      </c>
    </row>
    <row r="119" spans="2:40" x14ac:dyDescent="0.2">
      <c r="B119" t="s">
        <v>8084</v>
      </c>
      <c r="C119" t="s">
        <v>8085</v>
      </c>
      <c r="D119" t="s">
        <v>164</v>
      </c>
      <c r="E119" t="s">
        <v>164</v>
      </c>
      <c r="F119" t="s">
        <v>8086</v>
      </c>
      <c r="G119" t="s">
        <v>8087</v>
      </c>
      <c r="H119" t="s">
        <v>164</v>
      </c>
      <c r="I119" t="s">
        <v>164</v>
      </c>
      <c r="J119" t="s">
        <v>164</v>
      </c>
      <c r="K119" t="s">
        <v>164</v>
      </c>
      <c r="L119" t="s">
        <v>164</v>
      </c>
      <c r="M119" t="s">
        <v>164</v>
      </c>
      <c r="N119" t="s">
        <v>164</v>
      </c>
      <c r="O119" t="s">
        <v>164</v>
      </c>
      <c r="P119" t="s">
        <v>164</v>
      </c>
      <c r="Q119" t="s">
        <v>164</v>
      </c>
      <c r="R119" t="s">
        <v>164</v>
      </c>
      <c r="S119" t="s">
        <v>164</v>
      </c>
      <c r="T119" t="s">
        <v>164</v>
      </c>
      <c r="U119" t="s">
        <v>164</v>
      </c>
      <c r="V119" t="s">
        <v>164</v>
      </c>
      <c r="W119" t="s">
        <v>164</v>
      </c>
      <c r="X119" t="s">
        <v>164</v>
      </c>
      <c r="Y119" t="s">
        <v>164</v>
      </c>
      <c r="Z119" t="s">
        <v>164</v>
      </c>
      <c r="AA119" t="s">
        <v>164</v>
      </c>
      <c r="AB119" t="s">
        <v>164</v>
      </c>
      <c r="AC119" t="s">
        <v>164</v>
      </c>
      <c r="AD119" t="s">
        <v>164</v>
      </c>
      <c r="AE119" t="s">
        <v>164</v>
      </c>
      <c r="AF119" t="s">
        <v>164</v>
      </c>
      <c r="AG119" t="s">
        <v>164</v>
      </c>
      <c r="AH119" t="s">
        <v>164</v>
      </c>
      <c r="AI119" t="s">
        <v>164</v>
      </c>
      <c r="AJ119" t="s">
        <v>164</v>
      </c>
      <c r="AK119" t="s">
        <v>164</v>
      </c>
      <c r="AL119" t="s">
        <v>164</v>
      </c>
      <c r="AM119" t="s">
        <v>164</v>
      </c>
      <c r="AN119" t="s">
        <v>555</v>
      </c>
    </row>
    <row r="120" spans="2:40" x14ac:dyDescent="0.2">
      <c r="B120" t="s">
        <v>8088</v>
      </c>
      <c r="C120" t="s">
        <v>8089</v>
      </c>
      <c r="D120" t="s">
        <v>164</v>
      </c>
      <c r="E120" t="s">
        <v>164</v>
      </c>
      <c r="F120" t="s">
        <v>8090</v>
      </c>
      <c r="G120" t="s">
        <v>8091</v>
      </c>
    </row>
    <row r="121" spans="2:40" x14ac:dyDescent="0.2">
      <c r="B121" t="s">
        <v>8092</v>
      </c>
      <c r="C121" t="s">
        <v>8093</v>
      </c>
      <c r="D121" t="s">
        <v>164</v>
      </c>
      <c r="E121" t="s">
        <v>164</v>
      </c>
      <c r="F121" t="s">
        <v>8094</v>
      </c>
      <c r="G121" t="s">
        <v>8095</v>
      </c>
    </row>
    <row r="122" spans="2:40" x14ac:dyDescent="0.2">
      <c r="B122" t="s">
        <v>8096</v>
      </c>
      <c r="C122" t="s">
        <v>8097</v>
      </c>
      <c r="D122" t="s">
        <v>164</v>
      </c>
      <c r="E122" t="s">
        <v>164</v>
      </c>
      <c r="F122" t="s">
        <v>8098</v>
      </c>
      <c r="G122" t="s">
        <v>8099</v>
      </c>
    </row>
    <row r="123" spans="2:40" x14ac:dyDescent="0.2">
      <c r="B123" t="s">
        <v>8100</v>
      </c>
      <c r="C123" t="s">
        <v>8101</v>
      </c>
      <c r="D123" t="s">
        <v>164</v>
      </c>
      <c r="E123" t="s">
        <v>164</v>
      </c>
      <c r="F123" t="s">
        <v>8102</v>
      </c>
      <c r="G123" t="s">
        <v>8103</v>
      </c>
    </row>
    <row r="124" spans="2:40" x14ac:dyDescent="0.2">
      <c r="B124" t="s">
        <v>8104</v>
      </c>
      <c r="C124" t="s">
        <v>8105</v>
      </c>
      <c r="D124" t="s">
        <v>164</v>
      </c>
      <c r="E124" t="s">
        <v>164</v>
      </c>
      <c r="F124" t="s">
        <v>8106</v>
      </c>
      <c r="G124" t="s">
        <v>8107</v>
      </c>
    </row>
    <row r="125" spans="2:40" x14ac:dyDescent="0.2">
      <c r="B125" t="s">
        <v>8108</v>
      </c>
      <c r="C125" t="s">
        <v>8109</v>
      </c>
      <c r="D125" t="s">
        <v>164</v>
      </c>
      <c r="E125" t="s">
        <v>164</v>
      </c>
      <c r="F125" t="s">
        <v>8110</v>
      </c>
      <c r="G125" t="s">
        <v>8111</v>
      </c>
    </row>
    <row r="126" spans="2:40" x14ac:dyDescent="0.2">
      <c r="B126" t="s">
        <v>8112</v>
      </c>
      <c r="C126" t="s">
        <v>8113</v>
      </c>
      <c r="D126" t="s">
        <v>164</v>
      </c>
      <c r="E126" t="s">
        <v>164</v>
      </c>
      <c r="F126" t="s">
        <v>8114</v>
      </c>
      <c r="G126" t="s">
        <v>8115</v>
      </c>
    </row>
    <row r="127" spans="2:40" x14ac:dyDescent="0.2">
      <c r="B127" t="s">
        <v>8116</v>
      </c>
      <c r="C127" t="s">
        <v>8117</v>
      </c>
      <c r="D127" t="s">
        <v>164</v>
      </c>
      <c r="E127" t="s">
        <v>164</v>
      </c>
      <c r="F127" t="s">
        <v>556</v>
      </c>
      <c r="G127" t="s">
        <v>8118</v>
      </c>
    </row>
    <row r="128" spans="2:40" x14ac:dyDescent="0.2">
      <c r="B128" t="s">
        <v>8119</v>
      </c>
      <c r="C128" t="s">
        <v>8120</v>
      </c>
      <c r="D128" t="s">
        <v>164</v>
      </c>
      <c r="E128" t="s">
        <v>164</v>
      </c>
      <c r="F128" t="s">
        <v>557</v>
      </c>
      <c r="G128" t="s">
        <v>8121</v>
      </c>
    </row>
    <row r="129" spans="2:7" x14ac:dyDescent="0.2">
      <c r="B129" t="s">
        <v>8122</v>
      </c>
      <c r="C129" t="s">
        <v>8123</v>
      </c>
      <c r="D129" t="s">
        <v>164</v>
      </c>
      <c r="E129" t="s">
        <v>164</v>
      </c>
      <c r="F129" t="s">
        <v>558</v>
      </c>
      <c r="G129" t="s">
        <v>8124</v>
      </c>
    </row>
    <row r="130" spans="2:7" x14ac:dyDescent="0.2">
      <c r="B130" t="s">
        <v>8125</v>
      </c>
      <c r="C130" t="s">
        <v>8126</v>
      </c>
      <c r="D130" t="s">
        <v>164</v>
      </c>
      <c r="E130" t="s">
        <v>164</v>
      </c>
      <c r="F130" t="s">
        <v>559</v>
      </c>
      <c r="G130" t="s">
        <v>560</v>
      </c>
    </row>
    <row r="131" spans="2:7" x14ac:dyDescent="0.2">
      <c r="B131" t="s">
        <v>8127</v>
      </c>
      <c r="C131" t="s">
        <v>8128</v>
      </c>
      <c r="D131" t="s">
        <v>164</v>
      </c>
      <c r="E131" t="s">
        <v>164</v>
      </c>
      <c r="F131" t="s">
        <v>561</v>
      </c>
      <c r="G131" t="s">
        <v>562</v>
      </c>
    </row>
    <row r="132" spans="2:7" x14ac:dyDescent="0.2">
      <c r="B132" t="s">
        <v>8129</v>
      </c>
      <c r="C132" t="s">
        <v>8130</v>
      </c>
      <c r="D132" t="s">
        <v>164</v>
      </c>
      <c r="E132" t="s">
        <v>164</v>
      </c>
      <c r="F132" t="s">
        <v>563</v>
      </c>
      <c r="G132" t="s">
        <v>564</v>
      </c>
    </row>
    <row r="133" spans="2:7" x14ac:dyDescent="0.2">
      <c r="B133" t="s">
        <v>8131</v>
      </c>
      <c r="C133" t="s">
        <v>8132</v>
      </c>
      <c r="D133" t="s">
        <v>164</v>
      </c>
      <c r="E133" t="s">
        <v>164</v>
      </c>
      <c r="F133" t="s">
        <v>565</v>
      </c>
      <c r="G133" t="s">
        <v>566</v>
      </c>
    </row>
    <row r="134" spans="2:7" x14ac:dyDescent="0.2">
      <c r="B134" t="s">
        <v>567</v>
      </c>
      <c r="C134" t="s">
        <v>8133</v>
      </c>
      <c r="D134" t="s">
        <v>164</v>
      </c>
      <c r="E134" t="s">
        <v>164</v>
      </c>
      <c r="F134" t="s">
        <v>568</v>
      </c>
      <c r="G134" t="s">
        <v>569</v>
      </c>
    </row>
    <row r="135" spans="2:7" x14ac:dyDescent="0.2">
      <c r="B135" t="s">
        <v>570</v>
      </c>
      <c r="C135" t="s">
        <v>8134</v>
      </c>
      <c r="D135" t="s">
        <v>164</v>
      </c>
      <c r="E135" t="s">
        <v>164</v>
      </c>
      <c r="F135" t="s">
        <v>571</v>
      </c>
      <c r="G135" t="s">
        <v>572</v>
      </c>
    </row>
    <row r="136" spans="2:7" x14ac:dyDescent="0.2">
      <c r="B136" t="s">
        <v>573</v>
      </c>
      <c r="C136" t="s">
        <v>8135</v>
      </c>
      <c r="D136" t="s">
        <v>164</v>
      </c>
      <c r="E136" t="s">
        <v>164</v>
      </c>
      <c r="F136" t="s">
        <v>574</v>
      </c>
      <c r="G136" t="s">
        <v>575</v>
      </c>
    </row>
    <row r="137" spans="2:7" x14ac:dyDescent="0.2">
      <c r="B137" t="s">
        <v>576</v>
      </c>
      <c r="C137" t="s">
        <v>8136</v>
      </c>
      <c r="D137" t="s">
        <v>164</v>
      </c>
      <c r="E137" t="s">
        <v>164</v>
      </c>
      <c r="F137" t="s">
        <v>577</v>
      </c>
      <c r="G137" t="s">
        <v>578</v>
      </c>
    </row>
    <row r="138" spans="2:7" x14ac:dyDescent="0.2">
      <c r="B138" t="s">
        <v>579</v>
      </c>
      <c r="C138" t="s">
        <v>8137</v>
      </c>
      <c r="D138" t="s">
        <v>164</v>
      </c>
      <c r="E138" t="s">
        <v>164</v>
      </c>
      <c r="F138" t="s">
        <v>580</v>
      </c>
      <c r="G138" t="s">
        <v>581</v>
      </c>
    </row>
    <row r="139" spans="2:7" x14ac:dyDescent="0.2">
      <c r="B139" t="s">
        <v>582</v>
      </c>
      <c r="C139" t="s">
        <v>8138</v>
      </c>
      <c r="D139" t="s">
        <v>164</v>
      </c>
      <c r="E139" t="s">
        <v>164</v>
      </c>
      <c r="F139" t="s">
        <v>583</v>
      </c>
      <c r="G139" t="s">
        <v>584</v>
      </c>
    </row>
    <row r="140" spans="2:7" x14ac:dyDescent="0.2">
      <c r="B140" t="s">
        <v>585</v>
      </c>
      <c r="C140" t="s">
        <v>8139</v>
      </c>
      <c r="D140" t="s">
        <v>164</v>
      </c>
      <c r="E140" t="s">
        <v>164</v>
      </c>
      <c r="F140" t="s">
        <v>586</v>
      </c>
      <c r="G140" t="s">
        <v>587</v>
      </c>
    </row>
    <row r="141" spans="2:7" x14ac:dyDescent="0.2">
      <c r="B141" t="s">
        <v>588</v>
      </c>
      <c r="C141" t="s">
        <v>8140</v>
      </c>
      <c r="D141" t="s">
        <v>164</v>
      </c>
      <c r="E141" t="s">
        <v>164</v>
      </c>
      <c r="F141" t="s">
        <v>589</v>
      </c>
      <c r="G141" t="s">
        <v>590</v>
      </c>
    </row>
    <row r="142" spans="2:7" x14ac:dyDescent="0.2">
      <c r="B142" t="s">
        <v>591</v>
      </c>
      <c r="C142" t="s">
        <v>8141</v>
      </c>
      <c r="D142" t="s">
        <v>164</v>
      </c>
      <c r="E142" t="s">
        <v>164</v>
      </c>
      <c r="F142" t="s">
        <v>592</v>
      </c>
      <c r="G142" t="s">
        <v>593</v>
      </c>
    </row>
    <row r="143" spans="2:7" x14ac:dyDescent="0.2">
      <c r="B143" t="s">
        <v>594</v>
      </c>
      <c r="C143" t="s">
        <v>8142</v>
      </c>
      <c r="D143" t="s">
        <v>164</v>
      </c>
      <c r="E143" t="s">
        <v>164</v>
      </c>
      <c r="F143" t="s">
        <v>595</v>
      </c>
      <c r="G143" t="s">
        <v>596</v>
      </c>
    </row>
    <row r="144" spans="2:7" x14ac:dyDescent="0.2">
      <c r="B144" t="s">
        <v>597</v>
      </c>
      <c r="C144" t="s">
        <v>8143</v>
      </c>
      <c r="D144" t="s">
        <v>164</v>
      </c>
      <c r="E144" t="s">
        <v>164</v>
      </c>
      <c r="F144" t="s">
        <v>164</v>
      </c>
      <c r="G144" t="s">
        <v>598</v>
      </c>
    </row>
    <row r="145" spans="2:7" x14ac:dyDescent="0.2">
      <c r="B145" t="s">
        <v>599</v>
      </c>
      <c r="C145" t="s">
        <v>8144</v>
      </c>
      <c r="D145" t="s">
        <v>164</v>
      </c>
      <c r="E145" t="s">
        <v>164</v>
      </c>
      <c r="F145" t="s">
        <v>164</v>
      </c>
      <c r="G145" t="s">
        <v>600</v>
      </c>
    </row>
    <row r="146" spans="2:7" x14ac:dyDescent="0.2">
      <c r="B146" t="s">
        <v>601</v>
      </c>
      <c r="C146" t="s">
        <v>8145</v>
      </c>
      <c r="D146" t="s">
        <v>164</v>
      </c>
      <c r="E146" t="s">
        <v>164</v>
      </c>
      <c r="F146" t="s">
        <v>164</v>
      </c>
      <c r="G146" t="s">
        <v>602</v>
      </c>
    </row>
    <row r="147" spans="2:7" x14ac:dyDescent="0.2">
      <c r="B147" t="s">
        <v>603</v>
      </c>
      <c r="C147" t="s">
        <v>8146</v>
      </c>
      <c r="D147" t="s">
        <v>164</v>
      </c>
      <c r="E147" t="s">
        <v>164</v>
      </c>
      <c r="F147" t="s">
        <v>164</v>
      </c>
      <c r="G147" t="s">
        <v>604</v>
      </c>
    </row>
    <row r="148" spans="2:7" x14ac:dyDescent="0.2">
      <c r="B148" t="s">
        <v>605</v>
      </c>
      <c r="C148" t="s">
        <v>8147</v>
      </c>
      <c r="D148" t="s">
        <v>164</v>
      </c>
      <c r="E148" t="s">
        <v>164</v>
      </c>
      <c r="F148" t="s">
        <v>164</v>
      </c>
      <c r="G148" t="s">
        <v>606</v>
      </c>
    </row>
    <row r="149" spans="2:7" x14ac:dyDescent="0.2">
      <c r="B149" t="s">
        <v>607</v>
      </c>
      <c r="C149" t="s">
        <v>8148</v>
      </c>
      <c r="D149" t="s">
        <v>164</v>
      </c>
      <c r="E149" t="s">
        <v>164</v>
      </c>
      <c r="F149" t="s">
        <v>164</v>
      </c>
      <c r="G149" t="s">
        <v>608</v>
      </c>
    </row>
    <row r="150" spans="2:7" x14ac:dyDescent="0.2">
      <c r="B150" t="s">
        <v>164</v>
      </c>
      <c r="C150" t="s">
        <v>8149</v>
      </c>
    </row>
    <row r="151" spans="2:7" x14ac:dyDescent="0.2">
      <c r="B151" t="s">
        <v>164</v>
      </c>
      <c r="C151" t="s">
        <v>8150</v>
      </c>
    </row>
    <row r="152" spans="2:7" x14ac:dyDescent="0.2">
      <c r="B152" t="s">
        <v>164</v>
      </c>
      <c r="C152" t="s">
        <v>8151</v>
      </c>
    </row>
    <row r="153" spans="2:7" x14ac:dyDescent="0.2">
      <c r="B153" t="s">
        <v>164</v>
      </c>
      <c r="C153" t="s">
        <v>8152</v>
      </c>
    </row>
    <row r="154" spans="2:7" x14ac:dyDescent="0.2">
      <c r="B154" t="s">
        <v>164</v>
      </c>
      <c r="C154" t="s">
        <v>8153</v>
      </c>
    </row>
    <row r="155" spans="2:7" x14ac:dyDescent="0.2">
      <c r="B155" t="s">
        <v>164</v>
      </c>
      <c r="C155" t="s">
        <v>8154</v>
      </c>
    </row>
    <row r="156" spans="2:7" x14ac:dyDescent="0.2">
      <c r="B156" t="s">
        <v>164</v>
      </c>
      <c r="C156" t="s">
        <v>8155</v>
      </c>
    </row>
    <row r="157" spans="2:7" x14ac:dyDescent="0.2">
      <c r="B157" t="s">
        <v>164</v>
      </c>
      <c r="C157" t="s">
        <v>8156</v>
      </c>
    </row>
    <row r="158" spans="2:7" x14ac:dyDescent="0.2">
      <c r="B158" t="s">
        <v>164</v>
      </c>
      <c r="C158" t="s">
        <v>8157</v>
      </c>
    </row>
    <row r="159" spans="2:7" x14ac:dyDescent="0.2">
      <c r="B159" t="s">
        <v>164</v>
      </c>
      <c r="C159" t="s">
        <v>8158</v>
      </c>
    </row>
    <row r="160" spans="2:7" x14ac:dyDescent="0.2">
      <c r="B160" t="s">
        <v>164</v>
      </c>
      <c r="C160" t="s">
        <v>8159</v>
      </c>
    </row>
    <row r="161" spans="2:3" x14ac:dyDescent="0.2">
      <c r="B161" t="s">
        <v>164</v>
      </c>
      <c r="C161" t="s">
        <v>8160</v>
      </c>
    </row>
    <row r="162" spans="2:3" x14ac:dyDescent="0.2">
      <c r="B162" t="s">
        <v>164</v>
      </c>
      <c r="C162" t="s">
        <v>8161</v>
      </c>
    </row>
    <row r="163" spans="2:3" x14ac:dyDescent="0.2">
      <c r="B163" t="s">
        <v>164</v>
      </c>
      <c r="C163" t="s">
        <v>8162</v>
      </c>
    </row>
    <row r="164" spans="2:3" x14ac:dyDescent="0.2">
      <c r="B164" t="s">
        <v>164</v>
      </c>
      <c r="C164" t="s">
        <v>8163</v>
      </c>
    </row>
    <row r="165" spans="2:3" x14ac:dyDescent="0.2">
      <c r="B165" t="s">
        <v>164</v>
      </c>
      <c r="C165" t="s">
        <v>8164</v>
      </c>
    </row>
    <row r="166" spans="2:3" x14ac:dyDescent="0.2">
      <c r="B166" t="s">
        <v>164</v>
      </c>
      <c r="C166" t="s">
        <v>8165</v>
      </c>
    </row>
    <row r="167" spans="2:3" x14ac:dyDescent="0.2">
      <c r="B167" t="s">
        <v>164</v>
      </c>
      <c r="C167" t="s">
        <v>8166</v>
      </c>
    </row>
    <row r="168" spans="2:3" x14ac:dyDescent="0.2">
      <c r="B168" t="s">
        <v>164</v>
      </c>
      <c r="C168" t="s">
        <v>8167</v>
      </c>
    </row>
    <row r="169" spans="2:3" x14ac:dyDescent="0.2">
      <c r="B169" t="s">
        <v>164</v>
      </c>
      <c r="C169" t="s">
        <v>8168</v>
      </c>
    </row>
    <row r="170" spans="2:3" x14ac:dyDescent="0.2">
      <c r="B170" t="s">
        <v>164</v>
      </c>
      <c r="C170" t="s">
        <v>8169</v>
      </c>
    </row>
    <row r="171" spans="2:3" x14ac:dyDescent="0.2">
      <c r="B171" t="s">
        <v>164</v>
      </c>
      <c r="C171" t="s">
        <v>8170</v>
      </c>
    </row>
    <row r="172" spans="2:3" x14ac:dyDescent="0.2">
      <c r="B172" t="s">
        <v>164</v>
      </c>
      <c r="C172" t="s">
        <v>8171</v>
      </c>
    </row>
    <row r="173" spans="2:3" x14ac:dyDescent="0.2">
      <c r="B173" t="s">
        <v>164</v>
      </c>
      <c r="C173" t="s">
        <v>8172</v>
      </c>
    </row>
    <row r="174" spans="2:3" x14ac:dyDescent="0.2">
      <c r="B174" t="s">
        <v>164</v>
      </c>
      <c r="C174" t="s">
        <v>8173</v>
      </c>
    </row>
    <row r="175" spans="2:3" x14ac:dyDescent="0.2">
      <c r="B175" t="s">
        <v>164</v>
      </c>
      <c r="C175" t="s">
        <v>8174</v>
      </c>
    </row>
    <row r="176" spans="2:3" x14ac:dyDescent="0.2">
      <c r="B176" t="s">
        <v>164</v>
      </c>
      <c r="C176" t="s">
        <v>8175</v>
      </c>
    </row>
    <row r="177" spans="2:3" x14ac:dyDescent="0.2">
      <c r="B177" t="s">
        <v>164</v>
      </c>
      <c r="C177" t="s">
        <v>8176</v>
      </c>
    </row>
    <row r="178" spans="2:3" x14ac:dyDescent="0.2">
      <c r="B178" t="s">
        <v>164</v>
      </c>
      <c r="C178" t="s">
        <v>8177</v>
      </c>
    </row>
    <row r="179" spans="2:3" x14ac:dyDescent="0.2">
      <c r="B179" t="s">
        <v>164</v>
      </c>
      <c r="C179" t="s">
        <v>8178</v>
      </c>
    </row>
    <row r="180" spans="2:3" x14ac:dyDescent="0.2">
      <c r="B180" t="s">
        <v>164</v>
      </c>
      <c r="C180" t="s">
        <v>8179</v>
      </c>
    </row>
    <row r="181" spans="2:3" x14ac:dyDescent="0.2">
      <c r="B181" t="s">
        <v>164</v>
      </c>
      <c r="C181" t="s">
        <v>8180</v>
      </c>
    </row>
    <row r="182" spans="2:3" x14ac:dyDescent="0.2">
      <c r="B182" t="s">
        <v>164</v>
      </c>
      <c r="C182" t="s">
        <v>8181</v>
      </c>
    </row>
    <row r="183" spans="2:3" x14ac:dyDescent="0.2">
      <c r="B183" t="s">
        <v>164</v>
      </c>
      <c r="C183" t="s">
        <v>8182</v>
      </c>
    </row>
    <row r="184" spans="2:3" x14ac:dyDescent="0.2">
      <c r="B184" t="s">
        <v>164</v>
      </c>
      <c r="C184" t="s">
        <v>8183</v>
      </c>
    </row>
    <row r="185" spans="2:3" x14ac:dyDescent="0.2">
      <c r="B185" t="s">
        <v>164</v>
      </c>
      <c r="C185" t="s">
        <v>8184</v>
      </c>
    </row>
    <row r="186" spans="2:3" x14ac:dyDescent="0.2">
      <c r="B186" t="s">
        <v>164</v>
      </c>
      <c r="C186" t="s">
        <v>8185</v>
      </c>
    </row>
    <row r="187" spans="2:3" x14ac:dyDescent="0.2">
      <c r="B187" t="s">
        <v>164</v>
      </c>
      <c r="C187" t="s">
        <v>8186</v>
      </c>
    </row>
    <row r="188" spans="2:3" x14ac:dyDescent="0.2">
      <c r="B188" t="s">
        <v>164</v>
      </c>
      <c r="C188" t="s">
        <v>8187</v>
      </c>
    </row>
    <row r="189" spans="2:3" x14ac:dyDescent="0.2">
      <c r="B189" t="s">
        <v>164</v>
      </c>
      <c r="C189" t="s">
        <v>8188</v>
      </c>
    </row>
    <row r="190" spans="2:3" x14ac:dyDescent="0.2">
      <c r="B190" t="s">
        <v>164</v>
      </c>
      <c r="C190" t="s">
        <v>8189</v>
      </c>
    </row>
    <row r="191" spans="2:3" x14ac:dyDescent="0.2">
      <c r="B191" t="s">
        <v>164</v>
      </c>
      <c r="C191" t="s">
        <v>8190</v>
      </c>
    </row>
    <row r="192" spans="2:3" x14ac:dyDescent="0.2">
      <c r="B192" t="s">
        <v>164</v>
      </c>
      <c r="C192" t="s">
        <v>8191</v>
      </c>
    </row>
    <row r="193" spans="2:3" x14ac:dyDescent="0.2">
      <c r="B193" t="s">
        <v>164</v>
      </c>
      <c r="C193" t="s">
        <v>8192</v>
      </c>
    </row>
    <row r="194" spans="2:3" x14ac:dyDescent="0.2">
      <c r="B194" t="s">
        <v>164</v>
      </c>
      <c r="C194" t="s">
        <v>8193</v>
      </c>
    </row>
    <row r="195" spans="2:3" x14ac:dyDescent="0.2">
      <c r="B195" t="s">
        <v>164</v>
      </c>
      <c r="C195" t="s">
        <v>8194</v>
      </c>
    </row>
    <row r="196" spans="2:3" x14ac:dyDescent="0.2">
      <c r="B196" t="s">
        <v>164</v>
      </c>
      <c r="C196" t="s">
        <v>8195</v>
      </c>
    </row>
    <row r="197" spans="2:3" x14ac:dyDescent="0.2">
      <c r="B197" t="s">
        <v>164</v>
      </c>
      <c r="C197" t="s">
        <v>8196</v>
      </c>
    </row>
    <row r="198" spans="2:3" x14ac:dyDescent="0.2">
      <c r="B198" t="s">
        <v>164</v>
      </c>
      <c r="C198" t="s">
        <v>8197</v>
      </c>
    </row>
    <row r="199" spans="2:3" x14ac:dyDescent="0.2">
      <c r="B199" t="s">
        <v>164</v>
      </c>
      <c r="C199" t="s">
        <v>8198</v>
      </c>
    </row>
    <row r="200" spans="2:3" x14ac:dyDescent="0.2">
      <c r="B200" t="s">
        <v>164</v>
      </c>
      <c r="C200" t="s">
        <v>8199</v>
      </c>
    </row>
    <row r="201" spans="2:3" x14ac:dyDescent="0.2">
      <c r="B201" t="s">
        <v>164</v>
      </c>
      <c r="C201" t="s">
        <v>8200</v>
      </c>
    </row>
    <row r="202" spans="2:3" x14ac:dyDescent="0.2">
      <c r="B202" t="s">
        <v>164</v>
      </c>
      <c r="C202" t="s">
        <v>8201</v>
      </c>
    </row>
    <row r="203" spans="2:3" x14ac:dyDescent="0.2">
      <c r="B203" t="s">
        <v>164</v>
      </c>
      <c r="C203" t="s">
        <v>8202</v>
      </c>
    </row>
    <row r="204" spans="2:3" x14ac:dyDescent="0.2">
      <c r="B204" t="s">
        <v>164</v>
      </c>
      <c r="C204" t="s">
        <v>8203</v>
      </c>
    </row>
    <row r="205" spans="2:3" x14ac:dyDescent="0.2">
      <c r="B205" t="s">
        <v>164</v>
      </c>
      <c r="C205" t="s">
        <v>8204</v>
      </c>
    </row>
    <row r="206" spans="2:3" x14ac:dyDescent="0.2">
      <c r="B206" t="s">
        <v>164</v>
      </c>
      <c r="C206" t="s">
        <v>8205</v>
      </c>
    </row>
    <row r="207" spans="2:3" x14ac:dyDescent="0.2">
      <c r="B207" t="s">
        <v>164</v>
      </c>
      <c r="C207" t="s">
        <v>8206</v>
      </c>
    </row>
    <row r="208" spans="2:3" x14ac:dyDescent="0.2">
      <c r="B208" t="s">
        <v>164</v>
      </c>
      <c r="C208" t="s">
        <v>8207</v>
      </c>
    </row>
    <row r="209" spans="2:3" x14ac:dyDescent="0.2">
      <c r="B209" t="s">
        <v>164</v>
      </c>
      <c r="C209" t="s">
        <v>8208</v>
      </c>
    </row>
    <row r="210" spans="2:3" x14ac:dyDescent="0.2">
      <c r="B210" t="s">
        <v>164</v>
      </c>
      <c r="C210" t="s">
        <v>8209</v>
      </c>
    </row>
    <row r="211" spans="2:3" x14ac:dyDescent="0.2">
      <c r="B211" t="s">
        <v>164</v>
      </c>
      <c r="C211" t="s">
        <v>8210</v>
      </c>
    </row>
    <row r="212" spans="2:3" x14ac:dyDescent="0.2">
      <c r="B212" t="s">
        <v>164</v>
      </c>
      <c r="C212" t="s">
        <v>8211</v>
      </c>
    </row>
    <row r="213" spans="2:3" x14ac:dyDescent="0.2">
      <c r="B213" t="s">
        <v>164</v>
      </c>
      <c r="C213" t="s">
        <v>8212</v>
      </c>
    </row>
    <row r="214" spans="2:3" x14ac:dyDescent="0.2">
      <c r="B214" t="s">
        <v>164</v>
      </c>
      <c r="C214" t="s">
        <v>8213</v>
      </c>
    </row>
    <row r="215" spans="2:3" x14ac:dyDescent="0.2">
      <c r="B215" t="s">
        <v>164</v>
      </c>
      <c r="C215" t="s">
        <v>8214</v>
      </c>
    </row>
    <row r="216" spans="2:3" x14ac:dyDescent="0.2">
      <c r="B216" t="s">
        <v>164</v>
      </c>
      <c r="C216" t="s">
        <v>8215</v>
      </c>
    </row>
    <row r="217" spans="2:3" x14ac:dyDescent="0.2">
      <c r="B217" t="s">
        <v>164</v>
      </c>
      <c r="C217" t="s">
        <v>8216</v>
      </c>
    </row>
    <row r="218" spans="2:3" x14ac:dyDescent="0.2">
      <c r="B218" t="s">
        <v>164</v>
      </c>
      <c r="C218" t="s">
        <v>8217</v>
      </c>
    </row>
    <row r="219" spans="2:3" x14ac:dyDescent="0.2">
      <c r="B219" t="s">
        <v>164</v>
      </c>
      <c r="C219" t="s">
        <v>8218</v>
      </c>
    </row>
    <row r="220" spans="2:3" x14ac:dyDescent="0.2">
      <c r="B220" t="s">
        <v>164</v>
      </c>
      <c r="C220" t="s">
        <v>8219</v>
      </c>
    </row>
    <row r="221" spans="2:3" x14ac:dyDescent="0.2">
      <c r="B221" t="s">
        <v>164</v>
      </c>
      <c r="C221" t="s">
        <v>8220</v>
      </c>
    </row>
    <row r="222" spans="2:3" x14ac:dyDescent="0.2">
      <c r="B222" t="s">
        <v>164</v>
      </c>
      <c r="C222" t="s">
        <v>8221</v>
      </c>
    </row>
    <row r="223" spans="2:3" x14ac:dyDescent="0.2">
      <c r="B223" t="s">
        <v>164</v>
      </c>
      <c r="C223" t="s">
        <v>8222</v>
      </c>
    </row>
    <row r="224" spans="2:3" x14ac:dyDescent="0.2">
      <c r="B224" t="s">
        <v>164</v>
      </c>
      <c r="C224" t="s">
        <v>8223</v>
      </c>
    </row>
    <row r="225" spans="2:3" x14ac:dyDescent="0.2">
      <c r="B225" t="s">
        <v>164</v>
      </c>
      <c r="C225" t="s">
        <v>8224</v>
      </c>
    </row>
    <row r="226" spans="2:3" x14ac:dyDescent="0.2">
      <c r="B226" t="s">
        <v>164</v>
      </c>
      <c r="C226" t="s">
        <v>8225</v>
      </c>
    </row>
    <row r="227" spans="2:3" x14ac:dyDescent="0.2">
      <c r="B227" t="s">
        <v>164</v>
      </c>
      <c r="C227" t="s">
        <v>8226</v>
      </c>
    </row>
    <row r="228" spans="2:3" x14ac:dyDescent="0.2">
      <c r="B228" t="s">
        <v>164</v>
      </c>
      <c r="C228" t="s">
        <v>8227</v>
      </c>
    </row>
    <row r="229" spans="2:3" x14ac:dyDescent="0.2">
      <c r="B229" t="s">
        <v>164</v>
      </c>
      <c r="C229" t="s">
        <v>8228</v>
      </c>
    </row>
    <row r="230" spans="2:3" x14ac:dyDescent="0.2">
      <c r="B230" t="s">
        <v>164</v>
      </c>
      <c r="C230" t="s">
        <v>8229</v>
      </c>
    </row>
    <row r="231" spans="2:3" x14ac:dyDescent="0.2">
      <c r="B231" t="s">
        <v>164</v>
      </c>
      <c r="C231" t="s">
        <v>8230</v>
      </c>
    </row>
    <row r="232" spans="2:3" x14ac:dyDescent="0.2">
      <c r="B232" t="s">
        <v>164</v>
      </c>
      <c r="C232" t="s">
        <v>8231</v>
      </c>
    </row>
    <row r="233" spans="2:3" x14ac:dyDescent="0.2">
      <c r="B233" t="s">
        <v>164</v>
      </c>
      <c r="C233" t="s">
        <v>8232</v>
      </c>
    </row>
    <row r="234" spans="2:3" x14ac:dyDescent="0.2">
      <c r="B234" t="s">
        <v>164</v>
      </c>
      <c r="C234" t="s">
        <v>8233</v>
      </c>
    </row>
    <row r="235" spans="2:3" x14ac:dyDescent="0.2">
      <c r="B235" t="s">
        <v>164</v>
      </c>
      <c r="C235" t="s">
        <v>8234</v>
      </c>
    </row>
    <row r="236" spans="2:3" x14ac:dyDescent="0.2">
      <c r="B236" t="s">
        <v>164</v>
      </c>
      <c r="C236" t="s">
        <v>8235</v>
      </c>
    </row>
    <row r="237" spans="2:3" x14ac:dyDescent="0.2">
      <c r="B237" t="s">
        <v>164</v>
      </c>
      <c r="C237" t="s">
        <v>8236</v>
      </c>
    </row>
    <row r="238" spans="2:3" x14ac:dyDescent="0.2">
      <c r="B238" t="s">
        <v>164</v>
      </c>
      <c r="C238" t="s">
        <v>8237</v>
      </c>
    </row>
    <row r="239" spans="2:3" x14ac:dyDescent="0.2">
      <c r="B239" t="s">
        <v>164</v>
      </c>
      <c r="C239" t="s">
        <v>8238</v>
      </c>
    </row>
    <row r="240" spans="2:3" x14ac:dyDescent="0.2">
      <c r="B240" t="s">
        <v>164</v>
      </c>
      <c r="C240" t="s">
        <v>8239</v>
      </c>
    </row>
    <row r="241" spans="2:3" x14ac:dyDescent="0.2">
      <c r="B241" t="s">
        <v>164</v>
      </c>
      <c r="C241" t="s">
        <v>8240</v>
      </c>
    </row>
    <row r="242" spans="2:3" x14ac:dyDescent="0.2">
      <c r="B242" t="s">
        <v>164</v>
      </c>
      <c r="C242" t="s">
        <v>8241</v>
      </c>
    </row>
    <row r="243" spans="2:3" x14ac:dyDescent="0.2">
      <c r="B243" t="s">
        <v>164</v>
      </c>
      <c r="C243" t="s">
        <v>8242</v>
      </c>
    </row>
    <row r="244" spans="2:3" x14ac:dyDescent="0.2">
      <c r="B244" t="s">
        <v>164</v>
      </c>
      <c r="C244" t="s">
        <v>8243</v>
      </c>
    </row>
    <row r="245" spans="2:3" x14ac:dyDescent="0.2">
      <c r="B245" t="s">
        <v>164</v>
      </c>
      <c r="C245" t="s">
        <v>609</v>
      </c>
    </row>
    <row r="246" spans="2:3" x14ac:dyDescent="0.2">
      <c r="B246" t="s">
        <v>164</v>
      </c>
      <c r="C246" t="s">
        <v>610</v>
      </c>
    </row>
    <row r="247" spans="2:3" x14ac:dyDescent="0.2">
      <c r="B247" t="s">
        <v>164</v>
      </c>
      <c r="C247" t="s">
        <v>611</v>
      </c>
    </row>
    <row r="248" spans="2:3" x14ac:dyDescent="0.2">
      <c r="B248" t="s">
        <v>164</v>
      </c>
      <c r="C248" t="s">
        <v>612</v>
      </c>
    </row>
    <row r="249" spans="2:3" x14ac:dyDescent="0.2">
      <c r="B249" t="s">
        <v>164</v>
      </c>
      <c r="C249" t="s">
        <v>613</v>
      </c>
    </row>
    <row r="250" spans="2:3" x14ac:dyDescent="0.2">
      <c r="B250" t="s">
        <v>164</v>
      </c>
      <c r="C250" t="s">
        <v>614</v>
      </c>
    </row>
    <row r="251" spans="2:3" x14ac:dyDescent="0.2">
      <c r="B251" t="s">
        <v>164</v>
      </c>
      <c r="C251" t="s">
        <v>615</v>
      </c>
    </row>
    <row r="252" spans="2:3" x14ac:dyDescent="0.2">
      <c r="B252" t="s">
        <v>164</v>
      </c>
      <c r="C252" t="s">
        <v>616</v>
      </c>
    </row>
    <row r="253" spans="2:3" x14ac:dyDescent="0.2">
      <c r="B253" t="s">
        <v>164</v>
      </c>
      <c r="C253" t="s">
        <v>617</v>
      </c>
    </row>
    <row r="254" spans="2:3" x14ac:dyDescent="0.2">
      <c r="B254" t="s">
        <v>164</v>
      </c>
      <c r="C254" t="s">
        <v>618</v>
      </c>
    </row>
    <row r="255" spans="2:3" x14ac:dyDescent="0.2">
      <c r="B255" t="s">
        <v>164</v>
      </c>
      <c r="C255" t="s">
        <v>619</v>
      </c>
    </row>
    <row r="256" spans="2:3" x14ac:dyDescent="0.2">
      <c r="B256" t="s">
        <v>164</v>
      </c>
      <c r="C256" t="s">
        <v>620</v>
      </c>
    </row>
    <row r="257" spans="2:3" x14ac:dyDescent="0.2">
      <c r="B257" t="s">
        <v>164</v>
      </c>
      <c r="C257" t="s">
        <v>621</v>
      </c>
    </row>
    <row r="258" spans="2:3" x14ac:dyDescent="0.2">
      <c r="B258" t="s">
        <v>164</v>
      </c>
      <c r="C258" t="s">
        <v>622</v>
      </c>
    </row>
    <row r="259" spans="2:3" x14ac:dyDescent="0.2">
      <c r="B259" t="s">
        <v>164</v>
      </c>
      <c r="C259" t="s">
        <v>623</v>
      </c>
    </row>
    <row r="260" spans="2:3" x14ac:dyDescent="0.2">
      <c r="B260" t="s">
        <v>164</v>
      </c>
      <c r="C260" t="s">
        <v>624</v>
      </c>
    </row>
    <row r="261" spans="2:3" x14ac:dyDescent="0.2">
      <c r="B261" t="s">
        <v>164</v>
      </c>
      <c r="C261" t="s">
        <v>625</v>
      </c>
    </row>
    <row r="262" spans="2:3" x14ac:dyDescent="0.2">
      <c r="B262" t="s">
        <v>164</v>
      </c>
      <c r="C262" t="s">
        <v>626</v>
      </c>
    </row>
    <row r="263" spans="2:3" x14ac:dyDescent="0.2">
      <c r="B263" t="s">
        <v>164</v>
      </c>
      <c r="C263" t="s">
        <v>627</v>
      </c>
    </row>
    <row r="264" spans="2:3" x14ac:dyDescent="0.2">
      <c r="B264" t="s">
        <v>164</v>
      </c>
      <c r="C264" t="s">
        <v>628</v>
      </c>
    </row>
    <row r="265" spans="2:3" x14ac:dyDescent="0.2">
      <c r="B265" t="s">
        <v>164</v>
      </c>
      <c r="C265" t="s">
        <v>629</v>
      </c>
    </row>
    <row r="266" spans="2:3" x14ac:dyDescent="0.2">
      <c r="B266" t="s">
        <v>164</v>
      </c>
      <c r="C266" t="s">
        <v>630</v>
      </c>
    </row>
    <row r="267" spans="2:3" x14ac:dyDescent="0.2">
      <c r="B267" t="s">
        <v>164</v>
      </c>
      <c r="C267" t="s">
        <v>631</v>
      </c>
    </row>
    <row r="268" spans="2:3" x14ac:dyDescent="0.2">
      <c r="B268" t="s">
        <v>164</v>
      </c>
      <c r="C268" t="s">
        <v>632</v>
      </c>
    </row>
    <row r="269" spans="2:3" x14ac:dyDescent="0.2">
      <c r="B269" t="s">
        <v>164</v>
      </c>
      <c r="C269" t="s">
        <v>633</v>
      </c>
    </row>
    <row r="270" spans="2:3" x14ac:dyDescent="0.2">
      <c r="B270" t="s">
        <v>164</v>
      </c>
      <c r="C270" t="s">
        <v>634</v>
      </c>
    </row>
    <row r="271" spans="2:3" x14ac:dyDescent="0.2">
      <c r="B271" t="s">
        <v>164</v>
      </c>
      <c r="C271" t="s">
        <v>635</v>
      </c>
    </row>
    <row r="272" spans="2:3" x14ac:dyDescent="0.2">
      <c r="B272" t="s">
        <v>164</v>
      </c>
      <c r="C272" t="s">
        <v>636</v>
      </c>
    </row>
    <row r="273" spans="2:3" x14ac:dyDescent="0.2">
      <c r="B273" t="s">
        <v>164</v>
      </c>
      <c r="C273" t="s">
        <v>637</v>
      </c>
    </row>
    <row r="274" spans="2:3" x14ac:dyDescent="0.2">
      <c r="B274" t="s">
        <v>164</v>
      </c>
      <c r="C274" t="s">
        <v>638</v>
      </c>
    </row>
    <row r="275" spans="2:3" x14ac:dyDescent="0.2">
      <c r="B275" t="s">
        <v>164</v>
      </c>
      <c r="C275" t="s">
        <v>639</v>
      </c>
    </row>
    <row r="276" spans="2:3" x14ac:dyDescent="0.2">
      <c r="B276" t="s">
        <v>164</v>
      </c>
      <c r="C276" t="s">
        <v>640</v>
      </c>
    </row>
    <row r="277" spans="2:3" x14ac:dyDescent="0.2">
      <c r="B277" t="s">
        <v>164</v>
      </c>
      <c r="C277" t="s">
        <v>641</v>
      </c>
    </row>
    <row r="278" spans="2:3" x14ac:dyDescent="0.2">
      <c r="B278" t="s">
        <v>164</v>
      </c>
      <c r="C278" t="s">
        <v>642</v>
      </c>
    </row>
    <row r="279" spans="2:3" x14ac:dyDescent="0.2">
      <c r="B279" t="s">
        <v>164</v>
      </c>
      <c r="C279" t="s">
        <v>643</v>
      </c>
    </row>
    <row r="280" spans="2:3" x14ac:dyDescent="0.2">
      <c r="B280" t="s">
        <v>164</v>
      </c>
      <c r="C280" t="s">
        <v>644</v>
      </c>
    </row>
    <row r="281" spans="2:3" x14ac:dyDescent="0.2">
      <c r="B281" t="s">
        <v>164</v>
      </c>
      <c r="C281" t="s">
        <v>645</v>
      </c>
    </row>
    <row r="282" spans="2:3" x14ac:dyDescent="0.2">
      <c r="B282" t="s">
        <v>164</v>
      </c>
      <c r="C282" t="s">
        <v>646</v>
      </c>
    </row>
    <row r="283" spans="2:3" x14ac:dyDescent="0.2">
      <c r="B283" t="s">
        <v>164</v>
      </c>
      <c r="C283" t="s">
        <v>647</v>
      </c>
    </row>
    <row r="284" spans="2:3" x14ac:dyDescent="0.2">
      <c r="B284" t="s">
        <v>164</v>
      </c>
      <c r="C284" t="s">
        <v>648</v>
      </c>
    </row>
  </sheetData>
  <conditionalFormatting sqref="B1:IV1048576">
    <cfRule type="containsText" dxfId="32" priority="7" stopIfTrue="1" operator="containsText" text="Entity = ">
      <formula>NOT(ISERROR(SEARCH("Entity = ",B1)))</formula>
    </cfRule>
    <cfRule type="containsText" dxfId="31" priority="8" stopIfTrue="1" operator="containsText" text="Concept=">
      <formula>NOT(ISERROR(SEARCH("Concept=",B1)))</formula>
    </cfRule>
    <cfRule type="containsText" dxfId="30" priority="9" stopIfTrue="1" operator="containsText" text="Concepts=">
      <formula>NOT(ISERROR(SEARCH("Concepts=",B1)))</formula>
    </cfRule>
  </conditionalFormatting>
  <conditionalFormatting sqref="A1:A1048576">
    <cfRule type="containsText" dxfId="29" priority="3" stopIfTrue="1" operator="containsText" text="Entity = ">
      <formula>NOT(ISERROR(SEARCH("Entity = ",A1)))</formula>
    </cfRule>
    <cfRule type="containsText" dxfId="28" priority="4" stopIfTrue="1" operator="containsText" text="Concept=">
      <formula>NOT(ISERROR(SEARCH("Concept=",A1)))</formula>
    </cfRule>
    <cfRule type="containsText" dxfId="27" priority="5" stopIfTrue="1" operator="containsText" text="Concept=">
      <formula>NOT(ISERROR(SEARCH("Concept=",A1)))</formula>
    </cfRule>
    <cfRule type="containsText" dxfId="24" priority="6" operator="containsText" text="Concept=">
      <formula>NOT(ISERROR(SEARCH("Concept=",A1)))</formula>
    </cfRule>
  </conditionalFormatting>
  <conditionalFormatting sqref="A1:A1048576">
    <cfRule type="containsText" dxfId="26" priority="1" stopIfTrue="1" operator="containsText" text="Entity = ">
      <formula>NOT(ISERROR(SEARCH("Entity = ",A1)))</formula>
    </cfRule>
    <cfRule type="containsText" dxfId="25" priority="2" stopIfTrue="1" operator="containsText" text="Concept=">
      <formula>NOT(ISERROR(SEARCH("Concept=",A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65ABC-9EE3-654A-B51D-A3A67EB4452F}">
  <dimension ref="A1:AY132"/>
  <sheetViews>
    <sheetView workbookViewId="0">
      <selection activeCell="A8" sqref="A8"/>
    </sheetView>
  </sheetViews>
  <sheetFormatPr baseColWidth="10" defaultRowHeight="19" x14ac:dyDescent="0.2"/>
  <cols>
    <col min="1" max="1" width="37.5" style="7" customWidth="1"/>
    <col min="2" max="51" width="31.1640625" style="1" customWidth="1"/>
  </cols>
  <sheetData>
    <row r="1" spans="1:51" s="3" customFormat="1" ht="159" customHeight="1" x14ac:dyDescent="0.2">
      <c r="A1" s="7" t="s">
        <v>5735</v>
      </c>
      <c r="B1" s="6" t="s">
        <v>8965</v>
      </c>
      <c r="C1" s="6" t="s">
        <v>8966</v>
      </c>
      <c r="D1" s="6" t="s">
        <v>8967</v>
      </c>
      <c r="E1" s="6" t="s">
        <v>8968</v>
      </c>
      <c r="F1" s="6" t="s">
        <v>8969</v>
      </c>
      <c r="G1" s="6" t="s">
        <v>8970</v>
      </c>
      <c r="H1" s="6" t="s">
        <v>8971</v>
      </c>
      <c r="I1" s="6" t="s">
        <v>8972</v>
      </c>
      <c r="J1" s="6" t="s">
        <v>8973</v>
      </c>
      <c r="K1" s="1" t="s">
        <v>8974</v>
      </c>
      <c r="L1" s="6" t="s">
        <v>8975</v>
      </c>
      <c r="M1" s="6" t="s">
        <v>8976</v>
      </c>
      <c r="N1" s="6" t="s">
        <v>8977</v>
      </c>
      <c r="O1" s="6" t="s">
        <v>8978</v>
      </c>
      <c r="P1" s="6" t="s">
        <v>8979</v>
      </c>
      <c r="Q1" s="6" t="s">
        <v>8980</v>
      </c>
      <c r="R1" s="1" t="s">
        <v>8981</v>
      </c>
      <c r="S1" s="6" t="s">
        <v>8982</v>
      </c>
      <c r="T1" s="6" t="s">
        <v>8983</v>
      </c>
      <c r="U1" s="6" t="s">
        <v>8984</v>
      </c>
      <c r="V1" s="6" t="s">
        <v>8985</v>
      </c>
      <c r="W1" s="6" t="s">
        <v>8986</v>
      </c>
      <c r="X1" s="6" t="s">
        <v>8987</v>
      </c>
      <c r="Y1" s="6" t="s">
        <v>8988</v>
      </c>
      <c r="Z1" s="6" t="s">
        <v>8989</v>
      </c>
      <c r="AA1" s="6" t="s">
        <v>8990</v>
      </c>
      <c r="AB1" s="6" t="s">
        <v>8991</v>
      </c>
      <c r="AC1" s="6" t="s">
        <v>8992</v>
      </c>
      <c r="AD1" s="6" t="s">
        <v>8993</v>
      </c>
      <c r="AE1" s="6" t="s">
        <v>8994</v>
      </c>
      <c r="AF1" s="6" t="s">
        <v>8995</v>
      </c>
      <c r="AG1" s="6" t="s">
        <v>8996</v>
      </c>
      <c r="AH1" s="1" t="s">
        <v>8997</v>
      </c>
      <c r="AI1" s="6" t="s">
        <v>8998</v>
      </c>
      <c r="AJ1" s="6" t="s">
        <v>8999</v>
      </c>
      <c r="AK1" s="6" t="s">
        <v>9000</v>
      </c>
      <c r="AL1" s="6" t="s">
        <v>9001</v>
      </c>
      <c r="AM1" s="6" t="s">
        <v>9002</v>
      </c>
      <c r="AN1" s="6" t="s">
        <v>9003</v>
      </c>
      <c r="AO1" s="6" t="s">
        <v>9004</v>
      </c>
      <c r="AP1" s="6" t="s">
        <v>9005</v>
      </c>
      <c r="AQ1" s="6" t="s">
        <v>9006</v>
      </c>
      <c r="AR1" s="6" t="s">
        <v>9007</v>
      </c>
      <c r="AS1" s="6" t="s">
        <v>9008</v>
      </c>
      <c r="AT1" s="6" t="s">
        <v>9009</v>
      </c>
      <c r="AU1" s="6" t="s">
        <v>9010</v>
      </c>
      <c r="AV1" s="6" t="s">
        <v>9011</v>
      </c>
      <c r="AW1" s="6" t="s">
        <v>9012</v>
      </c>
      <c r="AX1" s="6" t="s">
        <v>9013</v>
      </c>
      <c r="AY1" s="6" t="s">
        <v>9014</v>
      </c>
    </row>
    <row r="2" spans="1:51" s="1" customFormat="1" ht="20" x14ac:dyDescent="0.2">
      <c r="A2" s="7" t="s">
        <v>5678</v>
      </c>
      <c r="B2" s="1" t="s">
        <v>1722</v>
      </c>
      <c r="C2" s="1" t="s">
        <v>1721</v>
      </c>
      <c r="D2" s="1" t="s">
        <v>1720</v>
      </c>
      <c r="E2" s="1" t="s">
        <v>1719</v>
      </c>
      <c r="F2" s="1" t="s">
        <v>1718</v>
      </c>
      <c r="G2" s="1" t="s">
        <v>1717</v>
      </c>
      <c r="H2" s="1" t="s">
        <v>1716</v>
      </c>
      <c r="I2" s="1" t="s">
        <v>1715</v>
      </c>
      <c r="J2" s="1" t="s">
        <v>1714</v>
      </c>
      <c r="K2" s="1" t="s">
        <v>1713</v>
      </c>
      <c r="L2" s="1" t="s">
        <v>1712</v>
      </c>
      <c r="M2" s="1" t="s">
        <v>1711</v>
      </c>
      <c r="N2" s="1" t="s">
        <v>1710</v>
      </c>
      <c r="O2" s="1" t="s">
        <v>1709</v>
      </c>
      <c r="P2" s="1" t="s">
        <v>1708</v>
      </c>
      <c r="Q2" s="1" t="s">
        <v>1707</v>
      </c>
      <c r="R2" s="1" t="s">
        <v>1706</v>
      </c>
      <c r="S2" s="1" t="s">
        <v>1705</v>
      </c>
      <c r="T2" s="1" t="s">
        <v>1704</v>
      </c>
      <c r="U2" s="1" t="s">
        <v>1703</v>
      </c>
      <c r="V2" s="1" t="s">
        <v>1702</v>
      </c>
      <c r="W2" s="1" t="s">
        <v>1701</v>
      </c>
      <c r="X2" s="1" t="s">
        <v>1700</v>
      </c>
      <c r="Y2" s="1" t="s">
        <v>1699</v>
      </c>
      <c r="Z2" s="1" t="s">
        <v>1698</v>
      </c>
      <c r="AA2" s="1" t="s">
        <v>1697</v>
      </c>
      <c r="AB2" s="1" t="s">
        <v>1696</v>
      </c>
      <c r="AC2" s="1" t="s">
        <v>1695</v>
      </c>
      <c r="AD2" s="1" t="s">
        <v>1694</v>
      </c>
      <c r="AE2" s="1" t="s">
        <v>1693</v>
      </c>
      <c r="AF2" s="1" t="s">
        <v>1692</v>
      </c>
      <c r="AG2" s="1" t="s">
        <v>1691</v>
      </c>
      <c r="AH2" s="1" t="s">
        <v>1690</v>
      </c>
      <c r="AI2" s="1" t="s">
        <v>1689</v>
      </c>
      <c r="AJ2" s="1" t="s">
        <v>1688</v>
      </c>
      <c r="AK2" s="1" t="s">
        <v>1687</v>
      </c>
      <c r="AL2" s="1" t="s">
        <v>1686</v>
      </c>
      <c r="AM2" s="1" t="s">
        <v>1685</v>
      </c>
      <c r="AN2" s="1" t="s">
        <v>1684</v>
      </c>
      <c r="AO2" s="1" t="s">
        <v>1683</v>
      </c>
      <c r="AP2" s="1" t="s">
        <v>1682</v>
      </c>
      <c r="AQ2" s="1" t="s">
        <v>1681</v>
      </c>
      <c r="AR2" s="1" t="s">
        <v>1680</v>
      </c>
      <c r="AS2" s="1" t="s">
        <v>1679</v>
      </c>
      <c r="AT2" s="1" t="s">
        <v>1678</v>
      </c>
      <c r="AU2" s="1" t="s">
        <v>1677</v>
      </c>
      <c r="AV2" s="1" t="s">
        <v>1676</v>
      </c>
      <c r="AW2" s="1" t="s">
        <v>1675</v>
      </c>
      <c r="AX2" s="1" t="s">
        <v>1674</v>
      </c>
      <c r="AY2" s="1" t="s">
        <v>1673</v>
      </c>
    </row>
    <row r="3" spans="1:51" s="1" customFormat="1" ht="20" x14ac:dyDescent="0.2">
      <c r="A3" s="7" t="s">
        <v>5679</v>
      </c>
      <c r="B3" s="1" t="s">
        <v>72</v>
      </c>
      <c r="C3" s="1" t="s">
        <v>73</v>
      </c>
      <c r="D3" s="1" t="s">
        <v>1672</v>
      </c>
      <c r="E3" s="1" t="s">
        <v>71</v>
      </c>
      <c r="F3" s="1" t="s">
        <v>1665</v>
      </c>
      <c r="G3" s="1" t="s">
        <v>1671</v>
      </c>
      <c r="H3" s="1" t="s">
        <v>1670</v>
      </c>
      <c r="I3" s="1" t="s">
        <v>1669</v>
      </c>
      <c r="J3" s="1" t="s">
        <v>90</v>
      </c>
      <c r="K3" s="1" t="s">
        <v>1665</v>
      </c>
      <c r="L3" s="1" t="s">
        <v>1668</v>
      </c>
      <c r="M3" s="1" t="s">
        <v>1667</v>
      </c>
      <c r="N3" s="1" t="s">
        <v>76</v>
      </c>
      <c r="O3" s="1" t="s">
        <v>1666</v>
      </c>
      <c r="P3" s="1" t="s">
        <v>60</v>
      </c>
      <c r="Q3" s="1" t="s">
        <v>68</v>
      </c>
      <c r="R3" s="1" t="s">
        <v>88</v>
      </c>
      <c r="S3" s="1" t="s">
        <v>86</v>
      </c>
      <c r="T3" s="1" t="s">
        <v>83</v>
      </c>
      <c r="U3" s="1" t="s">
        <v>82</v>
      </c>
      <c r="V3" s="1" t="s">
        <v>60</v>
      </c>
      <c r="W3" s="1" t="s">
        <v>88</v>
      </c>
      <c r="X3" s="1" t="s">
        <v>90</v>
      </c>
      <c r="Y3" s="1" t="s">
        <v>70</v>
      </c>
      <c r="Z3" s="1" t="s">
        <v>82</v>
      </c>
      <c r="AA3" s="1" t="s">
        <v>1665</v>
      </c>
      <c r="AB3" s="1" t="s">
        <v>88</v>
      </c>
      <c r="AC3" s="1" t="s">
        <v>1659</v>
      </c>
      <c r="AD3" s="1" t="s">
        <v>1661</v>
      </c>
      <c r="AE3" s="1" t="s">
        <v>87</v>
      </c>
      <c r="AF3" s="1" t="s">
        <v>72</v>
      </c>
      <c r="AG3" s="1" t="s">
        <v>1664</v>
      </c>
      <c r="AH3" s="1" t="s">
        <v>75</v>
      </c>
      <c r="AI3" s="1" t="s">
        <v>57</v>
      </c>
      <c r="AJ3" s="1" t="s">
        <v>1658</v>
      </c>
      <c r="AK3" s="1" t="s">
        <v>82</v>
      </c>
      <c r="AL3" s="1" t="s">
        <v>1663</v>
      </c>
      <c r="AM3" s="1" t="s">
        <v>1660</v>
      </c>
      <c r="AN3" s="1" t="s">
        <v>1662</v>
      </c>
      <c r="AO3" s="1" t="s">
        <v>76</v>
      </c>
      <c r="AP3" s="1" t="s">
        <v>78</v>
      </c>
      <c r="AQ3" s="1" t="s">
        <v>1661</v>
      </c>
      <c r="AR3" s="1" t="s">
        <v>1660</v>
      </c>
      <c r="AS3" s="1" t="s">
        <v>1659</v>
      </c>
      <c r="AT3" s="1" t="s">
        <v>1659</v>
      </c>
      <c r="AU3" s="1" t="s">
        <v>88</v>
      </c>
      <c r="AV3" s="1" t="s">
        <v>1659</v>
      </c>
      <c r="AW3" s="1" t="s">
        <v>75</v>
      </c>
      <c r="AX3" s="1" t="s">
        <v>90</v>
      </c>
      <c r="AY3" s="1" t="s">
        <v>1658</v>
      </c>
    </row>
    <row r="4" spans="1:51" s="1" customFormat="1" ht="20" x14ac:dyDescent="0.2">
      <c r="A4" s="7" t="s">
        <v>5680</v>
      </c>
      <c r="B4" s="1" t="s">
        <v>1656</v>
      </c>
      <c r="C4" s="1" t="s">
        <v>1657</v>
      </c>
      <c r="D4" s="1" t="s">
        <v>1657</v>
      </c>
      <c r="E4" s="1" t="s">
        <v>95</v>
      </c>
      <c r="F4" s="1" t="s">
        <v>95</v>
      </c>
      <c r="G4" s="1" t="s">
        <v>108</v>
      </c>
      <c r="H4" s="1" t="s">
        <v>1645</v>
      </c>
      <c r="I4" s="1" t="s">
        <v>1656</v>
      </c>
      <c r="J4" s="1" t="s">
        <v>1657</v>
      </c>
      <c r="K4" s="1" t="s">
        <v>109</v>
      </c>
      <c r="L4" s="1" t="s">
        <v>109</v>
      </c>
      <c r="M4" s="1" t="s">
        <v>103</v>
      </c>
      <c r="N4" s="1" t="s">
        <v>1656</v>
      </c>
      <c r="O4" s="1" t="s">
        <v>95</v>
      </c>
      <c r="P4" s="1" t="s">
        <v>1655</v>
      </c>
      <c r="Q4" s="1" t="s">
        <v>94</v>
      </c>
      <c r="R4" s="1" t="s">
        <v>94</v>
      </c>
      <c r="S4" s="1" t="s">
        <v>110</v>
      </c>
      <c r="T4" s="1" t="s">
        <v>1654</v>
      </c>
      <c r="U4" s="1" t="s">
        <v>1653</v>
      </c>
      <c r="V4" s="1" t="s">
        <v>99</v>
      </c>
      <c r="W4" s="1" t="s">
        <v>1652</v>
      </c>
      <c r="X4" s="1" t="s">
        <v>1647</v>
      </c>
      <c r="Y4" s="1" t="s">
        <v>93</v>
      </c>
      <c r="Z4" s="1" t="s">
        <v>1644</v>
      </c>
      <c r="AA4" s="1" t="s">
        <v>96</v>
      </c>
      <c r="AB4" s="1" t="s">
        <v>99</v>
      </c>
      <c r="AC4" s="1" t="s">
        <v>103</v>
      </c>
      <c r="AD4" s="1" t="s">
        <v>101</v>
      </c>
      <c r="AE4" s="1" t="s">
        <v>1651</v>
      </c>
      <c r="AF4" s="1" t="s">
        <v>1651</v>
      </c>
      <c r="AG4" s="1" t="s">
        <v>1650</v>
      </c>
      <c r="AH4" s="1" t="s">
        <v>94</v>
      </c>
      <c r="AI4" s="1" t="s">
        <v>94</v>
      </c>
      <c r="AJ4" s="1" t="s">
        <v>1649</v>
      </c>
      <c r="AK4" s="1" t="s">
        <v>1645</v>
      </c>
      <c r="AL4" s="1" t="s">
        <v>101</v>
      </c>
      <c r="AM4" s="1" t="s">
        <v>106</v>
      </c>
      <c r="AN4" s="1" t="s">
        <v>92</v>
      </c>
      <c r="AO4" s="1" t="s">
        <v>106</v>
      </c>
      <c r="AP4" s="1" t="s">
        <v>1648</v>
      </c>
      <c r="AQ4" s="1" t="s">
        <v>94</v>
      </c>
      <c r="AR4" s="1" t="s">
        <v>1647</v>
      </c>
      <c r="AS4" s="1" t="s">
        <v>101</v>
      </c>
      <c r="AT4" s="1" t="s">
        <v>102</v>
      </c>
      <c r="AU4" s="1" t="s">
        <v>1646</v>
      </c>
      <c r="AV4" s="1" t="s">
        <v>99</v>
      </c>
      <c r="AW4" s="1" t="s">
        <v>96</v>
      </c>
      <c r="AX4" s="1" t="s">
        <v>1645</v>
      </c>
      <c r="AY4" s="1" t="s">
        <v>1644</v>
      </c>
    </row>
    <row r="5" spans="1:51" s="1" customFormat="1" ht="20" x14ac:dyDescent="0.2">
      <c r="A5" s="7" t="s">
        <v>5681</v>
      </c>
      <c r="B5" s="1" t="s">
        <v>111</v>
      </c>
      <c r="C5" s="1" t="s">
        <v>111</v>
      </c>
      <c r="D5" s="1" t="s">
        <v>111</v>
      </c>
      <c r="E5" s="1" t="s">
        <v>111</v>
      </c>
      <c r="F5" s="1" t="s">
        <v>111</v>
      </c>
      <c r="G5" s="1" t="s">
        <v>111</v>
      </c>
      <c r="H5" s="1" t="s">
        <v>111</v>
      </c>
      <c r="I5" s="1" t="s">
        <v>111</v>
      </c>
      <c r="J5" s="1" t="s">
        <v>111</v>
      </c>
      <c r="K5" s="1" t="s">
        <v>111</v>
      </c>
      <c r="L5" s="1" t="s">
        <v>111</v>
      </c>
      <c r="M5" s="1" t="s">
        <v>111</v>
      </c>
      <c r="N5" s="1" t="s">
        <v>111</v>
      </c>
      <c r="O5" s="1" t="s">
        <v>111</v>
      </c>
      <c r="P5" s="1" t="s">
        <v>111</v>
      </c>
      <c r="Q5" s="1" t="s">
        <v>111</v>
      </c>
      <c r="R5" s="1" t="s">
        <v>111</v>
      </c>
      <c r="S5" s="1" t="s">
        <v>111</v>
      </c>
      <c r="T5" s="1" t="s">
        <v>111</v>
      </c>
      <c r="U5" s="1" t="s">
        <v>111</v>
      </c>
      <c r="V5" s="1" t="s">
        <v>111</v>
      </c>
      <c r="W5" s="1" t="s">
        <v>111</v>
      </c>
      <c r="X5" s="1" t="s">
        <v>111</v>
      </c>
      <c r="Y5" s="1" t="s">
        <v>111</v>
      </c>
      <c r="Z5" s="1" t="s">
        <v>111</v>
      </c>
      <c r="AA5" s="1" t="s">
        <v>111</v>
      </c>
      <c r="AB5" s="1" t="s">
        <v>111</v>
      </c>
      <c r="AC5" s="1" t="s">
        <v>111</v>
      </c>
      <c r="AD5" s="1" t="s">
        <v>111</v>
      </c>
      <c r="AE5" s="1" t="s">
        <v>111</v>
      </c>
      <c r="AF5" s="1" t="s">
        <v>111</v>
      </c>
      <c r="AG5" s="1" t="s">
        <v>111</v>
      </c>
      <c r="AH5" s="1" t="s">
        <v>111</v>
      </c>
      <c r="AI5" s="1" t="s">
        <v>111</v>
      </c>
      <c r="AJ5" s="1" t="s">
        <v>111</v>
      </c>
      <c r="AK5" s="1" t="s">
        <v>111</v>
      </c>
      <c r="AL5" s="1" t="s">
        <v>111</v>
      </c>
      <c r="AM5" s="1" t="s">
        <v>111</v>
      </c>
      <c r="AN5" s="1" t="s">
        <v>111</v>
      </c>
      <c r="AO5" s="1" t="s">
        <v>111</v>
      </c>
      <c r="AP5" s="1" t="s">
        <v>111</v>
      </c>
      <c r="AQ5" s="1" t="s">
        <v>111</v>
      </c>
      <c r="AR5" s="1" t="s">
        <v>111</v>
      </c>
      <c r="AS5" s="1" t="s">
        <v>111</v>
      </c>
      <c r="AT5" s="1" t="s">
        <v>111</v>
      </c>
      <c r="AU5" s="1" t="s">
        <v>111</v>
      </c>
      <c r="AV5" s="1" t="s">
        <v>111</v>
      </c>
      <c r="AW5" s="1" t="s">
        <v>111</v>
      </c>
      <c r="AX5" s="1" t="s">
        <v>111</v>
      </c>
      <c r="AY5" s="1" t="s">
        <v>111</v>
      </c>
    </row>
    <row r="6" spans="1:51" s="1" customFormat="1" ht="20" x14ac:dyDescent="0.2">
      <c r="A6" s="7" t="s">
        <v>5682</v>
      </c>
      <c r="B6" s="1" t="s">
        <v>1643</v>
      </c>
      <c r="C6" s="1" t="s">
        <v>1642</v>
      </c>
      <c r="D6" s="1" t="s">
        <v>1641</v>
      </c>
      <c r="E6" s="1" t="s">
        <v>1640</v>
      </c>
      <c r="F6" s="1" t="s">
        <v>1639</v>
      </c>
      <c r="G6" s="1" t="s">
        <v>1638</v>
      </c>
      <c r="H6" s="1" t="s">
        <v>1637</v>
      </c>
      <c r="I6" s="1" t="s">
        <v>1636</v>
      </c>
      <c r="J6" s="1" t="s">
        <v>1635</v>
      </c>
      <c r="K6" s="1" t="s">
        <v>1634</v>
      </c>
      <c r="L6" s="1" t="s">
        <v>1633</v>
      </c>
      <c r="M6" s="1" t="s">
        <v>1632</v>
      </c>
      <c r="N6" s="1" t="s">
        <v>125</v>
      </c>
      <c r="O6" s="1" t="s">
        <v>1631</v>
      </c>
      <c r="P6" s="1" t="s">
        <v>1630</v>
      </c>
      <c r="Q6" s="1" t="s">
        <v>1629</v>
      </c>
      <c r="R6" s="1" t="s">
        <v>1628</v>
      </c>
      <c r="S6" s="1" t="s">
        <v>1627</v>
      </c>
      <c r="T6" s="1" t="s">
        <v>1626</v>
      </c>
      <c r="U6" s="1" t="s">
        <v>1625</v>
      </c>
      <c r="V6" s="1" t="s">
        <v>1624</v>
      </c>
      <c r="W6" s="1" t="s">
        <v>1623</v>
      </c>
      <c r="X6" s="1" t="s">
        <v>1622</v>
      </c>
      <c r="Y6" s="1" t="s">
        <v>1621</v>
      </c>
      <c r="Z6" s="1" t="s">
        <v>1620</v>
      </c>
      <c r="AA6" s="1" t="s">
        <v>1619</v>
      </c>
      <c r="AB6" s="1" t="s">
        <v>1618</v>
      </c>
      <c r="AC6" s="1" t="s">
        <v>1617</v>
      </c>
      <c r="AD6" s="1" t="s">
        <v>1616</v>
      </c>
      <c r="AE6" s="1" t="s">
        <v>1615</v>
      </c>
      <c r="AF6" s="1" t="s">
        <v>1614</v>
      </c>
      <c r="AG6" s="1" t="s">
        <v>1613</v>
      </c>
      <c r="AH6" s="1" t="s">
        <v>1612</v>
      </c>
      <c r="AI6" s="1" t="s">
        <v>1611</v>
      </c>
      <c r="AJ6" s="1" t="s">
        <v>1610</v>
      </c>
      <c r="AK6" s="1" t="s">
        <v>1609</v>
      </c>
      <c r="AL6" s="1" t="s">
        <v>1608</v>
      </c>
      <c r="AM6" s="1" t="s">
        <v>1607</v>
      </c>
      <c r="AN6" s="1" t="s">
        <v>1606</v>
      </c>
      <c r="AO6" s="1" t="s">
        <v>1605</v>
      </c>
      <c r="AP6" s="1" t="s">
        <v>1604</v>
      </c>
      <c r="AQ6" s="1" t="s">
        <v>1603</v>
      </c>
      <c r="AR6" s="1" t="s">
        <v>1602</v>
      </c>
      <c r="AS6" s="1" t="s">
        <v>1601</v>
      </c>
      <c r="AT6" s="1" t="s">
        <v>1600</v>
      </c>
      <c r="AU6" s="1" t="s">
        <v>1599</v>
      </c>
      <c r="AV6" s="1" t="s">
        <v>1598</v>
      </c>
      <c r="AW6" s="1" t="s">
        <v>1597</v>
      </c>
      <c r="AX6" s="1" t="s">
        <v>1596</v>
      </c>
      <c r="AY6" s="1" t="s">
        <v>1595</v>
      </c>
    </row>
    <row r="7" spans="1:51" s="1" customFormat="1" ht="20" x14ac:dyDescent="0.2">
      <c r="A7" s="8" t="s">
        <v>5683</v>
      </c>
      <c r="B7" s="1" t="s">
        <v>9015</v>
      </c>
      <c r="C7" s="1" t="s">
        <v>9016</v>
      </c>
      <c r="D7" s="1" t="s">
        <v>9017</v>
      </c>
      <c r="E7" s="1" t="s">
        <v>9018</v>
      </c>
      <c r="F7" s="1" t="s">
        <v>9019</v>
      </c>
      <c r="G7" s="1" t="s">
        <v>9020</v>
      </c>
      <c r="H7" s="1" t="s">
        <v>9021</v>
      </c>
      <c r="I7" s="1" t="s">
        <v>9022</v>
      </c>
      <c r="J7" s="1" t="s">
        <v>9023</v>
      </c>
      <c r="K7" s="1" t="s">
        <v>9024</v>
      </c>
      <c r="L7" s="1" t="s">
        <v>9025</v>
      </c>
      <c r="M7" s="1" t="s">
        <v>9026</v>
      </c>
      <c r="N7" s="1" t="s">
        <v>9027</v>
      </c>
      <c r="O7" s="1" t="s">
        <v>9028</v>
      </c>
      <c r="P7" s="1" t="s">
        <v>9029</v>
      </c>
      <c r="Q7" s="1" t="s">
        <v>9030</v>
      </c>
      <c r="R7" s="1" t="s">
        <v>9031</v>
      </c>
      <c r="S7" s="1" t="s">
        <v>9032</v>
      </c>
      <c r="T7" s="1" t="s">
        <v>9033</v>
      </c>
      <c r="U7" s="1" t="s">
        <v>9034</v>
      </c>
      <c r="V7" s="1" t="s">
        <v>9035</v>
      </c>
      <c r="W7" s="1" t="s">
        <v>9036</v>
      </c>
      <c r="X7" s="1" t="s">
        <v>9037</v>
      </c>
      <c r="Y7" s="1" t="s">
        <v>9038</v>
      </c>
      <c r="Z7" s="1" t="s">
        <v>9039</v>
      </c>
      <c r="AA7" s="1" t="s">
        <v>9040</v>
      </c>
      <c r="AB7" s="1" t="s">
        <v>9041</v>
      </c>
      <c r="AC7" s="1" t="s">
        <v>9042</v>
      </c>
      <c r="AD7" s="1" t="s">
        <v>9043</v>
      </c>
      <c r="AE7" s="1" t="s">
        <v>9044</v>
      </c>
      <c r="AF7" s="1" t="s">
        <v>9045</v>
      </c>
      <c r="AG7" s="1" t="s">
        <v>9046</v>
      </c>
      <c r="AH7" s="1" t="s">
        <v>9047</v>
      </c>
      <c r="AI7" s="1" t="s">
        <v>9048</v>
      </c>
      <c r="AJ7" s="1" t="s">
        <v>9049</v>
      </c>
      <c r="AK7" s="1" t="s">
        <v>9050</v>
      </c>
      <c r="AL7" s="1" t="s">
        <v>9051</v>
      </c>
      <c r="AM7" s="1" t="s">
        <v>9052</v>
      </c>
      <c r="AN7" s="1" t="s">
        <v>9053</v>
      </c>
      <c r="AO7" s="1" t="s">
        <v>9054</v>
      </c>
      <c r="AP7" s="1" t="s">
        <v>9055</v>
      </c>
      <c r="AQ7" s="1" t="s">
        <v>9056</v>
      </c>
      <c r="AR7" s="1" t="s">
        <v>9057</v>
      </c>
      <c r="AS7" s="1" t="s">
        <v>9058</v>
      </c>
      <c r="AT7" s="1" t="s">
        <v>9059</v>
      </c>
      <c r="AU7" s="1" t="s">
        <v>9060</v>
      </c>
      <c r="AV7" s="1" t="s">
        <v>9061</v>
      </c>
      <c r="AW7" s="1" t="s">
        <v>9062</v>
      </c>
      <c r="AX7" s="1" t="s">
        <v>9063</v>
      </c>
      <c r="AY7" s="1" t="s">
        <v>9064</v>
      </c>
    </row>
    <row r="8" spans="1:51" s="1" customFormat="1" ht="40" x14ac:dyDescent="0.2">
      <c r="A8" s="9" t="s">
        <v>5684</v>
      </c>
      <c r="B8" s="1" t="s">
        <v>9065</v>
      </c>
      <c r="C8" s="1" t="s">
        <v>9066</v>
      </c>
      <c r="D8" s="1" t="s">
        <v>9067</v>
      </c>
      <c r="E8" s="1" t="s">
        <v>9068</v>
      </c>
      <c r="F8" s="1" t="s">
        <v>9069</v>
      </c>
      <c r="G8" s="1" t="s">
        <v>9070</v>
      </c>
      <c r="H8" s="1" t="s">
        <v>9071</v>
      </c>
      <c r="I8" s="1" t="s">
        <v>9072</v>
      </c>
      <c r="J8" s="1" t="s">
        <v>9073</v>
      </c>
      <c r="K8" s="1" t="s">
        <v>9074</v>
      </c>
      <c r="L8" s="1" t="s">
        <v>9075</v>
      </c>
      <c r="M8" s="1" t="s">
        <v>9076</v>
      </c>
      <c r="N8" s="1" t="s">
        <v>9077</v>
      </c>
      <c r="O8" s="1" t="s">
        <v>9078</v>
      </c>
      <c r="P8" s="1" t="s">
        <v>9079</v>
      </c>
      <c r="Q8" s="1" t="s">
        <v>9080</v>
      </c>
      <c r="R8" s="1" t="s">
        <v>9081</v>
      </c>
      <c r="S8" s="1" t="s">
        <v>9082</v>
      </c>
      <c r="T8" s="1" t="s">
        <v>9083</v>
      </c>
      <c r="U8" s="1" t="s">
        <v>9084</v>
      </c>
      <c r="V8" s="1" t="s">
        <v>9085</v>
      </c>
      <c r="W8" s="1" t="s">
        <v>9086</v>
      </c>
      <c r="X8" s="1" t="s">
        <v>9087</v>
      </c>
      <c r="Y8" s="1" t="s">
        <v>9088</v>
      </c>
      <c r="Z8" s="1" t="s">
        <v>9089</v>
      </c>
      <c r="AA8" s="1" t="s">
        <v>9090</v>
      </c>
      <c r="AB8" s="1" t="s">
        <v>9091</v>
      </c>
      <c r="AC8" s="1" t="s">
        <v>9092</v>
      </c>
      <c r="AD8" s="1" t="s">
        <v>9093</v>
      </c>
      <c r="AE8" s="1" t="s">
        <v>9094</v>
      </c>
      <c r="AF8" s="1" t="s">
        <v>9095</v>
      </c>
      <c r="AG8" s="1" t="s">
        <v>9096</v>
      </c>
      <c r="AH8" s="1" t="s">
        <v>9097</v>
      </c>
      <c r="AI8" s="1" t="s">
        <v>9098</v>
      </c>
      <c r="AJ8" s="1" t="s">
        <v>9099</v>
      </c>
      <c r="AK8" s="1" t="s">
        <v>9100</v>
      </c>
      <c r="AL8" s="1" t="s">
        <v>9101</v>
      </c>
      <c r="AM8" s="1" t="s">
        <v>9102</v>
      </c>
      <c r="AN8" s="1" t="s">
        <v>9103</v>
      </c>
      <c r="AO8" s="1" t="s">
        <v>9104</v>
      </c>
      <c r="AP8" s="1" t="s">
        <v>9105</v>
      </c>
      <c r="AQ8" s="1" t="s">
        <v>9106</v>
      </c>
      <c r="AR8" s="1" t="s">
        <v>9107</v>
      </c>
      <c r="AS8" s="1" t="s">
        <v>9108</v>
      </c>
      <c r="AT8" s="1" t="s">
        <v>9109</v>
      </c>
      <c r="AU8" s="1" t="s">
        <v>9110</v>
      </c>
      <c r="AV8" s="1" t="s">
        <v>9111</v>
      </c>
      <c r="AW8" s="1" t="s">
        <v>9112</v>
      </c>
      <c r="AX8" s="1" t="s">
        <v>9113</v>
      </c>
      <c r="AY8" s="1" t="s">
        <v>9114</v>
      </c>
    </row>
    <row r="9" spans="1:51" s="1" customFormat="1" x14ac:dyDescent="0.2">
      <c r="A9" s="7"/>
      <c r="B9" s="1" t="s">
        <v>9115</v>
      </c>
      <c r="C9" s="1" t="s">
        <v>9116</v>
      </c>
      <c r="D9" s="1" t="s">
        <v>9117</v>
      </c>
      <c r="E9" s="1" t="s">
        <v>9118</v>
      </c>
      <c r="F9" s="1" t="s">
        <v>9119</v>
      </c>
      <c r="G9" s="1" t="s">
        <v>9120</v>
      </c>
      <c r="H9" s="1" t="s">
        <v>9121</v>
      </c>
      <c r="I9" s="1" t="s">
        <v>9122</v>
      </c>
      <c r="J9" s="1" t="s">
        <v>9123</v>
      </c>
      <c r="K9" s="1" t="s">
        <v>9124</v>
      </c>
      <c r="L9" s="1" t="s">
        <v>9125</v>
      </c>
      <c r="M9" s="1" t="s">
        <v>9126</v>
      </c>
      <c r="N9" s="1" t="s">
        <v>9127</v>
      </c>
      <c r="O9" s="1" t="s">
        <v>9128</v>
      </c>
      <c r="P9" s="1" t="s">
        <v>9129</v>
      </c>
      <c r="Q9" s="1" t="s">
        <v>9130</v>
      </c>
      <c r="R9" s="1" t="s">
        <v>9131</v>
      </c>
      <c r="S9" s="1" t="s">
        <v>9132</v>
      </c>
      <c r="T9" s="1" t="s">
        <v>9133</v>
      </c>
      <c r="U9" s="1" t="s">
        <v>9134</v>
      </c>
      <c r="V9" s="1" t="s">
        <v>9135</v>
      </c>
      <c r="W9" s="1" t="s">
        <v>9136</v>
      </c>
      <c r="X9" s="1" t="s">
        <v>9137</v>
      </c>
      <c r="Y9" s="1" t="s">
        <v>9138</v>
      </c>
      <c r="Z9" s="1" t="s">
        <v>9139</v>
      </c>
      <c r="AA9" s="1" t="s">
        <v>9140</v>
      </c>
      <c r="AB9" s="1" t="s">
        <v>9141</v>
      </c>
      <c r="AC9" s="1" t="s">
        <v>9142</v>
      </c>
      <c r="AD9" s="1" t="s">
        <v>9143</v>
      </c>
      <c r="AE9" s="1" t="s">
        <v>9144</v>
      </c>
      <c r="AF9" s="1" t="s">
        <v>9145</v>
      </c>
      <c r="AG9" s="1" t="s">
        <v>9146</v>
      </c>
      <c r="AH9" s="1" t="s">
        <v>9147</v>
      </c>
      <c r="AI9" s="1" t="s">
        <v>9148</v>
      </c>
      <c r="AJ9" s="1" t="s">
        <v>9149</v>
      </c>
      <c r="AK9" s="1" t="s">
        <v>9150</v>
      </c>
      <c r="AL9" s="1" t="s">
        <v>9151</v>
      </c>
      <c r="AM9" s="1" t="s">
        <v>9152</v>
      </c>
      <c r="AN9" s="1" t="s">
        <v>9153</v>
      </c>
      <c r="AO9" s="1" t="s">
        <v>9154</v>
      </c>
      <c r="AP9" s="1" t="s">
        <v>9155</v>
      </c>
      <c r="AQ9" s="1" t="s">
        <v>9156</v>
      </c>
      <c r="AR9" s="1" t="s">
        <v>9157</v>
      </c>
      <c r="AS9" s="1" t="s">
        <v>9158</v>
      </c>
      <c r="AT9" s="1" t="s">
        <v>9159</v>
      </c>
      <c r="AU9" s="1" t="s">
        <v>9160</v>
      </c>
      <c r="AV9" s="1" t="s">
        <v>9161</v>
      </c>
      <c r="AW9" s="1" t="s">
        <v>9162</v>
      </c>
      <c r="AX9" s="1" t="s">
        <v>9163</v>
      </c>
      <c r="AY9" s="1" t="s">
        <v>9164</v>
      </c>
    </row>
    <row r="10" spans="1:51" s="1" customFormat="1" x14ac:dyDescent="0.2">
      <c r="A10" s="7"/>
      <c r="B10" s="1" t="s">
        <v>9165</v>
      </c>
      <c r="C10" s="1" t="s">
        <v>9166</v>
      </c>
      <c r="D10" s="1" t="s">
        <v>9167</v>
      </c>
      <c r="E10" s="1" t="s">
        <v>9168</v>
      </c>
      <c r="F10" s="1" t="s">
        <v>9169</v>
      </c>
      <c r="G10" s="1" t="s">
        <v>9170</v>
      </c>
      <c r="H10" s="1" t="s">
        <v>9171</v>
      </c>
      <c r="I10" s="1" t="s">
        <v>9172</v>
      </c>
      <c r="J10" s="1" t="s">
        <v>9173</v>
      </c>
      <c r="K10" s="1" t="s">
        <v>9174</v>
      </c>
      <c r="L10" s="1" t="s">
        <v>9175</v>
      </c>
      <c r="M10" s="1" t="s">
        <v>9176</v>
      </c>
      <c r="N10" s="1" t="s">
        <v>9177</v>
      </c>
      <c r="O10" s="1" t="s">
        <v>9178</v>
      </c>
      <c r="P10" s="1" t="s">
        <v>9179</v>
      </c>
      <c r="Q10" s="1" t="s">
        <v>9180</v>
      </c>
      <c r="R10" s="1" t="s">
        <v>9181</v>
      </c>
      <c r="S10" s="1" t="s">
        <v>9182</v>
      </c>
      <c r="T10" s="1" t="s">
        <v>9183</v>
      </c>
      <c r="U10" s="1" t="s">
        <v>9184</v>
      </c>
      <c r="V10" s="1" t="s">
        <v>9185</v>
      </c>
      <c r="W10" s="1" t="s">
        <v>9186</v>
      </c>
      <c r="X10" s="1" t="s">
        <v>9187</v>
      </c>
      <c r="Y10" s="1" t="s">
        <v>9188</v>
      </c>
      <c r="Z10" s="1" t="s">
        <v>9189</v>
      </c>
      <c r="AA10" s="1" t="s">
        <v>9190</v>
      </c>
      <c r="AB10" s="1" t="s">
        <v>9191</v>
      </c>
      <c r="AC10" s="1" t="s">
        <v>9192</v>
      </c>
      <c r="AD10" s="1" t="s">
        <v>9193</v>
      </c>
      <c r="AE10" s="1" t="s">
        <v>9194</v>
      </c>
      <c r="AF10" s="1" t="s">
        <v>9195</v>
      </c>
      <c r="AG10" s="1" t="s">
        <v>9196</v>
      </c>
      <c r="AH10" s="1" t="s">
        <v>9197</v>
      </c>
      <c r="AI10" s="1" t="s">
        <v>9198</v>
      </c>
      <c r="AJ10" s="1" t="s">
        <v>9199</v>
      </c>
      <c r="AK10" s="1" t="s">
        <v>9200</v>
      </c>
      <c r="AL10" s="1" t="s">
        <v>9201</v>
      </c>
      <c r="AM10" s="1" t="s">
        <v>9202</v>
      </c>
      <c r="AN10" s="1" t="s">
        <v>9203</v>
      </c>
      <c r="AO10" s="1" t="s">
        <v>9204</v>
      </c>
      <c r="AP10" s="1" t="s">
        <v>9205</v>
      </c>
      <c r="AQ10" s="1" t="s">
        <v>9206</v>
      </c>
      <c r="AR10" s="1" t="s">
        <v>9207</v>
      </c>
      <c r="AS10" s="1" t="s">
        <v>9208</v>
      </c>
      <c r="AT10" s="1" t="s">
        <v>9209</v>
      </c>
      <c r="AU10" s="1" t="s">
        <v>9210</v>
      </c>
      <c r="AV10" s="1" t="s">
        <v>9211</v>
      </c>
      <c r="AW10" s="1" t="s">
        <v>9212</v>
      </c>
      <c r="AX10" s="1" t="s">
        <v>9213</v>
      </c>
      <c r="AY10" s="1" t="s">
        <v>9214</v>
      </c>
    </row>
    <row r="11" spans="1:51" s="1" customFormat="1" x14ac:dyDescent="0.2">
      <c r="A11" s="7"/>
      <c r="B11" s="1" t="s">
        <v>9215</v>
      </c>
      <c r="C11" s="1" t="s">
        <v>9216</v>
      </c>
      <c r="D11" s="1" t="s">
        <v>9217</v>
      </c>
      <c r="E11" s="1" t="s">
        <v>9218</v>
      </c>
      <c r="F11" s="1" t="s">
        <v>9219</v>
      </c>
      <c r="G11" s="1" t="s">
        <v>9220</v>
      </c>
      <c r="H11" s="1" t="s">
        <v>9221</v>
      </c>
      <c r="I11" s="1" t="s">
        <v>9222</v>
      </c>
      <c r="J11" s="1" t="s">
        <v>9223</v>
      </c>
      <c r="K11" s="1" t="s">
        <v>9224</v>
      </c>
      <c r="L11" s="1" t="s">
        <v>9225</v>
      </c>
      <c r="M11" s="1" t="s">
        <v>9226</v>
      </c>
      <c r="N11" s="1" t="s">
        <v>9227</v>
      </c>
      <c r="O11" s="1" t="s">
        <v>9228</v>
      </c>
      <c r="P11" s="1" t="s">
        <v>9229</v>
      </c>
      <c r="Q11" s="1" t="s">
        <v>9230</v>
      </c>
      <c r="R11" s="1" t="s">
        <v>9231</v>
      </c>
      <c r="S11" s="1" t="s">
        <v>9232</v>
      </c>
      <c r="T11" s="1" t="s">
        <v>9233</v>
      </c>
      <c r="U11" s="1" t="s">
        <v>9234</v>
      </c>
      <c r="V11" s="1" t="s">
        <v>9235</v>
      </c>
      <c r="W11" s="1" t="s">
        <v>9236</v>
      </c>
      <c r="X11" s="1" t="s">
        <v>9237</v>
      </c>
      <c r="Y11" s="1" t="s">
        <v>9238</v>
      </c>
      <c r="Z11" s="1" t="s">
        <v>9239</v>
      </c>
      <c r="AA11" s="1" t="s">
        <v>9240</v>
      </c>
      <c r="AB11" s="1" t="s">
        <v>9241</v>
      </c>
      <c r="AC11" s="1" t="s">
        <v>1594</v>
      </c>
      <c r="AD11" s="1" t="s">
        <v>9242</v>
      </c>
      <c r="AE11" s="1" t="s">
        <v>9243</v>
      </c>
      <c r="AF11" s="1" t="s">
        <v>9244</v>
      </c>
      <c r="AG11" s="1" t="s">
        <v>9245</v>
      </c>
      <c r="AH11" s="1" t="s">
        <v>9246</v>
      </c>
      <c r="AI11" s="1" t="s">
        <v>9247</v>
      </c>
      <c r="AJ11" s="1" t="s">
        <v>9248</v>
      </c>
      <c r="AK11" s="1" t="s">
        <v>9249</v>
      </c>
      <c r="AL11" s="1" t="s">
        <v>9250</v>
      </c>
      <c r="AM11" s="1" t="s">
        <v>9251</v>
      </c>
      <c r="AN11" s="1" t="s">
        <v>9252</v>
      </c>
      <c r="AO11" s="1" t="s">
        <v>9253</v>
      </c>
      <c r="AP11" s="1" t="s">
        <v>9254</v>
      </c>
      <c r="AQ11" s="1" t="s">
        <v>9255</v>
      </c>
      <c r="AR11" s="1" t="s">
        <v>9256</v>
      </c>
      <c r="AS11" s="1" t="s">
        <v>1593</v>
      </c>
      <c r="AT11" s="1" t="s">
        <v>1592</v>
      </c>
      <c r="AU11" s="1" t="s">
        <v>9257</v>
      </c>
      <c r="AV11" s="1" t="s">
        <v>1591</v>
      </c>
      <c r="AW11" s="1" t="s">
        <v>9258</v>
      </c>
      <c r="AX11" s="1" t="s">
        <v>9259</v>
      </c>
      <c r="AY11" s="1" t="s">
        <v>9260</v>
      </c>
    </row>
    <row r="12" spans="1:51" s="1" customFormat="1" x14ac:dyDescent="0.2">
      <c r="A12" s="7"/>
      <c r="B12" s="1" t="s">
        <v>9261</v>
      </c>
      <c r="C12" s="1" t="s">
        <v>9262</v>
      </c>
      <c r="D12" s="1" t="s">
        <v>9263</v>
      </c>
      <c r="E12" s="1" t="s">
        <v>9264</v>
      </c>
      <c r="F12" s="1" t="s">
        <v>9265</v>
      </c>
      <c r="G12" s="1" t="s">
        <v>9266</v>
      </c>
      <c r="H12" s="1" t="s">
        <v>9267</v>
      </c>
      <c r="I12" s="1" t="s">
        <v>9268</v>
      </c>
      <c r="J12" s="1" t="s">
        <v>9269</v>
      </c>
      <c r="K12" s="1" t="s">
        <v>9270</v>
      </c>
      <c r="L12" s="1" t="s">
        <v>9271</v>
      </c>
      <c r="M12" s="1" t="s">
        <v>9272</v>
      </c>
      <c r="N12" s="1" t="s">
        <v>9273</v>
      </c>
      <c r="O12" s="1" t="s">
        <v>9274</v>
      </c>
      <c r="P12" s="1" t="s">
        <v>9275</v>
      </c>
      <c r="Q12" s="1" t="s">
        <v>9276</v>
      </c>
      <c r="R12" s="1" t="s">
        <v>9277</v>
      </c>
      <c r="S12" s="1" t="s">
        <v>9278</v>
      </c>
      <c r="T12" s="1" t="s">
        <v>9279</v>
      </c>
      <c r="U12" s="1" t="s">
        <v>9280</v>
      </c>
      <c r="V12" s="1" t="s">
        <v>9281</v>
      </c>
      <c r="W12" s="1" t="s">
        <v>9282</v>
      </c>
      <c r="X12" s="1" t="s">
        <v>9283</v>
      </c>
      <c r="Y12" s="1" t="s">
        <v>9284</v>
      </c>
      <c r="Z12" s="1" t="s">
        <v>9285</v>
      </c>
      <c r="AA12" s="1" t="s">
        <v>9286</v>
      </c>
      <c r="AB12" s="1" t="s">
        <v>9287</v>
      </c>
      <c r="AC12" s="1" t="s">
        <v>1590</v>
      </c>
      <c r="AD12" s="1" t="s">
        <v>1589</v>
      </c>
      <c r="AE12" s="1" t="s">
        <v>9288</v>
      </c>
      <c r="AF12" s="1" t="s">
        <v>9289</v>
      </c>
      <c r="AG12" s="1" t="s">
        <v>9290</v>
      </c>
      <c r="AH12" s="1" t="s">
        <v>9291</v>
      </c>
      <c r="AI12" s="1" t="s">
        <v>9292</v>
      </c>
      <c r="AJ12" s="1" t="s">
        <v>9293</v>
      </c>
      <c r="AK12" s="1" t="s">
        <v>9294</v>
      </c>
      <c r="AL12" s="1" t="s">
        <v>9295</v>
      </c>
      <c r="AM12" s="1" t="s">
        <v>9296</v>
      </c>
      <c r="AN12" s="1" t="s">
        <v>9297</v>
      </c>
      <c r="AO12" s="1" t="s">
        <v>9298</v>
      </c>
      <c r="AP12" s="1" t="s">
        <v>9299</v>
      </c>
      <c r="AQ12" s="1" t="s">
        <v>1588</v>
      </c>
      <c r="AR12" s="1" t="s">
        <v>9300</v>
      </c>
      <c r="AS12" s="1" t="s">
        <v>1587</v>
      </c>
      <c r="AT12" s="1" t="s">
        <v>1586</v>
      </c>
      <c r="AU12" s="1" t="s">
        <v>9301</v>
      </c>
      <c r="AV12" s="1" t="s">
        <v>1585</v>
      </c>
      <c r="AW12" s="1" t="s">
        <v>9302</v>
      </c>
      <c r="AX12" s="1" t="s">
        <v>9303</v>
      </c>
      <c r="AY12" s="1" t="s">
        <v>9304</v>
      </c>
    </row>
    <row r="13" spans="1:51" s="1" customFormat="1" x14ac:dyDescent="0.2">
      <c r="A13" s="7"/>
      <c r="B13" s="1" t="s">
        <v>9305</v>
      </c>
      <c r="C13" s="1" t="s">
        <v>9306</v>
      </c>
      <c r="D13" s="1" t="s">
        <v>9307</v>
      </c>
      <c r="E13" s="1" t="s">
        <v>9308</v>
      </c>
      <c r="F13" s="1" t="s">
        <v>9309</v>
      </c>
      <c r="G13" s="1" t="s">
        <v>9310</v>
      </c>
      <c r="H13" s="1" t="s">
        <v>9311</v>
      </c>
      <c r="I13" s="1" t="s">
        <v>9312</v>
      </c>
      <c r="J13" s="1" t="s">
        <v>9313</v>
      </c>
      <c r="K13" s="1" t="s">
        <v>9314</v>
      </c>
      <c r="L13" s="1" t="s">
        <v>9315</v>
      </c>
      <c r="M13" s="1" t="s">
        <v>9316</v>
      </c>
      <c r="N13" s="1" t="s">
        <v>9317</v>
      </c>
      <c r="O13" s="1" t="s">
        <v>9318</v>
      </c>
      <c r="P13" s="1" t="s">
        <v>9319</v>
      </c>
      <c r="Q13" s="1" t="s">
        <v>9320</v>
      </c>
      <c r="R13" s="1" t="s">
        <v>9321</v>
      </c>
      <c r="S13" s="1" t="s">
        <v>9322</v>
      </c>
      <c r="T13" s="1" t="s">
        <v>9323</v>
      </c>
      <c r="U13" s="1" t="s">
        <v>9324</v>
      </c>
      <c r="V13" s="1" t="s">
        <v>9325</v>
      </c>
      <c r="W13" s="1" t="s">
        <v>9326</v>
      </c>
      <c r="X13" s="1" t="s">
        <v>9327</v>
      </c>
      <c r="Y13" s="1" t="s">
        <v>9328</v>
      </c>
      <c r="Z13" s="1" t="s">
        <v>9329</v>
      </c>
      <c r="AA13" s="1" t="s">
        <v>9330</v>
      </c>
      <c r="AB13" s="1" t="s">
        <v>9331</v>
      </c>
      <c r="AC13" s="1" t="s">
        <v>1584</v>
      </c>
      <c r="AD13" s="1" t="s">
        <v>1583</v>
      </c>
      <c r="AE13" s="1" t="s">
        <v>9332</v>
      </c>
      <c r="AF13" s="1" t="s">
        <v>9333</v>
      </c>
      <c r="AG13" s="1" t="s">
        <v>9334</v>
      </c>
      <c r="AH13" s="1" t="s">
        <v>9335</v>
      </c>
      <c r="AI13" s="1" t="s">
        <v>9336</v>
      </c>
      <c r="AJ13" s="1" t="s">
        <v>9337</v>
      </c>
      <c r="AK13" s="1" t="s">
        <v>9338</v>
      </c>
      <c r="AL13" s="1" t="s">
        <v>9339</v>
      </c>
      <c r="AM13" s="1" t="s">
        <v>9340</v>
      </c>
      <c r="AN13" s="1" t="s">
        <v>1582</v>
      </c>
      <c r="AO13" s="1" t="s">
        <v>9341</v>
      </c>
      <c r="AP13" s="1" t="s">
        <v>9342</v>
      </c>
      <c r="AQ13" s="1" t="s">
        <v>1581</v>
      </c>
      <c r="AR13" s="1" t="s">
        <v>9343</v>
      </c>
      <c r="AS13" s="1" t="s">
        <v>1580</v>
      </c>
      <c r="AT13" s="1" t="s">
        <v>1579</v>
      </c>
      <c r="AU13" s="1" t="s">
        <v>9344</v>
      </c>
      <c r="AV13" s="1" t="s">
        <v>1578</v>
      </c>
      <c r="AW13" s="1" t="s">
        <v>9345</v>
      </c>
      <c r="AX13" s="1" t="s">
        <v>9346</v>
      </c>
      <c r="AY13" s="1" t="s">
        <v>9347</v>
      </c>
    </row>
    <row r="14" spans="1:51" s="1" customFormat="1" x14ac:dyDescent="0.2">
      <c r="A14" s="7"/>
      <c r="B14" s="1" t="s">
        <v>9348</v>
      </c>
      <c r="C14" s="1" t="s">
        <v>9349</v>
      </c>
      <c r="D14" s="1" t="s">
        <v>9350</v>
      </c>
      <c r="E14" s="1" t="s">
        <v>9351</v>
      </c>
      <c r="F14" s="1" t="s">
        <v>9352</v>
      </c>
      <c r="G14" s="1" t="s">
        <v>9353</v>
      </c>
      <c r="H14" s="1" t="s">
        <v>9354</v>
      </c>
      <c r="I14" s="1" t="s">
        <v>9355</v>
      </c>
      <c r="J14" s="1" t="s">
        <v>9356</v>
      </c>
      <c r="K14" s="1" t="s">
        <v>9357</v>
      </c>
      <c r="L14" s="1" t="s">
        <v>9358</v>
      </c>
      <c r="M14" s="1" t="s">
        <v>9359</v>
      </c>
      <c r="N14" s="1" t="s">
        <v>9360</v>
      </c>
      <c r="O14" s="1" t="s">
        <v>1577</v>
      </c>
      <c r="P14" s="1" t="s">
        <v>9361</v>
      </c>
      <c r="Q14" s="1" t="s">
        <v>9362</v>
      </c>
      <c r="R14" s="1" t="s">
        <v>9363</v>
      </c>
      <c r="S14" s="1" t="s">
        <v>9364</v>
      </c>
      <c r="T14" s="1" t="s">
        <v>9365</v>
      </c>
      <c r="U14" s="1" t="s">
        <v>9366</v>
      </c>
      <c r="V14" s="1" t="s">
        <v>9367</v>
      </c>
      <c r="W14" s="1" t="s">
        <v>9368</v>
      </c>
      <c r="X14" s="1" t="s">
        <v>9369</v>
      </c>
      <c r="Y14" s="1" t="s">
        <v>9370</v>
      </c>
      <c r="Z14" s="1" t="s">
        <v>9371</v>
      </c>
      <c r="AA14" s="1" t="s">
        <v>9372</v>
      </c>
      <c r="AB14" s="1" t="s">
        <v>9373</v>
      </c>
      <c r="AC14" s="1" t="s">
        <v>1576</v>
      </c>
      <c r="AD14" s="1" t="s">
        <v>1575</v>
      </c>
      <c r="AE14" s="1" t="s">
        <v>9374</v>
      </c>
      <c r="AF14" s="1" t="s">
        <v>9375</v>
      </c>
      <c r="AG14" s="1" t="s">
        <v>9376</v>
      </c>
      <c r="AH14" s="1" t="s">
        <v>9377</v>
      </c>
      <c r="AI14" s="1" t="s">
        <v>9378</v>
      </c>
      <c r="AJ14" s="1" t="s">
        <v>9379</v>
      </c>
      <c r="AK14" s="1" t="s">
        <v>9380</v>
      </c>
      <c r="AL14" s="1" t="s">
        <v>9381</v>
      </c>
      <c r="AM14" s="1" t="s">
        <v>9382</v>
      </c>
      <c r="AN14" s="1" t="s">
        <v>1574</v>
      </c>
      <c r="AO14" s="1" t="s">
        <v>9383</v>
      </c>
      <c r="AP14" s="1" t="s">
        <v>9384</v>
      </c>
      <c r="AQ14" s="1" t="s">
        <v>1573</v>
      </c>
      <c r="AR14" s="1" t="s">
        <v>9385</v>
      </c>
      <c r="AS14" s="1" t="s">
        <v>1572</v>
      </c>
      <c r="AT14" s="1" t="s">
        <v>1571</v>
      </c>
      <c r="AU14" s="1" t="s">
        <v>9386</v>
      </c>
      <c r="AV14" s="1" t="s">
        <v>1570</v>
      </c>
      <c r="AW14" s="1" t="s">
        <v>9387</v>
      </c>
      <c r="AX14" s="1" t="s">
        <v>9388</v>
      </c>
      <c r="AY14" s="1" t="s">
        <v>9389</v>
      </c>
    </row>
    <row r="15" spans="1:51" s="1" customFormat="1" x14ac:dyDescent="0.2">
      <c r="A15" s="7"/>
      <c r="B15" s="1" t="s">
        <v>9390</v>
      </c>
      <c r="C15" s="1" t="s">
        <v>9391</v>
      </c>
      <c r="D15" s="1" t="s">
        <v>9392</v>
      </c>
      <c r="E15" s="1" t="s">
        <v>9393</v>
      </c>
      <c r="F15" s="1" t="s">
        <v>9394</v>
      </c>
      <c r="G15" s="1" t="s">
        <v>9395</v>
      </c>
      <c r="H15" s="1" t="s">
        <v>9396</v>
      </c>
      <c r="I15" s="1" t="s">
        <v>9397</v>
      </c>
      <c r="J15" s="1" t="s">
        <v>9398</v>
      </c>
      <c r="K15" s="1" t="s">
        <v>9399</v>
      </c>
      <c r="L15" s="1" t="s">
        <v>9400</v>
      </c>
      <c r="M15" s="1" t="s">
        <v>9401</v>
      </c>
      <c r="N15" s="1" t="s">
        <v>9402</v>
      </c>
      <c r="O15" s="1" t="s">
        <v>1569</v>
      </c>
      <c r="P15" s="1" t="s">
        <v>9403</v>
      </c>
      <c r="Q15" s="1" t="s">
        <v>9404</v>
      </c>
      <c r="R15" s="1" t="s">
        <v>9405</v>
      </c>
      <c r="S15" s="1" t="s">
        <v>9406</v>
      </c>
      <c r="T15" s="1" t="s">
        <v>9407</v>
      </c>
      <c r="U15" s="1" t="s">
        <v>9408</v>
      </c>
      <c r="V15" s="1" t="s">
        <v>9409</v>
      </c>
      <c r="W15" s="1" t="s">
        <v>9410</v>
      </c>
      <c r="X15" s="1" t="s">
        <v>9411</v>
      </c>
      <c r="Y15" s="1" t="s">
        <v>9412</v>
      </c>
      <c r="Z15" s="1" t="s">
        <v>9413</v>
      </c>
      <c r="AA15" s="1" t="s">
        <v>9414</v>
      </c>
      <c r="AB15" s="1" t="s">
        <v>9415</v>
      </c>
      <c r="AC15" s="1" t="s">
        <v>1568</v>
      </c>
      <c r="AD15" s="1" t="s">
        <v>1567</v>
      </c>
      <c r="AE15" s="1" t="s">
        <v>9416</v>
      </c>
      <c r="AF15" s="1" t="s">
        <v>9417</v>
      </c>
      <c r="AG15" s="1" t="s">
        <v>9418</v>
      </c>
      <c r="AH15" s="1" t="s">
        <v>9419</v>
      </c>
      <c r="AI15" s="1" t="s">
        <v>9420</v>
      </c>
      <c r="AJ15" s="1" t="s">
        <v>1566</v>
      </c>
      <c r="AK15" s="1" t="s">
        <v>9421</v>
      </c>
      <c r="AL15" s="1" t="s">
        <v>9422</v>
      </c>
      <c r="AM15" s="1" t="s">
        <v>9423</v>
      </c>
      <c r="AN15" s="1" t="s">
        <v>1565</v>
      </c>
      <c r="AO15" s="1" t="s">
        <v>9424</v>
      </c>
      <c r="AP15" s="1" t="s">
        <v>9425</v>
      </c>
      <c r="AQ15" s="1" t="s">
        <v>1564</v>
      </c>
      <c r="AR15" s="1" t="s">
        <v>9426</v>
      </c>
      <c r="AS15" s="1" t="s">
        <v>1563</v>
      </c>
      <c r="AT15" s="1" t="s">
        <v>164</v>
      </c>
      <c r="AU15" s="1" t="s">
        <v>9427</v>
      </c>
      <c r="AV15" s="1" t="s">
        <v>1562</v>
      </c>
      <c r="AW15" s="1" t="s">
        <v>9428</v>
      </c>
      <c r="AX15" s="1" t="s">
        <v>9429</v>
      </c>
      <c r="AY15" s="1" t="s">
        <v>1561</v>
      </c>
    </row>
    <row r="16" spans="1:51" s="1" customFormat="1" x14ac:dyDescent="0.2">
      <c r="A16" s="7"/>
      <c r="B16" s="1" t="s">
        <v>9430</v>
      </c>
      <c r="C16" s="1" t="s">
        <v>9431</v>
      </c>
      <c r="D16" s="1" t="s">
        <v>9432</v>
      </c>
      <c r="E16" s="1" t="s">
        <v>9433</v>
      </c>
      <c r="F16" s="1" t="s">
        <v>9434</v>
      </c>
      <c r="G16" s="1" t="s">
        <v>9435</v>
      </c>
      <c r="H16" s="1" t="s">
        <v>9436</v>
      </c>
      <c r="I16" s="1" t="s">
        <v>9437</v>
      </c>
      <c r="J16" s="1" t="s">
        <v>9438</v>
      </c>
      <c r="K16" s="1" t="s">
        <v>9439</v>
      </c>
      <c r="L16" s="1" t="s">
        <v>9440</v>
      </c>
      <c r="M16" s="1" t="s">
        <v>1560</v>
      </c>
      <c r="N16" s="1" t="s">
        <v>9441</v>
      </c>
      <c r="O16" s="1" t="s">
        <v>1559</v>
      </c>
      <c r="P16" s="1" t="s">
        <v>9442</v>
      </c>
      <c r="Q16" s="1" t="s">
        <v>9443</v>
      </c>
      <c r="R16" s="1" t="s">
        <v>9444</v>
      </c>
      <c r="S16" s="1" t="s">
        <v>9445</v>
      </c>
      <c r="T16" s="1" t="s">
        <v>9446</v>
      </c>
      <c r="U16" s="1" t="s">
        <v>9447</v>
      </c>
      <c r="V16" s="1" t="s">
        <v>9448</v>
      </c>
      <c r="W16" s="1" t="s">
        <v>9449</v>
      </c>
      <c r="X16" s="1" t="s">
        <v>9450</v>
      </c>
      <c r="Y16" s="1" t="s">
        <v>9451</v>
      </c>
      <c r="Z16" s="1" t="s">
        <v>9452</v>
      </c>
      <c r="AA16" s="1" t="s">
        <v>9453</v>
      </c>
      <c r="AB16" s="1" t="s">
        <v>9454</v>
      </c>
      <c r="AC16" s="1" t="s">
        <v>1558</v>
      </c>
      <c r="AD16" s="1" t="s">
        <v>1557</v>
      </c>
      <c r="AE16" s="1" t="s">
        <v>9455</v>
      </c>
      <c r="AF16" s="1" t="s">
        <v>9456</v>
      </c>
      <c r="AG16" s="1" t="s">
        <v>9457</v>
      </c>
      <c r="AH16" s="1" t="s">
        <v>9458</v>
      </c>
      <c r="AI16" s="1" t="s">
        <v>9459</v>
      </c>
      <c r="AJ16" s="1" t="s">
        <v>1556</v>
      </c>
      <c r="AK16" s="1" t="s">
        <v>9460</v>
      </c>
      <c r="AL16" s="1" t="s">
        <v>9461</v>
      </c>
      <c r="AM16" s="1" t="s">
        <v>9462</v>
      </c>
      <c r="AN16" s="1" t="s">
        <v>1555</v>
      </c>
      <c r="AO16" s="1" t="s">
        <v>9463</v>
      </c>
      <c r="AP16" s="1" t="s">
        <v>9464</v>
      </c>
      <c r="AQ16" s="1" t="s">
        <v>1554</v>
      </c>
      <c r="AR16" s="1" t="s">
        <v>9465</v>
      </c>
      <c r="AS16" s="1" t="s">
        <v>1553</v>
      </c>
      <c r="AT16" s="1" t="s">
        <v>164</v>
      </c>
      <c r="AU16" s="1" t="s">
        <v>9466</v>
      </c>
      <c r="AV16" s="1" t="s">
        <v>1552</v>
      </c>
      <c r="AW16" s="1" t="s">
        <v>9467</v>
      </c>
      <c r="AX16" s="1" t="s">
        <v>9468</v>
      </c>
      <c r="AY16" s="1" t="s">
        <v>1551</v>
      </c>
    </row>
    <row r="17" spans="1:51" s="1" customFormat="1" x14ac:dyDescent="0.2">
      <c r="A17" s="7"/>
      <c r="B17" s="1" t="s">
        <v>9469</v>
      </c>
      <c r="C17" s="1" t="s">
        <v>9470</v>
      </c>
      <c r="D17" s="1" t="s">
        <v>9471</v>
      </c>
      <c r="E17" s="1" t="s">
        <v>9472</v>
      </c>
      <c r="F17" s="1" t="s">
        <v>9473</v>
      </c>
      <c r="G17" s="1" t="s">
        <v>9474</v>
      </c>
      <c r="H17" s="1" t="s">
        <v>9475</v>
      </c>
      <c r="I17" s="1" t="s">
        <v>9476</v>
      </c>
      <c r="J17" s="1" t="s">
        <v>9477</v>
      </c>
      <c r="K17" s="1" t="s">
        <v>9478</v>
      </c>
      <c r="L17" s="1" t="s">
        <v>9479</v>
      </c>
      <c r="M17" s="1" t="s">
        <v>1550</v>
      </c>
      <c r="N17" s="1" t="s">
        <v>9480</v>
      </c>
      <c r="O17" s="1" t="s">
        <v>1549</v>
      </c>
      <c r="P17" s="1" t="s">
        <v>9481</v>
      </c>
      <c r="Q17" s="1" t="s">
        <v>9482</v>
      </c>
      <c r="R17" s="1" t="s">
        <v>9483</v>
      </c>
      <c r="S17" s="1" t="s">
        <v>9484</v>
      </c>
      <c r="T17" s="1" t="s">
        <v>9485</v>
      </c>
      <c r="U17" s="1" t="s">
        <v>9486</v>
      </c>
      <c r="V17" s="1" t="s">
        <v>9487</v>
      </c>
      <c r="W17" s="1" t="s">
        <v>9488</v>
      </c>
      <c r="X17" s="1" t="s">
        <v>9489</v>
      </c>
      <c r="Y17" s="1" t="s">
        <v>9490</v>
      </c>
      <c r="Z17" s="1" t="s">
        <v>9491</v>
      </c>
      <c r="AA17" s="1" t="s">
        <v>9492</v>
      </c>
      <c r="AB17" s="1" t="s">
        <v>9493</v>
      </c>
      <c r="AC17" s="1" t="s">
        <v>1548</v>
      </c>
      <c r="AD17" s="1" t="s">
        <v>1547</v>
      </c>
      <c r="AE17" s="1" t="s">
        <v>1546</v>
      </c>
      <c r="AF17" s="1" t="s">
        <v>9494</v>
      </c>
      <c r="AG17" s="1" t="s">
        <v>9495</v>
      </c>
      <c r="AH17" s="1" t="s">
        <v>9496</v>
      </c>
      <c r="AI17" s="1" t="s">
        <v>9497</v>
      </c>
      <c r="AJ17" s="1" t="s">
        <v>1545</v>
      </c>
      <c r="AK17" s="1" t="s">
        <v>9498</v>
      </c>
      <c r="AL17" s="1" t="s">
        <v>9499</v>
      </c>
      <c r="AM17" s="1" t="s">
        <v>9500</v>
      </c>
      <c r="AN17" s="1" t="s">
        <v>1544</v>
      </c>
      <c r="AO17" s="1" t="s">
        <v>9501</v>
      </c>
      <c r="AP17" s="1" t="s">
        <v>9502</v>
      </c>
      <c r="AQ17" s="1" t="s">
        <v>1543</v>
      </c>
      <c r="AR17" s="1" t="s">
        <v>9503</v>
      </c>
      <c r="AS17" s="1" t="s">
        <v>164</v>
      </c>
      <c r="AT17" s="1" t="s">
        <v>164</v>
      </c>
      <c r="AU17" s="1" t="s">
        <v>9504</v>
      </c>
      <c r="AV17" s="1" t="s">
        <v>1542</v>
      </c>
      <c r="AW17" s="1" t="s">
        <v>9505</v>
      </c>
      <c r="AX17" s="1" t="s">
        <v>9506</v>
      </c>
      <c r="AY17" s="1" t="s">
        <v>1541</v>
      </c>
    </row>
    <row r="18" spans="1:51" s="1" customFormat="1" x14ac:dyDescent="0.2">
      <c r="A18" s="7"/>
      <c r="B18" s="1" t="s">
        <v>9507</v>
      </c>
      <c r="C18" s="1" t="s">
        <v>9508</v>
      </c>
      <c r="D18" s="1" t="s">
        <v>9509</v>
      </c>
      <c r="E18" s="1" t="s">
        <v>9510</v>
      </c>
      <c r="F18" s="1" t="s">
        <v>9511</v>
      </c>
      <c r="G18" s="1" t="s">
        <v>9512</v>
      </c>
      <c r="H18" s="1" t="s">
        <v>9513</v>
      </c>
      <c r="I18" s="1" t="s">
        <v>9514</v>
      </c>
      <c r="J18" s="1" t="s">
        <v>9515</v>
      </c>
      <c r="K18" s="1" t="s">
        <v>9516</v>
      </c>
      <c r="L18" s="1" t="s">
        <v>1540</v>
      </c>
      <c r="M18" s="1" t="s">
        <v>1539</v>
      </c>
      <c r="N18" s="1" t="s">
        <v>9517</v>
      </c>
      <c r="O18" s="1" t="s">
        <v>1538</v>
      </c>
      <c r="P18" s="1" t="s">
        <v>9518</v>
      </c>
      <c r="Q18" s="1" t="s">
        <v>9519</v>
      </c>
      <c r="R18" s="1" t="s">
        <v>9520</v>
      </c>
      <c r="S18" s="1" t="s">
        <v>9521</v>
      </c>
      <c r="T18" s="1" t="s">
        <v>9522</v>
      </c>
      <c r="U18" s="1" t="s">
        <v>9523</v>
      </c>
      <c r="V18" s="1" t="s">
        <v>9524</v>
      </c>
      <c r="W18" s="1" t="s">
        <v>9525</v>
      </c>
      <c r="X18" s="1" t="s">
        <v>9526</v>
      </c>
      <c r="Y18" s="1" t="s">
        <v>9527</v>
      </c>
      <c r="Z18" s="1" t="s">
        <v>9528</v>
      </c>
      <c r="AA18" s="1" t="s">
        <v>9529</v>
      </c>
      <c r="AB18" s="1" t="s">
        <v>9530</v>
      </c>
      <c r="AC18" s="1" t="s">
        <v>1537</v>
      </c>
      <c r="AD18" s="1" t="s">
        <v>164</v>
      </c>
      <c r="AE18" s="1" t="s">
        <v>1536</v>
      </c>
      <c r="AF18" s="1" t="s">
        <v>9531</v>
      </c>
      <c r="AG18" s="1" t="s">
        <v>9532</v>
      </c>
      <c r="AH18" s="1" t="s">
        <v>9533</v>
      </c>
      <c r="AI18" s="1" t="s">
        <v>9534</v>
      </c>
      <c r="AJ18" s="1" t="s">
        <v>1535</v>
      </c>
      <c r="AK18" s="1" t="s">
        <v>9535</v>
      </c>
      <c r="AL18" s="1" t="s">
        <v>9536</v>
      </c>
      <c r="AM18" s="1" t="s">
        <v>9537</v>
      </c>
      <c r="AN18" s="1" t="s">
        <v>1534</v>
      </c>
      <c r="AO18" s="1" t="s">
        <v>9538</v>
      </c>
      <c r="AP18" s="1" t="s">
        <v>9539</v>
      </c>
      <c r="AQ18" s="1" t="s">
        <v>1533</v>
      </c>
      <c r="AR18" s="1" t="s">
        <v>9540</v>
      </c>
      <c r="AS18" s="1" t="s">
        <v>164</v>
      </c>
      <c r="AT18" s="1" t="s">
        <v>164</v>
      </c>
      <c r="AU18" s="1" t="s">
        <v>9541</v>
      </c>
      <c r="AV18" s="1" t="s">
        <v>164</v>
      </c>
      <c r="AW18" s="1" t="s">
        <v>9542</v>
      </c>
      <c r="AX18" s="1" t="s">
        <v>9543</v>
      </c>
      <c r="AY18" s="1" t="s">
        <v>1532</v>
      </c>
    </row>
    <row r="19" spans="1:51" s="1" customFormat="1" x14ac:dyDescent="0.2">
      <c r="A19" s="7"/>
      <c r="B19" s="1" t="s">
        <v>9544</v>
      </c>
      <c r="C19" s="1" t="s">
        <v>9545</v>
      </c>
      <c r="D19" s="1" t="s">
        <v>9546</v>
      </c>
      <c r="E19" s="1" t="s">
        <v>9547</v>
      </c>
      <c r="F19" s="1" t="s">
        <v>9548</v>
      </c>
      <c r="G19" s="1" t="s">
        <v>9549</v>
      </c>
      <c r="H19" s="1" t="s">
        <v>9550</v>
      </c>
      <c r="I19" s="1" t="s">
        <v>9551</v>
      </c>
      <c r="J19" s="1" t="s">
        <v>9552</v>
      </c>
      <c r="K19" s="1" t="s">
        <v>9553</v>
      </c>
      <c r="L19" s="1" t="s">
        <v>1531</v>
      </c>
      <c r="M19" s="1" t="s">
        <v>1530</v>
      </c>
      <c r="N19" s="1" t="s">
        <v>9554</v>
      </c>
      <c r="O19" s="1" t="s">
        <v>1529</v>
      </c>
      <c r="P19" s="1" t="s">
        <v>9555</v>
      </c>
      <c r="Q19" s="1" t="s">
        <v>9556</v>
      </c>
      <c r="R19" s="1" t="s">
        <v>9557</v>
      </c>
      <c r="S19" s="1" t="s">
        <v>9558</v>
      </c>
      <c r="T19" s="1" t="s">
        <v>9559</v>
      </c>
      <c r="U19" s="1" t="s">
        <v>9560</v>
      </c>
      <c r="V19" s="1" t="s">
        <v>9561</v>
      </c>
      <c r="W19" s="1" t="s">
        <v>9562</v>
      </c>
      <c r="X19" s="1" t="s">
        <v>9563</v>
      </c>
      <c r="Y19" s="1" t="s">
        <v>9564</v>
      </c>
      <c r="Z19" s="1" t="s">
        <v>9565</v>
      </c>
      <c r="AA19" s="1" t="s">
        <v>9566</v>
      </c>
      <c r="AB19" s="1" t="s">
        <v>9567</v>
      </c>
      <c r="AC19" s="1" t="s">
        <v>164</v>
      </c>
      <c r="AD19" s="1" t="s">
        <v>164</v>
      </c>
      <c r="AE19" s="1" t="s">
        <v>1528</v>
      </c>
      <c r="AF19" s="1" t="s">
        <v>9568</v>
      </c>
      <c r="AG19" s="1" t="s">
        <v>9569</v>
      </c>
      <c r="AH19" s="1" t="s">
        <v>9570</v>
      </c>
      <c r="AI19" s="1" t="s">
        <v>9571</v>
      </c>
      <c r="AJ19" s="1" t="s">
        <v>1527</v>
      </c>
      <c r="AK19" s="1" t="s">
        <v>9572</v>
      </c>
      <c r="AL19" s="1" t="s">
        <v>9573</v>
      </c>
      <c r="AM19" s="1" t="s">
        <v>9574</v>
      </c>
      <c r="AN19" s="1" t="s">
        <v>1526</v>
      </c>
      <c r="AO19" s="1" t="s">
        <v>9575</v>
      </c>
      <c r="AP19" s="1" t="s">
        <v>9576</v>
      </c>
      <c r="AQ19" s="1" t="s">
        <v>1525</v>
      </c>
      <c r="AR19" s="1" t="s">
        <v>9577</v>
      </c>
      <c r="AS19" s="1" t="s">
        <v>164</v>
      </c>
      <c r="AT19" s="1" t="s">
        <v>164</v>
      </c>
      <c r="AU19" s="1" t="s">
        <v>9578</v>
      </c>
      <c r="AV19" s="1" t="s">
        <v>164</v>
      </c>
      <c r="AW19" s="1" t="s">
        <v>9579</v>
      </c>
      <c r="AX19" s="1" t="s">
        <v>9580</v>
      </c>
      <c r="AY19" s="1" t="s">
        <v>1524</v>
      </c>
    </row>
    <row r="20" spans="1:51" s="1" customFormat="1" x14ac:dyDescent="0.2">
      <c r="A20" s="7"/>
      <c r="B20" s="1" t="s">
        <v>9581</v>
      </c>
      <c r="C20" s="1" t="s">
        <v>9582</v>
      </c>
      <c r="D20" s="1" t="s">
        <v>9583</v>
      </c>
      <c r="E20" s="1" t="s">
        <v>9584</v>
      </c>
      <c r="F20" s="1" t="s">
        <v>9585</v>
      </c>
      <c r="G20" s="1" t="s">
        <v>9586</v>
      </c>
      <c r="H20" s="1" t="s">
        <v>9587</v>
      </c>
      <c r="I20" s="1" t="s">
        <v>9588</v>
      </c>
      <c r="J20" s="1" t="s">
        <v>9589</v>
      </c>
      <c r="K20" s="1" t="s">
        <v>9590</v>
      </c>
      <c r="L20" s="1" t="s">
        <v>1523</v>
      </c>
      <c r="M20" s="1" t="s">
        <v>1522</v>
      </c>
      <c r="N20" s="1" t="s">
        <v>9591</v>
      </c>
      <c r="O20" s="1" t="s">
        <v>1521</v>
      </c>
      <c r="P20" s="1" t="s">
        <v>9592</v>
      </c>
      <c r="Q20" s="1" t="s">
        <v>9593</v>
      </c>
      <c r="R20" s="1" t="s">
        <v>9594</v>
      </c>
      <c r="S20" s="1" t="s">
        <v>9595</v>
      </c>
      <c r="T20" s="1" t="s">
        <v>9596</v>
      </c>
      <c r="U20" s="1" t="s">
        <v>9597</v>
      </c>
      <c r="V20" s="1" t="s">
        <v>9598</v>
      </c>
      <c r="W20" s="1" t="s">
        <v>9599</v>
      </c>
      <c r="X20" s="1" t="s">
        <v>9600</v>
      </c>
      <c r="Y20" s="1" t="s">
        <v>9601</v>
      </c>
      <c r="Z20" s="1" t="s">
        <v>9602</v>
      </c>
      <c r="AA20" s="1" t="s">
        <v>9603</v>
      </c>
      <c r="AB20" s="1" t="s">
        <v>9604</v>
      </c>
      <c r="AC20" s="1" t="s">
        <v>164</v>
      </c>
      <c r="AD20" s="1" t="s">
        <v>164</v>
      </c>
      <c r="AE20" s="1" t="s">
        <v>1520</v>
      </c>
      <c r="AF20" s="1" t="s">
        <v>9605</v>
      </c>
      <c r="AG20" s="1" t="s">
        <v>9606</v>
      </c>
      <c r="AH20" s="1" t="s">
        <v>9607</v>
      </c>
      <c r="AI20" s="1" t="s">
        <v>9608</v>
      </c>
      <c r="AJ20" s="1" t="s">
        <v>1519</v>
      </c>
      <c r="AK20" s="1" t="s">
        <v>9609</v>
      </c>
      <c r="AL20" s="1" t="s">
        <v>9610</v>
      </c>
      <c r="AM20" s="1" t="s">
        <v>9611</v>
      </c>
      <c r="AN20" s="1" t="s">
        <v>1518</v>
      </c>
      <c r="AO20" s="1" t="s">
        <v>9612</v>
      </c>
      <c r="AP20" s="1" t="s">
        <v>9613</v>
      </c>
      <c r="AQ20" s="1" t="s">
        <v>1517</v>
      </c>
      <c r="AR20" s="1" t="s">
        <v>9614</v>
      </c>
      <c r="AS20" s="1" t="s">
        <v>164</v>
      </c>
      <c r="AT20" s="1" t="s">
        <v>164</v>
      </c>
      <c r="AU20" s="1" t="s">
        <v>9615</v>
      </c>
      <c r="AV20" s="1" t="s">
        <v>164</v>
      </c>
      <c r="AW20" s="1" t="s">
        <v>9616</v>
      </c>
      <c r="AX20" s="1" t="s">
        <v>9617</v>
      </c>
      <c r="AY20" s="1" t="s">
        <v>1516</v>
      </c>
    </row>
    <row r="21" spans="1:51" s="1" customFormat="1" x14ac:dyDescent="0.2">
      <c r="A21" s="7"/>
      <c r="B21" s="1" t="s">
        <v>9618</v>
      </c>
      <c r="C21" s="1" t="s">
        <v>9619</v>
      </c>
      <c r="D21" s="1" t="s">
        <v>9620</v>
      </c>
      <c r="E21" s="1" t="s">
        <v>9621</v>
      </c>
      <c r="F21" s="1" t="s">
        <v>9622</v>
      </c>
      <c r="G21" s="1" t="s">
        <v>9623</v>
      </c>
      <c r="H21" s="1" t="s">
        <v>9624</v>
      </c>
      <c r="I21" s="1" t="s">
        <v>9625</v>
      </c>
      <c r="J21" s="1" t="s">
        <v>9626</v>
      </c>
      <c r="K21" s="1" t="s">
        <v>9627</v>
      </c>
      <c r="L21" s="1" t="s">
        <v>164</v>
      </c>
      <c r="M21" s="1" t="s">
        <v>1515</v>
      </c>
      <c r="N21" s="1" t="s">
        <v>9628</v>
      </c>
      <c r="O21" s="1" t="s">
        <v>1514</v>
      </c>
      <c r="P21" s="1" t="s">
        <v>9629</v>
      </c>
      <c r="Q21" s="1" t="s">
        <v>9630</v>
      </c>
      <c r="R21" s="1" t="s">
        <v>9631</v>
      </c>
      <c r="S21" s="1" t="s">
        <v>1513</v>
      </c>
      <c r="T21" s="1" t="s">
        <v>9632</v>
      </c>
      <c r="U21" s="1" t="s">
        <v>9633</v>
      </c>
      <c r="V21" s="1" t="s">
        <v>9634</v>
      </c>
      <c r="W21" s="1" t="s">
        <v>9635</v>
      </c>
      <c r="X21" s="1" t="s">
        <v>9636</v>
      </c>
      <c r="Y21" s="1" t="s">
        <v>9637</v>
      </c>
      <c r="Z21" s="1" t="s">
        <v>9638</v>
      </c>
      <c r="AA21" s="1" t="s">
        <v>9639</v>
      </c>
      <c r="AB21" s="1" t="s">
        <v>9640</v>
      </c>
      <c r="AC21" s="1" t="s">
        <v>164</v>
      </c>
      <c r="AD21" s="1" t="s">
        <v>164</v>
      </c>
      <c r="AE21" s="1" t="s">
        <v>1512</v>
      </c>
      <c r="AF21" s="1" t="s">
        <v>9641</v>
      </c>
      <c r="AG21" s="1" t="s">
        <v>9642</v>
      </c>
      <c r="AH21" s="1" t="s">
        <v>9643</v>
      </c>
      <c r="AI21" s="1" t="s">
        <v>9644</v>
      </c>
      <c r="AJ21" s="1" t="s">
        <v>1511</v>
      </c>
      <c r="AK21" s="1" t="s">
        <v>9645</v>
      </c>
      <c r="AL21" s="1" t="s">
        <v>9646</v>
      </c>
      <c r="AM21" s="1" t="s">
        <v>9647</v>
      </c>
      <c r="AN21" s="1" t="s">
        <v>1510</v>
      </c>
      <c r="AO21" s="1" t="s">
        <v>9648</v>
      </c>
      <c r="AP21" s="1" t="s">
        <v>9649</v>
      </c>
      <c r="AQ21" s="1" t="s">
        <v>1509</v>
      </c>
      <c r="AR21" s="1" t="s">
        <v>9650</v>
      </c>
      <c r="AS21" s="1" t="s">
        <v>164</v>
      </c>
      <c r="AT21" s="1" t="s">
        <v>164</v>
      </c>
      <c r="AU21" s="1" t="s">
        <v>9651</v>
      </c>
      <c r="AV21" s="1" t="s">
        <v>164</v>
      </c>
      <c r="AW21" s="1" t="s">
        <v>9652</v>
      </c>
      <c r="AX21" s="1" t="s">
        <v>9653</v>
      </c>
      <c r="AY21" s="1" t="s">
        <v>1508</v>
      </c>
    </row>
    <row r="22" spans="1:51" s="1" customFormat="1" x14ac:dyDescent="0.2">
      <c r="A22" s="7"/>
      <c r="B22" s="1" t="s">
        <v>9654</v>
      </c>
      <c r="C22" s="1" t="s">
        <v>9655</v>
      </c>
      <c r="D22" s="1" t="s">
        <v>9656</v>
      </c>
      <c r="E22" s="1" t="s">
        <v>9657</v>
      </c>
      <c r="F22" s="1" t="s">
        <v>9658</v>
      </c>
      <c r="G22" s="1" t="s">
        <v>9659</v>
      </c>
      <c r="H22" s="1" t="s">
        <v>9660</v>
      </c>
      <c r="I22" s="1" t="s">
        <v>9661</v>
      </c>
      <c r="J22" s="1" t="s">
        <v>9662</v>
      </c>
      <c r="K22" s="1" t="s">
        <v>9663</v>
      </c>
      <c r="L22" s="1" t="s">
        <v>164</v>
      </c>
      <c r="M22" s="1" t="s">
        <v>1507</v>
      </c>
      <c r="N22" s="1" t="s">
        <v>9664</v>
      </c>
      <c r="O22" s="1" t="s">
        <v>1506</v>
      </c>
      <c r="P22" s="1" t="s">
        <v>9665</v>
      </c>
      <c r="Q22" s="1" t="s">
        <v>9666</v>
      </c>
      <c r="R22" s="1" t="s">
        <v>9667</v>
      </c>
      <c r="S22" s="1" t="s">
        <v>1505</v>
      </c>
      <c r="T22" s="1" t="s">
        <v>9668</v>
      </c>
      <c r="U22" s="1" t="s">
        <v>9669</v>
      </c>
      <c r="V22" s="1" t="s">
        <v>9670</v>
      </c>
      <c r="W22" s="1" t="s">
        <v>9671</v>
      </c>
      <c r="X22" s="1" t="s">
        <v>9672</v>
      </c>
      <c r="Y22" s="1" t="s">
        <v>9673</v>
      </c>
      <c r="Z22" s="1" t="s">
        <v>9674</v>
      </c>
      <c r="AA22" s="1" t="s">
        <v>9675</v>
      </c>
      <c r="AB22" s="1" t="s">
        <v>9676</v>
      </c>
      <c r="AC22" s="1" t="s">
        <v>164</v>
      </c>
      <c r="AD22" s="1" t="s">
        <v>164</v>
      </c>
      <c r="AE22" s="1" t="s">
        <v>1504</v>
      </c>
      <c r="AF22" s="1" t="s">
        <v>9677</v>
      </c>
      <c r="AG22" s="1" t="s">
        <v>9678</v>
      </c>
      <c r="AH22" s="1" t="s">
        <v>9679</v>
      </c>
      <c r="AI22" s="1" t="s">
        <v>9680</v>
      </c>
      <c r="AJ22" s="1" t="s">
        <v>1503</v>
      </c>
      <c r="AK22" s="1" t="s">
        <v>9681</v>
      </c>
      <c r="AL22" s="1" t="s">
        <v>9682</v>
      </c>
      <c r="AM22" s="1" t="s">
        <v>9683</v>
      </c>
      <c r="AN22" s="1" t="s">
        <v>1502</v>
      </c>
      <c r="AO22" s="1" t="s">
        <v>9684</v>
      </c>
      <c r="AP22" s="1" t="s">
        <v>9685</v>
      </c>
      <c r="AQ22" s="1" t="s">
        <v>164</v>
      </c>
      <c r="AR22" s="1" t="s">
        <v>9686</v>
      </c>
      <c r="AS22" s="1" t="s">
        <v>164</v>
      </c>
      <c r="AT22" s="1" t="s">
        <v>164</v>
      </c>
      <c r="AU22" s="1" t="s">
        <v>9687</v>
      </c>
      <c r="AV22" s="1" t="s">
        <v>164</v>
      </c>
      <c r="AW22" s="1" t="s">
        <v>9688</v>
      </c>
      <c r="AX22" s="1" t="s">
        <v>9689</v>
      </c>
      <c r="AY22" s="1" t="s">
        <v>1501</v>
      </c>
    </row>
    <row r="23" spans="1:51" s="1" customFormat="1" x14ac:dyDescent="0.2">
      <c r="A23" s="7"/>
      <c r="B23" s="1" t="s">
        <v>9690</v>
      </c>
      <c r="C23" s="1" t="s">
        <v>9691</v>
      </c>
      <c r="D23" s="1" t="s">
        <v>9692</v>
      </c>
      <c r="E23" s="1" t="s">
        <v>9693</v>
      </c>
      <c r="F23" s="1" t="s">
        <v>9694</v>
      </c>
      <c r="G23" s="1" t="s">
        <v>9695</v>
      </c>
      <c r="H23" s="1" t="s">
        <v>9696</v>
      </c>
      <c r="I23" s="1" t="s">
        <v>9697</v>
      </c>
      <c r="J23" s="1" t="s">
        <v>9698</v>
      </c>
      <c r="K23" s="1" t="s">
        <v>9699</v>
      </c>
      <c r="L23" s="1" t="s">
        <v>164</v>
      </c>
      <c r="M23" s="1" t="s">
        <v>1500</v>
      </c>
      <c r="N23" s="1" t="s">
        <v>9700</v>
      </c>
      <c r="O23" s="1" t="s">
        <v>164</v>
      </c>
      <c r="P23" s="1" t="s">
        <v>9701</v>
      </c>
      <c r="Q23" s="1" t="s">
        <v>9702</v>
      </c>
      <c r="R23" s="1" t="s">
        <v>9703</v>
      </c>
      <c r="S23" s="1" t="s">
        <v>164</v>
      </c>
      <c r="T23" s="1" t="s">
        <v>9704</v>
      </c>
      <c r="U23" s="1" t="s">
        <v>9705</v>
      </c>
      <c r="V23" s="1" t="s">
        <v>9706</v>
      </c>
      <c r="W23" s="1" t="s">
        <v>9707</v>
      </c>
      <c r="X23" s="1" t="s">
        <v>9708</v>
      </c>
      <c r="Y23" s="1" t="s">
        <v>9709</v>
      </c>
      <c r="Z23" s="1" t="s">
        <v>9710</v>
      </c>
      <c r="AA23" s="1" t="s">
        <v>9711</v>
      </c>
      <c r="AB23" s="1" t="s">
        <v>9712</v>
      </c>
      <c r="AC23" s="1" t="s">
        <v>164</v>
      </c>
      <c r="AD23" s="1" t="s">
        <v>164</v>
      </c>
      <c r="AE23" s="1" t="s">
        <v>1499</v>
      </c>
      <c r="AF23" s="1" t="s">
        <v>9713</v>
      </c>
      <c r="AG23" s="1" t="s">
        <v>9714</v>
      </c>
      <c r="AH23" s="1" t="s">
        <v>1498</v>
      </c>
      <c r="AI23" s="1" t="s">
        <v>9715</v>
      </c>
      <c r="AJ23" s="1" t="s">
        <v>1497</v>
      </c>
      <c r="AK23" s="1" t="s">
        <v>9716</v>
      </c>
      <c r="AL23" s="1" t="s">
        <v>9717</v>
      </c>
      <c r="AM23" s="1" t="s">
        <v>9718</v>
      </c>
      <c r="AN23" s="1" t="s">
        <v>1496</v>
      </c>
      <c r="AO23" s="1" t="s">
        <v>9719</v>
      </c>
      <c r="AP23" s="1" t="s">
        <v>9720</v>
      </c>
      <c r="AQ23" s="1" t="s">
        <v>164</v>
      </c>
      <c r="AR23" s="1" t="s">
        <v>9721</v>
      </c>
      <c r="AS23" s="1" t="s">
        <v>164</v>
      </c>
      <c r="AT23" s="1" t="s">
        <v>164</v>
      </c>
      <c r="AU23" s="1" t="s">
        <v>9722</v>
      </c>
      <c r="AV23" s="1" t="s">
        <v>164</v>
      </c>
      <c r="AW23" s="1" t="s">
        <v>1495</v>
      </c>
      <c r="AX23" s="1" t="s">
        <v>9723</v>
      </c>
      <c r="AY23" s="1" t="s">
        <v>1494</v>
      </c>
    </row>
    <row r="24" spans="1:51" s="1" customFormat="1" x14ac:dyDescent="0.2">
      <c r="A24" s="7"/>
      <c r="B24" s="1" t="s">
        <v>9724</v>
      </c>
      <c r="C24" s="1" t="s">
        <v>9725</v>
      </c>
      <c r="D24" s="1" t="s">
        <v>9726</v>
      </c>
      <c r="E24" s="1" t="s">
        <v>9727</v>
      </c>
      <c r="F24" s="1" t="s">
        <v>9728</v>
      </c>
      <c r="G24" s="1" t="s">
        <v>9729</v>
      </c>
      <c r="H24" s="1" t="s">
        <v>9730</v>
      </c>
      <c r="I24" s="1" t="s">
        <v>9731</v>
      </c>
      <c r="J24" s="1" t="s">
        <v>9732</v>
      </c>
      <c r="K24" s="1" t="s">
        <v>9733</v>
      </c>
      <c r="L24" s="1" t="s">
        <v>164</v>
      </c>
      <c r="M24" s="1" t="s">
        <v>164</v>
      </c>
      <c r="N24" s="1" t="s">
        <v>9734</v>
      </c>
      <c r="O24" s="1" t="s">
        <v>164</v>
      </c>
      <c r="P24" s="1" t="s">
        <v>9735</v>
      </c>
      <c r="Q24" s="1" t="s">
        <v>9736</v>
      </c>
      <c r="R24" s="1" t="s">
        <v>9737</v>
      </c>
      <c r="S24" s="1" t="s">
        <v>164</v>
      </c>
      <c r="T24" s="1" t="s">
        <v>9738</v>
      </c>
      <c r="U24" s="1" t="s">
        <v>9739</v>
      </c>
      <c r="V24" s="1" t="s">
        <v>9740</v>
      </c>
      <c r="W24" s="1" t="s">
        <v>9741</v>
      </c>
      <c r="X24" s="1" t="s">
        <v>9742</v>
      </c>
      <c r="Y24" s="1" t="s">
        <v>9743</v>
      </c>
      <c r="Z24" s="1" t="s">
        <v>9744</v>
      </c>
      <c r="AA24" s="1" t="s">
        <v>9745</v>
      </c>
      <c r="AB24" s="1" t="s">
        <v>9746</v>
      </c>
      <c r="AC24" s="1" t="s">
        <v>164</v>
      </c>
      <c r="AD24" s="1" t="s">
        <v>164</v>
      </c>
      <c r="AE24" s="1" t="s">
        <v>1493</v>
      </c>
      <c r="AF24" s="1" t="s">
        <v>9747</v>
      </c>
      <c r="AG24" s="1" t="s">
        <v>9748</v>
      </c>
      <c r="AH24" s="1" t="s">
        <v>1492</v>
      </c>
      <c r="AI24" s="1" t="s">
        <v>9749</v>
      </c>
      <c r="AJ24" s="1" t="s">
        <v>1491</v>
      </c>
      <c r="AK24" s="1" t="s">
        <v>9750</v>
      </c>
      <c r="AL24" s="1" t="s">
        <v>9751</v>
      </c>
      <c r="AM24" s="1" t="s">
        <v>1490</v>
      </c>
      <c r="AN24" s="1" t="s">
        <v>1489</v>
      </c>
      <c r="AO24" s="1" t="s">
        <v>9752</v>
      </c>
      <c r="AP24" s="1" t="s">
        <v>9753</v>
      </c>
      <c r="AQ24" s="1" t="s">
        <v>164</v>
      </c>
      <c r="AR24" s="1" t="s">
        <v>1488</v>
      </c>
      <c r="AS24" s="1" t="s">
        <v>164</v>
      </c>
      <c r="AT24" s="1" t="s">
        <v>164</v>
      </c>
      <c r="AU24" s="1" t="s">
        <v>9754</v>
      </c>
      <c r="AV24" s="1" t="s">
        <v>164</v>
      </c>
      <c r="AW24" s="1" t="s">
        <v>1487</v>
      </c>
      <c r="AX24" s="1" t="s">
        <v>9755</v>
      </c>
      <c r="AY24" s="1" t="s">
        <v>1486</v>
      </c>
    </row>
    <row r="25" spans="1:51" s="1" customFormat="1" x14ac:dyDescent="0.2">
      <c r="A25" s="7"/>
      <c r="B25" s="1" t="s">
        <v>9756</v>
      </c>
      <c r="C25" s="1" t="s">
        <v>9757</v>
      </c>
      <c r="D25" s="1" t="s">
        <v>9758</v>
      </c>
      <c r="E25" s="1" t="s">
        <v>9759</v>
      </c>
      <c r="F25" s="1" t="s">
        <v>9760</v>
      </c>
      <c r="G25" s="1" t="s">
        <v>9761</v>
      </c>
      <c r="H25" s="1" t="s">
        <v>9762</v>
      </c>
      <c r="I25" s="1" t="s">
        <v>9763</v>
      </c>
      <c r="J25" s="1" t="s">
        <v>9764</v>
      </c>
      <c r="K25" s="1" t="s">
        <v>9765</v>
      </c>
      <c r="L25" s="1" t="s">
        <v>164</v>
      </c>
      <c r="M25" s="1" t="s">
        <v>164</v>
      </c>
      <c r="N25" s="1" t="s">
        <v>1485</v>
      </c>
      <c r="O25" s="1" t="s">
        <v>164</v>
      </c>
      <c r="P25" s="1" t="s">
        <v>9766</v>
      </c>
      <c r="Q25" s="1" t="s">
        <v>9767</v>
      </c>
      <c r="R25" s="1" t="s">
        <v>9768</v>
      </c>
      <c r="S25" s="1" t="s">
        <v>164</v>
      </c>
      <c r="T25" s="1" t="s">
        <v>9769</v>
      </c>
      <c r="U25" s="1" t="s">
        <v>9770</v>
      </c>
      <c r="V25" s="1" t="s">
        <v>9771</v>
      </c>
      <c r="W25" s="1" t="s">
        <v>9772</v>
      </c>
      <c r="X25" s="1" t="s">
        <v>9773</v>
      </c>
      <c r="Y25" s="1" t="s">
        <v>9774</v>
      </c>
      <c r="Z25" s="1" t="s">
        <v>9775</v>
      </c>
      <c r="AA25" s="1" t="s">
        <v>9776</v>
      </c>
      <c r="AB25" s="1" t="s">
        <v>9777</v>
      </c>
      <c r="AC25" s="1" t="s">
        <v>164</v>
      </c>
      <c r="AD25" s="1" t="s">
        <v>164</v>
      </c>
      <c r="AE25" s="1" t="s">
        <v>1484</v>
      </c>
      <c r="AF25" s="1" t="s">
        <v>9778</v>
      </c>
      <c r="AG25" s="1" t="s">
        <v>9779</v>
      </c>
      <c r="AH25" s="1" t="s">
        <v>1483</v>
      </c>
      <c r="AI25" s="1" t="s">
        <v>9780</v>
      </c>
      <c r="AJ25" s="1" t="s">
        <v>1482</v>
      </c>
      <c r="AK25" s="1" t="s">
        <v>9781</v>
      </c>
      <c r="AL25" s="1" t="s">
        <v>9782</v>
      </c>
      <c r="AM25" s="1" t="s">
        <v>1481</v>
      </c>
      <c r="AN25" s="1" t="s">
        <v>1480</v>
      </c>
      <c r="AO25" s="1" t="s">
        <v>1479</v>
      </c>
      <c r="AP25" s="1" t="s">
        <v>9783</v>
      </c>
      <c r="AQ25" s="1" t="s">
        <v>164</v>
      </c>
      <c r="AR25" s="1" t="s">
        <v>1478</v>
      </c>
      <c r="AS25" s="1" t="s">
        <v>164</v>
      </c>
      <c r="AT25" s="1" t="s">
        <v>164</v>
      </c>
      <c r="AU25" s="1" t="s">
        <v>9784</v>
      </c>
      <c r="AV25" s="1" t="s">
        <v>164</v>
      </c>
      <c r="AW25" s="1" t="s">
        <v>1477</v>
      </c>
      <c r="AX25" s="1" t="s">
        <v>9785</v>
      </c>
      <c r="AY25" s="1" t="s">
        <v>1476</v>
      </c>
    </row>
    <row r="26" spans="1:51" s="1" customFormat="1" x14ac:dyDescent="0.2">
      <c r="A26" s="7"/>
      <c r="B26" s="1" t="s">
        <v>9786</v>
      </c>
      <c r="C26" s="1" t="s">
        <v>9787</v>
      </c>
      <c r="D26" s="1" t="s">
        <v>9788</v>
      </c>
      <c r="E26" s="1" t="s">
        <v>9789</v>
      </c>
      <c r="F26" s="1" t="s">
        <v>9790</v>
      </c>
      <c r="G26" s="1" t="s">
        <v>9791</v>
      </c>
      <c r="H26" s="1" t="s">
        <v>9792</v>
      </c>
      <c r="I26" s="1" t="s">
        <v>9793</v>
      </c>
      <c r="J26" s="1" t="s">
        <v>9794</v>
      </c>
      <c r="K26" s="1" t="s">
        <v>9795</v>
      </c>
      <c r="L26" s="1" t="s">
        <v>164</v>
      </c>
      <c r="M26" s="1" t="s">
        <v>164</v>
      </c>
      <c r="N26" s="1" t="s">
        <v>1475</v>
      </c>
      <c r="O26" s="1" t="s">
        <v>164</v>
      </c>
      <c r="P26" s="1" t="s">
        <v>9796</v>
      </c>
      <c r="Q26" s="1" t="s">
        <v>9797</v>
      </c>
      <c r="R26" s="1" t="s">
        <v>9798</v>
      </c>
      <c r="S26" s="1" t="s">
        <v>164</v>
      </c>
      <c r="T26" s="1" t="s">
        <v>9799</v>
      </c>
      <c r="U26" s="1" t="s">
        <v>9800</v>
      </c>
      <c r="V26" s="1" t="s">
        <v>9801</v>
      </c>
      <c r="W26" s="1" t="s">
        <v>9802</v>
      </c>
      <c r="X26" s="1" t="s">
        <v>9803</v>
      </c>
      <c r="Y26" s="1" t="s">
        <v>9804</v>
      </c>
      <c r="Z26" s="1" t="s">
        <v>9805</v>
      </c>
      <c r="AA26" s="1" t="s">
        <v>9806</v>
      </c>
      <c r="AB26" s="1" t="s">
        <v>9807</v>
      </c>
      <c r="AC26" s="1" t="s">
        <v>164</v>
      </c>
      <c r="AD26" s="1" t="s">
        <v>164</v>
      </c>
      <c r="AE26" s="1" t="s">
        <v>1474</v>
      </c>
      <c r="AF26" s="1" t="s">
        <v>9808</v>
      </c>
      <c r="AG26" s="1" t="s">
        <v>9809</v>
      </c>
      <c r="AH26" s="1" t="s">
        <v>1473</v>
      </c>
      <c r="AI26" s="1" t="s">
        <v>9810</v>
      </c>
      <c r="AJ26" s="1" t="s">
        <v>1472</v>
      </c>
      <c r="AK26" s="1" t="s">
        <v>9811</v>
      </c>
      <c r="AL26" s="1" t="s">
        <v>9812</v>
      </c>
      <c r="AM26" s="1" t="s">
        <v>1471</v>
      </c>
      <c r="AN26" s="1" t="s">
        <v>1470</v>
      </c>
      <c r="AO26" s="1" t="s">
        <v>1469</v>
      </c>
      <c r="AP26" s="1" t="s">
        <v>9813</v>
      </c>
      <c r="AQ26" s="1" t="s">
        <v>164</v>
      </c>
      <c r="AR26" s="1" t="s">
        <v>1468</v>
      </c>
      <c r="AS26" s="1" t="s">
        <v>164</v>
      </c>
      <c r="AT26" s="1" t="s">
        <v>164</v>
      </c>
      <c r="AU26" s="1" t="s">
        <v>9814</v>
      </c>
      <c r="AV26" s="1" t="s">
        <v>164</v>
      </c>
      <c r="AW26" s="1" t="s">
        <v>1467</v>
      </c>
      <c r="AX26" s="1" t="s">
        <v>9815</v>
      </c>
      <c r="AY26" s="1" t="s">
        <v>1466</v>
      </c>
    </row>
    <row r="27" spans="1:51" s="1" customFormat="1" x14ac:dyDescent="0.2">
      <c r="A27" s="7"/>
      <c r="B27" s="1" t="s">
        <v>9816</v>
      </c>
      <c r="C27" s="1" t="s">
        <v>9817</v>
      </c>
      <c r="D27" s="1" t="s">
        <v>9818</v>
      </c>
      <c r="E27" s="1" t="s">
        <v>9819</v>
      </c>
      <c r="F27" s="1" t="s">
        <v>9820</v>
      </c>
      <c r="G27" s="1" t="s">
        <v>9821</v>
      </c>
      <c r="H27" s="1" t="s">
        <v>9822</v>
      </c>
      <c r="I27" s="1" t="s">
        <v>9823</v>
      </c>
      <c r="J27" s="1" t="s">
        <v>9824</v>
      </c>
      <c r="K27" s="1" t="s">
        <v>9825</v>
      </c>
      <c r="L27" s="1" t="s">
        <v>164</v>
      </c>
      <c r="M27" s="1" t="s">
        <v>164</v>
      </c>
      <c r="N27" s="1" t="s">
        <v>1465</v>
      </c>
      <c r="O27" s="1" t="s">
        <v>164</v>
      </c>
      <c r="P27" s="1" t="s">
        <v>9826</v>
      </c>
      <c r="Q27" s="1" t="s">
        <v>9827</v>
      </c>
      <c r="R27" s="1" t="s">
        <v>1464</v>
      </c>
      <c r="S27" s="1" t="s">
        <v>164</v>
      </c>
      <c r="T27" s="1" t="s">
        <v>9828</v>
      </c>
      <c r="U27" s="1" t="s">
        <v>9829</v>
      </c>
      <c r="V27" s="1" t="s">
        <v>9830</v>
      </c>
      <c r="W27" s="1" t="s">
        <v>1463</v>
      </c>
      <c r="X27" s="1" t="s">
        <v>9831</v>
      </c>
      <c r="Y27" s="1" t="s">
        <v>9832</v>
      </c>
      <c r="Z27" s="1" t="s">
        <v>9833</v>
      </c>
      <c r="AA27" s="1" t="s">
        <v>9834</v>
      </c>
      <c r="AB27" s="1" t="s">
        <v>1462</v>
      </c>
      <c r="AC27" s="1" t="s">
        <v>164</v>
      </c>
      <c r="AD27" s="1" t="s">
        <v>164</v>
      </c>
      <c r="AE27" s="1" t="s">
        <v>1461</v>
      </c>
      <c r="AF27" s="1" t="s">
        <v>9835</v>
      </c>
      <c r="AG27" s="1" t="s">
        <v>9836</v>
      </c>
      <c r="AH27" s="1" t="s">
        <v>1460</v>
      </c>
      <c r="AI27" s="1" t="s">
        <v>9837</v>
      </c>
      <c r="AJ27" s="1" t="s">
        <v>1459</v>
      </c>
      <c r="AK27" s="1" t="s">
        <v>9838</v>
      </c>
      <c r="AL27" s="1" t="s">
        <v>9839</v>
      </c>
      <c r="AM27" s="1" t="s">
        <v>1458</v>
      </c>
      <c r="AN27" s="1" t="s">
        <v>1457</v>
      </c>
      <c r="AO27" s="1" t="s">
        <v>1456</v>
      </c>
      <c r="AP27" s="1" t="s">
        <v>9840</v>
      </c>
      <c r="AQ27" s="1" t="s">
        <v>164</v>
      </c>
      <c r="AR27" s="1" t="s">
        <v>1455</v>
      </c>
      <c r="AS27" s="1" t="s">
        <v>164</v>
      </c>
      <c r="AT27" s="1" t="s">
        <v>164</v>
      </c>
      <c r="AU27" s="1" t="s">
        <v>1454</v>
      </c>
      <c r="AV27" s="1" t="s">
        <v>164</v>
      </c>
      <c r="AW27" s="1" t="s">
        <v>1453</v>
      </c>
      <c r="AX27" s="1" t="s">
        <v>9841</v>
      </c>
      <c r="AY27" s="1" t="s">
        <v>1452</v>
      </c>
    </row>
    <row r="28" spans="1:51" s="1" customFormat="1" x14ac:dyDescent="0.2">
      <c r="A28" s="7"/>
      <c r="B28" s="1" t="s">
        <v>9842</v>
      </c>
      <c r="C28" s="1" t="s">
        <v>9843</v>
      </c>
      <c r="D28" s="1" t="s">
        <v>9844</v>
      </c>
      <c r="E28" s="1" t="s">
        <v>9845</v>
      </c>
      <c r="F28" s="1" t="s">
        <v>9846</v>
      </c>
      <c r="G28" s="1" t="s">
        <v>9847</v>
      </c>
      <c r="H28" s="1" t="s">
        <v>9848</v>
      </c>
      <c r="I28" s="1" t="s">
        <v>9849</v>
      </c>
      <c r="J28" s="1" t="s">
        <v>9850</v>
      </c>
      <c r="K28" s="1" t="s">
        <v>9851</v>
      </c>
      <c r="L28" s="1" t="s">
        <v>164</v>
      </c>
      <c r="M28" s="1" t="s">
        <v>164</v>
      </c>
      <c r="N28" s="1" t="s">
        <v>1451</v>
      </c>
      <c r="O28" s="1" t="s">
        <v>164</v>
      </c>
      <c r="P28" s="1" t="s">
        <v>9852</v>
      </c>
      <c r="Q28" s="1" t="s">
        <v>9853</v>
      </c>
      <c r="R28" s="1" t="s">
        <v>1450</v>
      </c>
      <c r="S28" s="1" t="s">
        <v>164</v>
      </c>
      <c r="T28" s="1" t="s">
        <v>9854</v>
      </c>
      <c r="U28" s="1" t="s">
        <v>9855</v>
      </c>
      <c r="V28" s="1" t="s">
        <v>9856</v>
      </c>
      <c r="W28" s="1" t="s">
        <v>1449</v>
      </c>
      <c r="X28" s="1" t="s">
        <v>9857</v>
      </c>
      <c r="Y28" s="1" t="s">
        <v>9858</v>
      </c>
      <c r="Z28" s="1" t="s">
        <v>9859</v>
      </c>
      <c r="AA28" s="1" t="s">
        <v>9860</v>
      </c>
      <c r="AB28" s="1" t="s">
        <v>1448</v>
      </c>
      <c r="AC28" s="1" t="s">
        <v>164</v>
      </c>
      <c r="AD28" s="1" t="s">
        <v>164</v>
      </c>
      <c r="AE28" s="1" t="s">
        <v>1447</v>
      </c>
      <c r="AF28" s="1" t="s">
        <v>9861</v>
      </c>
      <c r="AG28" s="1" t="s">
        <v>9862</v>
      </c>
      <c r="AH28" s="1" t="s">
        <v>1446</v>
      </c>
      <c r="AI28" s="1" t="s">
        <v>9863</v>
      </c>
      <c r="AJ28" s="1" t="s">
        <v>1445</v>
      </c>
      <c r="AK28" s="1" t="s">
        <v>9864</v>
      </c>
      <c r="AL28" s="1" t="s">
        <v>9865</v>
      </c>
      <c r="AM28" s="1" t="s">
        <v>1444</v>
      </c>
      <c r="AN28" s="1" t="s">
        <v>1443</v>
      </c>
      <c r="AO28" s="1" t="s">
        <v>1442</v>
      </c>
      <c r="AP28" s="1" t="s">
        <v>1441</v>
      </c>
      <c r="AQ28" s="1" t="s">
        <v>164</v>
      </c>
      <c r="AR28" s="1" t="s">
        <v>1440</v>
      </c>
      <c r="AS28" s="1" t="s">
        <v>164</v>
      </c>
      <c r="AT28" s="1" t="s">
        <v>164</v>
      </c>
      <c r="AU28" s="1" t="s">
        <v>1439</v>
      </c>
      <c r="AV28" s="1" t="s">
        <v>164</v>
      </c>
      <c r="AW28" s="1" t="s">
        <v>1438</v>
      </c>
      <c r="AX28" s="1" t="s">
        <v>9866</v>
      </c>
      <c r="AY28" s="1" t="s">
        <v>1437</v>
      </c>
    </row>
    <row r="29" spans="1:51" s="1" customFormat="1" x14ac:dyDescent="0.2">
      <c r="A29" s="7"/>
      <c r="B29" s="1" t="s">
        <v>9867</v>
      </c>
      <c r="C29" s="1" t="s">
        <v>9868</v>
      </c>
      <c r="D29" s="1" t="s">
        <v>9869</v>
      </c>
      <c r="E29" s="1" t="s">
        <v>9870</v>
      </c>
      <c r="F29" s="1" t="s">
        <v>9871</v>
      </c>
      <c r="G29" s="1" t="s">
        <v>9872</v>
      </c>
      <c r="H29" s="1" t="s">
        <v>9873</v>
      </c>
      <c r="I29" s="1" t="s">
        <v>9874</v>
      </c>
      <c r="J29" s="1" t="s">
        <v>9875</v>
      </c>
      <c r="K29" s="1" t="s">
        <v>9876</v>
      </c>
      <c r="L29" s="1" t="s">
        <v>164</v>
      </c>
      <c r="M29" s="1" t="s">
        <v>164</v>
      </c>
      <c r="N29" s="1" t="s">
        <v>1436</v>
      </c>
      <c r="O29" s="1" t="s">
        <v>164</v>
      </c>
      <c r="P29" s="1" t="s">
        <v>9877</v>
      </c>
      <c r="Q29" s="1" t="s">
        <v>9878</v>
      </c>
      <c r="R29" s="1" t="s">
        <v>1435</v>
      </c>
      <c r="S29" s="1" t="s">
        <v>164</v>
      </c>
      <c r="T29" s="1" t="s">
        <v>9879</v>
      </c>
      <c r="U29" s="1" t="s">
        <v>9880</v>
      </c>
      <c r="V29" s="1" t="s">
        <v>9881</v>
      </c>
      <c r="W29" s="1" t="s">
        <v>1434</v>
      </c>
      <c r="X29" s="1" t="s">
        <v>9882</v>
      </c>
      <c r="Y29" s="1" t="s">
        <v>9883</v>
      </c>
      <c r="Z29" s="1" t="s">
        <v>9884</v>
      </c>
      <c r="AA29" s="1" t="s">
        <v>9885</v>
      </c>
      <c r="AB29" s="1" t="s">
        <v>1433</v>
      </c>
      <c r="AC29" s="1" t="s">
        <v>164</v>
      </c>
      <c r="AD29" s="1" t="s">
        <v>164</v>
      </c>
      <c r="AE29" s="1" t="s">
        <v>1432</v>
      </c>
      <c r="AF29" s="1" t="s">
        <v>9886</v>
      </c>
      <c r="AG29" s="1" t="s">
        <v>9887</v>
      </c>
      <c r="AH29" s="1" t="s">
        <v>1431</v>
      </c>
      <c r="AI29" s="1" t="s">
        <v>9888</v>
      </c>
      <c r="AJ29" s="1" t="s">
        <v>1430</v>
      </c>
      <c r="AK29" s="1" t="s">
        <v>9889</v>
      </c>
      <c r="AL29" s="1" t="s">
        <v>9890</v>
      </c>
      <c r="AM29" s="1" t="s">
        <v>164</v>
      </c>
      <c r="AN29" s="1" t="s">
        <v>164</v>
      </c>
      <c r="AO29" s="1" t="s">
        <v>1429</v>
      </c>
      <c r="AP29" s="1" t="s">
        <v>1428</v>
      </c>
      <c r="AQ29" s="1" t="s">
        <v>164</v>
      </c>
      <c r="AR29" s="1" t="s">
        <v>1427</v>
      </c>
      <c r="AS29" s="1" t="s">
        <v>164</v>
      </c>
      <c r="AT29" s="1" t="s">
        <v>164</v>
      </c>
      <c r="AU29" s="1" t="s">
        <v>1426</v>
      </c>
      <c r="AV29" s="1" t="s">
        <v>164</v>
      </c>
      <c r="AW29" s="1" t="s">
        <v>1425</v>
      </c>
      <c r="AX29" s="1" t="s">
        <v>9891</v>
      </c>
      <c r="AY29" s="1" t="s">
        <v>1424</v>
      </c>
    </row>
    <row r="30" spans="1:51" s="1" customFormat="1" x14ac:dyDescent="0.2">
      <c r="A30" s="7"/>
      <c r="B30" s="1" t="s">
        <v>9892</v>
      </c>
      <c r="C30" s="1" t="s">
        <v>9893</v>
      </c>
      <c r="D30" s="1" t="s">
        <v>9894</v>
      </c>
      <c r="E30" s="1" t="s">
        <v>9895</v>
      </c>
      <c r="F30" s="1" t="s">
        <v>1423</v>
      </c>
      <c r="G30" s="1" t="s">
        <v>9896</v>
      </c>
      <c r="H30" s="1" t="s">
        <v>9897</v>
      </c>
      <c r="I30" s="1" t="s">
        <v>9898</v>
      </c>
      <c r="J30" s="1" t="s">
        <v>9899</v>
      </c>
      <c r="K30" s="1" t="s">
        <v>1422</v>
      </c>
      <c r="L30" s="1" t="s">
        <v>164</v>
      </c>
      <c r="M30" s="1" t="s">
        <v>164</v>
      </c>
      <c r="N30" s="1" t="s">
        <v>1421</v>
      </c>
      <c r="O30" s="1" t="s">
        <v>164</v>
      </c>
      <c r="P30" s="1" t="s">
        <v>9900</v>
      </c>
      <c r="Q30" s="1" t="s">
        <v>9901</v>
      </c>
      <c r="R30" s="1" t="s">
        <v>1420</v>
      </c>
      <c r="S30" s="1" t="s">
        <v>164</v>
      </c>
      <c r="T30" s="1" t="s">
        <v>9902</v>
      </c>
      <c r="U30" s="1" t="s">
        <v>9903</v>
      </c>
      <c r="V30" s="1" t="s">
        <v>9904</v>
      </c>
      <c r="W30" s="1" t="s">
        <v>1419</v>
      </c>
      <c r="X30" s="1" t="s">
        <v>9905</v>
      </c>
      <c r="Y30" s="1" t="s">
        <v>9906</v>
      </c>
      <c r="Z30" s="1" t="s">
        <v>9907</v>
      </c>
      <c r="AA30" s="1" t="s">
        <v>1418</v>
      </c>
      <c r="AB30" s="1" t="s">
        <v>1417</v>
      </c>
      <c r="AC30" s="1" t="s">
        <v>164</v>
      </c>
      <c r="AD30" s="1" t="s">
        <v>164</v>
      </c>
      <c r="AE30" s="1" t="s">
        <v>1416</v>
      </c>
      <c r="AF30" s="1" t="s">
        <v>9908</v>
      </c>
      <c r="AG30" s="1" t="s">
        <v>9909</v>
      </c>
      <c r="AH30" s="1" t="s">
        <v>1415</v>
      </c>
      <c r="AI30" s="1" t="s">
        <v>9910</v>
      </c>
      <c r="AJ30" s="1" t="s">
        <v>1414</v>
      </c>
      <c r="AK30" s="1" t="s">
        <v>9911</v>
      </c>
      <c r="AL30" s="1" t="s">
        <v>9912</v>
      </c>
      <c r="AM30" s="1" t="s">
        <v>164</v>
      </c>
      <c r="AN30" s="1" t="s">
        <v>164</v>
      </c>
      <c r="AO30" s="1" t="s">
        <v>164</v>
      </c>
      <c r="AP30" s="1" t="s">
        <v>1413</v>
      </c>
      <c r="AQ30" s="1" t="s">
        <v>164</v>
      </c>
      <c r="AR30" s="1" t="s">
        <v>1412</v>
      </c>
      <c r="AS30" s="1" t="s">
        <v>164</v>
      </c>
      <c r="AT30" s="1" t="s">
        <v>164</v>
      </c>
      <c r="AU30" s="1" t="s">
        <v>1411</v>
      </c>
      <c r="AV30" s="1" t="s">
        <v>164</v>
      </c>
      <c r="AW30" s="1" t="s">
        <v>1410</v>
      </c>
      <c r="AX30" s="1" t="s">
        <v>9913</v>
      </c>
    </row>
    <row r="31" spans="1:51" s="1" customFormat="1" x14ac:dyDescent="0.2">
      <c r="A31" s="7"/>
      <c r="B31" s="1" t="s">
        <v>9914</v>
      </c>
      <c r="C31" s="1" t="s">
        <v>9915</v>
      </c>
      <c r="D31" s="1" t="s">
        <v>9916</v>
      </c>
      <c r="E31" s="1" t="s">
        <v>9917</v>
      </c>
      <c r="F31" s="1" t="s">
        <v>1409</v>
      </c>
      <c r="G31" s="1" t="s">
        <v>9918</v>
      </c>
      <c r="H31" s="1" t="s">
        <v>9919</v>
      </c>
      <c r="I31" s="1" t="s">
        <v>9920</v>
      </c>
      <c r="J31" s="1" t="s">
        <v>9921</v>
      </c>
      <c r="K31" s="1" t="s">
        <v>1408</v>
      </c>
      <c r="L31" s="1" t="s">
        <v>164</v>
      </c>
      <c r="M31" s="1" t="s">
        <v>164</v>
      </c>
      <c r="N31" s="1" t="s">
        <v>1407</v>
      </c>
      <c r="O31" s="1" t="s">
        <v>164</v>
      </c>
      <c r="P31" s="1" t="s">
        <v>9922</v>
      </c>
      <c r="Q31" s="1" t="s">
        <v>9923</v>
      </c>
      <c r="R31" s="1" t="s">
        <v>1406</v>
      </c>
      <c r="S31" s="1" t="s">
        <v>164</v>
      </c>
      <c r="T31" s="1" t="s">
        <v>1405</v>
      </c>
      <c r="U31" s="1" t="s">
        <v>9924</v>
      </c>
      <c r="V31" s="1" t="s">
        <v>9925</v>
      </c>
      <c r="W31" s="1" t="s">
        <v>1404</v>
      </c>
      <c r="X31" s="1" t="s">
        <v>9926</v>
      </c>
      <c r="Y31" s="1" t="s">
        <v>9927</v>
      </c>
      <c r="Z31" s="1" t="s">
        <v>9928</v>
      </c>
      <c r="AA31" s="1" t="s">
        <v>1403</v>
      </c>
      <c r="AB31" s="1" t="s">
        <v>1402</v>
      </c>
      <c r="AC31" s="1" t="s">
        <v>164</v>
      </c>
      <c r="AD31" s="1" t="s">
        <v>164</v>
      </c>
      <c r="AE31" s="1" t="s">
        <v>1401</v>
      </c>
      <c r="AF31" s="1" t="s">
        <v>9929</v>
      </c>
      <c r="AG31" s="1" t="s">
        <v>9930</v>
      </c>
      <c r="AH31" s="1" t="s">
        <v>1400</v>
      </c>
      <c r="AI31" s="1" t="s">
        <v>9931</v>
      </c>
      <c r="AJ31" s="1" t="s">
        <v>1399</v>
      </c>
      <c r="AK31" s="1" t="s">
        <v>9932</v>
      </c>
      <c r="AL31" s="1" t="s">
        <v>9933</v>
      </c>
      <c r="AM31" s="1" t="s">
        <v>164</v>
      </c>
      <c r="AN31" s="1" t="s">
        <v>164</v>
      </c>
      <c r="AO31" s="1" t="s">
        <v>164</v>
      </c>
      <c r="AP31" s="1" t="s">
        <v>1398</v>
      </c>
      <c r="AQ31" s="1" t="s">
        <v>164</v>
      </c>
      <c r="AR31" s="1" t="s">
        <v>1397</v>
      </c>
      <c r="AS31" s="1" t="s">
        <v>164</v>
      </c>
      <c r="AT31" s="1" t="s">
        <v>164</v>
      </c>
      <c r="AU31" s="1" t="s">
        <v>1396</v>
      </c>
      <c r="AV31" s="1" t="s">
        <v>164</v>
      </c>
      <c r="AW31" s="1" t="s">
        <v>1395</v>
      </c>
      <c r="AX31" s="1" t="s">
        <v>9934</v>
      </c>
    </row>
    <row r="32" spans="1:51" s="1" customFormat="1" x14ac:dyDescent="0.2">
      <c r="A32" s="7"/>
      <c r="B32" s="1" t="s">
        <v>9935</v>
      </c>
      <c r="C32" s="1" t="s">
        <v>9936</v>
      </c>
      <c r="D32" s="1" t="s">
        <v>9937</v>
      </c>
      <c r="E32" s="1" t="s">
        <v>9938</v>
      </c>
      <c r="F32" s="1" t="s">
        <v>1394</v>
      </c>
      <c r="G32" s="1" t="s">
        <v>9939</v>
      </c>
      <c r="H32" s="1" t="s">
        <v>9940</v>
      </c>
      <c r="I32" s="1" t="s">
        <v>9941</v>
      </c>
      <c r="J32" s="1" t="s">
        <v>9942</v>
      </c>
      <c r="K32" s="1" t="s">
        <v>1393</v>
      </c>
      <c r="L32" s="1" t="s">
        <v>164</v>
      </c>
      <c r="M32" s="1" t="s">
        <v>164</v>
      </c>
      <c r="N32" s="1" t="s">
        <v>1392</v>
      </c>
      <c r="O32" s="1" t="s">
        <v>164</v>
      </c>
      <c r="P32" s="1" t="s">
        <v>9943</v>
      </c>
      <c r="Q32" s="1" t="s">
        <v>9944</v>
      </c>
      <c r="R32" s="1" t="s">
        <v>1391</v>
      </c>
      <c r="S32" s="1" t="s">
        <v>164</v>
      </c>
      <c r="T32" s="1" t="s">
        <v>1390</v>
      </c>
      <c r="U32" s="1" t="s">
        <v>9945</v>
      </c>
      <c r="V32" s="1" t="s">
        <v>9946</v>
      </c>
      <c r="W32" s="1" t="s">
        <v>1389</v>
      </c>
      <c r="X32" s="1" t="s">
        <v>9947</v>
      </c>
      <c r="Y32" s="1" t="s">
        <v>9948</v>
      </c>
      <c r="Z32" s="1" t="s">
        <v>9949</v>
      </c>
      <c r="AA32" s="1" t="s">
        <v>1388</v>
      </c>
      <c r="AB32" s="1" t="s">
        <v>1387</v>
      </c>
      <c r="AC32" s="1" t="s">
        <v>164</v>
      </c>
      <c r="AD32" s="1" t="s">
        <v>164</v>
      </c>
      <c r="AE32" s="1" t="s">
        <v>1386</v>
      </c>
      <c r="AF32" s="1" t="s">
        <v>9950</v>
      </c>
      <c r="AG32" s="1" t="s">
        <v>9951</v>
      </c>
      <c r="AH32" s="1" t="s">
        <v>1385</v>
      </c>
      <c r="AI32" s="1" t="s">
        <v>9952</v>
      </c>
      <c r="AJ32" s="1" t="s">
        <v>1384</v>
      </c>
      <c r="AK32" s="1" t="s">
        <v>9953</v>
      </c>
      <c r="AL32" s="1" t="s">
        <v>9954</v>
      </c>
      <c r="AM32" s="1" t="s">
        <v>164</v>
      </c>
      <c r="AN32" s="1" t="s">
        <v>164</v>
      </c>
      <c r="AO32" s="1" t="s">
        <v>164</v>
      </c>
      <c r="AP32" s="1" t="s">
        <v>1383</v>
      </c>
      <c r="AQ32" s="1" t="s">
        <v>164</v>
      </c>
      <c r="AR32" s="1" t="s">
        <v>1382</v>
      </c>
      <c r="AS32" s="1" t="s">
        <v>164</v>
      </c>
      <c r="AT32" s="1" t="s">
        <v>164</v>
      </c>
      <c r="AU32" s="1" t="s">
        <v>1381</v>
      </c>
      <c r="AV32" s="1" t="s">
        <v>164</v>
      </c>
      <c r="AW32" s="1" t="s">
        <v>1380</v>
      </c>
      <c r="AX32" s="1" t="s">
        <v>9955</v>
      </c>
    </row>
    <row r="33" spans="1:50" s="1" customFormat="1" x14ac:dyDescent="0.2">
      <c r="A33" s="7"/>
      <c r="B33" s="1" t="s">
        <v>9956</v>
      </c>
      <c r="C33" s="1" t="s">
        <v>9957</v>
      </c>
      <c r="D33" s="1" t="s">
        <v>9958</v>
      </c>
      <c r="E33" s="1" t="s">
        <v>9959</v>
      </c>
      <c r="F33" s="1" t="s">
        <v>1379</v>
      </c>
      <c r="G33" s="1" t="s">
        <v>9960</v>
      </c>
      <c r="H33" s="1" t="s">
        <v>9961</v>
      </c>
      <c r="I33" s="1" t="s">
        <v>9962</v>
      </c>
      <c r="J33" s="1" t="s">
        <v>9963</v>
      </c>
      <c r="K33" s="1" t="s">
        <v>164</v>
      </c>
      <c r="L33" s="1" t="s">
        <v>164</v>
      </c>
      <c r="M33" s="1" t="s">
        <v>164</v>
      </c>
      <c r="N33" s="1" t="s">
        <v>1378</v>
      </c>
      <c r="O33" s="1" t="s">
        <v>164</v>
      </c>
      <c r="P33" s="1" t="s">
        <v>9964</v>
      </c>
      <c r="Q33" s="1" t="s">
        <v>9965</v>
      </c>
      <c r="R33" s="1" t="s">
        <v>1377</v>
      </c>
      <c r="S33" s="1" t="s">
        <v>164</v>
      </c>
      <c r="T33" s="1" t="s">
        <v>1376</v>
      </c>
      <c r="U33" s="1" t="s">
        <v>9966</v>
      </c>
      <c r="V33" s="1" t="s">
        <v>9967</v>
      </c>
      <c r="W33" s="1" t="s">
        <v>1375</v>
      </c>
      <c r="X33" s="1" t="s">
        <v>9968</v>
      </c>
      <c r="Y33" s="1" t="s">
        <v>9969</v>
      </c>
      <c r="Z33" s="1" t="s">
        <v>9970</v>
      </c>
      <c r="AA33" s="1" t="s">
        <v>1374</v>
      </c>
      <c r="AB33" s="1" t="s">
        <v>1373</v>
      </c>
      <c r="AC33" s="1" t="s">
        <v>164</v>
      </c>
      <c r="AD33" s="1" t="s">
        <v>164</v>
      </c>
      <c r="AE33" s="1" t="s">
        <v>1372</v>
      </c>
      <c r="AF33" s="1" t="s">
        <v>9971</v>
      </c>
      <c r="AG33" s="1" t="s">
        <v>9972</v>
      </c>
      <c r="AH33" s="1" t="s">
        <v>164</v>
      </c>
      <c r="AI33" s="1" t="s">
        <v>9973</v>
      </c>
      <c r="AJ33" s="1" t="s">
        <v>1371</v>
      </c>
      <c r="AK33" s="1" t="s">
        <v>9974</v>
      </c>
      <c r="AL33" s="1" t="s">
        <v>9975</v>
      </c>
      <c r="AM33" s="1" t="s">
        <v>164</v>
      </c>
      <c r="AN33" s="1" t="s">
        <v>164</v>
      </c>
      <c r="AO33" s="1" t="s">
        <v>164</v>
      </c>
      <c r="AP33" s="1" t="s">
        <v>1370</v>
      </c>
      <c r="AQ33" s="1" t="s">
        <v>164</v>
      </c>
      <c r="AR33" s="1" t="s">
        <v>1369</v>
      </c>
      <c r="AS33" s="1" t="s">
        <v>164</v>
      </c>
      <c r="AT33" s="1" t="s">
        <v>164</v>
      </c>
      <c r="AU33" s="1" t="s">
        <v>1368</v>
      </c>
      <c r="AV33" s="1" t="s">
        <v>164</v>
      </c>
      <c r="AW33" s="1" t="s">
        <v>1367</v>
      </c>
      <c r="AX33" s="1" t="s">
        <v>9976</v>
      </c>
    </row>
    <row r="34" spans="1:50" s="1" customFormat="1" x14ac:dyDescent="0.2">
      <c r="A34" s="7"/>
      <c r="B34" s="1" t="s">
        <v>9977</v>
      </c>
      <c r="C34" s="1" t="s">
        <v>9978</v>
      </c>
      <c r="D34" s="1" t="s">
        <v>9979</v>
      </c>
      <c r="E34" s="1" t="s">
        <v>9980</v>
      </c>
      <c r="F34" s="1" t="s">
        <v>1366</v>
      </c>
      <c r="G34" s="1" t="s">
        <v>9981</v>
      </c>
      <c r="H34" s="1" t="s">
        <v>9982</v>
      </c>
      <c r="I34" s="1" t="s">
        <v>9983</v>
      </c>
      <c r="J34" s="1" t="s">
        <v>9984</v>
      </c>
      <c r="K34" s="1" t="s">
        <v>164</v>
      </c>
      <c r="L34" s="1" t="s">
        <v>164</v>
      </c>
      <c r="M34" s="1" t="s">
        <v>164</v>
      </c>
      <c r="N34" s="1" t="s">
        <v>1365</v>
      </c>
      <c r="O34" s="1" t="s">
        <v>164</v>
      </c>
      <c r="P34" s="1" t="s">
        <v>1364</v>
      </c>
      <c r="Q34" s="1" t="s">
        <v>9985</v>
      </c>
      <c r="R34" s="1" t="s">
        <v>1363</v>
      </c>
      <c r="S34" s="1" t="s">
        <v>164</v>
      </c>
      <c r="T34" s="1" t="s">
        <v>1362</v>
      </c>
      <c r="U34" s="1" t="s">
        <v>9986</v>
      </c>
      <c r="V34" s="1" t="s">
        <v>1361</v>
      </c>
      <c r="W34" s="1" t="s">
        <v>1360</v>
      </c>
      <c r="X34" s="1" t="s">
        <v>9987</v>
      </c>
      <c r="Y34" s="1" t="s">
        <v>9988</v>
      </c>
      <c r="Z34" s="1" t="s">
        <v>9989</v>
      </c>
      <c r="AA34" s="1" t="s">
        <v>1359</v>
      </c>
      <c r="AB34" s="1" t="s">
        <v>164</v>
      </c>
      <c r="AC34" s="1" t="s">
        <v>164</v>
      </c>
      <c r="AD34" s="1" t="s">
        <v>164</v>
      </c>
      <c r="AE34" s="1" t="s">
        <v>1358</v>
      </c>
      <c r="AF34" s="1" t="s">
        <v>9990</v>
      </c>
      <c r="AG34" s="1" t="s">
        <v>9991</v>
      </c>
      <c r="AH34" s="1" t="s">
        <v>164</v>
      </c>
      <c r="AI34" s="1" t="s">
        <v>9992</v>
      </c>
      <c r="AJ34" s="1" t="s">
        <v>1357</v>
      </c>
      <c r="AK34" s="1" t="s">
        <v>9993</v>
      </c>
      <c r="AL34" s="1" t="s">
        <v>9994</v>
      </c>
      <c r="AM34" s="1" t="s">
        <v>164</v>
      </c>
      <c r="AN34" s="1" t="s">
        <v>164</v>
      </c>
      <c r="AO34" s="1" t="s">
        <v>164</v>
      </c>
      <c r="AP34" s="1" t="s">
        <v>1356</v>
      </c>
      <c r="AQ34" s="1" t="s">
        <v>164</v>
      </c>
      <c r="AR34" s="1" t="s">
        <v>1355</v>
      </c>
      <c r="AS34" s="1" t="s">
        <v>164</v>
      </c>
      <c r="AT34" s="1" t="s">
        <v>164</v>
      </c>
      <c r="AU34" s="1" t="s">
        <v>1354</v>
      </c>
      <c r="AV34" s="1" t="s">
        <v>164</v>
      </c>
      <c r="AW34" s="1" t="s">
        <v>1353</v>
      </c>
      <c r="AX34" s="1" t="s">
        <v>9995</v>
      </c>
    </row>
    <row r="35" spans="1:50" s="1" customFormat="1" x14ac:dyDescent="0.2">
      <c r="A35" s="7"/>
      <c r="B35" s="1" t="s">
        <v>9996</v>
      </c>
      <c r="C35" s="1" t="s">
        <v>9997</v>
      </c>
      <c r="D35" s="1" t="s">
        <v>9998</v>
      </c>
      <c r="E35" s="1" t="s">
        <v>9999</v>
      </c>
      <c r="F35" s="1" t="s">
        <v>1352</v>
      </c>
      <c r="G35" s="1" t="s">
        <v>10000</v>
      </c>
      <c r="H35" s="1" t="s">
        <v>10001</v>
      </c>
      <c r="I35" s="1" t="s">
        <v>10002</v>
      </c>
      <c r="J35" s="1" t="s">
        <v>10003</v>
      </c>
      <c r="K35" s="1" t="s">
        <v>164</v>
      </c>
      <c r="L35" s="1" t="s">
        <v>164</v>
      </c>
      <c r="M35" s="1" t="s">
        <v>164</v>
      </c>
      <c r="N35" s="1" t="s">
        <v>1351</v>
      </c>
      <c r="O35" s="1" t="s">
        <v>164</v>
      </c>
      <c r="P35" s="1" t="s">
        <v>1350</v>
      </c>
      <c r="Q35" s="1" t="s">
        <v>10004</v>
      </c>
      <c r="R35" s="1" t="s">
        <v>1349</v>
      </c>
      <c r="S35" s="1" t="s">
        <v>164</v>
      </c>
      <c r="T35" s="1" t="s">
        <v>1348</v>
      </c>
      <c r="U35" s="1" t="s">
        <v>10005</v>
      </c>
      <c r="V35" s="1" t="s">
        <v>1347</v>
      </c>
      <c r="W35" s="1" t="s">
        <v>1346</v>
      </c>
      <c r="X35" s="1" t="s">
        <v>10006</v>
      </c>
      <c r="Y35" s="1" t="s">
        <v>10007</v>
      </c>
      <c r="Z35" s="1" t="s">
        <v>10008</v>
      </c>
      <c r="AA35" s="1" t="s">
        <v>1345</v>
      </c>
      <c r="AB35" s="1" t="s">
        <v>164</v>
      </c>
      <c r="AC35" s="1" t="s">
        <v>164</v>
      </c>
      <c r="AD35" s="1" t="s">
        <v>164</v>
      </c>
      <c r="AE35" s="1" t="s">
        <v>1344</v>
      </c>
      <c r="AF35" s="1" t="s">
        <v>10009</v>
      </c>
      <c r="AG35" s="1" t="s">
        <v>10010</v>
      </c>
      <c r="AH35" s="1" t="s">
        <v>164</v>
      </c>
      <c r="AI35" s="1" t="s">
        <v>10011</v>
      </c>
      <c r="AJ35" s="1" t="s">
        <v>1343</v>
      </c>
      <c r="AK35" s="1" t="s">
        <v>10012</v>
      </c>
      <c r="AL35" s="1" t="s">
        <v>10013</v>
      </c>
      <c r="AM35" s="1" t="s">
        <v>164</v>
      </c>
      <c r="AN35" s="1" t="s">
        <v>164</v>
      </c>
      <c r="AO35" s="1" t="s">
        <v>164</v>
      </c>
      <c r="AP35" s="1" t="s">
        <v>1342</v>
      </c>
      <c r="AQ35" s="1" t="s">
        <v>164</v>
      </c>
      <c r="AR35" s="1" t="s">
        <v>1341</v>
      </c>
      <c r="AS35" s="1" t="s">
        <v>164</v>
      </c>
      <c r="AT35" s="1" t="s">
        <v>164</v>
      </c>
      <c r="AU35" s="1" t="s">
        <v>1340</v>
      </c>
      <c r="AV35" s="1" t="s">
        <v>164</v>
      </c>
      <c r="AW35" s="1" t="s">
        <v>1339</v>
      </c>
      <c r="AX35" s="1" t="s">
        <v>10014</v>
      </c>
    </row>
    <row r="36" spans="1:50" s="1" customFormat="1" x14ac:dyDescent="0.2">
      <c r="A36" s="7"/>
      <c r="B36" s="1" t="s">
        <v>10015</v>
      </c>
      <c r="C36" s="1" t="s">
        <v>10016</v>
      </c>
      <c r="D36" s="1" t="s">
        <v>10017</v>
      </c>
      <c r="E36" s="1" t="s">
        <v>10018</v>
      </c>
      <c r="F36" s="1" t="s">
        <v>1338</v>
      </c>
      <c r="G36" s="1" t="s">
        <v>10019</v>
      </c>
      <c r="H36" s="1" t="s">
        <v>10020</v>
      </c>
      <c r="I36" s="1" t="s">
        <v>10021</v>
      </c>
      <c r="J36" s="1" t="s">
        <v>10022</v>
      </c>
      <c r="K36" s="1" t="s">
        <v>164</v>
      </c>
      <c r="L36" s="1" t="s">
        <v>164</v>
      </c>
      <c r="M36" s="1" t="s">
        <v>164</v>
      </c>
      <c r="N36" s="1" t="s">
        <v>1337</v>
      </c>
      <c r="O36" s="1" t="s">
        <v>164</v>
      </c>
      <c r="P36" s="1" t="s">
        <v>1336</v>
      </c>
      <c r="Q36" s="1" t="s">
        <v>10023</v>
      </c>
      <c r="R36" s="1" t="s">
        <v>1335</v>
      </c>
      <c r="S36" s="1" t="s">
        <v>164</v>
      </c>
      <c r="T36" s="1" t="s">
        <v>1334</v>
      </c>
      <c r="U36" s="1" t="s">
        <v>10024</v>
      </c>
      <c r="V36" s="1" t="s">
        <v>1333</v>
      </c>
      <c r="W36" s="1" t="s">
        <v>1332</v>
      </c>
      <c r="X36" s="1" t="s">
        <v>10025</v>
      </c>
      <c r="Y36" s="1" t="s">
        <v>10026</v>
      </c>
      <c r="Z36" s="1" t="s">
        <v>10027</v>
      </c>
      <c r="AA36" s="1" t="s">
        <v>1331</v>
      </c>
      <c r="AB36" s="1" t="s">
        <v>164</v>
      </c>
      <c r="AC36" s="1" t="s">
        <v>164</v>
      </c>
      <c r="AD36" s="1" t="s">
        <v>164</v>
      </c>
      <c r="AE36" s="1" t="s">
        <v>1330</v>
      </c>
      <c r="AF36" s="1" t="s">
        <v>10028</v>
      </c>
      <c r="AG36" s="1" t="s">
        <v>10029</v>
      </c>
      <c r="AH36" s="1" t="s">
        <v>164</v>
      </c>
      <c r="AI36" s="1" t="s">
        <v>10030</v>
      </c>
      <c r="AJ36" s="1" t="s">
        <v>1329</v>
      </c>
      <c r="AK36" s="1" t="s">
        <v>10031</v>
      </c>
      <c r="AL36" s="1" t="s">
        <v>10032</v>
      </c>
      <c r="AM36" s="1" t="s">
        <v>164</v>
      </c>
      <c r="AN36" s="1" t="s">
        <v>164</v>
      </c>
      <c r="AO36" s="1" t="s">
        <v>164</v>
      </c>
      <c r="AP36" s="1" t="s">
        <v>1328</v>
      </c>
      <c r="AQ36" s="1" t="s">
        <v>164</v>
      </c>
      <c r="AR36" s="1" t="s">
        <v>1327</v>
      </c>
      <c r="AS36" s="1" t="s">
        <v>164</v>
      </c>
      <c r="AT36" s="1" t="s">
        <v>164</v>
      </c>
      <c r="AU36" s="1" t="s">
        <v>1326</v>
      </c>
      <c r="AV36" s="1" t="s">
        <v>164</v>
      </c>
      <c r="AW36" s="1" t="s">
        <v>1325</v>
      </c>
      <c r="AX36" s="1" t="s">
        <v>10033</v>
      </c>
    </row>
    <row r="37" spans="1:50" s="1" customFormat="1" x14ac:dyDescent="0.2">
      <c r="A37" s="7"/>
      <c r="B37" s="1" t="s">
        <v>10034</v>
      </c>
      <c r="C37" s="1" t="s">
        <v>10035</v>
      </c>
      <c r="D37" s="1" t="s">
        <v>10036</v>
      </c>
      <c r="E37" s="1" t="s">
        <v>10037</v>
      </c>
      <c r="F37" s="1" t="s">
        <v>1324</v>
      </c>
      <c r="G37" s="1" t="s">
        <v>10038</v>
      </c>
      <c r="H37" s="1" t="s">
        <v>10039</v>
      </c>
      <c r="I37" s="1" t="s">
        <v>10040</v>
      </c>
      <c r="J37" s="1" t="s">
        <v>1323</v>
      </c>
      <c r="K37" s="1" t="s">
        <v>164</v>
      </c>
      <c r="L37" s="1" t="s">
        <v>164</v>
      </c>
      <c r="M37" s="1" t="s">
        <v>164</v>
      </c>
      <c r="N37" s="1" t="s">
        <v>1322</v>
      </c>
      <c r="O37" s="1" t="s">
        <v>164</v>
      </c>
      <c r="P37" s="1" t="s">
        <v>1321</v>
      </c>
      <c r="Q37" s="1" t="s">
        <v>10041</v>
      </c>
      <c r="R37" s="1" t="s">
        <v>164</v>
      </c>
      <c r="S37" s="1" t="s">
        <v>164</v>
      </c>
      <c r="T37" s="1" t="s">
        <v>1320</v>
      </c>
      <c r="U37" s="1" t="s">
        <v>10042</v>
      </c>
      <c r="V37" s="1" t="s">
        <v>1319</v>
      </c>
      <c r="W37" s="1" t="s">
        <v>1318</v>
      </c>
      <c r="X37" s="1" t="s">
        <v>1317</v>
      </c>
      <c r="Y37" s="1" t="s">
        <v>10043</v>
      </c>
      <c r="Z37" s="1" t="s">
        <v>10044</v>
      </c>
      <c r="AA37" s="1" t="s">
        <v>1316</v>
      </c>
      <c r="AB37" s="1" t="s">
        <v>164</v>
      </c>
      <c r="AC37" s="1" t="s">
        <v>164</v>
      </c>
      <c r="AD37" s="1" t="s">
        <v>164</v>
      </c>
      <c r="AE37" s="1" t="s">
        <v>1315</v>
      </c>
      <c r="AF37" s="1" t="s">
        <v>10045</v>
      </c>
      <c r="AG37" s="1" t="s">
        <v>10046</v>
      </c>
      <c r="AH37" s="1" t="s">
        <v>164</v>
      </c>
      <c r="AI37" s="1" t="s">
        <v>10047</v>
      </c>
      <c r="AJ37" s="1" t="s">
        <v>1314</v>
      </c>
      <c r="AK37" s="1" t="s">
        <v>10048</v>
      </c>
      <c r="AL37" s="1" t="s">
        <v>10049</v>
      </c>
      <c r="AM37" s="1" t="s">
        <v>164</v>
      </c>
      <c r="AN37" s="1" t="s">
        <v>164</v>
      </c>
      <c r="AO37" s="1" t="s">
        <v>164</v>
      </c>
      <c r="AP37" s="1" t="s">
        <v>1313</v>
      </c>
      <c r="AQ37" s="1" t="s">
        <v>164</v>
      </c>
      <c r="AR37" s="1" t="s">
        <v>1312</v>
      </c>
      <c r="AS37" s="1" t="s">
        <v>164</v>
      </c>
      <c r="AT37" s="1" t="s">
        <v>164</v>
      </c>
      <c r="AU37" s="1" t="s">
        <v>1311</v>
      </c>
      <c r="AV37" s="1" t="s">
        <v>164</v>
      </c>
      <c r="AW37" s="1" t="s">
        <v>1310</v>
      </c>
      <c r="AX37" s="1" t="s">
        <v>1309</v>
      </c>
    </row>
    <row r="38" spans="1:50" s="1" customFormat="1" x14ac:dyDescent="0.2">
      <c r="A38" s="7"/>
      <c r="B38" s="1" t="s">
        <v>10050</v>
      </c>
      <c r="C38" s="1" t="s">
        <v>10051</v>
      </c>
      <c r="D38" s="1" t="s">
        <v>10052</v>
      </c>
      <c r="E38" s="1" t="s">
        <v>10053</v>
      </c>
      <c r="F38" s="1" t="s">
        <v>1308</v>
      </c>
      <c r="G38" s="1" t="s">
        <v>10054</v>
      </c>
      <c r="H38" s="1" t="s">
        <v>10055</v>
      </c>
      <c r="I38" s="1" t="s">
        <v>10056</v>
      </c>
      <c r="J38" s="1" t="s">
        <v>1307</v>
      </c>
      <c r="K38" s="1" t="s">
        <v>164</v>
      </c>
      <c r="L38" s="1" t="s">
        <v>164</v>
      </c>
      <c r="M38" s="1" t="s">
        <v>164</v>
      </c>
      <c r="N38" s="1" t="s">
        <v>1306</v>
      </c>
      <c r="O38" s="1" t="s">
        <v>164</v>
      </c>
      <c r="P38" s="1" t="s">
        <v>1305</v>
      </c>
      <c r="Q38" s="1" t="s">
        <v>10057</v>
      </c>
      <c r="R38" s="1" t="s">
        <v>164</v>
      </c>
      <c r="S38" s="1" t="s">
        <v>164</v>
      </c>
      <c r="T38" s="1" t="s">
        <v>1304</v>
      </c>
      <c r="U38" s="1" t="s">
        <v>1303</v>
      </c>
      <c r="V38" s="1" t="s">
        <v>1302</v>
      </c>
      <c r="W38" s="1" t="s">
        <v>1301</v>
      </c>
      <c r="X38" s="1" t="s">
        <v>1300</v>
      </c>
      <c r="Y38" s="1" t="s">
        <v>10058</v>
      </c>
      <c r="Z38" s="1" t="s">
        <v>1299</v>
      </c>
      <c r="AA38" s="1" t="s">
        <v>1298</v>
      </c>
      <c r="AB38" s="1" t="s">
        <v>164</v>
      </c>
      <c r="AC38" s="1" t="s">
        <v>164</v>
      </c>
      <c r="AD38" s="1" t="s">
        <v>164</v>
      </c>
      <c r="AE38" s="1" t="s">
        <v>1297</v>
      </c>
      <c r="AF38" s="1" t="s">
        <v>10059</v>
      </c>
      <c r="AG38" s="1" t="s">
        <v>10060</v>
      </c>
      <c r="AH38" s="1" t="s">
        <v>164</v>
      </c>
      <c r="AI38" s="1" t="s">
        <v>10061</v>
      </c>
      <c r="AJ38" s="1" t="s">
        <v>1296</v>
      </c>
      <c r="AK38" s="1" t="s">
        <v>1295</v>
      </c>
      <c r="AL38" s="1" t="s">
        <v>10062</v>
      </c>
      <c r="AM38" s="1" t="s">
        <v>164</v>
      </c>
      <c r="AN38" s="1" t="s">
        <v>164</v>
      </c>
      <c r="AO38" s="1" t="s">
        <v>164</v>
      </c>
      <c r="AP38" s="1" t="s">
        <v>1294</v>
      </c>
      <c r="AQ38" s="1" t="s">
        <v>164</v>
      </c>
      <c r="AR38" s="1" t="s">
        <v>1293</v>
      </c>
      <c r="AS38" s="1" t="s">
        <v>164</v>
      </c>
      <c r="AT38" s="1" t="s">
        <v>164</v>
      </c>
      <c r="AU38" s="1" t="s">
        <v>1292</v>
      </c>
      <c r="AV38" s="1" t="s">
        <v>164</v>
      </c>
      <c r="AW38" s="1" t="s">
        <v>1291</v>
      </c>
      <c r="AX38" s="1" t="s">
        <v>1290</v>
      </c>
    </row>
    <row r="39" spans="1:50" s="1" customFormat="1" x14ac:dyDescent="0.2">
      <c r="A39" s="7"/>
      <c r="B39" s="1" t="s">
        <v>10063</v>
      </c>
      <c r="C39" s="1" t="s">
        <v>10064</v>
      </c>
      <c r="D39" s="1" t="s">
        <v>10065</v>
      </c>
      <c r="E39" s="1" t="s">
        <v>10066</v>
      </c>
      <c r="F39" s="1" t="s">
        <v>164</v>
      </c>
      <c r="G39" s="1" t="s">
        <v>10067</v>
      </c>
      <c r="H39" s="1" t="s">
        <v>10068</v>
      </c>
      <c r="I39" s="1" t="s">
        <v>10069</v>
      </c>
      <c r="J39" s="1" t="s">
        <v>1289</v>
      </c>
      <c r="K39" s="1" t="s">
        <v>164</v>
      </c>
      <c r="L39" s="1" t="s">
        <v>164</v>
      </c>
      <c r="M39" s="1" t="s">
        <v>164</v>
      </c>
      <c r="N39" s="1" t="s">
        <v>1288</v>
      </c>
      <c r="O39" s="1" t="s">
        <v>164</v>
      </c>
      <c r="P39" s="1" t="s">
        <v>1287</v>
      </c>
      <c r="Q39" s="1" t="s">
        <v>10070</v>
      </c>
      <c r="R39" s="1" t="s">
        <v>164</v>
      </c>
      <c r="S39" s="1" t="s">
        <v>164</v>
      </c>
      <c r="T39" s="1" t="s">
        <v>1286</v>
      </c>
      <c r="U39" s="1" t="s">
        <v>1285</v>
      </c>
      <c r="V39" s="1" t="s">
        <v>1284</v>
      </c>
      <c r="W39" s="1" t="s">
        <v>1283</v>
      </c>
      <c r="X39" s="1" t="s">
        <v>1282</v>
      </c>
      <c r="Y39" s="1" t="s">
        <v>10071</v>
      </c>
      <c r="Z39" s="1" t="s">
        <v>1281</v>
      </c>
      <c r="AA39" s="1" t="s">
        <v>1280</v>
      </c>
      <c r="AB39" s="1" t="s">
        <v>164</v>
      </c>
      <c r="AC39" s="1" t="s">
        <v>164</v>
      </c>
      <c r="AD39" s="1" t="s">
        <v>164</v>
      </c>
      <c r="AE39" s="1" t="s">
        <v>1279</v>
      </c>
      <c r="AF39" s="1" t="s">
        <v>10072</v>
      </c>
      <c r="AG39" s="1" t="s">
        <v>10073</v>
      </c>
      <c r="AH39" s="1" t="s">
        <v>164</v>
      </c>
      <c r="AI39" s="1" t="s">
        <v>10074</v>
      </c>
      <c r="AJ39" s="1" t="s">
        <v>164</v>
      </c>
      <c r="AK39" s="1" t="s">
        <v>1278</v>
      </c>
      <c r="AL39" s="1" t="s">
        <v>10075</v>
      </c>
      <c r="AM39" s="1" t="s">
        <v>164</v>
      </c>
      <c r="AN39" s="1" t="s">
        <v>164</v>
      </c>
      <c r="AO39" s="1" t="s">
        <v>164</v>
      </c>
      <c r="AP39" s="1" t="s">
        <v>1277</v>
      </c>
      <c r="AQ39" s="1" t="s">
        <v>164</v>
      </c>
      <c r="AR39" s="1" t="s">
        <v>1276</v>
      </c>
      <c r="AS39" s="1" t="s">
        <v>164</v>
      </c>
      <c r="AT39" s="1" t="s">
        <v>164</v>
      </c>
      <c r="AU39" s="1" t="s">
        <v>1275</v>
      </c>
      <c r="AV39" s="1" t="s">
        <v>164</v>
      </c>
      <c r="AW39" s="1" t="s">
        <v>1274</v>
      </c>
      <c r="AX39" s="1" t="s">
        <v>1273</v>
      </c>
    </row>
    <row r="40" spans="1:50" s="1" customFormat="1" x14ac:dyDescent="0.2">
      <c r="A40" s="7"/>
      <c r="B40" s="1" t="s">
        <v>1272</v>
      </c>
      <c r="C40" s="1" t="s">
        <v>10076</v>
      </c>
      <c r="D40" s="1" t="s">
        <v>10077</v>
      </c>
      <c r="E40" s="1" t="s">
        <v>10078</v>
      </c>
      <c r="F40" s="1" t="s">
        <v>164</v>
      </c>
      <c r="G40" s="1" t="s">
        <v>10079</v>
      </c>
      <c r="H40" s="1" t="s">
        <v>10080</v>
      </c>
      <c r="I40" s="1" t="s">
        <v>10081</v>
      </c>
      <c r="J40" s="1" t="s">
        <v>1271</v>
      </c>
      <c r="K40" s="1" t="s">
        <v>164</v>
      </c>
      <c r="L40" s="1" t="s">
        <v>164</v>
      </c>
      <c r="M40" s="1" t="s">
        <v>164</v>
      </c>
      <c r="N40" s="1" t="s">
        <v>1270</v>
      </c>
      <c r="O40" s="1" t="s">
        <v>164</v>
      </c>
      <c r="P40" s="1" t="s">
        <v>1269</v>
      </c>
      <c r="Q40" s="1" t="s">
        <v>10082</v>
      </c>
      <c r="R40" s="1" t="s">
        <v>164</v>
      </c>
      <c r="S40" s="1" t="s">
        <v>164</v>
      </c>
      <c r="T40" s="1" t="s">
        <v>1268</v>
      </c>
      <c r="U40" s="1" t="s">
        <v>1267</v>
      </c>
      <c r="V40" s="1" t="s">
        <v>1266</v>
      </c>
      <c r="W40" s="1" t="s">
        <v>1265</v>
      </c>
      <c r="X40" s="1" t="s">
        <v>1264</v>
      </c>
      <c r="Y40" s="1" t="s">
        <v>10083</v>
      </c>
      <c r="Z40" s="1" t="s">
        <v>1263</v>
      </c>
      <c r="AA40" s="1" t="s">
        <v>1262</v>
      </c>
      <c r="AB40" s="1" t="s">
        <v>164</v>
      </c>
      <c r="AC40" s="1" t="s">
        <v>164</v>
      </c>
      <c r="AD40" s="1" t="s">
        <v>164</v>
      </c>
      <c r="AE40" s="1" t="s">
        <v>1261</v>
      </c>
      <c r="AF40" s="1" t="s">
        <v>1260</v>
      </c>
      <c r="AG40" s="1" t="s">
        <v>10084</v>
      </c>
      <c r="AH40" s="1" t="s">
        <v>164</v>
      </c>
      <c r="AI40" s="1" t="s">
        <v>10085</v>
      </c>
      <c r="AJ40" s="1" t="s">
        <v>164</v>
      </c>
      <c r="AK40" s="1" t="s">
        <v>1259</v>
      </c>
      <c r="AL40" s="1" t="s">
        <v>10086</v>
      </c>
      <c r="AM40" s="1" t="s">
        <v>164</v>
      </c>
      <c r="AN40" s="1" t="s">
        <v>164</v>
      </c>
      <c r="AO40" s="1" t="s">
        <v>164</v>
      </c>
      <c r="AP40" s="1" t="s">
        <v>1258</v>
      </c>
      <c r="AQ40" s="1" t="s">
        <v>164</v>
      </c>
      <c r="AR40" s="1" t="s">
        <v>1257</v>
      </c>
      <c r="AS40" s="1" t="s">
        <v>164</v>
      </c>
      <c r="AT40" s="1" t="s">
        <v>164</v>
      </c>
      <c r="AU40" s="1" t="s">
        <v>1256</v>
      </c>
      <c r="AV40" s="1" t="s">
        <v>164</v>
      </c>
      <c r="AW40" s="1" t="s">
        <v>164</v>
      </c>
      <c r="AX40" s="1" t="s">
        <v>1255</v>
      </c>
    </row>
    <row r="41" spans="1:50" s="1" customFormat="1" x14ac:dyDescent="0.2">
      <c r="A41" s="7"/>
      <c r="B41" s="1" t="s">
        <v>1254</v>
      </c>
      <c r="C41" s="1" t="s">
        <v>10087</v>
      </c>
      <c r="D41" s="1" t="s">
        <v>10088</v>
      </c>
      <c r="E41" s="1" t="s">
        <v>10089</v>
      </c>
      <c r="F41" s="1" t="s">
        <v>164</v>
      </c>
      <c r="G41" s="1" t="s">
        <v>10090</v>
      </c>
      <c r="H41" s="1" t="s">
        <v>10091</v>
      </c>
      <c r="I41" s="1" t="s">
        <v>10092</v>
      </c>
      <c r="J41" s="1" t="s">
        <v>1253</v>
      </c>
      <c r="K41" s="1" t="s">
        <v>164</v>
      </c>
      <c r="L41" s="1" t="s">
        <v>164</v>
      </c>
      <c r="M41" s="1" t="s">
        <v>164</v>
      </c>
      <c r="N41" s="1" t="s">
        <v>1252</v>
      </c>
      <c r="O41" s="1" t="s">
        <v>164</v>
      </c>
      <c r="P41" s="1" t="s">
        <v>1251</v>
      </c>
      <c r="Q41" s="1" t="s">
        <v>10093</v>
      </c>
      <c r="R41" s="1" t="s">
        <v>164</v>
      </c>
      <c r="S41" s="1" t="s">
        <v>164</v>
      </c>
      <c r="T41" s="1" t="s">
        <v>1250</v>
      </c>
      <c r="U41" s="1" t="s">
        <v>1249</v>
      </c>
      <c r="V41" s="1" t="s">
        <v>164</v>
      </c>
      <c r="W41" s="1" t="s">
        <v>1248</v>
      </c>
      <c r="X41" s="1" t="s">
        <v>1247</v>
      </c>
      <c r="Y41" s="1" t="s">
        <v>1246</v>
      </c>
      <c r="Z41" s="1" t="s">
        <v>1245</v>
      </c>
      <c r="AA41" s="1" t="s">
        <v>1244</v>
      </c>
      <c r="AB41" s="1" t="s">
        <v>164</v>
      </c>
      <c r="AC41" s="1" t="s">
        <v>164</v>
      </c>
      <c r="AD41" s="1" t="s">
        <v>164</v>
      </c>
      <c r="AE41" s="1" t="s">
        <v>1243</v>
      </c>
      <c r="AF41" s="1" t="s">
        <v>1242</v>
      </c>
      <c r="AG41" s="1" t="s">
        <v>10094</v>
      </c>
      <c r="AH41" s="1" t="s">
        <v>164</v>
      </c>
      <c r="AI41" s="1" t="s">
        <v>10095</v>
      </c>
      <c r="AJ41" s="1" t="s">
        <v>164</v>
      </c>
      <c r="AK41" s="1" t="s">
        <v>1241</v>
      </c>
      <c r="AL41" s="1" t="s">
        <v>10096</v>
      </c>
      <c r="AM41" s="1" t="s">
        <v>164</v>
      </c>
      <c r="AN41" s="1" t="s">
        <v>164</v>
      </c>
      <c r="AO41" s="1" t="s">
        <v>164</v>
      </c>
      <c r="AP41" s="1" t="s">
        <v>1240</v>
      </c>
      <c r="AQ41" s="1" t="s">
        <v>164</v>
      </c>
      <c r="AR41" s="1" t="s">
        <v>1239</v>
      </c>
      <c r="AS41" s="1" t="s">
        <v>164</v>
      </c>
      <c r="AT41" s="1" t="s">
        <v>164</v>
      </c>
      <c r="AU41" s="1" t="s">
        <v>1238</v>
      </c>
      <c r="AV41" s="1" t="s">
        <v>164</v>
      </c>
      <c r="AW41" s="1" t="s">
        <v>164</v>
      </c>
      <c r="AX41" s="1" t="s">
        <v>1237</v>
      </c>
    </row>
    <row r="42" spans="1:50" s="1" customFormat="1" x14ac:dyDescent="0.2">
      <c r="A42" s="7"/>
      <c r="B42" s="1" t="s">
        <v>1236</v>
      </c>
      <c r="C42" s="1" t="s">
        <v>10097</v>
      </c>
      <c r="D42" s="1" t="s">
        <v>10098</v>
      </c>
      <c r="E42" s="1" t="s">
        <v>10099</v>
      </c>
      <c r="F42" s="1" t="s">
        <v>164</v>
      </c>
      <c r="G42" s="1" t="s">
        <v>10100</v>
      </c>
      <c r="H42" s="1" t="s">
        <v>10101</v>
      </c>
      <c r="I42" s="1" t="s">
        <v>10102</v>
      </c>
      <c r="J42" s="1" t="s">
        <v>1235</v>
      </c>
      <c r="K42" s="1" t="s">
        <v>164</v>
      </c>
      <c r="L42" s="1" t="s">
        <v>164</v>
      </c>
      <c r="M42" s="1" t="s">
        <v>164</v>
      </c>
      <c r="N42" s="1" t="s">
        <v>1234</v>
      </c>
      <c r="O42" s="1" t="s">
        <v>164</v>
      </c>
      <c r="P42" s="1" t="s">
        <v>1233</v>
      </c>
      <c r="Q42" s="1" t="s">
        <v>10103</v>
      </c>
      <c r="R42" s="1" t="s">
        <v>164</v>
      </c>
      <c r="S42" s="1" t="s">
        <v>164</v>
      </c>
      <c r="T42" s="1" t="s">
        <v>1232</v>
      </c>
      <c r="U42" s="1" t="s">
        <v>1231</v>
      </c>
      <c r="V42" s="1" t="s">
        <v>164</v>
      </c>
      <c r="W42" s="1" t="s">
        <v>1230</v>
      </c>
      <c r="X42" s="1" t="s">
        <v>1229</v>
      </c>
      <c r="Y42" s="1" t="s">
        <v>1228</v>
      </c>
      <c r="Z42" s="1" t="s">
        <v>1227</v>
      </c>
      <c r="AA42" s="1" t="s">
        <v>1226</v>
      </c>
      <c r="AB42" s="1" t="s">
        <v>164</v>
      </c>
      <c r="AC42" s="1" t="s">
        <v>164</v>
      </c>
      <c r="AD42" s="1" t="s">
        <v>164</v>
      </c>
      <c r="AE42" s="1" t="s">
        <v>1225</v>
      </c>
      <c r="AF42" s="1" t="s">
        <v>1224</v>
      </c>
      <c r="AG42" s="1" t="s">
        <v>10104</v>
      </c>
      <c r="AH42" s="1" t="s">
        <v>164</v>
      </c>
      <c r="AI42" s="1" t="s">
        <v>10105</v>
      </c>
      <c r="AJ42" s="1" t="s">
        <v>164</v>
      </c>
      <c r="AK42" s="1" t="s">
        <v>1223</v>
      </c>
      <c r="AL42" s="1" t="s">
        <v>10106</v>
      </c>
      <c r="AM42" s="1" t="s">
        <v>164</v>
      </c>
      <c r="AN42" s="1" t="s">
        <v>164</v>
      </c>
      <c r="AO42" s="1" t="s">
        <v>164</v>
      </c>
      <c r="AP42" s="1" t="s">
        <v>1222</v>
      </c>
      <c r="AQ42" s="1" t="s">
        <v>164</v>
      </c>
      <c r="AR42" s="1" t="s">
        <v>164</v>
      </c>
      <c r="AS42" s="1" t="s">
        <v>164</v>
      </c>
      <c r="AT42" s="1" t="s">
        <v>164</v>
      </c>
      <c r="AU42" s="1" t="s">
        <v>1221</v>
      </c>
      <c r="AV42" s="1" t="s">
        <v>164</v>
      </c>
      <c r="AW42" s="1" t="s">
        <v>164</v>
      </c>
      <c r="AX42" s="1" t="s">
        <v>1220</v>
      </c>
    </row>
    <row r="43" spans="1:50" s="1" customFormat="1" x14ac:dyDescent="0.2">
      <c r="A43" s="7"/>
      <c r="B43" s="1" t="s">
        <v>1219</v>
      </c>
      <c r="C43" s="1" t="s">
        <v>1218</v>
      </c>
      <c r="D43" s="1" t="s">
        <v>10107</v>
      </c>
      <c r="E43" s="1" t="s">
        <v>10108</v>
      </c>
      <c r="F43" s="1" t="s">
        <v>164</v>
      </c>
      <c r="G43" s="1" t="s">
        <v>10109</v>
      </c>
      <c r="H43" s="1" t="s">
        <v>10110</v>
      </c>
      <c r="I43" s="1" t="s">
        <v>10111</v>
      </c>
      <c r="J43" s="1" t="s">
        <v>1217</v>
      </c>
      <c r="K43" s="1" t="s">
        <v>164</v>
      </c>
      <c r="L43" s="1" t="s">
        <v>164</v>
      </c>
      <c r="M43" s="1" t="s">
        <v>164</v>
      </c>
      <c r="N43" s="1" t="s">
        <v>1216</v>
      </c>
      <c r="O43" s="1" t="s">
        <v>164</v>
      </c>
      <c r="P43" s="1" t="s">
        <v>1215</v>
      </c>
      <c r="Q43" s="1" t="s">
        <v>10112</v>
      </c>
      <c r="R43" s="1" t="s">
        <v>164</v>
      </c>
      <c r="S43" s="1" t="s">
        <v>164</v>
      </c>
      <c r="T43" s="1" t="s">
        <v>1214</v>
      </c>
      <c r="U43" s="1" t="s">
        <v>1213</v>
      </c>
      <c r="V43" s="1" t="s">
        <v>164</v>
      </c>
      <c r="W43" s="1" t="s">
        <v>1212</v>
      </c>
      <c r="X43" s="1" t="s">
        <v>1211</v>
      </c>
      <c r="Y43" s="1" t="s">
        <v>1210</v>
      </c>
      <c r="Z43" s="1" t="s">
        <v>1209</v>
      </c>
      <c r="AA43" s="1" t="s">
        <v>1208</v>
      </c>
      <c r="AB43" s="1" t="s">
        <v>164</v>
      </c>
      <c r="AC43" s="1" t="s">
        <v>164</v>
      </c>
      <c r="AD43" s="1" t="s">
        <v>164</v>
      </c>
      <c r="AE43" s="1" t="s">
        <v>1207</v>
      </c>
      <c r="AF43" s="1" t="s">
        <v>1206</v>
      </c>
      <c r="AG43" s="1" t="s">
        <v>10113</v>
      </c>
      <c r="AH43" s="1" t="s">
        <v>164</v>
      </c>
      <c r="AI43" s="1" t="s">
        <v>10114</v>
      </c>
      <c r="AJ43" s="1" t="s">
        <v>164</v>
      </c>
      <c r="AK43" s="1" t="s">
        <v>1205</v>
      </c>
      <c r="AL43" s="1" t="s">
        <v>10115</v>
      </c>
      <c r="AM43" s="1" t="s">
        <v>164</v>
      </c>
      <c r="AN43" s="1" t="s">
        <v>164</v>
      </c>
      <c r="AO43" s="1" t="s">
        <v>164</v>
      </c>
      <c r="AP43" s="1" t="s">
        <v>1204</v>
      </c>
      <c r="AQ43" s="1" t="s">
        <v>164</v>
      </c>
      <c r="AR43" s="1" t="s">
        <v>164</v>
      </c>
      <c r="AS43" s="1" t="s">
        <v>164</v>
      </c>
      <c r="AT43" s="1" t="s">
        <v>164</v>
      </c>
      <c r="AU43" s="1" t="s">
        <v>1203</v>
      </c>
      <c r="AV43" s="1" t="s">
        <v>164</v>
      </c>
      <c r="AW43" s="1" t="s">
        <v>164</v>
      </c>
      <c r="AX43" s="1" t="s">
        <v>1202</v>
      </c>
    </row>
    <row r="44" spans="1:50" s="1" customFormat="1" x14ac:dyDescent="0.2">
      <c r="A44" s="7"/>
      <c r="B44" s="1" t="s">
        <v>1201</v>
      </c>
      <c r="C44" s="1" t="s">
        <v>1200</v>
      </c>
      <c r="D44" s="1" t="s">
        <v>10116</v>
      </c>
      <c r="E44" s="1" t="s">
        <v>10117</v>
      </c>
      <c r="F44" s="1" t="s">
        <v>164</v>
      </c>
      <c r="G44" s="1" t="s">
        <v>10118</v>
      </c>
      <c r="H44" s="1" t="s">
        <v>10119</v>
      </c>
      <c r="I44" s="1" t="s">
        <v>10120</v>
      </c>
      <c r="J44" s="1" t="s">
        <v>1199</v>
      </c>
      <c r="K44" s="1" t="s">
        <v>164</v>
      </c>
      <c r="L44" s="1" t="s">
        <v>164</v>
      </c>
      <c r="M44" s="1" t="s">
        <v>164</v>
      </c>
      <c r="N44" s="1" t="s">
        <v>1198</v>
      </c>
      <c r="O44" s="1" t="s">
        <v>164</v>
      </c>
      <c r="P44" s="1" t="s">
        <v>1197</v>
      </c>
      <c r="Q44" s="1" t="s">
        <v>10121</v>
      </c>
      <c r="R44" s="1" t="s">
        <v>164</v>
      </c>
      <c r="S44" s="1" t="s">
        <v>164</v>
      </c>
      <c r="T44" s="1" t="s">
        <v>1196</v>
      </c>
      <c r="U44" s="1" t="s">
        <v>1195</v>
      </c>
      <c r="V44" s="1" t="s">
        <v>164</v>
      </c>
      <c r="W44" s="1" t="s">
        <v>1194</v>
      </c>
      <c r="X44" s="1" t="s">
        <v>1193</v>
      </c>
      <c r="Y44" s="1" t="s">
        <v>1192</v>
      </c>
      <c r="Z44" s="1" t="s">
        <v>1191</v>
      </c>
      <c r="AA44" s="1" t="s">
        <v>1190</v>
      </c>
      <c r="AB44" s="1" t="s">
        <v>164</v>
      </c>
      <c r="AC44" s="1" t="s">
        <v>164</v>
      </c>
      <c r="AD44" s="1" t="s">
        <v>164</v>
      </c>
      <c r="AE44" s="1" t="s">
        <v>1189</v>
      </c>
      <c r="AF44" s="1" t="s">
        <v>1188</v>
      </c>
      <c r="AG44" s="1" t="s">
        <v>10122</v>
      </c>
      <c r="AH44" s="1" t="s">
        <v>164</v>
      </c>
      <c r="AI44" s="1" t="s">
        <v>10123</v>
      </c>
      <c r="AJ44" s="1" t="s">
        <v>164</v>
      </c>
      <c r="AK44" s="1" t="s">
        <v>1187</v>
      </c>
      <c r="AL44" s="1" t="s">
        <v>10124</v>
      </c>
      <c r="AM44" s="1" t="s">
        <v>164</v>
      </c>
      <c r="AN44" s="1" t="s">
        <v>164</v>
      </c>
      <c r="AO44" s="1" t="s">
        <v>164</v>
      </c>
      <c r="AP44" s="1" t="s">
        <v>1186</v>
      </c>
      <c r="AQ44" s="1" t="s">
        <v>164</v>
      </c>
      <c r="AR44" s="1" t="s">
        <v>164</v>
      </c>
      <c r="AS44" s="1" t="s">
        <v>164</v>
      </c>
      <c r="AT44" s="1" t="s">
        <v>164</v>
      </c>
      <c r="AU44" s="1" t="s">
        <v>1185</v>
      </c>
      <c r="AV44" s="1" t="s">
        <v>164</v>
      </c>
      <c r="AW44" s="1" t="s">
        <v>164</v>
      </c>
      <c r="AX44" s="1" t="s">
        <v>1184</v>
      </c>
    </row>
    <row r="45" spans="1:50" s="1" customFormat="1" x14ac:dyDescent="0.2">
      <c r="A45" s="7"/>
      <c r="B45" s="1" t="s">
        <v>1183</v>
      </c>
      <c r="C45" s="1" t="s">
        <v>1182</v>
      </c>
      <c r="D45" s="1" t="s">
        <v>10125</v>
      </c>
      <c r="E45" s="1" t="s">
        <v>10126</v>
      </c>
      <c r="F45" s="1" t="s">
        <v>164</v>
      </c>
      <c r="G45" s="1" t="s">
        <v>10127</v>
      </c>
      <c r="H45" s="1" t="s">
        <v>10128</v>
      </c>
      <c r="I45" s="1" t="s">
        <v>10129</v>
      </c>
      <c r="J45" s="1" t="s">
        <v>1181</v>
      </c>
      <c r="K45" s="1" t="s">
        <v>164</v>
      </c>
      <c r="L45" s="1" t="s">
        <v>164</v>
      </c>
      <c r="M45" s="1" t="s">
        <v>164</v>
      </c>
      <c r="N45" s="1" t="s">
        <v>1180</v>
      </c>
      <c r="O45" s="1" t="s">
        <v>164</v>
      </c>
      <c r="P45" s="1" t="s">
        <v>1179</v>
      </c>
      <c r="Q45" s="1" t="s">
        <v>10130</v>
      </c>
      <c r="R45" s="1" t="s">
        <v>164</v>
      </c>
      <c r="S45" s="1" t="s">
        <v>164</v>
      </c>
      <c r="T45" s="1" t="s">
        <v>1178</v>
      </c>
      <c r="U45" s="1" t="s">
        <v>1177</v>
      </c>
      <c r="V45" s="1" t="s">
        <v>164</v>
      </c>
      <c r="W45" s="1" t="s">
        <v>1176</v>
      </c>
      <c r="X45" s="1" t="s">
        <v>1175</v>
      </c>
      <c r="Y45" s="1" t="s">
        <v>1174</v>
      </c>
      <c r="Z45" s="1" t="s">
        <v>1173</v>
      </c>
      <c r="AA45" s="1" t="s">
        <v>1172</v>
      </c>
      <c r="AB45" s="1" t="s">
        <v>164</v>
      </c>
      <c r="AC45" s="1" t="s">
        <v>164</v>
      </c>
      <c r="AD45" s="1" t="s">
        <v>164</v>
      </c>
      <c r="AE45" s="1" t="s">
        <v>1171</v>
      </c>
      <c r="AF45" s="1" t="s">
        <v>1170</v>
      </c>
      <c r="AG45" s="1" t="s">
        <v>10131</v>
      </c>
      <c r="AH45" s="1" t="s">
        <v>164</v>
      </c>
      <c r="AI45" s="1" t="s">
        <v>10132</v>
      </c>
      <c r="AJ45" s="1" t="s">
        <v>164</v>
      </c>
      <c r="AK45" s="1" t="s">
        <v>1169</v>
      </c>
      <c r="AL45" s="1" t="s">
        <v>10133</v>
      </c>
      <c r="AM45" s="1" t="s">
        <v>164</v>
      </c>
      <c r="AN45" s="1" t="s">
        <v>164</v>
      </c>
      <c r="AO45" s="1" t="s">
        <v>164</v>
      </c>
      <c r="AP45" s="1" t="s">
        <v>1168</v>
      </c>
      <c r="AQ45" s="1" t="s">
        <v>164</v>
      </c>
      <c r="AR45" s="1" t="s">
        <v>164</v>
      </c>
      <c r="AS45" s="1" t="s">
        <v>164</v>
      </c>
      <c r="AT45" s="1" t="s">
        <v>164</v>
      </c>
      <c r="AU45" s="1" t="s">
        <v>1167</v>
      </c>
      <c r="AV45" s="1" t="s">
        <v>164</v>
      </c>
      <c r="AW45" s="1" t="s">
        <v>164</v>
      </c>
      <c r="AX45" s="1" t="s">
        <v>1166</v>
      </c>
    </row>
    <row r="46" spans="1:50" s="1" customFormat="1" x14ac:dyDescent="0.2">
      <c r="A46" s="7"/>
      <c r="B46" s="1" t="s">
        <v>1165</v>
      </c>
      <c r="C46" s="1" t="s">
        <v>1164</v>
      </c>
      <c r="D46" s="1" t="s">
        <v>10134</v>
      </c>
      <c r="E46" s="1" t="s">
        <v>10135</v>
      </c>
      <c r="F46" s="1" t="s">
        <v>164</v>
      </c>
      <c r="G46" s="1" t="s">
        <v>10136</v>
      </c>
      <c r="H46" s="1" t="s">
        <v>10137</v>
      </c>
      <c r="I46" s="1" t="s">
        <v>10138</v>
      </c>
      <c r="J46" s="1" t="s">
        <v>1163</v>
      </c>
      <c r="K46" s="1" t="s">
        <v>164</v>
      </c>
      <c r="L46" s="1" t="s">
        <v>164</v>
      </c>
      <c r="M46" s="1" t="s">
        <v>164</v>
      </c>
      <c r="N46" s="1" t="s">
        <v>1162</v>
      </c>
      <c r="O46" s="1" t="s">
        <v>164</v>
      </c>
      <c r="P46" s="1" t="s">
        <v>1161</v>
      </c>
      <c r="Q46" s="1" t="s">
        <v>10139</v>
      </c>
      <c r="R46" s="1" t="s">
        <v>164</v>
      </c>
      <c r="S46" s="1" t="s">
        <v>164</v>
      </c>
      <c r="T46" s="1" t="s">
        <v>1160</v>
      </c>
      <c r="U46" s="1" t="s">
        <v>1159</v>
      </c>
      <c r="V46" s="1" t="s">
        <v>164</v>
      </c>
      <c r="W46" s="1" t="s">
        <v>1158</v>
      </c>
      <c r="X46" s="1" t="s">
        <v>1157</v>
      </c>
      <c r="Y46" s="1" t="s">
        <v>1156</v>
      </c>
      <c r="Z46" s="1" t="s">
        <v>1155</v>
      </c>
      <c r="AA46" s="1" t="s">
        <v>1154</v>
      </c>
      <c r="AB46" s="1" t="s">
        <v>164</v>
      </c>
      <c r="AC46" s="1" t="s">
        <v>164</v>
      </c>
      <c r="AD46" s="1" t="s">
        <v>164</v>
      </c>
      <c r="AE46" s="1" t="s">
        <v>1153</v>
      </c>
      <c r="AF46" s="1" t="s">
        <v>1152</v>
      </c>
      <c r="AG46" s="1" t="s">
        <v>10140</v>
      </c>
      <c r="AH46" s="1" t="s">
        <v>164</v>
      </c>
      <c r="AI46" s="1" t="s">
        <v>10141</v>
      </c>
      <c r="AJ46" s="1" t="s">
        <v>164</v>
      </c>
      <c r="AK46" s="1" t="s">
        <v>1151</v>
      </c>
      <c r="AL46" s="1" t="s">
        <v>10142</v>
      </c>
      <c r="AM46" s="1" t="s">
        <v>164</v>
      </c>
      <c r="AN46" s="1" t="s">
        <v>164</v>
      </c>
      <c r="AO46" s="1" t="s">
        <v>164</v>
      </c>
      <c r="AP46" s="1" t="s">
        <v>1150</v>
      </c>
      <c r="AQ46" s="1" t="s">
        <v>164</v>
      </c>
      <c r="AR46" s="1" t="s">
        <v>164</v>
      </c>
      <c r="AS46" s="1" t="s">
        <v>164</v>
      </c>
      <c r="AT46" s="1" t="s">
        <v>164</v>
      </c>
      <c r="AU46" s="1" t="s">
        <v>1149</v>
      </c>
      <c r="AV46" s="1" t="s">
        <v>164</v>
      </c>
      <c r="AW46" s="1" t="s">
        <v>164</v>
      </c>
      <c r="AX46" s="1" t="s">
        <v>1148</v>
      </c>
    </row>
    <row r="47" spans="1:50" s="1" customFormat="1" x14ac:dyDescent="0.2">
      <c r="A47" s="7"/>
      <c r="B47" s="1" t="s">
        <v>1147</v>
      </c>
      <c r="C47" s="1" t="s">
        <v>1146</v>
      </c>
      <c r="D47" s="1" t="s">
        <v>10143</v>
      </c>
      <c r="E47" s="1" t="s">
        <v>10144</v>
      </c>
      <c r="F47" s="1" t="s">
        <v>164</v>
      </c>
      <c r="G47" s="1" t="s">
        <v>10145</v>
      </c>
      <c r="H47" s="1" t="s">
        <v>10146</v>
      </c>
      <c r="I47" s="1" t="s">
        <v>10147</v>
      </c>
      <c r="J47" s="1" t="s">
        <v>1145</v>
      </c>
      <c r="K47" s="1" t="s">
        <v>164</v>
      </c>
      <c r="L47" s="1" t="s">
        <v>164</v>
      </c>
      <c r="M47" s="1" t="s">
        <v>164</v>
      </c>
      <c r="N47" s="1" t="s">
        <v>1144</v>
      </c>
      <c r="O47" s="1" t="s">
        <v>164</v>
      </c>
      <c r="P47" s="1" t="s">
        <v>1143</v>
      </c>
      <c r="Q47" s="1" t="s">
        <v>10148</v>
      </c>
      <c r="R47" s="1" t="s">
        <v>164</v>
      </c>
      <c r="S47" s="1" t="s">
        <v>164</v>
      </c>
      <c r="T47" s="1" t="s">
        <v>1142</v>
      </c>
      <c r="U47" s="1" t="s">
        <v>1141</v>
      </c>
      <c r="V47" s="1" t="s">
        <v>164</v>
      </c>
      <c r="W47" s="1" t="s">
        <v>1140</v>
      </c>
      <c r="X47" s="1" t="s">
        <v>1139</v>
      </c>
      <c r="Y47" s="1" t="s">
        <v>1138</v>
      </c>
      <c r="Z47" s="1" t="s">
        <v>1137</v>
      </c>
      <c r="AA47" s="1" t="s">
        <v>164</v>
      </c>
      <c r="AB47" s="1" t="s">
        <v>164</v>
      </c>
      <c r="AC47" s="1" t="s">
        <v>164</v>
      </c>
      <c r="AD47" s="1" t="s">
        <v>164</v>
      </c>
      <c r="AE47" s="1" t="s">
        <v>1136</v>
      </c>
      <c r="AF47" s="1" t="s">
        <v>1135</v>
      </c>
      <c r="AG47" s="1" t="s">
        <v>10149</v>
      </c>
      <c r="AH47" s="1" t="s">
        <v>164</v>
      </c>
      <c r="AI47" s="1" t="s">
        <v>10150</v>
      </c>
      <c r="AJ47" s="1" t="s">
        <v>164</v>
      </c>
      <c r="AK47" s="1" t="s">
        <v>1134</v>
      </c>
      <c r="AL47" s="1" t="s">
        <v>10151</v>
      </c>
      <c r="AM47" s="1" t="s">
        <v>164</v>
      </c>
      <c r="AN47" s="1" t="s">
        <v>164</v>
      </c>
      <c r="AO47" s="1" t="s">
        <v>164</v>
      </c>
      <c r="AP47" s="1" t="s">
        <v>1133</v>
      </c>
      <c r="AQ47" s="1" t="s">
        <v>164</v>
      </c>
      <c r="AR47" s="1" t="s">
        <v>164</v>
      </c>
      <c r="AS47" s="1" t="s">
        <v>164</v>
      </c>
      <c r="AT47" s="1" t="s">
        <v>164</v>
      </c>
      <c r="AU47" s="1" t="s">
        <v>1132</v>
      </c>
      <c r="AV47" s="1" t="s">
        <v>164</v>
      </c>
      <c r="AW47" s="1" t="s">
        <v>164</v>
      </c>
      <c r="AX47" s="1" t="s">
        <v>1131</v>
      </c>
    </row>
    <row r="48" spans="1:50" s="1" customFormat="1" x14ac:dyDescent="0.2">
      <c r="A48" s="7"/>
      <c r="B48" s="1" t="s">
        <v>1130</v>
      </c>
      <c r="C48" s="1" t="s">
        <v>1129</v>
      </c>
      <c r="D48" s="1" t="s">
        <v>10152</v>
      </c>
      <c r="E48" s="1" t="s">
        <v>10153</v>
      </c>
      <c r="F48" s="1" t="s">
        <v>164</v>
      </c>
      <c r="G48" s="1" t="s">
        <v>10154</v>
      </c>
      <c r="H48" s="1" t="s">
        <v>10155</v>
      </c>
      <c r="I48" s="1" t="s">
        <v>10156</v>
      </c>
      <c r="J48" s="1" t="s">
        <v>1128</v>
      </c>
      <c r="K48" s="1" t="s">
        <v>164</v>
      </c>
      <c r="L48" s="1" t="s">
        <v>164</v>
      </c>
      <c r="M48" s="1" t="s">
        <v>164</v>
      </c>
      <c r="N48" s="1" t="s">
        <v>1127</v>
      </c>
      <c r="O48" s="1" t="s">
        <v>164</v>
      </c>
      <c r="P48" s="1" t="s">
        <v>1126</v>
      </c>
      <c r="Q48" s="1" t="s">
        <v>10157</v>
      </c>
      <c r="R48" s="1" t="s">
        <v>164</v>
      </c>
      <c r="S48" s="1" t="s">
        <v>164</v>
      </c>
      <c r="T48" s="1" t="s">
        <v>1125</v>
      </c>
      <c r="U48" s="1" t="s">
        <v>1124</v>
      </c>
      <c r="V48" s="1" t="s">
        <v>164</v>
      </c>
      <c r="W48" s="1" t="s">
        <v>1123</v>
      </c>
      <c r="X48" s="1" t="s">
        <v>1122</v>
      </c>
      <c r="Y48" s="1" t="s">
        <v>1121</v>
      </c>
      <c r="Z48" s="1" t="s">
        <v>1120</v>
      </c>
      <c r="AA48" s="1" t="s">
        <v>164</v>
      </c>
      <c r="AB48" s="1" t="s">
        <v>164</v>
      </c>
      <c r="AC48" s="1" t="s">
        <v>164</v>
      </c>
      <c r="AD48" s="1" t="s">
        <v>164</v>
      </c>
      <c r="AE48" s="1" t="s">
        <v>1119</v>
      </c>
      <c r="AF48" s="1" t="s">
        <v>1118</v>
      </c>
      <c r="AG48" s="1" t="s">
        <v>10158</v>
      </c>
      <c r="AH48" s="1" t="s">
        <v>164</v>
      </c>
      <c r="AI48" s="1" t="s">
        <v>10159</v>
      </c>
      <c r="AJ48" s="1" t="s">
        <v>164</v>
      </c>
      <c r="AK48" s="1" t="s">
        <v>1117</v>
      </c>
      <c r="AL48" s="1" t="s">
        <v>10160</v>
      </c>
      <c r="AM48" s="1" t="s">
        <v>164</v>
      </c>
      <c r="AN48" s="1" t="s">
        <v>164</v>
      </c>
      <c r="AO48" s="1" t="s">
        <v>164</v>
      </c>
      <c r="AP48" s="1" t="s">
        <v>1116</v>
      </c>
      <c r="AQ48" s="1" t="s">
        <v>164</v>
      </c>
      <c r="AR48" s="1" t="s">
        <v>164</v>
      </c>
      <c r="AS48" s="1" t="s">
        <v>164</v>
      </c>
      <c r="AT48" s="1" t="s">
        <v>164</v>
      </c>
      <c r="AU48" s="1" t="s">
        <v>1115</v>
      </c>
      <c r="AV48" s="1" t="s">
        <v>164</v>
      </c>
      <c r="AW48" s="1" t="s">
        <v>164</v>
      </c>
      <c r="AX48" s="1" t="s">
        <v>1114</v>
      </c>
    </row>
    <row r="49" spans="1:50" s="1" customFormat="1" x14ac:dyDescent="0.2">
      <c r="A49" s="7"/>
      <c r="B49" s="1" t="s">
        <v>1113</v>
      </c>
      <c r="C49" s="1" t="s">
        <v>1112</v>
      </c>
      <c r="D49" s="1" t="s">
        <v>10161</v>
      </c>
      <c r="E49" s="1" t="s">
        <v>10162</v>
      </c>
      <c r="F49" s="1" t="s">
        <v>164</v>
      </c>
      <c r="G49" s="1" t="s">
        <v>10163</v>
      </c>
      <c r="H49" s="1" t="s">
        <v>10164</v>
      </c>
      <c r="I49" s="1" t="s">
        <v>10165</v>
      </c>
      <c r="J49" s="1" t="s">
        <v>1111</v>
      </c>
      <c r="K49" s="1" t="s">
        <v>164</v>
      </c>
      <c r="L49" s="1" t="s">
        <v>164</v>
      </c>
      <c r="M49" s="1" t="s">
        <v>164</v>
      </c>
      <c r="N49" s="1" t="s">
        <v>1110</v>
      </c>
      <c r="O49" s="1" t="s">
        <v>164</v>
      </c>
      <c r="P49" s="1" t="s">
        <v>1109</v>
      </c>
      <c r="Q49" s="1" t="s">
        <v>10166</v>
      </c>
      <c r="R49" s="1" t="s">
        <v>164</v>
      </c>
      <c r="S49" s="1" t="s">
        <v>164</v>
      </c>
      <c r="T49" s="1" t="s">
        <v>1108</v>
      </c>
      <c r="U49" s="1" t="s">
        <v>1107</v>
      </c>
      <c r="V49" s="1" t="s">
        <v>164</v>
      </c>
      <c r="W49" s="1" t="s">
        <v>1106</v>
      </c>
      <c r="X49" s="1" t="s">
        <v>1105</v>
      </c>
      <c r="Y49" s="1" t="s">
        <v>1104</v>
      </c>
      <c r="Z49" s="1" t="s">
        <v>1103</v>
      </c>
      <c r="AA49" s="1" t="s">
        <v>164</v>
      </c>
      <c r="AB49" s="1" t="s">
        <v>164</v>
      </c>
      <c r="AC49" s="1" t="s">
        <v>164</v>
      </c>
      <c r="AD49" s="1" t="s">
        <v>164</v>
      </c>
      <c r="AE49" s="1" t="s">
        <v>1102</v>
      </c>
      <c r="AF49" s="1" t="s">
        <v>1101</v>
      </c>
      <c r="AG49" s="1" t="s">
        <v>10167</v>
      </c>
      <c r="AH49" s="1" t="s">
        <v>164</v>
      </c>
      <c r="AI49" s="1" t="s">
        <v>10168</v>
      </c>
      <c r="AJ49" s="1" t="s">
        <v>164</v>
      </c>
      <c r="AK49" s="1" t="s">
        <v>1100</v>
      </c>
      <c r="AL49" s="1" t="s">
        <v>10169</v>
      </c>
      <c r="AM49" s="1" t="s">
        <v>164</v>
      </c>
      <c r="AN49" s="1" t="s">
        <v>164</v>
      </c>
      <c r="AO49" s="1" t="s">
        <v>164</v>
      </c>
      <c r="AP49" s="1" t="s">
        <v>1099</v>
      </c>
      <c r="AQ49" s="1" t="s">
        <v>164</v>
      </c>
      <c r="AR49" s="1" t="s">
        <v>164</v>
      </c>
      <c r="AS49" s="1" t="s">
        <v>164</v>
      </c>
      <c r="AT49" s="1" t="s">
        <v>164</v>
      </c>
      <c r="AU49" s="1" t="s">
        <v>1098</v>
      </c>
      <c r="AV49" s="1" t="s">
        <v>164</v>
      </c>
      <c r="AW49" s="1" t="s">
        <v>164</v>
      </c>
      <c r="AX49" s="1" t="s">
        <v>1097</v>
      </c>
    </row>
    <row r="50" spans="1:50" s="1" customFormat="1" x14ac:dyDescent="0.2">
      <c r="A50" s="7"/>
      <c r="B50" s="1" t="s">
        <v>1096</v>
      </c>
      <c r="C50" s="1" t="s">
        <v>1095</v>
      </c>
      <c r="D50" s="1" t="s">
        <v>10170</v>
      </c>
      <c r="E50" s="1" t="s">
        <v>10171</v>
      </c>
      <c r="F50" s="1" t="s">
        <v>164</v>
      </c>
      <c r="G50" s="1" t="s">
        <v>10172</v>
      </c>
      <c r="H50" s="1" t="s">
        <v>10173</v>
      </c>
      <c r="I50" s="1" t="s">
        <v>10174</v>
      </c>
      <c r="J50" s="1" t="s">
        <v>1094</v>
      </c>
      <c r="K50" s="1" t="s">
        <v>164</v>
      </c>
      <c r="L50" s="1" t="s">
        <v>164</v>
      </c>
      <c r="M50" s="1" t="s">
        <v>164</v>
      </c>
      <c r="N50" s="1" t="s">
        <v>1093</v>
      </c>
      <c r="O50" s="1" t="s">
        <v>164</v>
      </c>
      <c r="P50" s="1" t="s">
        <v>1092</v>
      </c>
      <c r="Q50" s="1" t="s">
        <v>10175</v>
      </c>
      <c r="R50" s="1" t="s">
        <v>164</v>
      </c>
      <c r="S50" s="1" t="s">
        <v>164</v>
      </c>
      <c r="T50" s="1" t="s">
        <v>1091</v>
      </c>
      <c r="U50" s="1" t="s">
        <v>1090</v>
      </c>
      <c r="V50" s="1" t="s">
        <v>164</v>
      </c>
      <c r="W50" s="1" t="s">
        <v>1089</v>
      </c>
      <c r="X50" s="1" t="s">
        <v>1088</v>
      </c>
      <c r="Y50" s="1" t="s">
        <v>1087</v>
      </c>
      <c r="Z50" s="1" t="s">
        <v>1086</v>
      </c>
      <c r="AA50" s="1" t="s">
        <v>164</v>
      </c>
      <c r="AB50" s="1" t="s">
        <v>164</v>
      </c>
      <c r="AC50" s="1" t="s">
        <v>164</v>
      </c>
      <c r="AD50" s="1" t="s">
        <v>164</v>
      </c>
      <c r="AE50" s="1" t="s">
        <v>1085</v>
      </c>
      <c r="AF50" s="1" t="s">
        <v>1084</v>
      </c>
      <c r="AG50" s="1" t="s">
        <v>10176</v>
      </c>
      <c r="AH50" s="1" t="s">
        <v>164</v>
      </c>
      <c r="AI50" s="1" t="s">
        <v>10177</v>
      </c>
      <c r="AJ50" s="1" t="s">
        <v>164</v>
      </c>
      <c r="AK50" s="1" t="s">
        <v>1083</v>
      </c>
      <c r="AL50" s="1" t="s">
        <v>10178</v>
      </c>
      <c r="AM50" s="1" t="s">
        <v>164</v>
      </c>
      <c r="AN50" s="1" t="s">
        <v>164</v>
      </c>
      <c r="AO50" s="1" t="s">
        <v>164</v>
      </c>
      <c r="AP50" s="1" t="s">
        <v>1082</v>
      </c>
      <c r="AQ50" s="1" t="s">
        <v>164</v>
      </c>
      <c r="AR50" s="1" t="s">
        <v>164</v>
      </c>
      <c r="AS50" s="1" t="s">
        <v>164</v>
      </c>
      <c r="AT50" s="1" t="s">
        <v>164</v>
      </c>
      <c r="AU50" s="1" t="s">
        <v>1081</v>
      </c>
      <c r="AV50" s="1" t="s">
        <v>164</v>
      </c>
      <c r="AW50" s="1" t="s">
        <v>164</v>
      </c>
      <c r="AX50" s="1" t="s">
        <v>1080</v>
      </c>
    </row>
    <row r="51" spans="1:50" s="1" customFormat="1" x14ac:dyDescent="0.2">
      <c r="A51" s="7"/>
      <c r="B51" s="1" t="s">
        <v>1079</v>
      </c>
      <c r="C51" s="1" t="s">
        <v>1078</v>
      </c>
      <c r="D51" s="1" t="s">
        <v>10179</v>
      </c>
      <c r="E51" s="1" t="s">
        <v>10180</v>
      </c>
      <c r="F51" s="1" t="s">
        <v>164</v>
      </c>
      <c r="G51" s="1" t="s">
        <v>1077</v>
      </c>
      <c r="H51" s="1" t="s">
        <v>10181</v>
      </c>
      <c r="I51" s="1" t="s">
        <v>10182</v>
      </c>
      <c r="J51" s="1" t="s">
        <v>1076</v>
      </c>
      <c r="K51" s="1" t="s">
        <v>164</v>
      </c>
      <c r="L51" s="1" t="s">
        <v>164</v>
      </c>
      <c r="M51" s="1" t="s">
        <v>164</v>
      </c>
      <c r="N51" s="1" t="s">
        <v>1075</v>
      </c>
      <c r="O51" s="1" t="s">
        <v>164</v>
      </c>
      <c r="P51" s="1" t="s">
        <v>1074</v>
      </c>
      <c r="Q51" s="1" t="s">
        <v>10183</v>
      </c>
      <c r="R51" s="1" t="s">
        <v>164</v>
      </c>
      <c r="S51" s="1" t="s">
        <v>164</v>
      </c>
      <c r="T51" s="1" t="s">
        <v>1073</v>
      </c>
      <c r="U51" s="1" t="s">
        <v>1072</v>
      </c>
      <c r="V51" s="1" t="s">
        <v>164</v>
      </c>
      <c r="W51" s="1" t="s">
        <v>1071</v>
      </c>
      <c r="X51" s="1" t="s">
        <v>1070</v>
      </c>
      <c r="Y51" s="1" t="s">
        <v>1069</v>
      </c>
      <c r="Z51" s="1" t="s">
        <v>1068</v>
      </c>
      <c r="AA51" s="1" t="s">
        <v>164</v>
      </c>
      <c r="AB51" s="1" t="s">
        <v>164</v>
      </c>
      <c r="AC51" s="1" t="s">
        <v>164</v>
      </c>
      <c r="AD51" s="1" t="s">
        <v>164</v>
      </c>
      <c r="AE51" s="1" t="s">
        <v>1067</v>
      </c>
      <c r="AF51" s="1" t="s">
        <v>1066</v>
      </c>
      <c r="AG51" s="1" t="s">
        <v>10184</v>
      </c>
      <c r="AH51" s="1" t="s">
        <v>164</v>
      </c>
      <c r="AI51" s="1" t="s">
        <v>10185</v>
      </c>
      <c r="AJ51" s="1" t="s">
        <v>164</v>
      </c>
      <c r="AK51" s="1" t="s">
        <v>1065</v>
      </c>
      <c r="AL51" s="1" t="s">
        <v>10186</v>
      </c>
      <c r="AM51" s="1" t="s">
        <v>164</v>
      </c>
      <c r="AN51" s="1" t="s">
        <v>164</v>
      </c>
      <c r="AO51" s="1" t="s">
        <v>164</v>
      </c>
      <c r="AP51" s="1" t="s">
        <v>1064</v>
      </c>
      <c r="AQ51" s="1" t="s">
        <v>164</v>
      </c>
      <c r="AR51" s="1" t="s">
        <v>164</v>
      </c>
      <c r="AS51" s="1" t="s">
        <v>164</v>
      </c>
      <c r="AT51" s="1" t="s">
        <v>164</v>
      </c>
      <c r="AU51" s="1" t="s">
        <v>1063</v>
      </c>
      <c r="AV51" s="1" t="s">
        <v>164</v>
      </c>
      <c r="AW51" s="1" t="s">
        <v>164</v>
      </c>
      <c r="AX51" s="1" t="s">
        <v>1062</v>
      </c>
    </row>
    <row r="52" spans="1:50" s="1" customFormat="1" x14ac:dyDescent="0.2">
      <c r="A52" s="7"/>
      <c r="B52" s="1" t="s">
        <v>1061</v>
      </c>
      <c r="C52" s="1" t="s">
        <v>1060</v>
      </c>
      <c r="D52" s="1" t="s">
        <v>10187</v>
      </c>
      <c r="E52" s="1" t="s">
        <v>10188</v>
      </c>
      <c r="F52" s="1" t="s">
        <v>164</v>
      </c>
      <c r="G52" s="1" t="s">
        <v>1059</v>
      </c>
      <c r="H52" s="1" t="s">
        <v>10189</v>
      </c>
      <c r="I52" s="1" t="s">
        <v>10190</v>
      </c>
      <c r="J52" s="1" t="s">
        <v>1058</v>
      </c>
      <c r="K52" s="1" t="s">
        <v>164</v>
      </c>
      <c r="L52" s="1" t="s">
        <v>164</v>
      </c>
      <c r="M52" s="1" t="s">
        <v>164</v>
      </c>
      <c r="N52" s="1" t="s">
        <v>1057</v>
      </c>
      <c r="O52" s="1" t="s">
        <v>164</v>
      </c>
      <c r="P52" s="1" t="s">
        <v>1056</v>
      </c>
      <c r="Q52" s="1" t="s">
        <v>10191</v>
      </c>
      <c r="R52" s="1" t="s">
        <v>164</v>
      </c>
      <c r="S52" s="1" t="s">
        <v>164</v>
      </c>
      <c r="T52" s="1" t="s">
        <v>1055</v>
      </c>
      <c r="U52" s="1" t="s">
        <v>1054</v>
      </c>
      <c r="V52" s="1" t="s">
        <v>164</v>
      </c>
      <c r="W52" s="1" t="s">
        <v>1053</v>
      </c>
      <c r="X52" s="1" t="s">
        <v>1052</v>
      </c>
      <c r="Y52" s="1" t="s">
        <v>1051</v>
      </c>
      <c r="Z52" s="1" t="s">
        <v>1050</v>
      </c>
      <c r="AA52" s="1" t="s">
        <v>164</v>
      </c>
      <c r="AB52" s="1" t="s">
        <v>164</v>
      </c>
      <c r="AC52" s="1" t="s">
        <v>164</v>
      </c>
      <c r="AD52" s="1" t="s">
        <v>164</v>
      </c>
      <c r="AE52" s="1" t="s">
        <v>1049</v>
      </c>
      <c r="AF52" s="1" t="s">
        <v>1048</v>
      </c>
      <c r="AG52" s="1" t="s">
        <v>10192</v>
      </c>
      <c r="AH52" s="1" t="s">
        <v>164</v>
      </c>
      <c r="AI52" s="1" t="s">
        <v>10193</v>
      </c>
      <c r="AJ52" s="1" t="s">
        <v>164</v>
      </c>
      <c r="AK52" s="1" t="s">
        <v>1047</v>
      </c>
      <c r="AL52" s="1" t="s">
        <v>10194</v>
      </c>
      <c r="AM52" s="1" t="s">
        <v>164</v>
      </c>
      <c r="AN52" s="1" t="s">
        <v>164</v>
      </c>
      <c r="AO52" s="1" t="s">
        <v>164</v>
      </c>
      <c r="AP52" s="1" t="s">
        <v>1046</v>
      </c>
      <c r="AQ52" s="1" t="s">
        <v>164</v>
      </c>
      <c r="AR52" s="1" t="s">
        <v>164</v>
      </c>
      <c r="AS52" s="1" t="s">
        <v>164</v>
      </c>
      <c r="AT52" s="1" t="s">
        <v>164</v>
      </c>
      <c r="AU52" s="1" t="s">
        <v>1045</v>
      </c>
      <c r="AV52" s="1" t="s">
        <v>164</v>
      </c>
      <c r="AW52" s="1" t="s">
        <v>164</v>
      </c>
      <c r="AX52" s="1" t="s">
        <v>1044</v>
      </c>
    </row>
    <row r="53" spans="1:50" s="1" customFormat="1" x14ac:dyDescent="0.2">
      <c r="A53" s="7"/>
      <c r="B53" s="1" t="s">
        <v>1043</v>
      </c>
      <c r="C53" s="1" t="s">
        <v>1042</v>
      </c>
      <c r="D53" s="1" t="s">
        <v>10195</v>
      </c>
      <c r="E53" s="1" t="s">
        <v>10196</v>
      </c>
      <c r="F53" s="1" t="s">
        <v>164</v>
      </c>
      <c r="G53" s="1" t="s">
        <v>1041</v>
      </c>
      <c r="H53" s="1" t="s">
        <v>10197</v>
      </c>
      <c r="I53" s="1" t="s">
        <v>10198</v>
      </c>
      <c r="J53" s="1" t="s">
        <v>1040</v>
      </c>
      <c r="K53" s="1" t="s">
        <v>164</v>
      </c>
      <c r="L53" s="1" t="s">
        <v>164</v>
      </c>
      <c r="M53" s="1" t="s">
        <v>164</v>
      </c>
      <c r="N53" s="1" t="s">
        <v>1039</v>
      </c>
      <c r="O53" s="1" t="s">
        <v>164</v>
      </c>
      <c r="P53" s="1" t="s">
        <v>164</v>
      </c>
      <c r="Q53" s="1" t="s">
        <v>10199</v>
      </c>
      <c r="R53" s="1" t="s">
        <v>164</v>
      </c>
      <c r="S53" s="1" t="s">
        <v>164</v>
      </c>
      <c r="T53" s="1" t="s">
        <v>1038</v>
      </c>
      <c r="U53" s="1" t="s">
        <v>1037</v>
      </c>
      <c r="V53" s="1" t="s">
        <v>164</v>
      </c>
      <c r="W53" s="1" t="s">
        <v>1036</v>
      </c>
      <c r="X53" s="1" t="s">
        <v>1035</v>
      </c>
      <c r="Y53" s="1" t="s">
        <v>1034</v>
      </c>
      <c r="Z53" s="1" t="s">
        <v>164</v>
      </c>
      <c r="AA53" s="1" t="s">
        <v>164</v>
      </c>
      <c r="AB53" s="1" t="s">
        <v>164</v>
      </c>
      <c r="AC53" s="1" t="s">
        <v>164</v>
      </c>
      <c r="AD53" s="1" t="s">
        <v>164</v>
      </c>
      <c r="AE53" s="1" t="s">
        <v>1033</v>
      </c>
      <c r="AF53" s="1" t="s">
        <v>1032</v>
      </c>
      <c r="AG53" s="1" t="s">
        <v>1031</v>
      </c>
      <c r="AH53" s="1" t="s">
        <v>164</v>
      </c>
      <c r="AI53" s="1" t="s">
        <v>10200</v>
      </c>
      <c r="AJ53" s="1" t="s">
        <v>164</v>
      </c>
      <c r="AK53" s="1" t="s">
        <v>1030</v>
      </c>
      <c r="AL53" s="1" t="s">
        <v>10201</v>
      </c>
      <c r="AM53" s="1" t="s">
        <v>164</v>
      </c>
      <c r="AN53" s="1" t="s">
        <v>164</v>
      </c>
      <c r="AO53" s="1" t="s">
        <v>164</v>
      </c>
      <c r="AP53" s="1" t="s">
        <v>1029</v>
      </c>
      <c r="AQ53" s="1" t="s">
        <v>164</v>
      </c>
      <c r="AR53" s="1" t="s">
        <v>164</v>
      </c>
      <c r="AS53" s="1" t="s">
        <v>164</v>
      </c>
      <c r="AT53" s="1" t="s">
        <v>164</v>
      </c>
      <c r="AU53" s="1" t="s">
        <v>1028</v>
      </c>
      <c r="AV53" s="1" t="s">
        <v>164</v>
      </c>
      <c r="AW53" s="1" t="s">
        <v>164</v>
      </c>
      <c r="AX53" s="1" t="s">
        <v>1027</v>
      </c>
    </row>
    <row r="54" spans="1:50" s="1" customFormat="1" x14ac:dyDescent="0.2">
      <c r="A54" s="7"/>
      <c r="B54" s="1" t="s">
        <v>1026</v>
      </c>
      <c r="C54" s="1" t="s">
        <v>1025</v>
      </c>
      <c r="D54" s="1" t="s">
        <v>10202</v>
      </c>
      <c r="E54" s="1" t="s">
        <v>10203</v>
      </c>
      <c r="F54" s="1" t="s">
        <v>164</v>
      </c>
      <c r="G54" s="1" t="s">
        <v>1024</v>
      </c>
      <c r="H54" s="1" t="s">
        <v>10204</v>
      </c>
      <c r="I54" s="1" t="s">
        <v>10205</v>
      </c>
      <c r="J54" s="1" t="s">
        <v>1023</v>
      </c>
      <c r="K54" s="1" t="s">
        <v>164</v>
      </c>
      <c r="L54" s="1" t="s">
        <v>164</v>
      </c>
      <c r="M54" s="1" t="s">
        <v>164</v>
      </c>
      <c r="N54" s="1" t="s">
        <v>1022</v>
      </c>
      <c r="O54" s="1" t="s">
        <v>164</v>
      </c>
      <c r="P54" s="1" t="s">
        <v>164</v>
      </c>
      <c r="Q54" s="1" t="s">
        <v>10206</v>
      </c>
      <c r="R54" s="1" t="s">
        <v>164</v>
      </c>
      <c r="S54" s="1" t="s">
        <v>164</v>
      </c>
      <c r="T54" s="1" t="s">
        <v>164</v>
      </c>
      <c r="U54" s="1" t="s">
        <v>1021</v>
      </c>
      <c r="V54" s="1" t="s">
        <v>164</v>
      </c>
      <c r="W54" s="1" t="s">
        <v>1020</v>
      </c>
      <c r="X54" s="1" t="s">
        <v>1019</v>
      </c>
      <c r="Y54" s="1" t="s">
        <v>1018</v>
      </c>
      <c r="Z54" s="1" t="s">
        <v>164</v>
      </c>
      <c r="AA54" s="1" t="s">
        <v>164</v>
      </c>
      <c r="AB54" s="1" t="s">
        <v>164</v>
      </c>
      <c r="AC54" s="1" t="s">
        <v>164</v>
      </c>
      <c r="AD54" s="1" t="s">
        <v>164</v>
      </c>
      <c r="AE54" s="1" t="s">
        <v>1017</v>
      </c>
      <c r="AF54" s="1" t="s">
        <v>1016</v>
      </c>
      <c r="AG54" s="1" t="s">
        <v>1015</v>
      </c>
      <c r="AH54" s="1" t="s">
        <v>164</v>
      </c>
      <c r="AI54" s="1" t="s">
        <v>10207</v>
      </c>
      <c r="AJ54" s="1" t="s">
        <v>164</v>
      </c>
      <c r="AK54" s="1" t="s">
        <v>1014</v>
      </c>
      <c r="AL54" s="1" t="s">
        <v>10208</v>
      </c>
      <c r="AM54" s="1" t="s">
        <v>164</v>
      </c>
      <c r="AN54" s="1" t="s">
        <v>164</v>
      </c>
      <c r="AO54" s="1" t="s">
        <v>164</v>
      </c>
      <c r="AP54" s="1" t="s">
        <v>1013</v>
      </c>
      <c r="AQ54" s="1" t="s">
        <v>164</v>
      </c>
      <c r="AR54" s="1" t="s">
        <v>164</v>
      </c>
      <c r="AS54" s="1" t="s">
        <v>164</v>
      </c>
      <c r="AT54" s="1" t="s">
        <v>164</v>
      </c>
      <c r="AU54" s="1" t="s">
        <v>1012</v>
      </c>
      <c r="AV54" s="1" t="s">
        <v>164</v>
      </c>
      <c r="AW54" s="1" t="s">
        <v>164</v>
      </c>
      <c r="AX54" s="1" t="s">
        <v>1011</v>
      </c>
    </row>
    <row r="55" spans="1:50" s="1" customFormat="1" x14ac:dyDescent="0.2">
      <c r="A55" s="7"/>
      <c r="B55" s="1" t="s">
        <v>1010</v>
      </c>
      <c r="C55" s="1" t="s">
        <v>1009</v>
      </c>
      <c r="D55" s="1" t="s">
        <v>10209</v>
      </c>
      <c r="E55" s="1" t="s">
        <v>10210</v>
      </c>
      <c r="F55" s="1" t="s">
        <v>164</v>
      </c>
      <c r="G55" s="1" t="s">
        <v>1008</v>
      </c>
      <c r="H55" s="1" t="s">
        <v>10211</v>
      </c>
      <c r="I55" s="1" t="s">
        <v>10212</v>
      </c>
      <c r="J55" s="1" t="s">
        <v>1007</v>
      </c>
      <c r="K55" s="1" t="s">
        <v>164</v>
      </c>
      <c r="L55" s="1" t="s">
        <v>164</v>
      </c>
      <c r="M55" s="1" t="s">
        <v>164</v>
      </c>
      <c r="N55" s="1" t="s">
        <v>1006</v>
      </c>
      <c r="O55" s="1" t="s">
        <v>164</v>
      </c>
      <c r="P55" s="1" t="s">
        <v>164</v>
      </c>
      <c r="Q55" s="1" t="s">
        <v>10213</v>
      </c>
      <c r="R55" s="1" t="s">
        <v>164</v>
      </c>
      <c r="S55" s="1" t="s">
        <v>164</v>
      </c>
      <c r="T55" s="1" t="s">
        <v>164</v>
      </c>
      <c r="U55" s="1" t="s">
        <v>1005</v>
      </c>
      <c r="V55" s="1" t="s">
        <v>164</v>
      </c>
      <c r="W55" s="1" t="s">
        <v>1004</v>
      </c>
      <c r="X55" s="1" t="s">
        <v>164</v>
      </c>
      <c r="Y55" s="1" t="s">
        <v>1003</v>
      </c>
      <c r="Z55" s="1" t="s">
        <v>164</v>
      </c>
      <c r="AA55" s="1" t="s">
        <v>164</v>
      </c>
      <c r="AB55" s="1" t="s">
        <v>164</v>
      </c>
      <c r="AC55" s="1" t="s">
        <v>164</v>
      </c>
      <c r="AD55" s="1" t="s">
        <v>164</v>
      </c>
      <c r="AE55" s="1" t="s">
        <v>1002</v>
      </c>
      <c r="AF55" s="1" t="s">
        <v>1001</v>
      </c>
      <c r="AG55" s="1" t="s">
        <v>1000</v>
      </c>
      <c r="AH55" s="1" t="s">
        <v>164</v>
      </c>
      <c r="AI55" s="1" t="s">
        <v>10214</v>
      </c>
      <c r="AJ55" s="1" t="s">
        <v>164</v>
      </c>
      <c r="AK55" s="1" t="s">
        <v>999</v>
      </c>
      <c r="AL55" s="1" t="s">
        <v>10215</v>
      </c>
      <c r="AM55" s="1" t="s">
        <v>164</v>
      </c>
      <c r="AN55" s="1" t="s">
        <v>164</v>
      </c>
      <c r="AO55" s="1" t="s">
        <v>164</v>
      </c>
      <c r="AP55" s="1" t="s">
        <v>998</v>
      </c>
      <c r="AQ55" s="1" t="s">
        <v>164</v>
      </c>
      <c r="AR55" s="1" t="s">
        <v>164</v>
      </c>
      <c r="AS55" s="1" t="s">
        <v>164</v>
      </c>
      <c r="AT55" s="1" t="s">
        <v>164</v>
      </c>
      <c r="AU55" s="1" t="s">
        <v>997</v>
      </c>
      <c r="AV55" s="1" t="s">
        <v>164</v>
      </c>
      <c r="AW55" s="1" t="s">
        <v>164</v>
      </c>
      <c r="AX55" s="1" t="s">
        <v>996</v>
      </c>
    </row>
    <row r="56" spans="1:50" s="1" customFormat="1" x14ac:dyDescent="0.2">
      <c r="A56" s="7"/>
      <c r="B56" s="1" t="s">
        <v>995</v>
      </c>
      <c r="C56" s="1" t="s">
        <v>994</v>
      </c>
      <c r="D56" s="1" t="s">
        <v>10216</v>
      </c>
      <c r="E56" s="1" t="s">
        <v>10217</v>
      </c>
      <c r="F56" s="1" t="s">
        <v>164</v>
      </c>
      <c r="G56" s="1" t="s">
        <v>993</v>
      </c>
      <c r="H56" s="1" t="s">
        <v>10218</v>
      </c>
      <c r="I56" s="1" t="s">
        <v>10219</v>
      </c>
      <c r="J56" s="1" t="s">
        <v>992</v>
      </c>
      <c r="K56" s="1" t="s">
        <v>164</v>
      </c>
      <c r="L56" s="1" t="s">
        <v>164</v>
      </c>
      <c r="M56" s="1" t="s">
        <v>164</v>
      </c>
      <c r="N56" s="1" t="s">
        <v>991</v>
      </c>
      <c r="O56" s="1" t="s">
        <v>164</v>
      </c>
      <c r="P56" s="1" t="s">
        <v>164</v>
      </c>
      <c r="Q56" s="1" t="s">
        <v>10220</v>
      </c>
      <c r="R56" s="1" t="s">
        <v>164</v>
      </c>
      <c r="S56" s="1" t="s">
        <v>164</v>
      </c>
      <c r="T56" s="1" t="s">
        <v>164</v>
      </c>
      <c r="U56" s="1" t="s">
        <v>990</v>
      </c>
      <c r="V56" s="1" t="s">
        <v>164</v>
      </c>
      <c r="W56" s="1" t="s">
        <v>989</v>
      </c>
      <c r="X56" s="1" t="s">
        <v>164</v>
      </c>
      <c r="Y56" s="1" t="s">
        <v>988</v>
      </c>
      <c r="Z56" s="1" t="s">
        <v>164</v>
      </c>
      <c r="AA56" s="1" t="s">
        <v>164</v>
      </c>
      <c r="AB56" s="1" t="s">
        <v>164</v>
      </c>
      <c r="AC56" s="1" t="s">
        <v>164</v>
      </c>
      <c r="AD56" s="1" t="s">
        <v>164</v>
      </c>
      <c r="AE56" s="1" t="s">
        <v>164</v>
      </c>
      <c r="AF56" s="1" t="s">
        <v>987</v>
      </c>
      <c r="AG56" s="1" t="s">
        <v>986</v>
      </c>
      <c r="AH56" s="1" t="s">
        <v>164</v>
      </c>
      <c r="AI56" s="1" t="s">
        <v>10221</v>
      </c>
      <c r="AJ56" s="1" t="s">
        <v>164</v>
      </c>
      <c r="AK56" s="1" t="s">
        <v>985</v>
      </c>
      <c r="AL56" s="1" t="s">
        <v>10222</v>
      </c>
      <c r="AM56" s="1" t="s">
        <v>164</v>
      </c>
      <c r="AN56" s="1" t="s">
        <v>164</v>
      </c>
      <c r="AO56" s="1" t="s">
        <v>164</v>
      </c>
      <c r="AP56" s="1" t="s">
        <v>164</v>
      </c>
      <c r="AQ56" s="1" t="s">
        <v>164</v>
      </c>
      <c r="AR56" s="1" t="s">
        <v>164</v>
      </c>
      <c r="AS56" s="1" t="s">
        <v>164</v>
      </c>
      <c r="AT56" s="1" t="s">
        <v>164</v>
      </c>
      <c r="AU56" s="1" t="s">
        <v>984</v>
      </c>
      <c r="AV56" s="1" t="s">
        <v>164</v>
      </c>
      <c r="AW56" s="1" t="s">
        <v>164</v>
      </c>
      <c r="AX56" s="1" t="s">
        <v>983</v>
      </c>
    </row>
    <row r="57" spans="1:50" s="1" customFormat="1" x14ac:dyDescent="0.2">
      <c r="A57" s="7"/>
      <c r="B57" s="1" t="s">
        <v>982</v>
      </c>
      <c r="C57" s="1" t="s">
        <v>981</v>
      </c>
      <c r="D57" s="1" t="s">
        <v>10223</v>
      </c>
      <c r="E57" s="1" t="s">
        <v>10224</v>
      </c>
      <c r="F57" s="1" t="s">
        <v>164</v>
      </c>
      <c r="G57" s="1" t="s">
        <v>980</v>
      </c>
      <c r="H57" s="1" t="s">
        <v>10225</v>
      </c>
      <c r="I57" s="1" t="s">
        <v>10226</v>
      </c>
      <c r="J57" s="1" t="s">
        <v>979</v>
      </c>
      <c r="K57" s="1" t="s">
        <v>164</v>
      </c>
      <c r="L57" s="1" t="s">
        <v>164</v>
      </c>
      <c r="M57" s="1" t="s">
        <v>164</v>
      </c>
      <c r="N57" s="1" t="s">
        <v>978</v>
      </c>
      <c r="O57" s="1" t="s">
        <v>164</v>
      </c>
      <c r="P57" s="1" t="s">
        <v>164</v>
      </c>
      <c r="Q57" s="1" t="s">
        <v>10227</v>
      </c>
      <c r="R57" s="1" t="s">
        <v>164</v>
      </c>
      <c r="S57" s="1" t="s">
        <v>164</v>
      </c>
      <c r="T57" s="1" t="s">
        <v>164</v>
      </c>
      <c r="U57" s="1" t="s">
        <v>977</v>
      </c>
      <c r="V57" s="1" t="s">
        <v>164</v>
      </c>
      <c r="W57" s="1" t="s">
        <v>976</v>
      </c>
      <c r="X57" s="1" t="s">
        <v>164</v>
      </c>
      <c r="Y57" s="1" t="s">
        <v>975</v>
      </c>
      <c r="Z57" s="1" t="s">
        <v>164</v>
      </c>
      <c r="AA57" s="1" t="s">
        <v>164</v>
      </c>
      <c r="AB57" s="1" t="s">
        <v>164</v>
      </c>
      <c r="AC57" s="1" t="s">
        <v>164</v>
      </c>
      <c r="AD57" s="1" t="s">
        <v>164</v>
      </c>
      <c r="AE57" s="1" t="s">
        <v>164</v>
      </c>
      <c r="AF57" s="1" t="s">
        <v>974</v>
      </c>
      <c r="AG57" s="1" t="s">
        <v>973</v>
      </c>
      <c r="AH57" s="1" t="s">
        <v>164</v>
      </c>
      <c r="AI57" s="1" t="s">
        <v>10228</v>
      </c>
      <c r="AJ57" s="1" t="s">
        <v>164</v>
      </c>
      <c r="AK57" s="1" t="s">
        <v>972</v>
      </c>
      <c r="AL57" s="1" t="s">
        <v>10229</v>
      </c>
      <c r="AM57" s="1" t="s">
        <v>164</v>
      </c>
      <c r="AN57" s="1" t="s">
        <v>164</v>
      </c>
      <c r="AO57" s="1" t="s">
        <v>164</v>
      </c>
      <c r="AP57" s="1" t="s">
        <v>164</v>
      </c>
      <c r="AQ57" s="1" t="s">
        <v>164</v>
      </c>
      <c r="AR57" s="1" t="s">
        <v>164</v>
      </c>
      <c r="AS57" s="1" t="s">
        <v>164</v>
      </c>
      <c r="AT57" s="1" t="s">
        <v>164</v>
      </c>
      <c r="AU57" s="1" t="s">
        <v>971</v>
      </c>
      <c r="AV57" s="1" t="s">
        <v>164</v>
      </c>
      <c r="AW57" s="1" t="s">
        <v>164</v>
      </c>
      <c r="AX57" s="1" t="s">
        <v>970</v>
      </c>
    </row>
    <row r="58" spans="1:50" s="1" customFormat="1" x14ac:dyDescent="0.2">
      <c r="A58" s="7"/>
      <c r="B58" s="1" t="s">
        <v>969</v>
      </c>
      <c r="C58" s="1" t="s">
        <v>968</v>
      </c>
      <c r="D58" s="1" t="s">
        <v>10230</v>
      </c>
      <c r="E58" s="1" t="s">
        <v>10231</v>
      </c>
      <c r="F58" s="1" t="s">
        <v>164</v>
      </c>
      <c r="G58" s="1" t="s">
        <v>967</v>
      </c>
      <c r="H58" s="1" t="s">
        <v>10232</v>
      </c>
      <c r="I58" s="1" t="s">
        <v>10233</v>
      </c>
      <c r="J58" s="1" t="s">
        <v>966</v>
      </c>
      <c r="K58" s="1" t="s">
        <v>164</v>
      </c>
      <c r="L58" s="1" t="s">
        <v>164</v>
      </c>
      <c r="M58" s="1" t="s">
        <v>164</v>
      </c>
      <c r="N58" s="1" t="s">
        <v>965</v>
      </c>
      <c r="O58" s="1" t="s">
        <v>164</v>
      </c>
      <c r="P58" s="1" t="s">
        <v>164</v>
      </c>
      <c r="Q58" s="1" t="s">
        <v>10234</v>
      </c>
      <c r="R58" s="1" t="s">
        <v>164</v>
      </c>
      <c r="S58" s="1" t="s">
        <v>164</v>
      </c>
      <c r="T58" s="1" t="s">
        <v>164</v>
      </c>
      <c r="U58" s="1" t="s">
        <v>964</v>
      </c>
      <c r="V58" s="1" t="s">
        <v>164</v>
      </c>
      <c r="W58" s="1" t="s">
        <v>963</v>
      </c>
      <c r="X58" s="1" t="s">
        <v>164</v>
      </c>
      <c r="Y58" s="1" t="s">
        <v>962</v>
      </c>
      <c r="Z58" s="1" t="s">
        <v>164</v>
      </c>
      <c r="AA58" s="1" t="s">
        <v>164</v>
      </c>
      <c r="AB58" s="1" t="s">
        <v>164</v>
      </c>
      <c r="AC58" s="1" t="s">
        <v>164</v>
      </c>
      <c r="AD58" s="1" t="s">
        <v>164</v>
      </c>
      <c r="AE58" s="1" t="s">
        <v>164</v>
      </c>
      <c r="AF58" s="1" t="s">
        <v>961</v>
      </c>
      <c r="AG58" s="1" t="s">
        <v>960</v>
      </c>
      <c r="AH58" s="1" t="s">
        <v>164</v>
      </c>
      <c r="AI58" s="1" t="s">
        <v>10235</v>
      </c>
      <c r="AJ58" s="1" t="s">
        <v>164</v>
      </c>
      <c r="AK58" s="1" t="s">
        <v>959</v>
      </c>
      <c r="AL58" s="1" t="s">
        <v>10236</v>
      </c>
      <c r="AM58" s="1" t="s">
        <v>164</v>
      </c>
      <c r="AN58" s="1" t="s">
        <v>164</v>
      </c>
      <c r="AO58" s="1" t="s">
        <v>164</v>
      </c>
      <c r="AP58" s="1" t="s">
        <v>164</v>
      </c>
      <c r="AQ58" s="1" t="s">
        <v>164</v>
      </c>
      <c r="AR58" s="1" t="s">
        <v>164</v>
      </c>
      <c r="AS58" s="1" t="s">
        <v>164</v>
      </c>
      <c r="AT58" s="1" t="s">
        <v>164</v>
      </c>
      <c r="AU58" s="1" t="s">
        <v>958</v>
      </c>
      <c r="AV58" s="1" t="s">
        <v>164</v>
      </c>
      <c r="AW58" s="1" t="s">
        <v>164</v>
      </c>
      <c r="AX58" s="1" t="s">
        <v>957</v>
      </c>
    </row>
    <row r="59" spans="1:50" s="1" customFormat="1" x14ac:dyDescent="0.2">
      <c r="A59" s="7"/>
      <c r="B59" s="1" t="s">
        <v>956</v>
      </c>
      <c r="C59" s="1" t="s">
        <v>955</v>
      </c>
      <c r="D59" s="1" t="s">
        <v>10237</v>
      </c>
      <c r="E59" s="1" t="s">
        <v>10238</v>
      </c>
      <c r="F59" s="1" t="s">
        <v>164</v>
      </c>
      <c r="G59" s="1" t="s">
        <v>954</v>
      </c>
      <c r="H59" s="1" t="s">
        <v>10239</v>
      </c>
      <c r="I59" s="1" t="s">
        <v>10240</v>
      </c>
      <c r="J59" s="1" t="s">
        <v>953</v>
      </c>
      <c r="K59" s="1" t="s">
        <v>164</v>
      </c>
      <c r="L59" s="1" t="s">
        <v>164</v>
      </c>
      <c r="M59" s="1" t="s">
        <v>164</v>
      </c>
      <c r="N59" s="1" t="s">
        <v>164</v>
      </c>
      <c r="O59" s="1" t="s">
        <v>164</v>
      </c>
      <c r="P59" s="1" t="s">
        <v>164</v>
      </c>
      <c r="Q59" s="1" t="s">
        <v>10241</v>
      </c>
      <c r="R59" s="1" t="s">
        <v>164</v>
      </c>
      <c r="S59" s="1" t="s">
        <v>164</v>
      </c>
      <c r="T59" s="1" t="s">
        <v>164</v>
      </c>
      <c r="U59" s="1" t="s">
        <v>952</v>
      </c>
      <c r="V59" s="1" t="s">
        <v>164</v>
      </c>
      <c r="W59" s="1" t="s">
        <v>951</v>
      </c>
      <c r="X59" s="1" t="s">
        <v>164</v>
      </c>
      <c r="Y59" s="1" t="s">
        <v>950</v>
      </c>
      <c r="Z59" s="1" t="s">
        <v>164</v>
      </c>
      <c r="AA59" s="1" t="s">
        <v>164</v>
      </c>
      <c r="AB59" s="1" t="s">
        <v>164</v>
      </c>
      <c r="AC59" s="1" t="s">
        <v>164</v>
      </c>
      <c r="AD59" s="1" t="s">
        <v>164</v>
      </c>
      <c r="AE59" s="1" t="s">
        <v>164</v>
      </c>
      <c r="AF59" s="1" t="s">
        <v>949</v>
      </c>
      <c r="AG59" s="1" t="s">
        <v>948</v>
      </c>
      <c r="AH59" s="1" t="s">
        <v>164</v>
      </c>
      <c r="AI59" s="1" t="s">
        <v>10242</v>
      </c>
      <c r="AJ59" s="1" t="s">
        <v>164</v>
      </c>
      <c r="AK59" s="1" t="s">
        <v>947</v>
      </c>
      <c r="AL59" s="1" t="s">
        <v>10243</v>
      </c>
      <c r="AM59" s="1" t="s">
        <v>164</v>
      </c>
      <c r="AN59" s="1" t="s">
        <v>164</v>
      </c>
      <c r="AO59" s="1" t="s">
        <v>164</v>
      </c>
      <c r="AP59" s="1" t="s">
        <v>164</v>
      </c>
      <c r="AQ59" s="1" t="s">
        <v>164</v>
      </c>
      <c r="AR59" s="1" t="s">
        <v>164</v>
      </c>
      <c r="AS59" s="1" t="s">
        <v>164</v>
      </c>
      <c r="AT59" s="1" t="s">
        <v>164</v>
      </c>
      <c r="AU59" s="1" t="s">
        <v>946</v>
      </c>
      <c r="AV59" s="1" t="s">
        <v>164</v>
      </c>
      <c r="AW59" s="1" t="s">
        <v>164</v>
      </c>
      <c r="AX59" s="1" t="s">
        <v>945</v>
      </c>
    </row>
    <row r="60" spans="1:50" s="1" customFormat="1" x14ac:dyDescent="0.2">
      <c r="A60" s="7"/>
      <c r="B60" s="1" t="s">
        <v>944</v>
      </c>
      <c r="C60" s="1" t="s">
        <v>943</v>
      </c>
      <c r="D60" s="1" t="s">
        <v>10244</v>
      </c>
      <c r="E60" s="1" t="s">
        <v>10245</v>
      </c>
      <c r="F60" s="1" t="s">
        <v>164</v>
      </c>
      <c r="G60" s="1" t="s">
        <v>942</v>
      </c>
      <c r="H60" s="1" t="s">
        <v>10246</v>
      </c>
      <c r="I60" s="1" t="s">
        <v>10247</v>
      </c>
      <c r="J60" s="1" t="s">
        <v>941</v>
      </c>
      <c r="K60" s="1" t="s">
        <v>164</v>
      </c>
      <c r="L60" s="1" t="s">
        <v>164</v>
      </c>
      <c r="M60" s="1" t="s">
        <v>164</v>
      </c>
      <c r="N60" s="1" t="s">
        <v>164</v>
      </c>
      <c r="O60" s="1" t="s">
        <v>164</v>
      </c>
      <c r="P60" s="1" t="s">
        <v>164</v>
      </c>
      <c r="Q60" s="1" t="s">
        <v>10248</v>
      </c>
      <c r="R60" s="1" t="s">
        <v>164</v>
      </c>
      <c r="S60" s="1" t="s">
        <v>164</v>
      </c>
      <c r="T60" s="1" t="s">
        <v>164</v>
      </c>
      <c r="U60" s="1" t="s">
        <v>940</v>
      </c>
      <c r="V60" s="1" t="s">
        <v>164</v>
      </c>
      <c r="W60" s="1" t="s">
        <v>939</v>
      </c>
      <c r="X60" s="1" t="s">
        <v>164</v>
      </c>
      <c r="Y60" s="1" t="s">
        <v>938</v>
      </c>
      <c r="Z60" s="1" t="s">
        <v>164</v>
      </c>
      <c r="AA60" s="1" t="s">
        <v>164</v>
      </c>
      <c r="AB60" s="1" t="s">
        <v>164</v>
      </c>
      <c r="AC60" s="1" t="s">
        <v>164</v>
      </c>
      <c r="AD60" s="1" t="s">
        <v>164</v>
      </c>
      <c r="AE60" s="1" t="s">
        <v>164</v>
      </c>
      <c r="AF60" s="1" t="s">
        <v>937</v>
      </c>
      <c r="AG60" s="1" t="s">
        <v>936</v>
      </c>
      <c r="AH60" s="1" t="s">
        <v>164</v>
      </c>
      <c r="AI60" s="1" t="s">
        <v>935</v>
      </c>
      <c r="AJ60" s="1" t="s">
        <v>164</v>
      </c>
      <c r="AK60" s="1" t="s">
        <v>934</v>
      </c>
      <c r="AL60" s="1" t="s">
        <v>10249</v>
      </c>
      <c r="AM60" s="1" t="s">
        <v>164</v>
      </c>
      <c r="AN60" s="1" t="s">
        <v>164</v>
      </c>
      <c r="AO60" s="1" t="s">
        <v>164</v>
      </c>
      <c r="AP60" s="1" t="s">
        <v>164</v>
      </c>
      <c r="AQ60" s="1" t="s">
        <v>164</v>
      </c>
      <c r="AR60" s="1" t="s">
        <v>164</v>
      </c>
      <c r="AS60" s="1" t="s">
        <v>164</v>
      </c>
      <c r="AT60" s="1" t="s">
        <v>164</v>
      </c>
      <c r="AU60" s="1" t="s">
        <v>164</v>
      </c>
      <c r="AV60" s="1" t="s">
        <v>164</v>
      </c>
      <c r="AW60" s="1" t="s">
        <v>164</v>
      </c>
      <c r="AX60" s="1" t="s">
        <v>933</v>
      </c>
    </row>
    <row r="61" spans="1:50" s="1" customFormat="1" x14ac:dyDescent="0.2">
      <c r="A61" s="7"/>
      <c r="B61" s="1" t="s">
        <v>932</v>
      </c>
      <c r="C61" s="1" t="s">
        <v>931</v>
      </c>
      <c r="D61" s="1" t="s">
        <v>10250</v>
      </c>
      <c r="E61" s="1" t="s">
        <v>10251</v>
      </c>
      <c r="F61" s="1" t="s">
        <v>164</v>
      </c>
      <c r="G61" s="1" t="s">
        <v>930</v>
      </c>
      <c r="H61" s="1" t="s">
        <v>10252</v>
      </c>
      <c r="I61" s="1" t="s">
        <v>10253</v>
      </c>
      <c r="J61" s="1" t="s">
        <v>929</v>
      </c>
      <c r="K61" s="1" t="s">
        <v>164</v>
      </c>
      <c r="L61" s="1" t="s">
        <v>164</v>
      </c>
      <c r="M61" s="1" t="s">
        <v>164</v>
      </c>
      <c r="N61" s="1" t="s">
        <v>164</v>
      </c>
      <c r="O61" s="1" t="s">
        <v>164</v>
      </c>
      <c r="P61" s="1" t="s">
        <v>164</v>
      </c>
      <c r="Q61" s="1" t="s">
        <v>10254</v>
      </c>
      <c r="R61" s="1" t="s">
        <v>164</v>
      </c>
      <c r="S61" s="1" t="s">
        <v>164</v>
      </c>
      <c r="T61" s="1" t="s">
        <v>164</v>
      </c>
      <c r="U61" s="1" t="s">
        <v>928</v>
      </c>
      <c r="V61" s="1" t="s">
        <v>164</v>
      </c>
      <c r="W61" s="1" t="s">
        <v>927</v>
      </c>
      <c r="X61" s="1" t="s">
        <v>164</v>
      </c>
      <c r="Y61" s="1" t="s">
        <v>926</v>
      </c>
      <c r="Z61" s="1" t="s">
        <v>164</v>
      </c>
      <c r="AA61" s="1" t="s">
        <v>164</v>
      </c>
      <c r="AB61" s="1" t="s">
        <v>164</v>
      </c>
      <c r="AC61" s="1" t="s">
        <v>164</v>
      </c>
      <c r="AD61" s="1" t="s">
        <v>164</v>
      </c>
      <c r="AE61" s="1" t="s">
        <v>164</v>
      </c>
      <c r="AF61" s="1" t="s">
        <v>925</v>
      </c>
      <c r="AG61" s="1" t="s">
        <v>924</v>
      </c>
      <c r="AH61" s="1" t="s">
        <v>164</v>
      </c>
      <c r="AI61" s="1" t="s">
        <v>923</v>
      </c>
      <c r="AJ61" s="1" t="s">
        <v>164</v>
      </c>
      <c r="AK61" s="1" t="s">
        <v>922</v>
      </c>
      <c r="AL61" s="1" t="s">
        <v>10255</v>
      </c>
      <c r="AM61" s="1" t="s">
        <v>164</v>
      </c>
      <c r="AN61" s="1" t="s">
        <v>164</v>
      </c>
      <c r="AO61" s="1" t="s">
        <v>164</v>
      </c>
      <c r="AP61" s="1" t="s">
        <v>164</v>
      </c>
      <c r="AQ61" s="1" t="s">
        <v>164</v>
      </c>
      <c r="AR61" s="1" t="s">
        <v>164</v>
      </c>
      <c r="AS61" s="1" t="s">
        <v>164</v>
      </c>
      <c r="AT61" s="1" t="s">
        <v>164</v>
      </c>
      <c r="AU61" s="1" t="s">
        <v>164</v>
      </c>
      <c r="AV61" s="1" t="s">
        <v>164</v>
      </c>
      <c r="AW61" s="1" t="s">
        <v>164</v>
      </c>
      <c r="AX61" s="1" t="s">
        <v>921</v>
      </c>
    </row>
    <row r="62" spans="1:50" s="1" customFormat="1" x14ac:dyDescent="0.2">
      <c r="A62" s="7"/>
      <c r="B62" s="1" t="s">
        <v>920</v>
      </c>
      <c r="C62" s="1" t="s">
        <v>919</v>
      </c>
      <c r="D62" s="1" t="s">
        <v>10256</v>
      </c>
      <c r="E62" s="1" t="s">
        <v>918</v>
      </c>
      <c r="F62" s="1" t="s">
        <v>164</v>
      </c>
      <c r="G62" s="1" t="s">
        <v>917</v>
      </c>
      <c r="H62" s="1" t="s">
        <v>10257</v>
      </c>
      <c r="I62" s="1" t="s">
        <v>10258</v>
      </c>
      <c r="J62" s="1" t="s">
        <v>916</v>
      </c>
      <c r="K62" s="1" t="s">
        <v>164</v>
      </c>
      <c r="L62" s="1" t="s">
        <v>164</v>
      </c>
      <c r="M62" s="1" t="s">
        <v>164</v>
      </c>
      <c r="N62" s="1" t="s">
        <v>164</v>
      </c>
      <c r="O62" s="1" t="s">
        <v>164</v>
      </c>
      <c r="P62" s="1" t="s">
        <v>164</v>
      </c>
      <c r="Q62" s="1" t="s">
        <v>10259</v>
      </c>
      <c r="R62" s="1" t="s">
        <v>164</v>
      </c>
      <c r="S62" s="1" t="s">
        <v>164</v>
      </c>
      <c r="T62" s="1" t="s">
        <v>164</v>
      </c>
      <c r="U62" s="1" t="s">
        <v>915</v>
      </c>
      <c r="V62" s="1" t="s">
        <v>164</v>
      </c>
      <c r="W62" s="1" t="s">
        <v>914</v>
      </c>
      <c r="X62" s="1" t="s">
        <v>164</v>
      </c>
      <c r="Y62" s="1" t="s">
        <v>913</v>
      </c>
      <c r="Z62" s="1" t="s">
        <v>164</v>
      </c>
      <c r="AA62" s="1" t="s">
        <v>164</v>
      </c>
      <c r="AB62" s="1" t="s">
        <v>164</v>
      </c>
      <c r="AC62" s="1" t="s">
        <v>164</v>
      </c>
      <c r="AD62" s="1" t="s">
        <v>164</v>
      </c>
      <c r="AE62" s="1" t="s">
        <v>164</v>
      </c>
      <c r="AF62" s="1" t="s">
        <v>912</v>
      </c>
      <c r="AG62" s="1" t="s">
        <v>911</v>
      </c>
      <c r="AH62" s="1" t="s">
        <v>164</v>
      </c>
      <c r="AI62" s="1" t="s">
        <v>910</v>
      </c>
      <c r="AJ62" s="1" t="s">
        <v>164</v>
      </c>
      <c r="AK62" s="1" t="s">
        <v>909</v>
      </c>
      <c r="AL62" s="1" t="s">
        <v>10260</v>
      </c>
      <c r="AM62" s="1" t="s">
        <v>164</v>
      </c>
      <c r="AN62" s="1" t="s">
        <v>164</v>
      </c>
      <c r="AO62" s="1" t="s">
        <v>164</v>
      </c>
      <c r="AP62" s="1" t="s">
        <v>164</v>
      </c>
      <c r="AQ62" s="1" t="s">
        <v>164</v>
      </c>
      <c r="AR62" s="1" t="s">
        <v>164</v>
      </c>
      <c r="AS62" s="1" t="s">
        <v>164</v>
      </c>
      <c r="AT62" s="1" t="s">
        <v>164</v>
      </c>
      <c r="AU62" s="1" t="s">
        <v>164</v>
      </c>
      <c r="AV62" s="1" t="s">
        <v>164</v>
      </c>
      <c r="AW62" s="1" t="s">
        <v>164</v>
      </c>
      <c r="AX62" s="1" t="s">
        <v>908</v>
      </c>
    </row>
    <row r="63" spans="1:50" s="1" customFormat="1" x14ac:dyDescent="0.2">
      <c r="A63" s="7"/>
      <c r="B63" s="1" t="s">
        <v>907</v>
      </c>
      <c r="C63" s="1" t="s">
        <v>906</v>
      </c>
      <c r="D63" s="1" t="s">
        <v>10261</v>
      </c>
      <c r="E63" s="1" t="s">
        <v>905</v>
      </c>
      <c r="F63" s="1" t="s">
        <v>164</v>
      </c>
      <c r="G63" s="1" t="s">
        <v>904</v>
      </c>
      <c r="H63" s="1" t="s">
        <v>10262</v>
      </c>
      <c r="I63" s="1" t="s">
        <v>10263</v>
      </c>
      <c r="J63" s="1" t="s">
        <v>903</v>
      </c>
      <c r="K63" s="1" t="s">
        <v>164</v>
      </c>
      <c r="L63" s="1" t="s">
        <v>164</v>
      </c>
      <c r="M63" s="1" t="s">
        <v>164</v>
      </c>
      <c r="N63" s="1" t="s">
        <v>164</v>
      </c>
      <c r="O63" s="1" t="s">
        <v>164</v>
      </c>
      <c r="P63" s="1" t="s">
        <v>164</v>
      </c>
      <c r="Q63" s="1" t="s">
        <v>902</v>
      </c>
      <c r="R63" s="1" t="s">
        <v>164</v>
      </c>
      <c r="S63" s="1" t="s">
        <v>164</v>
      </c>
      <c r="T63" s="1" t="s">
        <v>164</v>
      </c>
      <c r="U63" s="1" t="s">
        <v>164</v>
      </c>
      <c r="V63" s="1" t="s">
        <v>164</v>
      </c>
      <c r="W63" s="1" t="s">
        <v>901</v>
      </c>
      <c r="X63" s="1" t="s">
        <v>164</v>
      </c>
      <c r="Y63" s="1" t="s">
        <v>900</v>
      </c>
      <c r="Z63" s="1" t="s">
        <v>164</v>
      </c>
      <c r="AA63" s="1" t="s">
        <v>164</v>
      </c>
      <c r="AB63" s="1" t="s">
        <v>164</v>
      </c>
      <c r="AC63" s="1" t="s">
        <v>164</v>
      </c>
      <c r="AD63" s="1" t="s">
        <v>164</v>
      </c>
      <c r="AE63" s="1" t="s">
        <v>164</v>
      </c>
      <c r="AF63" s="1" t="s">
        <v>899</v>
      </c>
      <c r="AG63" s="1" t="s">
        <v>898</v>
      </c>
      <c r="AH63" s="1" t="s">
        <v>164</v>
      </c>
      <c r="AI63" s="1" t="s">
        <v>897</v>
      </c>
      <c r="AJ63" s="1" t="s">
        <v>164</v>
      </c>
      <c r="AK63" s="1" t="s">
        <v>896</v>
      </c>
      <c r="AL63" s="1" t="s">
        <v>10264</v>
      </c>
      <c r="AM63" s="1" t="s">
        <v>164</v>
      </c>
      <c r="AN63" s="1" t="s">
        <v>164</v>
      </c>
      <c r="AO63" s="1" t="s">
        <v>164</v>
      </c>
      <c r="AP63" s="1" t="s">
        <v>164</v>
      </c>
      <c r="AQ63" s="1" t="s">
        <v>164</v>
      </c>
      <c r="AR63" s="1" t="s">
        <v>164</v>
      </c>
      <c r="AS63" s="1" t="s">
        <v>164</v>
      </c>
      <c r="AT63" s="1" t="s">
        <v>164</v>
      </c>
      <c r="AU63" s="1" t="s">
        <v>164</v>
      </c>
      <c r="AV63" s="1" t="s">
        <v>164</v>
      </c>
      <c r="AW63" s="1" t="s">
        <v>164</v>
      </c>
      <c r="AX63" s="1" t="s">
        <v>895</v>
      </c>
    </row>
    <row r="64" spans="1:50" s="1" customFormat="1" x14ac:dyDescent="0.2">
      <c r="A64" s="7"/>
      <c r="B64" s="1" t="s">
        <v>894</v>
      </c>
      <c r="C64" s="1" t="s">
        <v>893</v>
      </c>
      <c r="D64" s="1" t="s">
        <v>10265</v>
      </c>
      <c r="E64" s="1" t="s">
        <v>892</v>
      </c>
      <c r="F64" s="1" t="s">
        <v>164</v>
      </c>
      <c r="G64" s="1" t="s">
        <v>891</v>
      </c>
      <c r="H64" s="1" t="s">
        <v>10266</v>
      </c>
      <c r="I64" s="1" t="s">
        <v>10267</v>
      </c>
      <c r="J64" s="1" t="s">
        <v>890</v>
      </c>
      <c r="K64" s="1" t="s">
        <v>164</v>
      </c>
      <c r="L64" s="1" t="s">
        <v>164</v>
      </c>
      <c r="M64" s="1" t="s">
        <v>164</v>
      </c>
      <c r="N64" s="1" t="s">
        <v>164</v>
      </c>
      <c r="O64" s="1" t="s">
        <v>164</v>
      </c>
      <c r="P64" s="1" t="s">
        <v>164</v>
      </c>
      <c r="Q64" s="1" t="s">
        <v>889</v>
      </c>
      <c r="R64" s="1" t="s">
        <v>164</v>
      </c>
      <c r="S64" s="1" t="s">
        <v>164</v>
      </c>
      <c r="T64" s="1" t="s">
        <v>164</v>
      </c>
      <c r="U64" s="1" t="s">
        <v>164</v>
      </c>
      <c r="V64" s="1" t="s">
        <v>164</v>
      </c>
      <c r="W64" s="1" t="s">
        <v>164</v>
      </c>
      <c r="X64" s="1" t="s">
        <v>164</v>
      </c>
      <c r="Y64" s="1" t="s">
        <v>888</v>
      </c>
      <c r="Z64" s="1" t="s">
        <v>164</v>
      </c>
      <c r="AA64" s="1" t="s">
        <v>164</v>
      </c>
      <c r="AB64" s="1" t="s">
        <v>164</v>
      </c>
      <c r="AC64" s="1" t="s">
        <v>164</v>
      </c>
      <c r="AD64" s="1" t="s">
        <v>164</v>
      </c>
      <c r="AE64" s="1" t="s">
        <v>164</v>
      </c>
      <c r="AF64" s="1" t="s">
        <v>887</v>
      </c>
      <c r="AG64" s="1" t="s">
        <v>886</v>
      </c>
      <c r="AH64" s="1" t="s">
        <v>164</v>
      </c>
      <c r="AI64" s="1" t="s">
        <v>885</v>
      </c>
      <c r="AJ64" s="1" t="s">
        <v>164</v>
      </c>
      <c r="AK64" s="1" t="s">
        <v>884</v>
      </c>
      <c r="AL64" s="1" t="s">
        <v>10268</v>
      </c>
      <c r="AM64" s="1" t="s">
        <v>164</v>
      </c>
      <c r="AN64" s="1" t="s">
        <v>164</v>
      </c>
      <c r="AO64" s="1" t="s">
        <v>164</v>
      </c>
      <c r="AP64" s="1" t="s">
        <v>164</v>
      </c>
      <c r="AQ64" s="1" t="s">
        <v>164</v>
      </c>
      <c r="AR64" s="1" t="s">
        <v>164</v>
      </c>
      <c r="AS64" s="1" t="s">
        <v>164</v>
      </c>
      <c r="AT64" s="1" t="s">
        <v>164</v>
      </c>
      <c r="AU64" s="1" t="s">
        <v>164</v>
      </c>
      <c r="AV64" s="1" t="s">
        <v>164</v>
      </c>
      <c r="AW64" s="1" t="s">
        <v>164</v>
      </c>
      <c r="AX64" s="1" t="s">
        <v>883</v>
      </c>
    </row>
    <row r="65" spans="1:50" s="1" customFormat="1" x14ac:dyDescent="0.2">
      <c r="A65" s="7"/>
      <c r="B65" s="1" t="s">
        <v>882</v>
      </c>
      <c r="C65" s="1" t="s">
        <v>881</v>
      </c>
      <c r="D65" s="1" t="s">
        <v>10269</v>
      </c>
      <c r="E65" s="1" t="s">
        <v>880</v>
      </c>
      <c r="F65" s="1" t="s">
        <v>164</v>
      </c>
      <c r="G65" s="1" t="s">
        <v>164</v>
      </c>
      <c r="H65" s="1" t="s">
        <v>10270</v>
      </c>
      <c r="I65" s="1" t="s">
        <v>10271</v>
      </c>
      <c r="J65" s="1" t="s">
        <v>879</v>
      </c>
      <c r="K65" s="1" t="s">
        <v>164</v>
      </c>
      <c r="L65" s="1" t="s">
        <v>164</v>
      </c>
      <c r="M65" s="1" t="s">
        <v>164</v>
      </c>
      <c r="N65" s="1" t="s">
        <v>164</v>
      </c>
      <c r="O65" s="1" t="s">
        <v>164</v>
      </c>
      <c r="P65" s="1" t="s">
        <v>164</v>
      </c>
      <c r="Q65" s="1" t="s">
        <v>878</v>
      </c>
      <c r="R65" s="1" t="s">
        <v>164</v>
      </c>
      <c r="S65" s="1" t="s">
        <v>164</v>
      </c>
      <c r="T65" s="1" t="s">
        <v>164</v>
      </c>
      <c r="U65" s="1" t="s">
        <v>164</v>
      </c>
      <c r="V65" s="1" t="s">
        <v>164</v>
      </c>
      <c r="W65" s="1" t="s">
        <v>164</v>
      </c>
      <c r="X65" s="1" t="s">
        <v>164</v>
      </c>
      <c r="Y65" s="1" t="s">
        <v>877</v>
      </c>
      <c r="Z65" s="1" t="s">
        <v>164</v>
      </c>
      <c r="AA65" s="1" t="s">
        <v>164</v>
      </c>
      <c r="AB65" s="1" t="s">
        <v>164</v>
      </c>
      <c r="AC65" s="1" t="s">
        <v>164</v>
      </c>
      <c r="AD65" s="1" t="s">
        <v>164</v>
      </c>
      <c r="AE65" s="1" t="s">
        <v>164</v>
      </c>
      <c r="AF65" s="1" t="s">
        <v>876</v>
      </c>
      <c r="AG65" s="1" t="s">
        <v>875</v>
      </c>
      <c r="AH65" s="1" t="s">
        <v>164</v>
      </c>
      <c r="AI65" s="1" t="s">
        <v>874</v>
      </c>
      <c r="AJ65" s="1" t="s">
        <v>164</v>
      </c>
      <c r="AK65" s="1" t="s">
        <v>873</v>
      </c>
      <c r="AL65" s="1" t="s">
        <v>10272</v>
      </c>
      <c r="AM65" s="1" t="s">
        <v>164</v>
      </c>
      <c r="AN65" s="1" t="s">
        <v>164</v>
      </c>
      <c r="AO65" s="1" t="s">
        <v>164</v>
      </c>
      <c r="AP65" s="1" t="s">
        <v>164</v>
      </c>
      <c r="AQ65" s="1" t="s">
        <v>164</v>
      </c>
      <c r="AR65" s="1" t="s">
        <v>164</v>
      </c>
      <c r="AS65" s="1" t="s">
        <v>164</v>
      </c>
      <c r="AT65" s="1" t="s">
        <v>164</v>
      </c>
      <c r="AU65" s="1" t="s">
        <v>164</v>
      </c>
      <c r="AV65" s="1" t="s">
        <v>164</v>
      </c>
      <c r="AW65" s="1" t="s">
        <v>164</v>
      </c>
      <c r="AX65" s="1" t="s">
        <v>872</v>
      </c>
    </row>
    <row r="66" spans="1:50" s="1" customFormat="1" x14ac:dyDescent="0.2">
      <c r="A66" s="7"/>
      <c r="B66" s="1" t="s">
        <v>871</v>
      </c>
      <c r="C66" s="1" t="s">
        <v>870</v>
      </c>
      <c r="D66" s="1" t="s">
        <v>10273</v>
      </c>
      <c r="E66" s="1" t="s">
        <v>869</v>
      </c>
      <c r="F66" s="1" t="s">
        <v>164</v>
      </c>
      <c r="G66" s="1" t="s">
        <v>164</v>
      </c>
      <c r="H66" s="1" t="s">
        <v>10274</v>
      </c>
      <c r="I66" s="1" t="s">
        <v>10275</v>
      </c>
      <c r="J66" s="1" t="s">
        <v>868</v>
      </c>
      <c r="K66" s="1" t="s">
        <v>164</v>
      </c>
      <c r="L66" s="1" t="s">
        <v>164</v>
      </c>
      <c r="M66" s="1" t="s">
        <v>164</v>
      </c>
      <c r="N66" s="1" t="s">
        <v>164</v>
      </c>
      <c r="O66" s="1" t="s">
        <v>164</v>
      </c>
      <c r="P66" s="1" t="s">
        <v>164</v>
      </c>
      <c r="Q66" s="1" t="s">
        <v>867</v>
      </c>
      <c r="R66" s="1" t="s">
        <v>164</v>
      </c>
      <c r="S66" s="1" t="s">
        <v>164</v>
      </c>
      <c r="T66" s="1" t="s">
        <v>164</v>
      </c>
      <c r="U66" s="1" t="s">
        <v>164</v>
      </c>
      <c r="V66" s="1" t="s">
        <v>164</v>
      </c>
      <c r="W66" s="1" t="s">
        <v>164</v>
      </c>
      <c r="X66" s="1" t="s">
        <v>164</v>
      </c>
      <c r="Y66" s="1" t="s">
        <v>866</v>
      </c>
      <c r="Z66" s="1" t="s">
        <v>164</v>
      </c>
      <c r="AA66" s="1" t="s">
        <v>164</v>
      </c>
      <c r="AB66" s="1" t="s">
        <v>164</v>
      </c>
      <c r="AC66" s="1" t="s">
        <v>164</v>
      </c>
      <c r="AD66" s="1" t="s">
        <v>164</v>
      </c>
      <c r="AE66" s="1" t="s">
        <v>164</v>
      </c>
      <c r="AF66" s="1" t="s">
        <v>865</v>
      </c>
      <c r="AG66" s="1" t="s">
        <v>864</v>
      </c>
      <c r="AH66" s="1" t="s">
        <v>164</v>
      </c>
      <c r="AI66" s="1" t="s">
        <v>863</v>
      </c>
      <c r="AJ66" s="1" t="s">
        <v>164</v>
      </c>
      <c r="AK66" s="1" t="s">
        <v>862</v>
      </c>
      <c r="AL66" s="1" t="s">
        <v>10276</v>
      </c>
      <c r="AM66" s="1" t="s">
        <v>164</v>
      </c>
      <c r="AN66" s="1" t="s">
        <v>164</v>
      </c>
      <c r="AO66" s="1" t="s">
        <v>164</v>
      </c>
      <c r="AP66" s="1" t="s">
        <v>164</v>
      </c>
      <c r="AQ66" s="1" t="s">
        <v>164</v>
      </c>
      <c r="AR66" s="1" t="s">
        <v>164</v>
      </c>
      <c r="AS66" s="1" t="s">
        <v>164</v>
      </c>
      <c r="AT66" s="1" t="s">
        <v>164</v>
      </c>
      <c r="AU66" s="1" t="s">
        <v>164</v>
      </c>
      <c r="AV66" s="1" t="s">
        <v>164</v>
      </c>
      <c r="AW66" s="1" t="s">
        <v>164</v>
      </c>
      <c r="AX66" s="1" t="s">
        <v>861</v>
      </c>
    </row>
    <row r="67" spans="1:50" s="1" customFormat="1" x14ac:dyDescent="0.2">
      <c r="A67" s="7"/>
      <c r="B67" s="1" t="s">
        <v>860</v>
      </c>
      <c r="C67" s="1" t="s">
        <v>859</v>
      </c>
      <c r="D67" s="1" t="s">
        <v>10277</v>
      </c>
      <c r="E67" s="1" t="s">
        <v>858</v>
      </c>
      <c r="F67" s="1" t="s">
        <v>164</v>
      </c>
      <c r="G67" s="1" t="s">
        <v>164</v>
      </c>
      <c r="H67" s="1" t="s">
        <v>10278</v>
      </c>
      <c r="I67" s="1" t="s">
        <v>10279</v>
      </c>
      <c r="J67" s="1" t="s">
        <v>857</v>
      </c>
      <c r="K67" s="1" t="s">
        <v>164</v>
      </c>
      <c r="L67" s="1" t="s">
        <v>164</v>
      </c>
      <c r="M67" s="1" t="s">
        <v>164</v>
      </c>
      <c r="N67" s="1" t="s">
        <v>164</v>
      </c>
      <c r="O67" s="1" t="s">
        <v>164</v>
      </c>
      <c r="P67" s="1" t="s">
        <v>164</v>
      </c>
      <c r="Q67" s="1" t="s">
        <v>856</v>
      </c>
      <c r="R67" s="1" t="s">
        <v>164</v>
      </c>
      <c r="S67" s="1" t="s">
        <v>164</v>
      </c>
      <c r="T67" s="1" t="s">
        <v>164</v>
      </c>
      <c r="U67" s="1" t="s">
        <v>164</v>
      </c>
      <c r="V67" s="1" t="s">
        <v>164</v>
      </c>
      <c r="W67" s="1" t="s">
        <v>164</v>
      </c>
      <c r="X67" s="1" t="s">
        <v>164</v>
      </c>
      <c r="Y67" s="1" t="s">
        <v>855</v>
      </c>
      <c r="Z67" s="1" t="s">
        <v>164</v>
      </c>
      <c r="AA67" s="1" t="s">
        <v>164</v>
      </c>
      <c r="AB67" s="1" t="s">
        <v>164</v>
      </c>
      <c r="AC67" s="1" t="s">
        <v>164</v>
      </c>
      <c r="AD67" s="1" t="s">
        <v>164</v>
      </c>
      <c r="AE67" s="1" t="s">
        <v>164</v>
      </c>
      <c r="AF67" s="1" t="s">
        <v>854</v>
      </c>
      <c r="AG67" s="1" t="s">
        <v>853</v>
      </c>
      <c r="AH67" s="1" t="s">
        <v>164</v>
      </c>
      <c r="AI67" s="1" t="s">
        <v>852</v>
      </c>
      <c r="AJ67" s="1" t="s">
        <v>164</v>
      </c>
      <c r="AK67" s="1" t="s">
        <v>851</v>
      </c>
      <c r="AL67" s="1" t="s">
        <v>10280</v>
      </c>
      <c r="AM67" s="1" t="s">
        <v>164</v>
      </c>
      <c r="AN67" s="1" t="s">
        <v>164</v>
      </c>
      <c r="AO67" s="1" t="s">
        <v>164</v>
      </c>
      <c r="AP67" s="1" t="s">
        <v>164</v>
      </c>
      <c r="AQ67" s="1" t="s">
        <v>164</v>
      </c>
      <c r="AR67" s="1" t="s">
        <v>164</v>
      </c>
      <c r="AS67" s="1" t="s">
        <v>164</v>
      </c>
      <c r="AT67" s="1" t="s">
        <v>164</v>
      </c>
      <c r="AU67" s="1" t="s">
        <v>164</v>
      </c>
      <c r="AV67" s="1" t="s">
        <v>164</v>
      </c>
      <c r="AW67" s="1" t="s">
        <v>164</v>
      </c>
      <c r="AX67" s="1" t="s">
        <v>850</v>
      </c>
    </row>
    <row r="68" spans="1:50" s="1" customFormat="1" x14ac:dyDescent="0.2">
      <c r="A68" s="7"/>
      <c r="B68" s="1" t="s">
        <v>849</v>
      </c>
      <c r="C68" s="1" t="s">
        <v>848</v>
      </c>
      <c r="D68" s="1" t="s">
        <v>10281</v>
      </c>
      <c r="E68" s="1" t="s">
        <v>847</v>
      </c>
      <c r="F68" s="1" t="s">
        <v>164</v>
      </c>
      <c r="G68" s="1" t="s">
        <v>164</v>
      </c>
      <c r="H68" s="1" t="s">
        <v>10282</v>
      </c>
      <c r="I68" s="1" t="s">
        <v>10283</v>
      </c>
      <c r="J68" s="1" t="s">
        <v>846</v>
      </c>
      <c r="K68" s="1" t="s">
        <v>164</v>
      </c>
      <c r="L68" s="1" t="s">
        <v>164</v>
      </c>
      <c r="M68" s="1" t="s">
        <v>164</v>
      </c>
      <c r="N68" s="1" t="s">
        <v>164</v>
      </c>
      <c r="O68" s="1" t="s">
        <v>164</v>
      </c>
      <c r="P68" s="1" t="s">
        <v>164</v>
      </c>
      <c r="Q68" s="1" t="s">
        <v>845</v>
      </c>
      <c r="R68" s="1" t="s">
        <v>164</v>
      </c>
      <c r="S68" s="1" t="s">
        <v>164</v>
      </c>
      <c r="T68" s="1" t="s">
        <v>164</v>
      </c>
      <c r="U68" s="1" t="s">
        <v>164</v>
      </c>
      <c r="V68" s="1" t="s">
        <v>164</v>
      </c>
      <c r="W68" s="1" t="s">
        <v>164</v>
      </c>
      <c r="X68" s="1" t="s">
        <v>164</v>
      </c>
      <c r="Y68" s="1" t="s">
        <v>844</v>
      </c>
      <c r="Z68" s="1" t="s">
        <v>164</v>
      </c>
      <c r="AA68" s="1" t="s">
        <v>164</v>
      </c>
      <c r="AB68" s="1" t="s">
        <v>164</v>
      </c>
      <c r="AC68" s="1" t="s">
        <v>164</v>
      </c>
      <c r="AD68" s="1" t="s">
        <v>164</v>
      </c>
      <c r="AE68" s="1" t="s">
        <v>164</v>
      </c>
      <c r="AF68" s="1" t="s">
        <v>843</v>
      </c>
      <c r="AG68" s="1" t="s">
        <v>842</v>
      </c>
      <c r="AH68" s="1" t="s">
        <v>164</v>
      </c>
      <c r="AI68" s="1" t="s">
        <v>841</v>
      </c>
      <c r="AJ68" s="1" t="s">
        <v>164</v>
      </c>
      <c r="AK68" s="1" t="s">
        <v>840</v>
      </c>
      <c r="AL68" s="1" t="s">
        <v>10284</v>
      </c>
      <c r="AM68" s="1" t="s">
        <v>164</v>
      </c>
      <c r="AN68" s="1" t="s">
        <v>164</v>
      </c>
      <c r="AO68" s="1" t="s">
        <v>164</v>
      </c>
      <c r="AP68" s="1" t="s">
        <v>164</v>
      </c>
      <c r="AQ68" s="1" t="s">
        <v>164</v>
      </c>
      <c r="AR68" s="1" t="s">
        <v>164</v>
      </c>
      <c r="AS68" s="1" t="s">
        <v>164</v>
      </c>
      <c r="AT68" s="1" t="s">
        <v>164</v>
      </c>
      <c r="AU68" s="1" t="s">
        <v>164</v>
      </c>
      <c r="AV68" s="1" t="s">
        <v>164</v>
      </c>
      <c r="AW68" s="1" t="s">
        <v>164</v>
      </c>
      <c r="AX68" s="1" t="s">
        <v>839</v>
      </c>
    </row>
    <row r="69" spans="1:50" s="1" customFormat="1" x14ac:dyDescent="0.2">
      <c r="A69" s="7"/>
      <c r="B69" s="1" t="s">
        <v>838</v>
      </c>
      <c r="C69" s="1" t="s">
        <v>837</v>
      </c>
      <c r="D69" s="1" t="s">
        <v>10285</v>
      </c>
      <c r="E69" s="1" t="s">
        <v>836</v>
      </c>
      <c r="F69" s="1" t="s">
        <v>164</v>
      </c>
      <c r="G69" s="1" t="s">
        <v>164</v>
      </c>
      <c r="H69" s="1" t="s">
        <v>10286</v>
      </c>
      <c r="I69" s="1" t="s">
        <v>10287</v>
      </c>
      <c r="J69" s="1" t="s">
        <v>835</v>
      </c>
      <c r="K69" s="1" t="s">
        <v>164</v>
      </c>
      <c r="L69" s="1" t="s">
        <v>164</v>
      </c>
      <c r="M69" s="1" t="s">
        <v>164</v>
      </c>
      <c r="N69" s="1" t="s">
        <v>164</v>
      </c>
      <c r="O69" s="1" t="s">
        <v>164</v>
      </c>
      <c r="P69" s="1" t="s">
        <v>164</v>
      </c>
      <c r="Q69" s="1" t="s">
        <v>834</v>
      </c>
      <c r="R69" s="1" t="s">
        <v>164</v>
      </c>
      <c r="S69" s="1" t="s">
        <v>164</v>
      </c>
      <c r="T69" s="1" t="s">
        <v>164</v>
      </c>
      <c r="U69" s="1" t="s">
        <v>164</v>
      </c>
      <c r="V69" s="1" t="s">
        <v>164</v>
      </c>
      <c r="W69" s="1" t="s">
        <v>164</v>
      </c>
      <c r="X69" s="1" t="s">
        <v>164</v>
      </c>
      <c r="Y69" s="1" t="s">
        <v>833</v>
      </c>
      <c r="Z69" s="1" t="s">
        <v>164</v>
      </c>
      <c r="AA69" s="1" t="s">
        <v>164</v>
      </c>
      <c r="AB69" s="1" t="s">
        <v>164</v>
      </c>
      <c r="AC69" s="1" t="s">
        <v>164</v>
      </c>
      <c r="AD69" s="1" t="s">
        <v>164</v>
      </c>
      <c r="AE69" s="1" t="s">
        <v>164</v>
      </c>
      <c r="AF69" s="1" t="s">
        <v>832</v>
      </c>
      <c r="AG69" s="1" t="s">
        <v>831</v>
      </c>
      <c r="AH69" s="1" t="s">
        <v>164</v>
      </c>
      <c r="AI69" s="1" t="s">
        <v>830</v>
      </c>
      <c r="AJ69" s="1" t="s">
        <v>164</v>
      </c>
      <c r="AK69" s="1" t="s">
        <v>829</v>
      </c>
      <c r="AL69" s="1" t="s">
        <v>10288</v>
      </c>
      <c r="AM69" s="1" t="s">
        <v>164</v>
      </c>
      <c r="AN69" s="1" t="s">
        <v>164</v>
      </c>
      <c r="AO69" s="1" t="s">
        <v>164</v>
      </c>
      <c r="AP69" s="1" t="s">
        <v>164</v>
      </c>
      <c r="AQ69" s="1" t="s">
        <v>164</v>
      </c>
      <c r="AR69" s="1" t="s">
        <v>164</v>
      </c>
      <c r="AS69" s="1" t="s">
        <v>164</v>
      </c>
      <c r="AT69" s="1" t="s">
        <v>164</v>
      </c>
      <c r="AU69" s="1" t="s">
        <v>164</v>
      </c>
      <c r="AV69" s="1" t="s">
        <v>164</v>
      </c>
      <c r="AW69" s="1" t="s">
        <v>164</v>
      </c>
      <c r="AX69" s="1" t="s">
        <v>828</v>
      </c>
    </row>
    <row r="70" spans="1:50" s="1" customFormat="1" x14ac:dyDescent="0.2">
      <c r="A70" s="7"/>
      <c r="B70" s="1" t="s">
        <v>827</v>
      </c>
      <c r="C70" s="1" t="s">
        <v>826</v>
      </c>
      <c r="D70" s="1" t="s">
        <v>10289</v>
      </c>
      <c r="E70" s="1" t="s">
        <v>825</v>
      </c>
      <c r="F70" s="1" t="s">
        <v>164</v>
      </c>
      <c r="G70" s="1" t="s">
        <v>164</v>
      </c>
      <c r="H70" s="1" t="s">
        <v>824</v>
      </c>
      <c r="I70" s="1" t="s">
        <v>10290</v>
      </c>
      <c r="J70" s="1" t="s">
        <v>823</v>
      </c>
      <c r="K70" s="1" t="s">
        <v>164</v>
      </c>
      <c r="L70" s="1" t="s">
        <v>164</v>
      </c>
      <c r="M70" s="1" t="s">
        <v>164</v>
      </c>
      <c r="N70" s="1" t="s">
        <v>164</v>
      </c>
      <c r="O70" s="1" t="s">
        <v>164</v>
      </c>
      <c r="P70" s="1" t="s">
        <v>164</v>
      </c>
      <c r="Q70" s="1" t="s">
        <v>822</v>
      </c>
      <c r="R70" s="1" t="s">
        <v>164</v>
      </c>
      <c r="S70" s="1" t="s">
        <v>164</v>
      </c>
      <c r="T70" s="1" t="s">
        <v>164</v>
      </c>
      <c r="U70" s="1" t="s">
        <v>164</v>
      </c>
      <c r="V70" s="1" t="s">
        <v>164</v>
      </c>
      <c r="W70" s="1" t="s">
        <v>164</v>
      </c>
      <c r="X70" s="1" t="s">
        <v>164</v>
      </c>
      <c r="Y70" s="1" t="s">
        <v>821</v>
      </c>
      <c r="Z70" s="1" t="s">
        <v>164</v>
      </c>
      <c r="AA70" s="1" t="s">
        <v>164</v>
      </c>
      <c r="AB70" s="1" t="s">
        <v>164</v>
      </c>
      <c r="AC70" s="1" t="s">
        <v>164</v>
      </c>
      <c r="AD70" s="1" t="s">
        <v>164</v>
      </c>
      <c r="AE70" s="1" t="s">
        <v>164</v>
      </c>
      <c r="AF70" s="1" t="s">
        <v>820</v>
      </c>
      <c r="AG70" s="1" t="s">
        <v>819</v>
      </c>
      <c r="AH70" s="1" t="s">
        <v>164</v>
      </c>
      <c r="AI70" s="1" t="s">
        <v>164</v>
      </c>
      <c r="AJ70" s="1" t="s">
        <v>164</v>
      </c>
      <c r="AK70" s="1" t="s">
        <v>818</v>
      </c>
      <c r="AL70" s="1" t="s">
        <v>10291</v>
      </c>
      <c r="AM70" s="1" t="s">
        <v>164</v>
      </c>
      <c r="AN70" s="1" t="s">
        <v>164</v>
      </c>
      <c r="AO70" s="1" t="s">
        <v>164</v>
      </c>
      <c r="AP70" s="1" t="s">
        <v>164</v>
      </c>
      <c r="AQ70" s="1" t="s">
        <v>164</v>
      </c>
      <c r="AR70" s="1" t="s">
        <v>164</v>
      </c>
      <c r="AS70" s="1" t="s">
        <v>164</v>
      </c>
      <c r="AT70" s="1" t="s">
        <v>164</v>
      </c>
      <c r="AU70" s="1" t="s">
        <v>164</v>
      </c>
      <c r="AV70" s="1" t="s">
        <v>164</v>
      </c>
      <c r="AW70" s="1" t="s">
        <v>164</v>
      </c>
      <c r="AX70" s="1" t="s">
        <v>817</v>
      </c>
    </row>
    <row r="71" spans="1:50" s="1" customFormat="1" x14ac:dyDescent="0.2">
      <c r="A71" s="7"/>
      <c r="B71" s="1" t="s">
        <v>816</v>
      </c>
      <c r="C71" s="1" t="s">
        <v>815</v>
      </c>
      <c r="D71" s="1" t="s">
        <v>10292</v>
      </c>
      <c r="E71" s="1" t="s">
        <v>164</v>
      </c>
      <c r="F71" s="1" t="s">
        <v>164</v>
      </c>
      <c r="G71" s="1" t="s">
        <v>164</v>
      </c>
      <c r="H71" s="1" t="s">
        <v>814</v>
      </c>
      <c r="I71" s="1" t="s">
        <v>10293</v>
      </c>
      <c r="J71" s="1" t="s">
        <v>813</v>
      </c>
      <c r="K71" s="1" t="s">
        <v>164</v>
      </c>
      <c r="L71" s="1" t="s">
        <v>164</v>
      </c>
      <c r="M71" s="1" t="s">
        <v>164</v>
      </c>
      <c r="N71" s="1" t="s">
        <v>164</v>
      </c>
      <c r="O71" s="1" t="s">
        <v>164</v>
      </c>
      <c r="P71" s="1" t="s">
        <v>164</v>
      </c>
      <c r="Q71" s="1" t="s">
        <v>812</v>
      </c>
      <c r="R71" s="1" t="s">
        <v>164</v>
      </c>
      <c r="S71" s="1" t="s">
        <v>164</v>
      </c>
      <c r="T71" s="1" t="s">
        <v>164</v>
      </c>
      <c r="U71" s="1" t="s">
        <v>164</v>
      </c>
      <c r="V71" s="1" t="s">
        <v>164</v>
      </c>
      <c r="W71" s="1" t="s">
        <v>164</v>
      </c>
      <c r="X71" s="1" t="s">
        <v>164</v>
      </c>
      <c r="Y71" s="1" t="s">
        <v>811</v>
      </c>
      <c r="Z71" s="1" t="s">
        <v>164</v>
      </c>
      <c r="AA71" s="1" t="s">
        <v>164</v>
      </c>
      <c r="AB71" s="1" t="s">
        <v>164</v>
      </c>
      <c r="AC71" s="1" t="s">
        <v>164</v>
      </c>
      <c r="AD71" s="1" t="s">
        <v>164</v>
      </c>
      <c r="AE71" s="1" t="s">
        <v>164</v>
      </c>
      <c r="AF71" s="1" t="s">
        <v>810</v>
      </c>
      <c r="AG71" s="1" t="s">
        <v>809</v>
      </c>
      <c r="AH71" s="1" t="s">
        <v>164</v>
      </c>
      <c r="AI71" s="1" t="s">
        <v>164</v>
      </c>
      <c r="AJ71" s="1" t="s">
        <v>164</v>
      </c>
      <c r="AK71" s="1" t="s">
        <v>808</v>
      </c>
      <c r="AL71" s="1" t="s">
        <v>807</v>
      </c>
      <c r="AM71" s="1" t="s">
        <v>164</v>
      </c>
      <c r="AN71" s="1" t="s">
        <v>164</v>
      </c>
      <c r="AO71" s="1" t="s">
        <v>164</v>
      </c>
      <c r="AP71" s="1" t="s">
        <v>164</v>
      </c>
      <c r="AQ71" s="1" t="s">
        <v>164</v>
      </c>
      <c r="AR71" s="1" t="s">
        <v>164</v>
      </c>
      <c r="AS71" s="1" t="s">
        <v>164</v>
      </c>
      <c r="AT71" s="1" t="s">
        <v>164</v>
      </c>
      <c r="AU71" s="1" t="s">
        <v>164</v>
      </c>
      <c r="AV71" s="1" t="s">
        <v>164</v>
      </c>
      <c r="AW71" s="1" t="s">
        <v>164</v>
      </c>
      <c r="AX71" s="1" t="s">
        <v>806</v>
      </c>
    </row>
    <row r="72" spans="1:50" s="1" customFormat="1" x14ac:dyDescent="0.2">
      <c r="A72" s="7"/>
      <c r="B72" s="1" t="s">
        <v>805</v>
      </c>
      <c r="C72" s="1" t="s">
        <v>804</v>
      </c>
      <c r="D72" s="1" t="s">
        <v>10294</v>
      </c>
      <c r="E72" s="1" t="s">
        <v>164</v>
      </c>
      <c r="F72" s="1" t="s">
        <v>164</v>
      </c>
      <c r="G72" s="1" t="s">
        <v>164</v>
      </c>
      <c r="H72" s="1" t="s">
        <v>803</v>
      </c>
      <c r="I72" s="1" t="s">
        <v>10295</v>
      </c>
      <c r="J72" s="1" t="s">
        <v>802</v>
      </c>
      <c r="K72" s="1" t="s">
        <v>164</v>
      </c>
      <c r="L72" s="1" t="s">
        <v>164</v>
      </c>
      <c r="M72" s="1" t="s">
        <v>164</v>
      </c>
      <c r="N72" s="1" t="s">
        <v>164</v>
      </c>
      <c r="O72" s="1" t="s">
        <v>164</v>
      </c>
      <c r="P72" s="1" t="s">
        <v>164</v>
      </c>
      <c r="Q72" s="1" t="s">
        <v>801</v>
      </c>
      <c r="R72" s="1" t="s">
        <v>164</v>
      </c>
      <c r="S72" s="1" t="s">
        <v>164</v>
      </c>
      <c r="T72" s="1" t="s">
        <v>164</v>
      </c>
      <c r="U72" s="1" t="s">
        <v>164</v>
      </c>
      <c r="V72" s="1" t="s">
        <v>164</v>
      </c>
      <c r="W72" s="1" t="s">
        <v>164</v>
      </c>
      <c r="X72" s="1" t="s">
        <v>164</v>
      </c>
      <c r="Y72" s="1" t="s">
        <v>800</v>
      </c>
      <c r="Z72" s="1" t="s">
        <v>164</v>
      </c>
      <c r="AA72" s="1" t="s">
        <v>164</v>
      </c>
      <c r="AB72" s="1" t="s">
        <v>164</v>
      </c>
      <c r="AC72" s="1" t="s">
        <v>164</v>
      </c>
      <c r="AD72" s="1" t="s">
        <v>164</v>
      </c>
      <c r="AE72" s="1" t="s">
        <v>164</v>
      </c>
      <c r="AF72" s="1" t="s">
        <v>799</v>
      </c>
      <c r="AG72" s="1" t="s">
        <v>798</v>
      </c>
      <c r="AH72" s="1" t="s">
        <v>164</v>
      </c>
      <c r="AI72" s="1" t="s">
        <v>164</v>
      </c>
      <c r="AJ72" s="1" t="s">
        <v>164</v>
      </c>
      <c r="AK72" s="1" t="s">
        <v>797</v>
      </c>
      <c r="AL72" s="1" t="s">
        <v>796</v>
      </c>
      <c r="AM72" s="1" t="s">
        <v>164</v>
      </c>
      <c r="AN72" s="1" t="s">
        <v>164</v>
      </c>
      <c r="AO72" s="1" t="s">
        <v>164</v>
      </c>
      <c r="AP72" s="1" t="s">
        <v>164</v>
      </c>
      <c r="AQ72" s="1" t="s">
        <v>164</v>
      </c>
      <c r="AR72" s="1" t="s">
        <v>164</v>
      </c>
      <c r="AS72" s="1" t="s">
        <v>164</v>
      </c>
      <c r="AT72" s="1" t="s">
        <v>164</v>
      </c>
      <c r="AU72" s="1" t="s">
        <v>164</v>
      </c>
      <c r="AV72" s="1" t="s">
        <v>164</v>
      </c>
      <c r="AW72" s="1" t="s">
        <v>164</v>
      </c>
      <c r="AX72" s="1" t="s">
        <v>795</v>
      </c>
    </row>
    <row r="73" spans="1:50" s="1" customFormat="1" x14ac:dyDescent="0.2">
      <c r="A73" s="7"/>
      <c r="B73" s="1" t="s">
        <v>794</v>
      </c>
      <c r="C73" s="1" t="s">
        <v>793</v>
      </c>
      <c r="D73" s="1" t="s">
        <v>10296</v>
      </c>
      <c r="E73" s="1" t="s">
        <v>164</v>
      </c>
      <c r="F73" s="1" t="s">
        <v>164</v>
      </c>
      <c r="G73" s="1" t="s">
        <v>164</v>
      </c>
      <c r="H73" s="1" t="s">
        <v>792</v>
      </c>
      <c r="I73" s="1" t="s">
        <v>10297</v>
      </c>
      <c r="J73" s="1" t="s">
        <v>164</v>
      </c>
      <c r="K73" s="1" t="s">
        <v>164</v>
      </c>
      <c r="L73" s="1" t="s">
        <v>164</v>
      </c>
      <c r="M73" s="1" t="s">
        <v>164</v>
      </c>
      <c r="N73" s="1" t="s">
        <v>164</v>
      </c>
      <c r="O73" s="1" t="s">
        <v>164</v>
      </c>
      <c r="P73" s="1" t="s">
        <v>164</v>
      </c>
      <c r="Q73" s="1" t="s">
        <v>164</v>
      </c>
      <c r="R73" s="1" t="s">
        <v>164</v>
      </c>
      <c r="S73" s="1" t="s">
        <v>164</v>
      </c>
      <c r="T73" s="1" t="s">
        <v>164</v>
      </c>
      <c r="U73" s="1" t="s">
        <v>164</v>
      </c>
      <c r="V73" s="1" t="s">
        <v>164</v>
      </c>
      <c r="W73" s="1" t="s">
        <v>164</v>
      </c>
      <c r="X73" s="1" t="s">
        <v>164</v>
      </c>
      <c r="Y73" s="1" t="s">
        <v>791</v>
      </c>
      <c r="Z73" s="1" t="s">
        <v>164</v>
      </c>
      <c r="AA73" s="1" t="s">
        <v>164</v>
      </c>
      <c r="AB73" s="1" t="s">
        <v>164</v>
      </c>
      <c r="AC73" s="1" t="s">
        <v>164</v>
      </c>
      <c r="AD73" s="1" t="s">
        <v>164</v>
      </c>
      <c r="AE73" s="1" t="s">
        <v>164</v>
      </c>
      <c r="AF73" s="1" t="s">
        <v>790</v>
      </c>
      <c r="AG73" s="1" t="s">
        <v>789</v>
      </c>
      <c r="AH73" s="1" t="s">
        <v>164</v>
      </c>
      <c r="AI73" s="1" t="s">
        <v>164</v>
      </c>
      <c r="AJ73" s="1" t="s">
        <v>164</v>
      </c>
      <c r="AK73" s="1" t="s">
        <v>788</v>
      </c>
      <c r="AL73" s="1" t="s">
        <v>787</v>
      </c>
      <c r="AM73" s="1" t="s">
        <v>164</v>
      </c>
      <c r="AN73" s="1" t="s">
        <v>164</v>
      </c>
      <c r="AO73" s="1" t="s">
        <v>164</v>
      </c>
      <c r="AP73" s="1" t="s">
        <v>164</v>
      </c>
      <c r="AQ73" s="1" t="s">
        <v>164</v>
      </c>
      <c r="AR73" s="1" t="s">
        <v>164</v>
      </c>
      <c r="AS73" s="1" t="s">
        <v>164</v>
      </c>
      <c r="AT73" s="1" t="s">
        <v>164</v>
      </c>
      <c r="AU73" s="1" t="s">
        <v>164</v>
      </c>
      <c r="AV73" s="1" t="s">
        <v>164</v>
      </c>
      <c r="AW73" s="1" t="s">
        <v>164</v>
      </c>
      <c r="AX73" s="1" t="s">
        <v>786</v>
      </c>
    </row>
    <row r="74" spans="1:50" s="1" customFormat="1" x14ac:dyDescent="0.2">
      <c r="A74" s="7"/>
      <c r="B74" s="1" t="s">
        <v>164</v>
      </c>
      <c r="C74" s="1" t="s">
        <v>785</v>
      </c>
      <c r="D74" s="1" t="s">
        <v>784</v>
      </c>
      <c r="E74" s="1" t="s">
        <v>164</v>
      </c>
      <c r="F74" s="1" t="s">
        <v>164</v>
      </c>
      <c r="G74" s="1" t="s">
        <v>164</v>
      </c>
      <c r="H74" s="1" t="s">
        <v>783</v>
      </c>
      <c r="I74" s="1" t="s">
        <v>10298</v>
      </c>
      <c r="J74" s="1" t="s">
        <v>164</v>
      </c>
      <c r="K74" s="1" t="s">
        <v>164</v>
      </c>
      <c r="L74" s="1" t="s">
        <v>164</v>
      </c>
      <c r="M74" s="1" t="s">
        <v>164</v>
      </c>
      <c r="N74" s="1" t="s">
        <v>164</v>
      </c>
      <c r="O74" s="1" t="s">
        <v>164</v>
      </c>
      <c r="P74" s="1" t="s">
        <v>164</v>
      </c>
      <c r="Q74" s="1" t="s">
        <v>164</v>
      </c>
      <c r="R74" s="1" t="s">
        <v>164</v>
      </c>
      <c r="S74" s="1" t="s">
        <v>164</v>
      </c>
      <c r="T74" s="1" t="s">
        <v>164</v>
      </c>
      <c r="U74" s="1" t="s">
        <v>164</v>
      </c>
      <c r="V74" s="1" t="s">
        <v>164</v>
      </c>
      <c r="W74" s="1" t="s">
        <v>164</v>
      </c>
      <c r="X74" s="1" t="s">
        <v>164</v>
      </c>
      <c r="Y74" s="1" t="s">
        <v>782</v>
      </c>
      <c r="Z74" s="1" t="s">
        <v>164</v>
      </c>
      <c r="AA74" s="1" t="s">
        <v>164</v>
      </c>
      <c r="AB74" s="1" t="s">
        <v>164</v>
      </c>
      <c r="AC74" s="1" t="s">
        <v>164</v>
      </c>
      <c r="AD74" s="1" t="s">
        <v>164</v>
      </c>
      <c r="AE74" s="1" t="s">
        <v>164</v>
      </c>
      <c r="AF74" s="1" t="s">
        <v>781</v>
      </c>
      <c r="AG74" s="1" t="s">
        <v>780</v>
      </c>
      <c r="AH74" s="1" t="s">
        <v>164</v>
      </c>
      <c r="AI74" s="1" t="s">
        <v>164</v>
      </c>
      <c r="AJ74" s="1" t="s">
        <v>164</v>
      </c>
      <c r="AK74" s="1" t="s">
        <v>779</v>
      </c>
      <c r="AL74" s="1" t="s">
        <v>778</v>
      </c>
      <c r="AM74" s="1" t="s">
        <v>164</v>
      </c>
      <c r="AN74" s="1" t="s">
        <v>164</v>
      </c>
      <c r="AO74" s="1" t="s">
        <v>164</v>
      </c>
      <c r="AP74" s="1" t="s">
        <v>164</v>
      </c>
      <c r="AQ74" s="1" t="s">
        <v>164</v>
      </c>
      <c r="AR74" s="1" t="s">
        <v>164</v>
      </c>
      <c r="AS74" s="1" t="s">
        <v>164</v>
      </c>
      <c r="AT74" s="1" t="s">
        <v>164</v>
      </c>
      <c r="AU74" s="1" t="s">
        <v>164</v>
      </c>
      <c r="AV74" s="1" t="s">
        <v>164</v>
      </c>
      <c r="AW74" s="1" t="s">
        <v>164</v>
      </c>
      <c r="AX74" s="1" t="s">
        <v>777</v>
      </c>
    </row>
    <row r="75" spans="1:50" s="1" customFormat="1" x14ac:dyDescent="0.2">
      <c r="A75" s="7"/>
      <c r="B75" s="1" t="s">
        <v>164</v>
      </c>
      <c r="C75" s="1" t="s">
        <v>776</v>
      </c>
      <c r="D75" s="1" t="s">
        <v>775</v>
      </c>
      <c r="E75" s="1" t="s">
        <v>164</v>
      </c>
      <c r="F75" s="1" t="s">
        <v>164</v>
      </c>
      <c r="G75" s="1" t="s">
        <v>164</v>
      </c>
      <c r="H75" s="1" t="s">
        <v>774</v>
      </c>
      <c r="I75" s="1" t="s">
        <v>10299</v>
      </c>
      <c r="J75" s="1" t="s">
        <v>164</v>
      </c>
      <c r="K75" s="1" t="s">
        <v>164</v>
      </c>
      <c r="L75" s="1" t="s">
        <v>164</v>
      </c>
      <c r="M75" s="1" t="s">
        <v>164</v>
      </c>
      <c r="N75" s="1" t="s">
        <v>164</v>
      </c>
      <c r="O75" s="1" t="s">
        <v>164</v>
      </c>
      <c r="P75" s="1" t="s">
        <v>164</v>
      </c>
      <c r="Q75" s="1" t="s">
        <v>164</v>
      </c>
      <c r="R75" s="1" t="s">
        <v>164</v>
      </c>
      <c r="S75" s="1" t="s">
        <v>164</v>
      </c>
      <c r="T75" s="1" t="s">
        <v>164</v>
      </c>
      <c r="U75" s="1" t="s">
        <v>164</v>
      </c>
      <c r="V75" s="1" t="s">
        <v>164</v>
      </c>
      <c r="W75" s="1" t="s">
        <v>164</v>
      </c>
      <c r="X75" s="1" t="s">
        <v>164</v>
      </c>
      <c r="Y75" s="1" t="s">
        <v>773</v>
      </c>
      <c r="Z75" s="1" t="s">
        <v>164</v>
      </c>
      <c r="AA75" s="1" t="s">
        <v>164</v>
      </c>
      <c r="AB75" s="1" t="s">
        <v>164</v>
      </c>
      <c r="AC75" s="1" t="s">
        <v>164</v>
      </c>
      <c r="AD75" s="1" t="s">
        <v>164</v>
      </c>
      <c r="AE75" s="1" t="s">
        <v>164</v>
      </c>
      <c r="AF75" s="1" t="s">
        <v>772</v>
      </c>
      <c r="AG75" s="1" t="s">
        <v>771</v>
      </c>
      <c r="AH75" s="1" t="s">
        <v>164</v>
      </c>
      <c r="AI75" s="1" t="s">
        <v>164</v>
      </c>
      <c r="AJ75" s="1" t="s">
        <v>164</v>
      </c>
      <c r="AK75" s="1" t="s">
        <v>770</v>
      </c>
      <c r="AL75" s="1" t="s">
        <v>769</v>
      </c>
    </row>
    <row r="76" spans="1:50" s="1" customFormat="1" x14ac:dyDescent="0.2">
      <c r="A76" s="7"/>
      <c r="B76" s="1" t="s">
        <v>164</v>
      </c>
      <c r="C76" s="1" t="s">
        <v>768</v>
      </c>
      <c r="D76" s="1" t="s">
        <v>767</v>
      </c>
      <c r="E76" s="1" t="s">
        <v>164</v>
      </c>
      <c r="F76" s="1" t="s">
        <v>164</v>
      </c>
      <c r="G76" s="1" t="s">
        <v>164</v>
      </c>
      <c r="H76" s="1" t="s">
        <v>766</v>
      </c>
      <c r="I76" s="1" t="s">
        <v>10300</v>
      </c>
      <c r="J76" s="1" t="s">
        <v>164</v>
      </c>
      <c r="K76" s="1" t="s">
        <v>164</v>
      </c>
      <c r="L76" s="1" t="s">
        <v>164</v>
      </c>
      <c r="M76" s="1" t="s">
        <v>164</v>
      </c>
      <c r="N76" s="1" t="s">
        <v>164</v>
      </c>
      <c r="O76" s="1" t="s">
        <v>164</v>
      </c>
      <c r="P76" s="1" t="s">
        <v>164</v>
      </c>
      <c r="Q76" s="1" t="s">
        <v>164</v>
      </c>
      <c r="R76" s="1" t="s">
        <v>164</v>
      </c>
      <c r="S76" s="1" t="s">
        <v>164</v>
      </c>
      <c r="T76" s="1" t="s">
        <v>164</v>
      </c>
      <c r="U76" s="1" t="s">
        <v>164</v>
      </c>
      <c r="V76" s="1" t="s">
        <v>164</v>
      </c>
      <c r="W76" s="1" t="s">
        <v>164</v>
      </c>
      <c r="X76" s="1" t="s">
        <v>164</v>
      </c>
      <c r="Y76" s="1" t="s">
        <v>765</v>
      </c>
      <c r="Z76" s="1" t="s">
        <v>164</v>
      </c>
      <c r="AA76" s="1" t="s">
        <v>164</v>
      </c>
      <c r="AB76" s="1" t="s">
        <v>164</v>
      </c>
      <c r="AC76" s="1" t="s">
        <v>164</v>
      </c>
      <c r="AD76" s="1" t="s">
        <v>164</v>
      </c>
      <c r="AE76" s="1" t="s">
        <v>164</v>
      </c>
      <c r="AF76" s="1" t="s">
        <v>764</v>
      </c>
      <c r="AG76" s="1" t="s">
        <v>763</v>
      </c>
      <c r="AH76" s="1" t="s">
        <v>164</v>
      </c>
      <c r="AI76" s="1" t="s">
        <v>164</v>
      </c>
      <c r="AJ76" s="1" t="s">
        <v>164</v>
      </c>
      <c r="AK76" s="1" t="s">
        <v>164</v>
      </c>
      <c r="AL76" s="1" t="s">
        <v>762</v>
      </c>
    </row>
    <row r="77" spans="1:50" s="1" customFormat="1" x14ac:dyDescent="0.2">
      <c r="A77" s="7"/>
      <c r="B77" s="1" t="s">
        <v>164</v>
      </c>
      <c r="C77" s="1" t="s">
        <v>761</v>
      </c>
      <c r="D77" s="1" t="s">
        <v>760</v>
      </c>
      <c r="E77" s="1" t="s">
        <v>164</v>
      </c>
      <c r="F77" s="1" t="s">
        <v>164</v>
      </c>
      <c r="G77" s="1" t="s">
        <v>164</v>
      </c>
      <c r="H77" s="1" t="s">
        <v>759</v>
      </c>
      <c r="I77" s="1" t="s">
        <v>10301</v>
      </c>
      <c r="J77" s="1" t="s">
        <v>164</v>
      </c>
      <c r="K77" s="1" t="s">
        <v>164</v>
      </c>
      <c r="L77" s="1" t="s">
        <v>164</v>
      </c>
      <c r="M77" s="1" t="s">
        <v>164</v>
      </c>
      <c r="N77" s="1" t="s">
        <v>164</v>
      </c>
      <c r="O77" s="1" t="s">
        <v>164</v>
      </c>
      <c r="P77" s="1" t="s">
        <v>164</v>
      </c>
      <c r="Q77" s="1" t="s">
        <v>164</v>
      </c>
      <c r="R77" s="1" t="s">
        <v>164</v>
      </c>
      <c r="S77" s="1" t="s">
        <v>164</v>
      </c>
      <c r="T77" s="1" t="s">
        <v>164</v>
      </c>
      <c r="U77" s="1" t="s">
        <v>164</v>
      </c>
      <c r="V77" s="1" t="s">
        <v>164</v>
      </c>
      <c r="W77" s="1" t="s">
        <v>164</v>
      </c>
      <c r="X77" s="1" t="s">
        <v>164</v>
      </c>
      <c r="Y77" s="1" t="s">
        <v>758</v>
      </c>
      <c r="Z77" s="1" t="s">
        <v>164</v>
      </c>
      <c r="AA77" s="1" t="s">
        <v>164</v>
      </c>
      <c r="AB77" s="1" t="s">
        <v>164</v>
      </c>
      <c r="AC77" s="1" t="s">
        <v>164</v>
      </c>
      <c r="AD77" s="1" t="s">
        <v>164</v>
      </c>
      <c r="AE77" s="1" t="s">
        <v>164</v>
      </c>
      <c r="AF77" s="1" t="s">
        <v>757</v>
      </c>
      <c r="AG77" s="1" t="s">
        <v>756</v>
      </c>
    </row>
    <row r="78" spans="1:50" s="1" customFormat="1" x14ac:dyDescent="0.2">
      <c r="A78" s="7"/>
      <c r="B78" s="1" t="s">
        <v>164</v>
      </c>
      <c r="C78" s="1" t="s">
        <v>755</v>
      </c>
      <c r="D78" s="1" t="s">
        <v>754</v>
      </c>
      <c r="E78" s="1" t="s">
        <v>164</v>
      </c>
      <c r="F78" s="1" t="s">
        <v>164</v>
      </c>
      <c r="G78" s="1" t="s">
        <v>164</v>
      </c>
      <c r="H78" s="1" t="s">
        <v>753</v>
      </c>
      <c r="I78" s="1" t="s">
        <v>10302</v>
      </c>
      <c r="J78" s="1" t="s">
        <v>164</v>
      </c>
      <c r="K78" s="1" t="s">
        <v>164</v>
      </c>
      <c r="L78" s="1" t="s">
        <v>164</v>
      </c>
      <c r="M78" s="1" t="s">
        <v>164</v>
      </c>
      <c r="N78" s="1" t="s">
        <v>164</v>
      </c>
      <c r="O78" s="1" t="s">
        <v>164</v>
      </c>
      <c r="P78" s="1" t="s">
        <v>164</v>
      </c>
      <c r="Q78" s="1" t="s">
        <v>164</v>
      </c>
      <c r="R78" s="1" t="s">
        <v>164</v>
      </c>
      <c r="S78" s="1" t="s">
        <v>164</v>
      </c>
      <c r="T78" s="1" t="s">
        <v>164</v>
      </c>
      <c r="U78" s="1" t="s">
        <v>164</v>
      </c>
      <c r="V78" s="1" t="s">
        <v>164</v>
      </c>
      <c r="W78" s="1" t="s">
        <v>164</v>
      </c>
      <c r="X78" s="1" t="s">
        <v>164</v>
      </c>
      <c r="Y78" s="1" t="s">
        <v>752</v>
      </c>
      <c r="Z78" s="1" t="s">
        <v>164</v>
      </c>
      <c r="AA78" s="1" t="s">
        <v>164</v>
      </c>
      <c r="AB78" s="1" t="s">
        <v>164</v>
      </c>
      <c r="AC78" s="1" t="s">
        <v>164</v>
      </c>
      <c r="AD78" s="1" t="s">
        <v>164</v>
      </c>
      <c r="AE78" s="1" t="s">
        <v>164</v>
      </c>
      <c r="AF78" s="1" t="s">
        <v>751</v>
      </c>
      <c r="AG78" s="1" t="s">
        <v>750</v>
      </c>
    </row>
    <row r="79" spans="1:50" s="1" customFormat="1" x14ac:dyDescent="0.2">
      <c r="A79" s="7"/>
      <c r="B79" s="1" t="s">
        <v>164</v>
      </c>
      <c r="C79" s="1" t="s">
        <v>164</v>
      </c>
      <c r="D79" s="1" t="s">
        <v>749</v>
      </c>
      <c r="E79" s="1" t="s">
        <v>164</v>
      </c>
      <c r="F79" s="1" t="s">
        <v>164</v>
      </c>
      <c r="G79" s="1" t="s">
        <v>164</v>
      </c>
      <c r="H79" s="1" t="s">
        <v>748</v>
      </c>
      <c r="I79" s="1" t="s">
        <v>10303</v>
      </c>
      <c r="J79" s="1" t="s">
        <v>164</v>
      </c>
      <c r="K79" s="1" t="s">
        <v>164</v>
      </c>
      <c r="L79" s="1" t="s">
        <v>164</v>
      </c>
      <c r="M79" s="1" t="s">
        <v>164</v>
      </c>
      <c r="N79" s="1" t="s">
        <v>164</v>
      </c>
      <c r="O79" s="1" t="s">
        <v>164</v>
      </c>
      <c r="P79" s="1" t="s">
        <v>164</v>
      </c>
      <c r="Q79" s="1" t="s">
        <v>164</v>
      </c>
      <c r="R79" s="1" t="s">
        <v>164</v>
      </c>
      <c r="S79" s="1" t="s">
        <v>164</v>
      </c>
      <c r="T79" s="1" t="s">
        <v>164</v>
      </c>
      <c r="U79" s="1" t="s">
        <v>164</v>
      </c>
      <c r="V79" s="1" t="s">
        <v>164</v>
      </c>
      <c r="W79" s="1" t="s">
        <v>164</v>
      </c>
      <c r="X79" s="1" t="s">
        <v>164</v>
      </c>
      <c r="Y79" s="1" t="s">
        <v>747</v>
      </c>
      <c r="Z79" s="1" t="s">
        <v>164</v>
      </c>
      <c r="AA79" s="1" t="s">
        <v>164</v>
      </c>
      <c r="AB79" s="1" t="s">
        <v>164</v>
      </c>
      <c r="AC79" s="1" t="s">
        <v>164</v>
      </c>
      <c r="AD79" s="1" t="s">
        <v>164</v>
      </c>
      <c r="AE79" s="1" t="s">
        <v>164</v>
      </c>
      <c r="AF79" s="1" t="s">
        <v>164</v>
      </c>
      <c r="AG79" s="1" t="s">
        <v>746</v>
      </c>
    </row>
    <row r="80" spans="1:50" s="1" customFormat="1" x14ac:dyDescent="0.2">
      <c r="A80" s="7"/>
      <c r="B80" s="1" t="s">
        <v>164</v>
      </c>
      <c r="C80" s="1" t="s">
        <v>164</v>
      </c>
      <c r="D80" s="1" t="s">
        <v>745</v>
      </c>
      <c r="E80" s="1" t="s">
        <v>164</v>
      </c>
      <c r="F80" s="1" t="s">
        <v>164</v>
      </c>
      <c r="G80" s="1" t="s">
        <v>164</v>
      </c>
      <c r="H80" s="1" t="s">
        <v>744</v>
      </c>
      <c r="I80" s="1" t="s">
        <v>10304</v>
      </c>
      <c r="J80" s="1" t="s">
        <v>164</v>
      </c>
      <c r="K80" s="1" t="s">
        <v>164</v>
      </c>
      <c r="L80" s="1" t="s">
        <v>164</v>
      </c>
      <c r="M80" s="1" t="s">
        <v>164</v>
      </c>
      <c r="N80" s="1" t="s">
        <v>164</v>
      </c>
      <c r="O80" s="1" t="s">
        <v>164</v>
      </c>
      <c r="P80" s="1" t="s">
        <v>164</v>
      </c>
      <c r="Q80" s="1" t="s">
        <v>164</v>
      </c>
      <c r="R80" s="1" t="s">
        <v>164</v>
      </c>
      <c r="S80" s="1" t="s">
        <v>164</v>
      </c>
      <c r="T80" s="1" t="s">
        <v>164</v>
      </c>
      <c r="U80" s="1" t="s">
        <v>164</v>
      </c>
      <c r="V80" s="1" t="s">
        <v>164</v>
      </c>
      <c r="W80" s="1" t="s">
        <v>164</v>
      </c>
      <c r="X80" s="1" t="s">
        <v>164</v>
      </c>
      <c r="Y80" s="1" t="s">
        <v>743</v>
      </c>
      <c r="Z80" s="1" t="s">
        <v>164</v>
      </c>
      <c r="AA80" s="1" t="s">
        <v>164</v>
      </c>
      <c r="AB80" s="1" t="s">
        <v>164</v>
      </c>
      <c r="AC80" s="1" t="s">
        <v>164</v>
      </c>
      <c r="AD80" s="1" t="s">
        <v>164</v>
      </c>
      <c r="AE80" s="1" t="s">
        <v>164</v>
      </c>
      <c r="AF80" s="1" t="s">
        <v>164</v>
      </c>
      <c r="AG80" s="1" t="s">
        <v>742</v>
      </c>
    </row>
    <row r="81" spans="1:33" s="1" customFormat="1" x14ac:dyDescent="0.2">
      <c r="A81" s="7"/>
      <c r="B81" s="1" t="s">
        <v>164</v>
      </c>
      <c r="C81" s="1" t="s">
        <v>164</v>
      </c>
      <c r="D81" s="1" t="s">
        <v>741</v>
      </c>
      <c r="E81" s="1" t="s">
        <v>164</v>
      </c>
      <c r="F81" s="1" t="s">
        <v>164</v>
      </c>
      <c r="G81" s="1" t="s">
        <v>164</v>
      </c>
      <c r="H81" s="1" t="s">
        <v>740</v>
      </c>
      <c r="I81" s="1" t="s">
        <v>10305</v>
      </c>
      <c r="J81" s="1" t="s">
        <v>164</v>
      </c>
      <c r="K81" s="1" t="s">
        <v>164</v>
      </c>
      <c r="L81" s="1" t="s">
        <v>164</v>
      </c>
      <c r="M81" s="1" t="s">
        <v>164</v>
      </c>
      <c r="N81" s="1" t="s">
        <v>164</v>
      </c>
      <c r="O81" s="1" t="s">
        <v>164</v>
      </c>
      <c r="P81" s="1" t="s">
        <v>164</v>
      </c>
      <c r="Q81" s="1" t="s">
        <v>164</v>
      </c>
      <c r="R81" s="1" t="s">
        <v>164</v>
      </c>
      <c r="S81" s="1" t="s">
        <v>164</v>
      </c>
      <c r="T81" s="1" t="s">
        <v>164</v>
      </c>
      <c r="U81" s="1" t="s">
        <v>164</v>
      </c>
      <c r="V81" s="1" t="s">
        <v>164</v>
      </c>
      <c r="W81" s="1" t="s">
        <v>164</v>
      </c>
      <c r="X81" s="1" t="s">
        <v>164</v>
      </c>
      <c r="Y81" s="1" t="s">
        <v>164</v>
      </c>
      <c r="Z81" s="1" t="s">
        <v>164</v>
      </c>
      <c r="AA81" s="1" t="s">
        <v>164</v>
      </c>
      <c r="AB81" s="1" t="s">
        <v>164</v>
      </c>
      <c r="AC81" s="1" t="s">
        <v>164</v>
      </c>
      <c r="AD81" s="1" t="s">
        <v>164</v>
      </c>
      <c r="AE81" s="1" t="s">
        <v>164</v>
      </c>
      <c r="AF81" s="1" t="s">
        <v>164</v>
      </c>
      <c r="AG81" s="1" t="s">
        <v>739</v>
      </c>
    </row>
    <row r="82" spans="1:33" s="1" customFormat="1" x14ac:dyDescent="0.2">
      <c r="A82" s="7"/>
      <c r="B82" s="1" t="s">
        <v>164</v>
      </c>
      <c r="C82" s="1" t="s">
        <v>164</v>
      </c>
      <c r="D82" s="1" t="s">
        <v>738</v>
      </c>
      <c r="E82" s="1" t="s">
        <v>164</v>
      </c>
      <c r="F82" s="1" t="s">
        <v>164</v>
      </c>
      <c r="G82" s="1" t="s">
        <v>164</v>
      </c>
      <c r="H82" s="1" t="s">
        <v>737</v>
      </c>
      <c r="I82" s="1" t="s">
        <v>10306</v>
      </c>
      <c r="J82" s="1" t="s">
        <v>164</v>
      </c>
      <c r="K82" s="1" t="s">
        <v>164</v>
      </c>
      <c r="L82" s="1" t="s">
        <v>164</v>
      </c>
      <c r="M82" s="1" t="s">
        <v>164</v>
      </c>
      <c r="N82" s="1" t="s">
        <v>164</v>
      </c>
      <c r="O82" s="1" t="s">
        <v>164</v>
      </c>
      <c r="P82" s="1" t="s">
        <v>164</v>
      </c>
      <c r="Q82" s="1" t="s">
        <v>164</v>
      </c>
      <c r="R82" s="1" t="s">
        <v>164</v>
      </c>
      <c r="S82" s="1" t="s">
        <v>164</v>
      </c>
      <c r="T82" s="1" t="s">
        <v>164</v>
      </c>
      <c r="U82" s="1" t="s">
        <v>164</v>
      </c>
      <c r="V82" s="1" t="s">
        <v>164</v>
      </c>
      <c r="W82" s="1" t="s">
        <v>164</v>
      </c>
      <c r="X82" s="1" t="s">
        <v>164</v>
      </c>
      <c r="Y82" s="1" t="s">
        <v>164</v>
      </c>
      <c r="Z82" s="1" t="s">
        <v>164</v>
      </c>
      <c r="AA82" s="1" t="s">
        <v>164</v>
      </c>
      <c r="AB82" s="1" t="s">
        <v>164</v>
      </c>
      <c r="AC82" s="1" t="s">
        <v>164</v>
      </c>
      <c r="AD82" s="1" t="s">
        <v>164</v>
      </c>
      <c r="AE82" s="1" t="s">
        <v>164</v>
      </c>
      <c r="AF82" s="1" t="s">
        <v>164</v>
      </c>
      <c r="AG82" s="1" t="s">
        <v>736</v>
      </c>
    </row>
    <row r="83" spans="1:33" s="1" customFormat="1" x14ac:dyDescent="0.2">
      <c r="A83" s="7"/>
      <c r="B83" s="1" t="s">
        <v>164</v>
      </c>
      <c r="C83" s="1" t="s">
        <v>164</v>
      </c>
      <c r="D83" s="1" t="s">
        <v>735</v>
      </c>
      <c r="E83" s="1" t="s">
        <v>164</v>
      </c>
      <c r="F83" s="1" t="s">
        <v>164</v>
      </c>
      <c r="G83" s="1" t="s">
        <v>164</v>
      </c>
      <c r="H83" s="1" t="s">
        <v>734</v>
      </c>
      <c r="I83" s="1" t="s">
        <v>10307</v>
      </c>
      <c r="J83" s="1" t="s">
        <v>164</v>
      </c>
      <c r="K83" s="1" t="s">
        <v>164</v>
      </c>
      <c r="L83" s="1" t="s">
        <v>164</v>
      </c>
      <c r="M83" s="1" t="s">
        <v>164</v>
      </c>
      <c r="N83" s="1" t="s">
        <v>164</v>
      </c>
      <c r="O83" s="1" t="s">
        <v>164</v>
      </c>
      <c r="P83" s="1" t="s">
        <v>164</v>
      </c>
      <c r="Q83" s="1" t="s">
        <v>164</v>
      </c>
      <c r="R83" s="1" t="s">
        <v>164</v>
      </c>
      <c r="S83" s="1" t="s">
        <v>164</v>
      </c>
      <c r="T83" s="1" t="s">
        <v>164</v>
      </c>
      <c r="U83" s="1" t="s">
        <v>164</v>
      </c>
      <c r="V83" s="1" t="s">
        <v>164</v>
      </c>
      <c r="W83" s="1" t="s">
        <v>164</v>
      </c>
      <c r="X83" s="1" t="s">
        <v>164</v>
      </c>
      <c r="Y83" s="1" t="s">
        <v>164</v>
      </c>
      <c r="Z83" s="1" t="s">
        <v>164</v>
      </c>
      <c r="AA83" s="1" t="s">
        <v>164</v>
      </c>
      <c r="AB83" s="1" t="s">
        <v>164</v>
      </c>
      <c r="AC83" s="1" t="s">
        <v>164</v>
      </c>
      <c r="AD83" s="1" t="s">
        <v>164</v>
      </c>
      <c r="AE83" s="1" t="s">
        <v>164</v>
      </c>
      <c r="AF83" s="1" t="s">
        <v>164</v>
      </c>
      <c r="AG83" s="1" t="s">
        <v>733</v>
      </c>
    </row>
    <row r="84" spans="1:33" s="1" customFormat="1" x14ac:dyDescent="0.2">
      <c r="A84" s="7"/>
      <c r="B84" s="1" t="s">
        <v>164</v>
      </c>
      <c r="C84" s="1" t="s">
        <v>164</v>
      </c>
      <c r="D84" s="1" t="s">
        <v>732</v>
      </c>
      <c r="E84" s="1" t="s">
        <v>164</v>
      </c>
      <c r="F84" s="1" t="s">
        <v>164</v>
      </c>
      <c r="G84" s="1" t="s">
        <v>164</v>
      </c>
      <c r="H84" s="1" t="s">
        <v>731</v>
      </c>
      <c r="I84" s="1" t="s">
        <v>10308</v>
      </c>
    </row>
    <row r="85" spans="1:33" s="1" customFormat="1" x14ac:dyDescent="0.2">
      <c r="A85" s="7"/>
      <c r="B85" s="1" t="s">
        <v>164</v>
      </c>
      <c r="C85" s="1" t="s">
        <v>164</v>
      </c>
      <c r="D85" s="1" t="s">
        <v>730</v>
      </c>
      <c r="E85" s="1" t="s">
        <v>164</v>
      </c>
      <c r="F85" s="1" t="s">
        <v>164</v>
      </c>
      <c r="G85" s="1" t="s">
        <v>164</v>
      </c>
      <c r="H85" s="1" t="s">
        <v>729</v>
      </c>
      <c r="I85" s="1" t="s">
        <v>10309</v>
      </c>
    </row>
    <row r="86" spans="1:33" s="1" customFormat="1" x14ac:dyDescent="0.2">
      <c r="A86" s="7"/>
      <c r="B86" s="1" t="s">
        <v>164</v>
      </c>
      <c r="C86" s="1" t="s">
        <v>164</v>
      </c>
      <c r="D86" s="1" t="s">
        <v>728</v>
      </c>
      <c r="E86" s="1" t="s">
        <v>164</v>
      </c>
      <c r="F86" s="1" t="s">
        <v>164</v>
      </c>
      <c r="G86" s="1" t="s">
        <v>164</v>
      </c>
      <c r="H86" s="1" t="s">
        <v>727</v>
      </c>
      <c r="I86" s="1" t="s">
        <v>10310</v>
      </c>
    </row>
    <row r="87" spans="1:33" s="1" customFormat="1" x14ac:dyDescent="0.2">
      <c r="A87" s="7"/>
      <c r="B87" s="1" t="s">
        <v>164</v>
      </c>
      <c r="C87" s="1" t="s">
        <v>164</v>
      </c>
      <c r="D87" s="1" t="s">
        <v>726</v>
      </c>
      <c r="E87" s="1" t="s">
        <v>164</v>
      </c>
      <c r="F87" s="1" t="s">
        <v>164</v>
      </c>
      <c r="G87" s="1" t="s">
        <v>164</v>
      </c>
      <c r="H87" s="1" t="s">
        <v>725</v>
      </c>
      <c r="I87" s="1" t="s">
        <v>10311</v>
      </c>
    </row>
    <row r="88" spans="1:33" s="1" customFormat="1" x14ac:dyDescent="0.2">
      <c r="A88" s="7"/>
      <c r="B88" s="1" t="s">
        <v>164</v>
      </c>
      <c r="C88" s="1" t="s">
        <v>164</v>
      </c>
      <c r="D88" s="1" t="s">
        <v>724</v>
      </c>
      <c r="E88" s="1" t="s">
        <v>164</v>
      </c>
      <c r="F88" s="1" t="s">
        <v>164</v>
      </c>
      <c r="G88" s="1" t="s">
        <v>164</v>
      </c>
      <c r="H88" s="1" t="s">
        <v>723</v>
      </c>
      <c r="I88" s="1" t="s">
        <v>10312</v>
      </c>
    </row>
    <row r="89" spans="1:33" s="1" customFormat="1" x14ac:dyDescent="0.2">
      <c r="A89" s="7"/>
      <c r="B89" s="1" t="s">
        <v>164</v>
      </c>
      <c r="C89" s="1" t="s">
        <v>164</v>
      </c>
      <c r="D89" s="1" t="s">
        <v>722</v>
      </c>
      <c r="E89" s="1" t="s">
        <v>164</v>
      </c>
      <c r="F89" s="1" t="s">
        <v>164</v>
      </c>
      <c r="G89" s="1" t="s">
        <v>164</v>
      </c>
      <c r="H89" s="1" t="s">
        <v>721</v>
      </c>
      <c r="I89" s="1" t="s">
        <v>10313</v>
      </c>
    </row>
    <row r="90" spans="1:33" s="1" customFormat="1" x14ac:dyDescent="0.2">
      <c r="A90" s="7"/>
      <c r="B90" s="1" t="s">
        <v>164</v>
      </c>
      <c r="C90" s="1" t="s">
        <v>164</v>
      </c>
      <c r="D90" s="1" t="s">
        <v>720</v>
      </c>
      <c r="E90" s="1" t="s">
        <v>164</v>
      </c>
      <c r="F90" s="1" t="s">
        <v>164</v>
      </c>
      <c r="G90" s="1" t="s">
        <v>164</v>
      </c>
      <c r="H90" s="1" t="s">
        <v>719</v>
      </c>
      <c r="I90" s="1" t="s">
        <v>10314</v>
      </c>
    </row>
    <row r="91" spans="1:33" s="1" customFormat="1" x14ac:dyDescent="0.2">
      <c r="A91" s="7"/>
      <c r="B91" s="1" t="s">
        <v>164</v>
      </c>
      <c r="C91" s="1" t="s">
        <v>164</v>
      </c>
      <c r="D91" s="1" t="s">
        <v>718</v>
      </c>
      <c r="E91" s="1" t="s">
        <v>164</v>
      </c>
      <c r="F91" s="1" t="s">
        <v>164</v>
      </c>
      <c r="G91" s="1" t="s">
        <v>164</v>
      </c>
      <c r="H91" s="1" t="s">
        <v>717</v>
      </c>
      <c r="I91" s="1" t="s">
        <v>10315</v>
      </c>
    </row>
    <row r="92" spans="1:33" s="1" customFormat="1" x14ac:dyDescent="0.2">
      <c r="A92" s="7"/>
      <c r="B92" s="1" t="s">
        <v>164</v>
      </c>
      <c r="C92" s="1" t="s">
        <v>164</v>
      </c>
      <c r="D92" s="1" t="s">
        <v>716</v>
      </c>
      <c r="E92" s="1" t="s">
        <v>164</v>
      </c>
      <c r="F92" s="1" t="s">
        <v>164</v>
      </c>
      <c r="G92" s="1" t="s">
        <v>164</v>
      </c>
      <c r="H92" s="1" t="s">
        <v>715</v>
      </c>
      <c r="I92" s="1" t="s">
        <v>10316</v>
      </c>
    </row>
    <row r="93" spans="1:33" s="1" customFormat="1" x14ac:dyDescent="0.2">
      <c r="A93" s="7"/>
      <c r="B93" s="1" t="s">
        <v>164</v>
      </c>
      <c r="C93" s="1" t="s">
        <v>164</v>
      </c>
      <c r="D93" s="1" t="s">
        <v>714</v>
      </c>
      <c r="E93" s="1" t="s">
        <v>164</v>
      </c>
      <c r="F93" s="1" t="s">
        <v>164</v>
      </c>
      <c r="G93" s="1" t="s">
        <v>164</v>
      </c>
      <c r="H93" s="1" t="s">
        <v>713</v>
      </c>
      <c r="I93" s="1" t="s">
        <v>10317</v>
      </c>
    </row>
    <row r="94" spans="1:33" s="1" customFormat="1" x14ac:dyDescent="0.2">
      <c r="A94" s="7"/>
      <c r="B94" s="1" t="s">
        <v>164</v>
      </c>
      <c r="C94" s="1" t="s">
        <v>164</v>
      </c>
      <c r="D94" s="1" t="s">
        <v>712</v>
      </c>
      <c r="E94" s="1" t="s">
        <v>164</v>
      </c>
      <c r="F94" s="1" t="s">
        <v>164</v>
      </c>
      <c r="G94" s="1" t="s">
        <v>164</v>
      </c>
      <c r="H94" s="1" t="s">
        <v>711</v>
      </c>
      <c r="I94" s="1" t="s">
        <v>10318</v>
      </c>
    </row>
    <row r="95" spans="1:33" s="1" customFormat="1" x14ac:dyDescent="0.2">
      <c r="A95" s="7"/>
      <c r="B95" s="1" t="s">
        <v>164</v>
      </c>
      <c r="C95" s="1" t="s">
        <v>164</v>
      </c>
      <c r="D95" s="1" t="s">
        <v>710</v>
      </c>
      <c r="E95" s="1" t="s">
        <v>164</v>
      </c>
      <c r="F95" s="1" t="s">
        <v>164</v>
      </c>
      <c r="G95" s="1" t="s">
        <v>164</v>
      </c>
      <c r="H95" s="1" t="s">
        <v>709</v>
      </c>
      <c r="I95" s="1" t="s">
        <v>10319</v>
      </c>
    </row>
    <row r="96" spans="1:33" s="1" customFormat="1" x14ac:dyDescent="0.2">
      <c r="A96" s="7"/>
      <c r="B96" s="1" t="s">
        <v>164</v>
      </c>
      <c r="C96" s="1" t="s">
        <v>164</v>
      </c>
      <c r="D96" s="1" t="s">
        <v>708</v>
      </c>
      <c r="E96" s="1" t="s">
        <v>164</v>
      </c>
      <c r="F96" s="1" t="s">
        <v>164</v>
      </c>
      <c r="G96" s="1" t="s">
        <v>164</v>
      </c>
      <c r="H96" s="1" t="s">
        <v>707</v>
      </c>
      <c r="I96" s="1" t="s">
        <v>10320</v>
      </c>
    </row>
    <row r="97" spans="1:9" s="1" customFormat="1" x14ac:dyDescent="0.2">
      <c r="A97" s="7"/>
      <c r="B97" s="1" t="s">
        <v>164</v>
      </c>
      <c r="C97" s="1" t="s">
        <v>164</v>
      </c>
      <c r="D97" s="1" t="s">
        <v>706</v>
      </c>
      <c r="E97" s="1" t="s">
        <v>164</v>
      </c>
      <c r="F97" s="1" t="s">
        <v>164</v>
      </c>
      <c r="G97" s="1" t="s">
        <v>164</v>
      </c>
      <c r="H97" s="1" t="s">
        <v>705</v>
      </c>
      <c r="I97" s="1" t="s">
        <v>10321</v>
      </c>
    </row>
    <row r="98" spans="1:9" s="1" customFormat="1" x14ac:dyDescent="0.2">
      <c r="A98" s="7"/>
      <c r="B98" s="1" t="s">
        <v>164</v>
      </c>
      <c r="C98" s="1" t="s">
        <v>164</v>
      </c>
      <c r="D98" s="1" t="s">
        <v>704</v>
      </c>
      <c r="E98" s="1" t="s">
        <v>164</v>
      </c>
      <c r="F98" s="1" t="s">
        <v>164</v>
      </c>
      <c r="G98" s="1" t="s">
        <v>164</v>
      </c>
      <c r="H98" s="1" t="s">
        <v>703</v>
      </c>
      <c r="I98" s="1" t="s">
        <v>10322</v>
      </c>
    </row>
    <row r="99" spans="1:9" s="1" customFormat="1" x14ac:dyDescent="0.2">
      <c r="A99" s="7"/>
      <c r="B99" s="1" t="s">
        <v>164</v>
      </c>
      <c r="C99" s="1" t="s">
        <v>164</v>
      </c>
      <c r="D99" s="1" t="s">
        <v>702</v>
      </c>
      <c r="E99" s="1" t="s">
        <v>164</v>
      </c>
      <c r="F99" s="1" t="s">
        <v>164</v>
      </c>
      <c r="G99" s="1" t="s">
        <v>164</v>
      </c>
      <c r="H99" s="1" t="s">
        <v>701</v>
      </c>
      <c r="I99" s="1" t="s">
        <v>700</v>
      </c>
    </row>
    <row r="100" spans="1:9" s="1" customFormat="1" x14ac:dyDescent="0.2">
      <c r="A100" s="7"/>
      <c r="B100" s="1" t="s">
        <v>164</v>
      </c>
      <c r="C100" s="1" t="s">
        <v>164</v>
      </c>
      <c r="D100" s="1" t="s">
        <v>699</v>
      </c>
      <c r="E100" s="1" t="s">
        <v>164</v>
      </c>
      <c r="F100" s="1" t="s">
        <v>164</v>
      </c>
      <c r="G100" s="1" t="s">
        <v>164</v>
      </c>
      <c r="H100" s="1" t="s">
        <v>698</v>
      </c>
      <c r="I100" s="1" t="s">
        <v>697</v>
      </c>
    </row>
    <row r="101" spans="1:9" s="1" customFormat="1" x14ac:dyDescent="0.2">
      <c r="A101" s="7"/>
      <c r="B101" s="1" t="s">
        <v>164</v>
      </c>
      <c r="C101" s="1" t="s">
        <v>164</v>
      </c>
      <c r="D101" s="1" t="s">
        <v>696</v>
      </c>
      <c r="E101" s="1" t="s">
        <v>164</v>
      </c>
      <c r="F101" s="1" t="s">
        <v>164</v>
      </c>
      <c r="G101" s="1" t="s">
        <v>164</v>
      </c>
      <c r="H101" s="1" t="s">
        <v>695</v>
      </c>
      <c r="I101" s="1" t="s">
        <v>694</v>
      </c>
    </row>
    <row r="102" spans="1:9" s="1" customFormat="1" x14ac:dyDescent="0.2">
      <c r="A102" s="7"/>
      <c r="B102" s="1" t="s">
        <v>164</v>
      </c>
      <c r="C102" s="1" t="s">
        <v>164</v>
      </c>
      <c r="D102" s="1" t="s">
        <v>693</v>
      </c>
      <c r="E102" s="1" t="s">
        <v>164</v>
      </c>
      <c r="F102" s="1" t="s">
        <v>164</v>
      </c>
      <c r="G102" s="1" t="s">
        <v>164</v>
      </c>
      <c r="H102" s="1" t="s">
        <v>692</v>
      </c>
      <c r="I102" s="1" t="s">
        <v>691</v>
      </c>
    </row>
    <row r="103" spans="1:9" s="1" customFormat="1" x14ac:dyDescent="0.2">
      <c r="A103" s="7"/>
      <c r="B103" s="1" t="s">
        <v>164</v>
      </c>
      <c r="C103" s="1" t="s">
        <v>164</v>
      </c>
      <c r="D103" s="1" t="s">
        <v>690</v>
      </c>
      <c r="E103" s="1" t="s">
        <v>164</v>
      </c>
      <c r="F103" s="1" t="s">
        <v>164</v>
      </c>
      <c r="G103" s="1" t="s">
        <v>164</v>
      </c>
      <c r="H103" s="1" t="s">
        <v>689</v>
      </c>
      <c r="I103" s="1" t="s">
        <v>688</v>
      </c>
    </row>
    <row r="104" spans="1:9" s="1" customFormat="1" x14ac:dyDescent="0.2">
      <c r="A104" s="7"/>
      <c r="B104" s="1" t="s">
        <v>164</v>
      </c>
      <c r="C104" s="1" t="s">
        <v>164</v>
      </c>
      <c r="D104" s="1" t="s">
        <v>687</v>
      </c>
      <c r="E104" s="1" t="s">
        <v>164</v>
      </c>
      <c r="F104" s="1" t="s">
        <v>164</v>
      </c>
      <c r="G104" s="1" t="s">
        <v>164</v>
      </c>
      <c r="H104" s="1" t="s">
        <v>686</v>
      </c>
      <c r="I104" s="1" t="s">
        <v>685</v>
      </c>
    </row>
    <row r="105" spans="1:9" s="1" customFormat="1" x14ac:dyDescent="0.2">
      <c r="A105" s="7"/>
      <c r="B105" s="1" t="s">
        <v>164</v>
      </c>
      <c r="C105" s="1" t="s">
        <v>164</v>
      </c>
      <c r="D105" s="1" t="s">
        <v>684</v>
      </c>
      <c r="E105" s="1" t="s">
        <v>164</v>
      </c>
      <c r="F105" s="1" t="s">
        <v>164</v>
      </c>
      <c r="G105" s="1" t="s">
        <v>164</v>
      </c>
      <c r="H105" s="1" t="s">
        <v>683</v>
      </c>
      <c r="I105" s="1" t="s">
        <v>682</v>
      </c>
    </row>
    <row r="106" spans="1:9" s="1" customFormat="1" x14ac:dyDescent="0.2">
      <c r="A106" s="7"/>
      <c r="B106" s="1" t="s">
        <v>164</v>
      </c>
      <c r="C106" s="1" t="s">
        <v>164</v>
      </c>
      <c r="D106" s="1" t="s">
        <v>681</v>
      </c>
      <c r="E106" s="1" t="s">
        <v>164</v>
      </c>
      <c r="F106" s="1" t="s">
        <v>164</v>
      </c>
      <c r="G106" s="1" t="s">
        <v>164</v>
      </c>
      <c r="H106" s="1" t="s">
        <v>680</v>
      </c>
      <c r="I106" s="1" t="s">
        <v>679</v>
      </c>
    </row>
    <row r="107" spans="1:9" s="1" customFormat="1" x14ac:dyDescent="0.2">
      <c r="A107" s="7"/>
      <c r="B107" s="1" t="s">
        <v>164</v>
      </c>
      <c r="C107" s="1" t="s">
        <v>164</v>
      </c>
      <c r="D107" s="1" t="s">
        <v>678</v>
      </c>
      <c r="E107" s="1" t="s">
        <v>164</v>
      </c>
      <c r="F107" s="1" t="s">
        <v>164</v>
      </c>
      <c r="G107" s="1" t="s">
        <v>164</v>
      </c>
      <c r="H107" s="1" t="s">
        <v>677</v>
      </c>
      <c r="I107" s="1" t="s">
        <v>676</v>
      </c>
    </row>
    <row r="108" spans="1:9" s="1" customFormat="1" x14ac:dyDescent="0.2">
      <c r="A108" s="7"/>
      <c r="B108" s="1" t="s">
        <v>164</v>
      </c>
      <c r="C108" s="1" t="s">
        <v>164</v>
      </c>
      <c r="D108" s="1" t="s">
        <v>675</v>
      </c>
      <c r="E108" s="1" t="s">
        <v>164</v>
      </c>
      <c r="F108" s="1" t="s">
        <v>164</v>
      </c>
      <c r="G108" s="1" t="s">
        <v>164</v>
      </c>
      <c r="H108" s="1" t="s">
        <v>164</v>
      </c>
      <c r="I108" s="1" t="s">
        <v>674</v>
      </c>
    </row>
    <row r="109" spans="1:9" s="1" customFormat="1" x14ac:dyDescent="0.2">
      <c r="A109" s="7"/>
      <c r="B109" s="1" t="s">
        <v>164</v>
      </c>
      <c r="C109" s="1" t="s">
        <v>164</v>
      </c>
      <c r="D109" s="1" t="s">
        <v>673</v>
      </c>
      <c r="E109" s="1" t="s">
        <v>164</v>
      </c>
      <c r="F109" s="1" t="s">
        <v>164</v>
      </c>
      <c r="G109" s="1" t="s">
        <v>164</v>
      </c>
      <c r="H109" s="1" t="s">
        <v>164</v>
      </c>
      <c r="I109" s="1" t="s">
        <v>672</v>
      </c>
    </row>
    <row r="110" spans="1:9" s="1" customFormat="1" x14ac:dyDescent="0.2">
      <c r="A110" s="7"/>
      <c r="B110" s="1" t="s">
        <v>164</v>
      </c>
      <c r="C110" s="1" t="s">
        <v>164</v>
      </c>
      <c r="D110" s="1" t="s">
        <v>164</v>
      </c>
      <c r="E110" s="1" t="s">
        <v>164</v>
      </c>
      <c r="F110" s="1" t="s">
        <v>164</v>
      </c>
      <c r="G110" s="1" t="s">
        <v>164</v>
      </c>
      <c r="H110" s="1" t="s">
        <v>164</v>
      </c>
      <c r="I110" s="1" t="s">
        <v>671</v>
      </c>
    </row>
    <row r="111" spans="1:9" s="1" customFormat="1" x14ac:dyDescent="0.2">
      <c r="A111" s="7"/>
      <c r="B111" s="1" t="s">
        <v>164</v>
      </c>
      <c r="C111" s="1" t="s">
        <v>164</v>
      </c>
      <c r="D111" s="1" t="s">
        <v>164</v>
      </c>
      <c r="E111" s="1" t="s">
        <v>164</v>
      </c>
      <c r="F111" s="1" t="s">
        <v>164</v>
      </c>
      <c r="G111" s="1" t="s">
        <v>164</v>
      </c>
      <c r="H111" s="1" t="s">
        <v>164</v>
      </c>
      <c r="I111" s="1" t="s">
        <v>670</v>
      </c>
    </row>
    <row r="112" spans="1:9" s="1" customFormat="1" x14ac:dyDescent="0.2">
      <c r="A112" s="7"/>
      <c r="B112" s="1" t="s">
        <v>164</v>
      </c>
      <c r="C112" s="1" t="s">
        <v>164</v>
      </c>
      <c r="D112" s="1" t="s">
        <v>164</v>
      </c>
      <c r="E112" s="1" t="s">
        <v>164</v>
      </c>
      <c r="F112" s="1" t="s">
        <v>164</v>
      </c>
      <c r="G112" s="1" t="s">
        <v>164</v>
      </c>
      <c r="H112" s="1" t="s">
        <v>164</v>
      </c>
      <c r="I112" s="1" t="s">
        <v>669</v>
      </c>
    </row>
    <row r="113" spans="1:9" s="1" customFormat="1" x14ac:dyDescent="0.2">
      <c r="A113" s="7"/>
      <c r="B113" s="1" t="s">
        <v>164</v>
      </c>
      <c r="C113" s="1" t="s">
        <v>164</v>
      </c>
      <c r="D113" s="1" t="s">
        <v>164</v>
      </c>
      <c r="E113" s="1" t="s">
        <v>164</v>
      </c>
      <c r="F113" s="1" t="s">
        <v>164</v>
      </c>
      <c r="G113" s="1" t="s">
        <v>164</v>
      </c>
      <c r="H113" s="1" t="s">
        <v>164</v>
      </c>
      <c r="I113" s="1" t="s">
        <v>668</v>
      </c>
    </row>
    <row r="114" spans="1:9" s="1" customFormat="1" x14ac:dyDescent="0.2">
      <c r="A114" s="7"/>
      <c r="B114" s="1" t="s">
        <v>164</v>
      </c>
      <c r="C114" s="1" t="s">
        <v>164</v>
      </c>
      <c r="D114" s="1" t="s">
        <v>164</v>
      </c>
      <c r="E114" s="1" t="s">
        <v>164</v>
      </c>
      <c r="F114" s="1" t="s">
        <v>164</v>
      </c>
      <c r="G114" s="1" t="s">
        <v>164</v>
      </c>
      <c r="H114" s="1" t="s">
        <v>164</v>
      </c>
      <c r="I114" s="1" t="s">
        <v>667</v>
      </c>
    </row>
    <row r="115" spans="1:9" s="1" customFormat="1" x14ac:dyDescent="0.2">
      <c r="A115" s="7"/>
      <c r="B115" s="1" t="s">
        <v>164</v>
      </c>
      <c r="C115" s="1" t="s">
        <v>164</v>
      </c>
      <c r="D115" s="1" t="s">
        <v>164</v>
      </c>
      <c r="E115" s="1" t="s">
        <v>164</v>
      </c>
      <c r="F115" s="1" t="s">
        <v>164</v>
      </c>
      <c r="G115" s="1" t="s">
        <v>164</v>
      </c>
      <c r="H115" s="1" t="s">
        <v>164</v>
      </c>
      <c r="I115" s="1" t="s">
        <v>666</v>
      </c>
    </row>
    <row r="116" spans="1:9" s="1" customFormat="1" x14ac:dyDescent="0.2">
      <c r="A116" s="7"/>
      <c r="B116" s="1" t="s">
        <v>164</v>
      </c>
      <c r="C116" s="1" t="s">
        <v>164</v>
      </c>
      <c r="D116" s="1" t="s">
        <v>164</v>
      </c>
      <c r="E116" s="1" t="s">
        <v>164</v>
      </c>
      <c r="F116" s="1" t="s">
        <v>164</v>
      </c>
      <c r="G116" s="1" t="s">
        <v>164</v>
      </c>
      <c r="H116" s="1" t="s">
        <v>164</v>
      </c>
      <c r="I116" s="1" t="s">
        <v>665</v>
      </c>
    </row>
    <row r="117" spans="1:9" s="1" customFormat="1" x14ac:dyDescent="0.2">
      <c r="A117" s="7"/>
      <c r="B117" s="1" t="s">
        <v>164</v>
      </c>
      <c r="C117" s="1" t="s">
        <v>164</v>
      </c>
      <c r="D117" s="1" t="s">
        <v>164</v>
      </c>
      <c r="E117" s="1" t="s">
        <v>164</v>
      </c>
      <c r="F117" s="1" t="s">
        <v>164</v>
      </c>
      <c r="G117" s="1" t="s">
        <v>164</v>
      </c>
      <c r="H117" s="1" t="s">
        <v>164</v>
      </c>
      <c r="I117" s="1" t="s">
        <v>664</v>
      </c>
    </row>
    <row r="118" spans="1:9" s="1" customFormat="1" x14ac:dyDescent="0.2">
      <c r="A118" s="7"/>
      <c r="B118" s="1" t="s">
        <v>164</v>
      </c>
      <c r="C118" s="1" t="s">
        <v>164</v>
      </c>
      <c r="D118" s="1" t="s">
        <v>164</v>
      </c>
      <c r="E118" s="1" t="s">
        <v>164</v>
      </c>
      <c r="F118" s="1" t="s">
        <v>164</v>
      </c>
      <c r="G118" s="1" t="s">
        <v>164</v>
      </c>
      <c r="H118" s="1" t="s">
        <v>164</v>
      </c>
      <c r="I118" s="1" t="s">
        <v>663</v>
      </c>
    </row>
    <row r="119" spans="1:9" s="1" customFormat="1" x14ac:dyDescent="0.2">
      <c r="A119" s="7"/>
      <c r="B119" s="1" t="s">
        <v>164</v>
      </c>
      <c r="C119" s="1" t="s">
        <v>164</v>
      </c>
      <c r="D119" s="1" t="s">
        <v>164</v>
      </c>
      <c r="E119" s="1" t="s">
        <v>164</v>
      </c>
      <c r="F119" s="1" t="s">
        <v>164</v>
      </c>
      <c r="G119" s="1" t="s">
        <v>164</v>
      </c>
      <c r="H119" s="1" t="s">
        <v>164</v>
      </c>
      <c r="I119" s="1" t="s">
        <v>662</v>
      </c>
    </row>
    <row r="120" spans="1:9" s="1" customFormat="1" x14ac:dyDescent="0.2">
      <c r="A120" s="7"/>
      <c r="B120" s="1" t="s">
        <v>164</v>
      </c>
      <c r="C120" s="1" t="s">
        <v>164</v>
      </c>
      <c r="D120" s="1" t="s">
        <v>164</v>
      </c>
      <c r="E120" s="1" t="s">
        <v>164</v>
      </c>
      <c r="F120" s="1" t="s">
        <v>164</v>
      </c>
      <c r="G120" s="1" t="s">
        <v>164</v>
      </c>
      <c r="H120" s="1" t="s">
        <v>164</v>
      </c>
      <c r="I120" s="1" t="s">
        <v>661</v>
      </c>
    </row>
    <row r="121" spans="1:9" s="1" customFormat="1" x14ac:dyDescent="0.2">
      <c r="A121" s="7"/>
      <c r="B121" s="1" t="s">
        <v>164</v>
      </c>
      <c r="C121" s="1" t="s">
        <v>164</v>
      </c>
      <c r="D121" s="1" t="s">
        <v>164</v>
      </c>
      <c r="E121" s="1" t="s">
        <v>164</v>
      </c>
      <c r="F121" s="1" t="s">
        <v>164</v>
      </c>
      <c r="G121" s="1" t="s">
        <v>164</v>
      </c>
      <c r="H121" s="1" t="s">
        <v>164</v>
      </c>
      <c r="I121" s="1" t="s">
        <v>660</v>
      </c>
    </row>
    <row r="122" spans="1:9" s="1" customFormat="1" x14ac:dyDescent="0.2">
      <c r="A122" s="7"/>
      <c r="B122" s="1" t="s">
        <v>164</v>
      </c>
      <c r="C122" s="1" t="s">
        <v>164</v>
      </c>
      <c r="D122" s="1" t="s">
        <v>164</v>
      </c>
      <c r="E122" s="1" t="s">
        <v>164</v>
      </c>
      <c r="F122" s="1" t="s">
        <v>164</v>
      </c>
      <c r="G122" s="1" t="s">
        <v>164</v>
      </c>
      <c r="H122" s="1" t="s">
        <v>164</v>
      </c>
      <c r="I122" s="1" t="s">
        <v>659</v>
      </c>
    </row>
    <row r="123" spans="1:9" s="1" customFormat="1" x14ac:dyDescent="0.2">
      <c r="A123" s="7"/>
      <c r="B123" s="1" t="s">
        <v>164</v>
      </c>
      <c r="C123" s="1" t="s">
        <v>164</v>
      </c>
      <c r="D123" s="1" t="s">
        <v>164</v>
      </c>
      <c r="E123" s="1" t="s">
        <v>164</v>
      </c>
      <c r="F123" s="1" t="s">
        <v>164</v>
      </c>
      <c r="G123" s="1" t="s">
        <v>164</v>
      </c>
      <c r="H123" s="1" t="s">
        <v>164</v>
      </c>
      <c r="I123" s="1" t="s">
        <v>658</v>
      </c>
    </row>
    <row r="124" spans="1:9" s="1" customFormat="1" x14ac:dyDescent="0.2">
      <c r="A124" s="7"/>
      <c r="B124" s="1" t="s">
        <v>164</v>
      </c>
      <c r="C124" s="1" t="s">
        <v>164</v>
      </c>
      <c r="D124" s="1" t="s">
        <v>164</v>
      </c>
      <c r="E124" s="1" t="s">
        <v>164</v>
      </c>
      <c r="F124" s="1" t="s">
        <v>164</v>
      </c>
      <c r="G124" s="1" t="s">
        <v>164</v>
      </c>
      <c r="H124" s="1" t="s">
        <v>164</v>
      </c>
      <c r="I124" s="1" t="s">
        <v>657</v>
      </c>
    </row>
    <row r="125" spans="1:9" s="1" customFormat="1" x14ac:dyDescent="0.2">
      <c r="A125" s="7"/>
      <c r="B125" s="1" t="s">
        <v>164</v>
      </c>
      <c r="C125" s="1" t="s">
        <v>164</v>
      </c>
      <c r="D125" s="1" t="s">
        <v>164</v>
      </c>
      <c r="E125" s="1" t="s">
        <v>164</v>
      </c>
      <c r="F125" s="1" t="s">
        <v>164</v>
      </c>
      <c r="G125" s="1" t="s">
        <v>164</v>
      </c>
      <c r="H125" s="1" t="s">
        <v>164</v>
      </c>
      <c r="I125" s="1" t="s">
        <v>656</v>
      </c>
    </row>
    <row r="126" spans="1:9" s="1" customFormat="1" x14ac:dyDescent="0.2">
      <c r="A126" s="7"/>
      <c r="B126" s="1" t="s">
        <v>164</v>
      </c>
      <c r="C126" s="1" t="s">
        <v>164</v>
      </c>
      <c r="D126" s="1" t="s">
        <v>164</v>
      </c>
      <c r="E126" s="1" t="s">
        <v>164</v>
      </c>
      <c r="F126" s="1" t="s">
        <v>164</v>
      </c>
      <c r="G126" s="1" t="s">
        <v>164</v>
      </c>
      <c r="H126" s="1" t="s">
        <v>164</v>
      </c>
      <c r="I126" s="1" t="s">
        <v>655</v>
      </c>
    </row>
    <row r="127" spans="1:9" s="1" customFormat="1" x14ac:dyDescent="0.2">
      <c r="A127" s="7"/>
      <c r="B127" s="1" t="s">
        <v>164</v>
      </c>
      <c r="C127" s="1" t="s">
        <v>164</v>
      </c>
      <c r="D127" s="1" t="s">
        <v>164</v>
      </c>
      <c r="E127" s="1" t="s">
        <v>164</v>
      </c>
      <c r="F127" s="1" t="s">
        <v>164</v>
      </c>
      <c r="G127" s="1" t="s">
        <v>164</v>
      </c>
      <c r="H127" s="1" t="s">
        <v>164</v>
      </c>
      <c r="I127" s="1" t="s">
        <v>654</v>
      </c>
    </row>
    <row r="128" spans="1:9" s="1" customFormat="1" x14ac:dyDescent="0.2">
      <c r="A128" s="7"/>
      <c r="B128" s="1" t="s">
        <v>164</v>
      </c>
      <c r="C128" s="1" t="s">
        <v>164</v>
      </c>
      <c r="D128" s="1" t="s">
        <v>164</v>
      </c>
      <c r="E128" s="1" t="s">
        <v>164</v>
      </c>
      <c r="F128" s="1" t="s">
        <v>164</v>
      </c>
      <c r="G128" s="1" t="s">
        <v>164</v>
      </c>
      <c r="H128" s="1" t="s">
        <v>164</v>
      </c>
      <c r="I128" s="1" t="s">
        <v>653</v>
      </c>
    </row>
    <row r="129" spans="1:9" s="1" customFormat="1" x14ac:dyDescent="0.2">
      <c r="A129" s="7"/>
      <c r="B129" s="1" t="s">
        <v>164</v>
      </c>
      <c r="C129" s="1" t="s">
        <v>164</v>
      </c>
      <c r="D129" s="1" t="s">
        <v>164</v>
      </c>
      <c r="E129" s="1" t="s">
        <v>164</v>
      </c>
      <c r="F129" s="1" t="s">
        <v>164</v>
      </c>
      <c r="G129" s="1" t="s">
        <v>164</v>
      </c>
      <c r="H129" s="1" t="s">
        <v>164</v>
      </c>
      <c r="I129" s="1" t="s">
        <v>652</v>
      </c>
    </row>
    <row r="130" spans="1:9" s="1" customFormat="1" x14ac:dyDescent="0.2">
      <c r="A130" s="7"/>
      <c r="B130" s="1" t="s">
        <v>164</v>
      </c>
      <c r="C130" s="1" t="s">
        <v>164</v>
      </c>
      <c r="D130" s="1" t="s">
        <v>164</v>
      </c>
      <c r="E130" s="1" t="s">
        <v>164</v>
      </c>
      <c r="F130" s="1" t="s">
        <v>164</v>
      </c>
      <c r="G130" s="1" t="s">
        <v>164</v>
      </c>
      <c r="H130" s="1" t="s">
        <v>164</v>
      </c>
      <c r="I130" s="1" t="s">
        <v>651</v>
      </c>
    </row>
    <row r="131" spans="1:9" s="1" customFormat="1" x14ac:dyDescent="0.2">
      <c r="A131" s="7"/>
      <c r="B131" s="1" t="s">
        <v>164</v>
      </c>
      <c r="C131" s="1" t="s">
        <v>164</v>
      </c>
      <c r="D131" s="1" t="s">
        <v>164</v>
      </c>
      <c r="E131" s="1" t="s">
        <v>164</v>
      </c>
      <c r="F131" s="1" t="s">
        <v>164</v>
      </c>
      <c r="G131" s="1" t="s">
        <v>164</v>
      </c>
      <c r="H131" s="1" t="s">
        <v>164</v>
      </c>
      <c r="I131" s="1" t="s">
        <v>650</v>
      </c>
    </row>
    <row r="132" spans="1:9" s="1" customFormat="1" x14ac:dyDescent="0.2">
      <c r="A132" s="7"/>
      <c r="B132" s="1" t="s">
        <v>164</v>
      </c>
      <c r="C132" s="1" t="s">
        <v>164</v>
      </c>
      <c r="D132" s="1" t="s">
        <v>164</v>
      </c>
      <c r="E132" s="1" t="s">
        <v>164</v>
      </c>
      <c r="F132" s="1" t="s">
        <v>164</v>
      </c>
      <c r="G132" s="1" t="s">
        <v>164</v>
      </c>
      <c r="H132" s="1" t="s">
        <v>164</v>
      </c>
      <c r="I132" s="1" t="s">
        <v>649</v>
      </c>
    </row>
  </sheetData>
  <conditionalFormatting sqref="B1:IV1048576">
    <cfRule type="containsText" dxfId="23" priority="7" stopIfTrue="1" operator="containsText" text="Entity = ">
      <formula>NOT(ISERROR(SEARCH("Entity = ",B1)))</formula>
    </cfRule>
    <cfRule type="containsText" dxfId="22" priority="9" stopIfTrue="1" operator="containsText" text="Concept=">
      <formula>NOT(ISERROR(SEARCH("Concept=",B1)))</formula>
    </cfRule>
  </conditionalFormatting>
  <conditionalFormatting sqref="A1:A1048576">
    <cfRule type="containsText" dxfId="21" priority="3" stopIfTrue="1" operator="containsText" text="Entity = ">
      <formula>NOT(ISERROR(SEARCH("Entity = ",A1)))</formula>
    </cfRule>
    <cfRule type="containsText" dxfId="20" priority="4" stopIfTrue="1" operator="containsText" text="Concept=">
      <formula>NOT(ISERROR(SEARCH("Concept=",A1)))</formula>
    </cfRule>
    <cfRule type="containsText" dxfId="19" priority="5" stopIfTrue="1" operator="containsText" text="Concept=">
      <formula>NOT(ISERROR(SEARCH("Concept=",A1)))</formula>
    </cfRule>
    <cfRule type="containsText" dxfId="16" priority="6" operator="containsText" text="Concept=">
      <formula>NOT(ISERROR(SEARCH("Concept=",A1)))</formula>
    </cfRule>
  </conditionalFormatting>
  <conditionalFormatting sqref="A1:A1048576">
    <cfRule type="containsText" dxfId="18" priority="1" stopIfTrue="1" operator="containsText" text="Entity = ">
      <formula>NOT(ISERROR(SEARCH("Entity = ",A1)))</formula>
    </cfRule>
    <cfRule type="containsText" dxfId="17" priority="2" stopIfTrue="1" operator="containsText" text="Concept=">
      <formula>NOT(ISERROR(SEARCH("Concept=",A1)))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484AC-5272-1149-ABD1-8D70E3BE703E}">
  <dimension ref="A1:AY107"/>
  <sheetViews>
    <sheetView zoomScale="75" workbookViewId="0">
      <selection activeCell="A8" sqref="A8"/>
    </sheetView>
  </sheetViews>
  <sheetFormatPr baseColWidth="10" defaultRowHeight="19" x14ac:dyDescent="0.2"/>
  <cols>
    <col min="1" max="1" width="37.5" style="7" customWidth="1"/>
    <col min="2" max="51" width="29.6640625" style="1" customWidth="1"/>
    <col min="52" max="16384" width="10.83203125" style="1"/>
  </cols>
  <sheetData>
    <row r="1" spans="1:51" s="3" customFormat="1" ht="183" customHeight="1" x14ac:dyDescent="0.2">
      <c r="A1" s="7" t="s">
        <v>5735</v>
      </c>
      <c r="B1" s="6" t="s">
        <v>8916</v>
      </c>
      <c r="C1" s="6" t="s">
        <v>8917</v>
      </c>
      <c r="D1" s="6" t="s">
        <v>8918</v>
      </c>
      <c r="E1" s="6" t="s">
        <v>8919</v>
      </c>
      <c r="F1" s="6" t="s">
        <v>8920</v>
      </c>
      <c r="G1" s="6" t="s">
        <v>8921</v>
      </c>
      <c r="H1" s="6" t="s">
        <v>8922</v>
      </c>
      <c r="I1" s="6" t="s">
        <v>8923</v>
      </c>
      <c r="J1" s="6" t="s">
        <v>8924</v>
      </c>
      <c r="K1" s="6" t="s">
        <v>8925</v>
      </c>
      <c r="L1" s="6" t="s">
        <v>8926</v>
      </c>
      <c r="M1" s="6" t="s">
        <v>8927</v>
      </c>
      <c r="N1" s="6" t="s">
        <v>8928</v>
      </c>
      <c r="O1" s="6" t="s">
        <v>8929</v>
      </c>
      <c r="P1" s="6" t="s">
        <v>8930</v>
      </c>
      <c r="Q1" s="6" t="s">
        <v>8931</v>
      </c>
      <c r="R1" s="6" t="s">
        <v>8932</v>
      </c>
      <c r="S1" s="6" t="s">
        <v>8933</v>
      </c>
      <c r="T1" s="6" t="s">
        <v>8934</v>
      </c>
      <c r="U1" s="6" t="s">
        <v>8935</v>
      </c>
      <c r="V1" s="6" t="s">
        <v>8936</v>
      </c>
      <c r="W1" s="6" t="s">
        <v>8937</v>
      </c>
      <c r="X1" s="6" t="s">
        <v>8938</v>
      </c>
      <c r="Y1" s="6" t="s">
        <v>8939</v>
      </c>
      <c r="Z1" s="6" t="s">
        <v>8940</v>
      </c>
      <c r="AA1" s="6" t="s">
        <v>8941</v>
      </c>
      <c r="AB1" s="6" t="s">
        <v>8942</v>
      </c>
      <c r="AC1" s="6" t="s">
        <v>8943</v>
      </c>
      <c r="AD1" s="6" t="s">
        <v>8944</v>
      </c>
      <c r="AE1" s="6" t="s">
        <v>8945</v>
      </c>
      <c r="AF1" s="6" t="s">
        <v>8946</v>
      </c>
      <c r="AG1" s="6" t="s">
        <v>8947</v>
      </c>
      <c r="AH1" s="6" t="s">
        <v>8948</v>
      </c>
      <c r="AI1" s="6" t="s">
        <v>8949</v>
      </c>
      <c r="AJ1" s="6" t="s">
        <v>8950</v>
      </c>
      <c r="AK1" s="6" t="s">
        <v>8951</v>
      </c>
      <c r="AL1" s="6" t="s">
        <v>8952</v>
      </c>
      <c r="AM1" s="6" t="s">
        <v>8953</v>
      </c>
      <c r="AN1" s="6" t="s">
        <v>8954</v>
      </c>
      <c r="AO1" s="6" t="s">
        <v>8955</v>
      </c>
      <c r="AP1" s="6" t="s">
        <v>8956</v>
      </c>
      <c r="AQ1" s="6" t="s">
        <v>8957</v>
      </c>
      <c r="AR1" s="6" t="s">
        <v>8958</v>
      </c>
      <c r="AS1" s="6" t="s">
        <v>8959</v>
      </c>
      <c r="AT1" s="6" t="s">
        <v>8960</v>
      </c>
      <c r="AU1" s="6" t="s">
        <v>8961</v>
      </c>
      <c r="AV1" s="6" t="s">
        <v>8962</v>
      </c>
      <c r="AW1" s="6" t="s">
        <v>8963</v>
      </c>
      <c r="AX1" s="6" t="s">
        <v>8964</v>
      </c>
      <c r="AY1" s="1" t="s">
        <v>3354</v>
      </c>
    </row>
    <row r="2" spans="1:51" ht="20" x14ac:dyDescent="0.2">
      <c r="A2" s="7" t="s">
        <v>5678</v>
      </c>
      <c r="B2" s="1" t="s">
        <v>1723</v>
      </c>
      <c r="C2" s="1" t="s">
        <v>1724</v>
      </c>
      <c r="D2" s="1" t="s">
        <v>1725</v>
      </c>
      <c r="E2" s="1" t="s">
        <v>1726</v>
      </c>
      <c r="F2" s="1" t="s">
        <v>1727</v>
      </c>
      <c r="G2" s="1" t="s">
        <v>1728</v>
      </c>
      <c r="H2" s="1" t="s">
        <v>1729</v>
      </c>
      <c r="I2" s="1" t="s">
        <v>1730</v>
      </c>
      <c r="J2" s="1" t="s">
        <v>1731</v>
      </c>
      <c r="K2" s="1" t="s">
        <v>1732</v>
      </c>
      <c r="L2" s="1" t="s">
        <v>1733</v>
      </c>
      <c r="M2" s="1" t="s">
        <v>1734</v>
      </c>
      <c r="N2" s="1" t="s">
        <v>1735</v>
      </c>
      <c r="O2" s="1" t="s">
        <v>1736</v>
      </c>
      <c r="P2" s="1" t="s">
        <v>1737</v>
      </c>
      <c r="Q2" s="1" t="s">
        <v>1738</v>
      </c>
      <c r="R2" s="1" t="s">
        <v>1739</v>
      </c>
      <c r="S2" s="1" t="s">
        <v>1740</v>
      </c>
      <c r="T2" s="1" t="s">
        <v>1741</v>
      </c>
      <c r="U2" s="1" t="s">
        <v>1742</v>
      </c>
      <c r="V2" s="1" t="s">
        <v>1743</v>
      </c>
      <c r="W2" s="1" t="s">
        <v>1744</v>
      </c>
      <c r="X2" s="1" t="s">
        <v>1745</v>
      </c>
      <c r="Y2" s="1" t="s">
        <v>1746</v>
      </c>
      <c r="Z2" s="1" t="s">
        <v>1747</v>
      </c>
      <c r="AA2" s="1" t="s">
        <v>1748</v>
      </c>
      <c r="AB2" s="1" t="s">
        <v>1749</v>
      </c>
      <c r="AC2" s="1" t="s">
        <v>1750</v>
      </c>
      <c r="AD2" s="1" t="s">
        <v>1751</v>
      </c>
      <c r="AE2" s="1" t="s">
        <v>1752</v>
      </c>
      <c r="AF2" s="1" t="s">
        <v>1753</v>
      </c>
      <c r="AG2" s="1" t="s">
        <v>1754</v>
      </c>
      <c r="AH2" s="1" t="s">
        <v>1755</v>
      </c>
      <c r="AI2" s="1" t="s">
        <v>1756</v>
      </c>
      <c r="AJ2" s="1" t="s">
        <v>1757</v>
      </c>
      <c r="AK2" s="1" t="s">
        <v>1758</v>
      </c>
      <c r="AL2" s="1" t="s">
        <v>1759</v>
      </c>
      <c r="AM2" s="1" t="s">
        <v>1760</v>
      </c>
      <c r="AN2" s="1" t="s">
        <v>1761</v>
      </c>
      <c r="AO2" s="1" t="s">
        <v>1762</v>
      </c>
      <c r="AP2" s="1" t="s">
        <v>1763</v>
      </c>
      <c r="AQ2" s="1" t="s">
        <v>1764</v>
      </c>
      <c r="AR2" s="1" t="s">
        <v>1765</v>
      </c>
      <c r="AS2" s="1" t="s">
        <v>1766</v>
      </c>
      <c r="AT2" s="1" t="s">
        <v>1767</v>
      </c>
      <c r="AU2" s="1" t="s">
        <v>1768</v>
      </c>
      <c r="AV2" s="1" t="s">
        <v>1769</v>
      </c>
      <c r="AW2" s="1" t="s">
        <v>1770</v>
      </c>
      <c r="AX2" s="1" t="s">
        <v>1771</v>
      </c>
      <c r="AY2" s="1" t="s">
        <v>1772</v>
      </c>
    </row>
    <row r="3" spans="1:51" ht="20" x14ac:dyDescent="0.2">
      <c r="A3" s="7" t="s">
        <v>5679</v>
      </c>
      <c r="B3" s="1" t="s">
        <v>86</v>
      </c>
      <c r="C3" s="1" t="s">
        <v>88</v>
      </c>
      <c r="D3" s="1" t="s">
        <v>88</v>
      </c>
      <c r="E3" s="1" t="s">
        <v>89</v>
      </c>
      <c r="F3" s="1" t="s">
        <v>1773</v>
      </c>
      <c r="G3" s="1" t="s">
        <v>91</v>
      </c>
      <c r="H3" s="1" t="s">
        <v>88</v>
      </c>
      <c r="I3" s="1" t="s">
        <v>75</v>
      </c>
      <c r="J3" s="1" t="s">
        <v>60</v>
      </c>
      <c r="K3" s="1" t="s">
        <v>89</v>
      </c>
      <c r="L3" s="1" t="s">
        <v>1774</v>
      </c>
      <c r="M3" s="1" t="s">
        <v>1775</v>
      </c>
      <c r="N3" s="1" t="s">
        <v>89</v>
      </c>
      <c r="O3" s="1" t="s">
        <v>1660</v>
      </c>
      <c r="P3" s="1" t="s">
        <v>87</v>
      </c>
      <c r="Q3" s="1" t="s">
        <v>1658</v>
      </c>
      <c r="R3" s="1" t="s">
        <v>83</v>
      </c>
      <c r="S3" s="1" t="s">
        <v>1665</v>
      </c>
      <c r="T3" s="1" t="s">
        <v>89</v>
      </c>
      <c r="U3" s="1" t="s">
        <v>1776</v>
      </c>
      <c r="V3" s="1" t="s">
        <v>1660</v>
      </c>
      <c r="W3" s="1" t="s">
        <v>1777</v>
      </c>
      <c r="X3" s="1" t="s">
        <v>1661</v>
      </c>
      <c r="Y3" s="1" t="s">
        <v>1774</v>
      </c>
      <c r="Z3" s="1" t="s">
        <v>87</v>
      </c>
      <c r="AA3" s="1" t="s">
        <v>1668</v>
      </c>
      <c r="AB3" s="1" t="s">
        <v>1667</v>
      </c>
      <c r="AC3" s="1" t="s">
        <v>86</v>
      </c>
      <c r="AD3" s="1" t="s">
        <v>1659</v>
      </c>
      <c r="AE3" s="1" t="s">
        <v>87</v>
      </c>
      <c r="AF3" s="1" t="s">
        <v>1662</v>
      </c>
      <c r="AG3" s="1" t="s">
        <v>1661</v>
      </c>
      <c r="AH3" s="1" t="s">
        <v>1667</v>
      </c>
      <c r="AI3" s="1" t="s">
        <v>1658</v>
      </c>
      <c r="AJ3" s="1" t="s">
        <v>1659</v>
      </c>
      <c r="AK3" s="1" t="s">
        <v>1662</v>
      </c>
      <c r="AL3" s="1" t="s">
        <v>1668</v>
      </c>
      <c r="AM3" s="1" t="s">
        <v>1662</v>
      </c>
      <c r="AN3" s="1" t="s">
        <v>1658</v>
      </c>
      <c r="AO3" s="1" t="s">
        <v>1658</v>
      </c>
      <c r="AP3" s="1" t="s">
        <v>1661</v>
      </c>
      <c r="AQ3" s="1" t="s">
        <v>89</v>
      </c>
      <c r="AR3" s="1" t="s">
        <v>1665</v>
      </c>
      <c r="AS3" s="1" t="s">
        <v>1659</v>
      </c>
      <c r="AT3" s="1" t="s">
        <v>1659</v>
      </c>
      <c r="AU3" s="1" t="s">
        <v>1660</v>
      </c>
      <c r="AV3" s="1" t="s">
        <v>1666</v>
      </c>
      <c r="AW3" s="1" t="s">
        <v>1774</v>
      </c>
      <c r="AX3" s="1" t="s">
        <v>1658</v>
      </c>
      <c r="AY3" s="1" t="s">
        <v>1776</v>
      </c>
    </row>
    <row r="4" spans="1:51" ht="20" x14ac:dyDescent="0.2">
      <c r="A4" s="7" t="s">
        <v>5680</v>
      </c>
      <c r="B4" s="1" t="s">
        <v>1654</v>
      </c>
      <c r="C4" s="1" t="s">
        <v>96</v>
      </c>
      <c r="D4" s="1" t="s">
        <v>94</v>
      </c>
      <c r="E4" s="1" t="s">
        <v>104</v>
      </c>
      <c r="F4" s="1" t="s">
        <v>96</v>
      </c>
      <c r="G4" s="1" t="s">
        <v>1651</v>
      </c>
      <c r="H4" s="1" t="s">
        <v>108</v>
      </c>
      <c r="I4" s="1" t="s">
        <v>1656</v>
      </c>
      <c r="J4" s="1" t="s">
        <v>93</v>
      </c>
      <c r="K4" s="1" t="s">
        <v>102</v>
      </c>
      <c r="L4" s="1" t="s">
        <v>1655</v>
      </c>
      <c r="M4" s="1" t="s">
        <v>1657</v>
      </c>
      <c r="N4" s="1" t="s">
        <v>96</v>
      </c>
      <c r="O4" s="1" t="s">
        <v>98</v>
      </c>
      <c r="P4" s="1" t="s">
        <v>1778</v>
      </c>
      <c r="Q4" s="1" t="s">
        <v>94</v>
      </c>
      <c r="R4" s="1" t="s">
        <v>1779</v>
      </c>
      <c r="S4" s="1" t="s">
        <v>1648</v>
      </c>
      <c r="T4" s="1" t="s">
        <v>92</v>
      </c>
      <c r="U4" s="1" t="s">
        <v>1645</v>
      </c>
      <c r="V4" s="1" t="s">
        <v>1653</v>
      </c>
      <c r="W4" s="1" t="s">
        <v>93</v>
      </c>
      <c r="X4" s="1" t="s">
        <v>1646</v>
      </c>
      <c r="Y4" s="1" t="s">
        <v>95</v>
      </c>
      <c r="Z4" s="1" t="s">
        <v>102</v>
      </c>
      <c r="AA4" s="1" t="s">
        <v>99</v>
      </c>
      <c r="AB4" s="1" t="s">
        <v>101</v>
      </c>
      <c r="AC4" s="1" t="s">
        <v>99</v>
      </c>
      <c r="AD4" s="1" t="s">
        <v>99</v>
      </c>
      <c r="AE4" s="1" t="s">
        <v>103</v>
      </c>
      <c r="AF4" s="1" t="s">
        <v>101</v>
      </c>
      <c r="AG4" s="1" t="s">
        <v>99</v>
      </c>
      <c r="AH4" s="1" t="s">
        <v>101</v>
      </c>
      <c r="AI4" s="1" t="s">
        <v>104</v>
      </c>
      <c r="AJ4" s="1" t="s">
        <v>108</v>
      </c>
      <c r="AK4" s="1" t="s">
        <v>107</v>
      </c>
      <c r="AL4" s="1" t="s">
        <v>108</v>
      </c>
      <c r="AM4" s="1" t="s">
        <v>103</v>
      </c>
      <c r="AN4" s="1" t="s">
        <v>102</v>
      </c>
      <c r="AO4" s="1" t="s">
        <v>108</v>
      </c>
      <c r="AP4" s="1" t="s">
        <v>1649</v>
      </c>
      <c r="AQ4" s="1" t="s">
        <v>109</v>
      </c>
      <c r="AR4" s="1" t="s">
        <v>104</v>
      </c>
      <c r="AS4" s="1" t="s">
        <v>94</v>
      </c>
      <c r="AT4" s="1" t="s">
        <v>103</v>
      </c>
      <c r="AU4" s="1" t="s">
        <v>95</v>
      </c>
      <c r="AV4" s="1" t="s">
        <v>92</v>
      </c>
      <c r="AW4" s="1" t="s">
        <v>99</v>
      </c>
      <c r="AX4" s="1" t="s">
        <v>108</v>
      </c>
      <c r="AY4" s="1" t="s">
        <v>102</v>
      </c>
    </row>
    <row r="5" spans="1:51" ht="20" x14ac:dyDescent="0.2">
      <c r="A5" s="7" t="s">
        <v>5681</v>
      </c>
      <c r="B5" s="1" t="s">
        <v>1780</v>
      </c>
      <c r="C5" s="1" t="s">
        <v>111</v>
      </c>
      <c r="D5" s="1" t="s">
        <v>1781</v>
      </c>
      <c r="E5" s="1" t="s">
        <v>111</v>
      </c>
      <c r="F5" s="1" t="s">
        <v>111</v>
      </c>
      <c r="G5" s="1" t="s">
        <v>111</v>
      </c>
      <c r="H5" s="1" t="s">
        <v>111</v>
      </c>
      <c r="I5" s="1" t="s">
        <v>111</v>
      </c>
      <c r="J5" s="1" t="s">
        <v>1782</v>
      </c>
      <c r="K5" s="1" t="s">
        <v>111</v>
      </c>
      <c r="L5" s="1" t="s">
        <v>1782</v>
      </c>
      <c r="M5" s="1" t="s">
        <v>111</v>
      </c>
      <c r="N5" s="1" t="s">
        <v>111</v>
      </c>
      <c r="O5" s="1" t="s">
        <v>111</v>
      </c>
      <c r="P5" s="1" t="s">
        <v>111</v>
      </c>
      <c r="Q5" s="1" t="s">
        <v>111</v>
      </c>
      <c r="R5" s="1" t="s">
        <v>111</v>
      </c>
      <c r="S5" s="1" t="s">
        <v>111</v>
      </c>
      <c r="T5" s="1" t="s">
        <v>111</v>
      </c>
      <c r="U5" s="1" t="s">
        <v>111</v>
      </c>
      <c r="V5" s="1" t="s">
        <v>111</v>
      </c>
      <c r="W5" s="1" t="s">
        <v>111</v>
      </c>
      <c r="X5" s="1" t="s">
        <v>111</v>
      </c>
      <c r="Y5" s="1" t="s">
        <v>111</v>
      </c>
      <c r="Z5" s="1" t="s">
        <v>111</v>
      </c>
      <c r="AA5" s="1" t="s">
        <v>111</v>
      </c>
      <c r="AB5" s="1" t="s">
        <v>111</v>
      </c>
      <c r="AC5" s="1" t="s">
        <v>111</v>
      </c>
      <c r="AD5" s="1" t="s">
        <v>1783</v>
      </c>
      <c r="AE5" s="1" t="s">
        <v>1783</v>
      </c>
      <c r="AF5" s="1" t="s">
        <v>1784</v>
      </c>
      <c r="AG5" s="1" t="s">
        <v>1784</v>
      </c>
      <c r="AH5" s="1" t="s">
        <v>1785</v>
      </c>
      <c r="AI5" s="1" t="s">
        <v>1786</v>
      </c>
      <c r="AJ5" s="1" t="s">
        <v>1787</v>
      </c>
      <c r="AK5" s="1" t="s">
        <v>1788</v>
      </c>
      <c r="AL5" s="1" t="s">
        <v>1785</v>
      </c>
      <c r="AM5" s="1" t="s">
        <v>1789</v>
      </c>
      <c r="AN5" s="1" t="s">
        <v>1790</v>
      </c>
      <c r="AO5" s="1" t="s">
        <v>1791</v>
      </c>
      <c r="AP5" s="1" t="s">
        <v>1792</v>
      </c>
      <c r="AQ5" s="1" t="s">
        <v>1793</v>
      </c>
      <c r="AR5" s="1" t="s">
        <v>1794</v>
      </c>
      <c r="AS5" s="1" t="s">
        <v>1795</v>
      </c>
      <c r="AT5" s="1" t="s">
        <v>1796</v>
      </c>
      <c r="AU5" s="1" t="s">
        <v>1797</v>
      </c>
      <c r="AV5" s="1" t="s">
        <v>1795</v>
      </c>
      <c r="AW5" s="1" t="s">
        <v>1795</v>
      </c>
      <c r="AX5" s="1" t="s">
        <v>1798</v>
      </c>
      <c r="AY5" s="1" t="s">
        <v>1799</v>
      </c>
    </row>
    <row r="6" spans="1:51" ht="20" x14ac:dyDescent="0.2">
      <c r="A6" s="7" t="s">
        <v>5682</v>
      </c>
      <c r="B6" s="1" t="s">
        <v>1800</v>
      </c>
      <c r="C6" s="1" t="s">
        <v>1801</v>
      </c>
      <c r="D6" s="1" t="s">
        <v>1802</v>
      </c>
      <c r="E6" s="1" t="s">
        <v>1803</v>
      </c>
      <c r="F6" s="1" t="s">
        <v>1804</v>
      </c>
      <c r="G6" s="1" t="s">
        <v>1805</v>
      </c>
      <c r="H6" s="1" t="s">
        <v>1806</v>
      </c>
      <c r="I6" s="1" t="s">
        <v>1807</v>
      </c>
      <c r="J6" s="1" t="s">
        <v>1808</v>
      </c>
      <c r="K6" s="1" t="s">
        <v>1809</v>
      </c>
      <c r="L6" s="1" t="s">
        <v>1810</v>
      </c>
      <c r="M6" s="1" t="s">
        <v>1811</v>
      </c>
      <c r="N6" s="1" t="s">
        <v>1812</v>
      </c>
      <c r="O6" s="1" t="s">
        <v>1813</v>
      </c>
      <c r="P6" s="1" t="s">
        <v>1814</v>
      </c>
      <c r="Q6" s="1" t="s">
        <v>1815</v>
      </c>
      <c r="R6" s="1" t="s">
        <v>1816</v>
      </c>
      <c r="S6" s="1" t="s">
        <v>1817</v>
      </c>
      <c r="T6" s="1" t="s">
        <v>1818</v>
      </c>
      <c r="U6" s="1" t="s">
        <v>1819</v>
      </c>
      <c r="V6" s="1" t="s">
        <v>1820</v>
      </c>
      <c r="W6" s="1" t="s">
        <v>1821</v>
      </c>
      <c r="X6" s="1" t="s">
        <v>1822</v>
      </c>
      <c r="Y6" s="1" t="s">
        <v>1823</v>
      </c>
      <c r="Z6" s="1" t="s">
        <v>1824</v>
      </c>
      <c r="AA6" s="1" t="s">
        <v>1825</v>
      </c>
      <c r="AB6" s="1" t="s">
        <v>1826</v>
      </c>
      <c r="AC6" s="1" t="s">
        <v>1823</v>
      </c>
      <c r="AD6" s="1" t="s">
        <v>1827</v>
      </c>
      <c r="AE6" s="1" t="s">
        <v>1828</v>
      </c>
      <c r="AF6" s="1" t="s">
        <v>1829</v>
      </c>
      <c r="AG6" s="1" t="s">
        <v>1830</v>
      </c>
      <c r="AH6" s="1" t="s">
        <v>1831</v>
      </c>
      <c r="AI6" s="1" t="s">
        <v>1829</v>
      </c>
      <c r="AJ6" s="1" t="s">
        <v>1832</v>
      </c>
      <c r="AK6" s="1" t="s">
        <v>1833</v>
      </c>
      <c r="AL6" s="1" t="s">
        <v>1834</v>
      </c>
      <c r="AM6" s="1" t="s">
        <v>1835</v>
      </c>
      <c r="AN6" s="1" t="s">
        <v>1836</v>
      </c>
      <c r="AO6" s="1" t="s">
        <v>1837</v>
      </c>
      <c r="AP6" s="1" t="s">
        <v>1838</v>
      </c>
      <c r="AQ6" s="1" t="s">
        <v>1839</v>
      </c>
      <c r="AR6" s="1" t="s">
        <v>1840</v>
      </c>
      <c r="AS6" s="1" t="s">
        <v>1841</v>
      </c>
      <c r="AT6" s="1" t="s">
        <v>1842</v>
      </c>
      <c r="AU6" s="1" t="s">
        <v>1843</v>
      </c>
      <c r="AV6" s="1" t="s">
        <v>1844</v>
      </c>
      <c r="AW6" s="1" t="s">
        <v>1845</v>
      </c>
      <c r="AX6" s="1" t="s">
        <v>1846</v>
      </c>
      <c r="AY6" s="1" t="s">
        <v>1847</v>
      </c>
    </row>
    <row r="7" spans="1:51" ht="20" x14ac:dyDescent="0.2">
      <c r="A7" s="8" t="s">
        <v>5683</v>
      </c>
      <c r="B7" s="1" t="s">
        <v>8244</v>
      </c>
      <c r="C7" s="1" t="s">
        <v>8245</v>
      </c>
      <c r="D7" s="1" t="s">
        <v>8246</v>
      </c>
      <c r="E7" s="1" t="s">
        <v>8247</v>
      </c>
      <c r="F7" s="1" t="s">
        <v>8248</v>
      </c>
      <c r="G7" s="1" t="s">
        <v>8249</v>
      </c>
      <c r="H7" s="1" t="s">
        <v>8250</v>
      </c>
      <c r="I7" s="1" t="s">
        <v>8251</v>
      </c>
      <c r="J7" s="1" t="s">
        <v>8252</v>
      </c>
      <c r="K7" s="1" t="s">
        <v>8253</v>
      </c>
      <c r="L7" s="1" t="s">
        <v>8254</v>
      </c>
      <c r="M7" s="1" t="s">
        <v>8255</v>
      </c>
      <c r="N7" s="1" t="s">
        <v>8256</v>
      </c>
      <c r="O7" s="1" t="s">
        <v>8257</v>
      </c>
      <c r="P7" s="1" t="s">
        <v>8258</v>
      </c>
      <c r="Q7" s="1" t="s">
        <v>8259</v>
      </c>
      <c r="R7" s="1" t="s">
        <v>8260</v>
      </c>
      <c r="S7" s="1" t="s">
        <v>8261</v>
      </c>
      <c r="T7" s="1" t="s">
        <v>8262</v>
      </c>
      <c r="U7" s="1" t="s">
        <v>8263</v>
      </c>
      <c r="V7" s="1" t="s">
        <v>8264</v>
      </c>
      <c r="W7" s="1" t="s">
        <v>8265</v>
      </c>
      <c r="X7" s="1" t="s">
        <v>8266</v>
      </c>
      <c r="Y7" s="1" t="s">
        <v>8267</v>
      </c>
      <c r="Z7" s="1" t="s">
        <v>8268</v>
      </c>
      <c r="AA7" s="1" t="s">
        <v>8269</v>
      </c>
      <c r="AB7" s="1" t="s">
        <v>8270</v>
      </c>
      <c r="AC7" s="1" t="s">
        <v>8271</v>
      </c>
      <c r="AD7" s="1" t="s">
        <v>8272</v>
      </c>
      <c r="AE7" s="1" t="s">
        <v>8273</v>
      </c>
      <c r="AF7" s="1" t="s">
        <v>8274</v>
      </c>
      <c r="AG7" s="1" t="s">
        <v>8275</v>
      </c>
      <c r="AH7" s="1" t="s">
        <v>8276</v>
      </c>
      <c r="AI7" s="1" t="s">
        <v>8277</v>
      </c>
      <c r="AJ7" s="1" t="s">
        <v>8278</v>
      </c>
      <c r="AK7" s="1" t="s">
        <v>8279</v>
      </c>
      <c r="AL7" s="1" t="s">
        <v>8280</v>
      </c>
      <c r="AM7" s="1" t="s">
        <v>8281</v>
      </c>
      <c r="AN7" s="1" t="s">
        <v>8282</v>
      </c>
      <c r="AO7" s="1" t="s">
        <v>8283</v>
      </c>
      <c r="AP7" s="1" t="s">
        <v>8284</v>
      </c>
      <c r="AQ7" s="1" t="s">
        <v>8285</v>
      </c>
      <c r="AR7" s="1" t="s">
        <v>8286</v>
      </c>
      <c r="AS7" s="1" t="s">
        <v>8287</v>
      </c>
      <c r="AT7" s="1" t="s">
        <v>8288</v>
      </c>
      <c r="AU7" s="1" t="s">
        <v>8289</v>
      </c>
      <c r="AV7" s="1" t="s">
        <v>8290</v>
      </c>
      <c r="AW7" s="1" t="s">
        <v>8291</v>
      </c>
      <c r="AX7" s="1" t="s">
        <v>8292</v>
      </c>
      <c r="AY7" s="1" t="s">
        <v>8293</v>
      </c>
    </row>
    <row r="8" spans="1:51" ht="40" x14ac:dyDescent="0.2">
      <c r="A8" s="9" t="s">
        <v>5684</v>
      </c>
      <c r="B8" s="1" t="s">
        <v>8294</v>
      </c>
      <c r="C8" s="1" t="s">
        <v>8295</v>
      </c>
      <c r="D8" s="1" t="s">
        <v>8296</v>
      </c>
      <c r="E8" s="1" t="s">
        <v>8297</v>
      </c>
      <c r="F8" s="1" t="s">
        <v>8298</v>
      </c>
      <c r="G8" s="1" t="s">
        <v>8299</v>
      </c>
      <c r="H8" s="1" t="s">
        <v>8300</v>
      </c>
      <c r="I8" s="1" t="s">
        <v>8301</v>
      </c>
      <c r="J8" s="1" t="s">
        <v>8302</v>
      </c>
      <c r="K8" s="1" t="s">
        <v>8303</v>
      </c>
      <c r="L8" s="1" t="s">
        <v>8304</v>
      </c>
      <c r="M8" s="1" t="s">
        <v>8305</v>
      </c>
      <c r="N8" s="1" t="s">
        <v>8306</v>
      </c>
      <c r="O8" s="1" t="s">
        <v>8307</v>
      </c>
      <c r="P8" s="1" t="s">
        <v>8308</v>
      </c>
      <c r="Q8" s="1" t="s">
        <v>8309</v>
      </c>
      <c r="R8" s="1" t="s">
        <v>8310</v>
      </c>
      <c r="S8" s="1" t="s">
        <v>8311</v>
      </c>
      <c r="T8" s="1" t="s">
        <v>8312</v>
      </c>
      <c r="U8" s="1" t="s">
        <v>8313</v>
      </c>
      <c r="V8" s="1" t="s">
        <v>8314</v>
      </c>
      <c r="W8" s="1" t="s">
        <v>8315</v>
      </c>
      <c r="X8" s="1" t="s">
        <v>8316</v>
      </c>
      <c r="Y8" s="1" t="s">
        <v>8317</v>
      </c>
      <c r="Z8" s="1" t="s">
        <v>8318</v>
      </c>
      <c r="AA8" s="1" t="s">
        <v>8319</v>
      </c>
      <c r="AB8" s="1" t="s">
        <v>8320</v>
      </c>
      <c r="AC8" s="1" t="s">
        <v>8321</v>
      </c>
      <c r="AD8" s="1" t="s">
        <v>8322</v>
      </c>
      <c r="AE8" s="1" t="s">
        <v>8323</v>
      </c>
      <c r="AF8" s="1" t="s">
        <v>8324</v>
      </c>
      <c r="AG8" s="1" t="s">
        <v>8325</v>
      </c>
      <c r="AH8" s="1" t="s">
        <v>8326</v>
      </c>
      <c r="AI8" s="1" t="s">
        <v>8327</v>
      </c>
      <c r="AJ8" s="1" t="s">
        <v>8328</v>
      </c>
      <c r="AK8" s="1" t="s">
        <v>8329</v>
      </c>
      <c r="AL8" s="1" t="s">
        <v>8330</v>
      </c>
      <c r="AM8" s="1" t="s">
        <v>8331</v>
      </c>
      <c r="AN8" s="1" t="s">
        <v>8332</v>
      </c>
      <c r="AO8" s="1" t="s">
        <v>8333</v>
      </c>
      <c r="AP8" s="1" t="s">
        <v>8334</v>
      </c>
      <c r="AQ8" s="1" t="s">
        <v>8335</v>
      </c>
      <c r="AR8" s="1" t="s">
        <v>8336</v>
      </c>
      <c r="AS8" s="1" t="s">
        <v>8337</v>
      </c>
      <c r="AT8" s="1" t="s">
        <v>8338</v>
      </c>
      <c r="AU8" s="1" t="s">
        <v>8339</v>
      </c>
      <c r="AV8" s="1" t="s">
        <v>8340</v>
      </c>
      <c r="AW8" s="1" t="s">
        <v>8341</v>
      </c>
      <c r="AX8" s="1" t="s">
        <v>8342</v>
      </c>
      <c r="AY8" s="1" t="s">
        <v>8343</v>
      </c>
    </row>
    <row r="9" spans="1:51" x14ac:dyDescent="0.2">
      <c r="B9" s="1" t="s">
        <v>8344</v>
      </c>
      <c r="C9" s="1" t="s">
        <v>8345</v>
      </c>
      <c r="D9" s="1" t="s">
        <v>8346</v>
      </c>
      <c r="E9" s="1" t="s">
        <v>8347</v>
      </c>
      <c r="F9" s="1" t="s">
        <v>8348</v>
      </c>
      <c r="G9" s="1" t="s">
        <v>8349</v>
      </c>
      <c r="H9" s="1" t="s">
        <v>8350</v>
      </c>
      <c r="I9" s="1" t="s">
        <v>8351</v>
      </c>
      <c r="J9" s="1" t="s">
        <v>8352</v>
      </c>
      <c r="K9" s="1" t="s">
        <v>8353</v>
      </c>
      <c r="L9" s="1" t="s">
        <v>8354</v>
      </c>
      <c r="M9" s="1" t="s">
        <v>8355</v>
      </c>
      <c r="N9" s="1" t="s">
        <v>8356</v>
      </c>
      <c r="O9" s="1" t="s">
        <v>8357</v>
      </c>
      <c r="P9" s="1" t="s">
        <v>8358</v>
      </c>
      <c r="Q9" s="1" t="s">
        <v>8359</v>
      </c>
      <c r="R9" s="1" t="s">
        <v>8360</v>
      </c>
      <c r="S9" s="1" t="s">
        <v>8361</v>
      </c>
      <c r="T9" s="1" t="s">
        <v>8362</v>
      </c>
      <c r="U9" s="1" t="s">
        <v>8363</v>
      </c>
      <c r="V9" s="1" t="s">
        <v>8364</v>
      </c>
      <c r="W9" s="1" t="s">
        <v>8365</v>
      </c>
      <c r="X9" s="1" t="s">
        <v>8366</v>
      </c>
      <c r="Y9" s="1" t="s">
        <v>8367</v>
      </c>
      <c r="Z9" s="1" t="s">
        <v>3681</v>
      </c>
      <c r="AA9" s="1" t="s">
        <v>8368</v>
      </c>
      <c r="AB9" s="1" t="s">
        <v>8369</v>
      </c>
      <c r="AC9" s="1" t="s">
        <v>8370</v>
      </c>
      <c r="AD9" s="1" t="s">
        <v>8371</v>
      </c>
      <c r="AE9" s="1" t="s">
        <v>8372</v>
      </c>
      <c r="AF9" s="1" t="s">
        <v>8373</v>
      </c>
      <c r="AG9" s="1" t="s">
        <v>8374</v>
      </c>
      <c r="AH9" s="1" t="s">
        <v>8375</v>
      </c>
      <c r="AI9" s="1" t="s">
        <v>8376</v>
      </c>
      <c r="AJ9" s="1" t="s">
        <v>8377</v>
      </c>
      <c r="AK9" s="1" t="s">
        <v>8378</v>
      </c>
      <c r="AL9" s="1" t="s">
        <v>8379</v>
      </c>
      <c r="AM9" s="1" t="s">
        <v>8380</v>
      </c>
      <c r="AN9" s="1" t="s">
        <v>8381</v>
      </c>
      <c r="AO9" s="1" t="s">
        <v>8382</v>
      </c>
      <c r="AP9" s="1" t="s">
        <v>8383</v>
      </c>
      <c r="AQ9" s="1" t="s">
        <v>8384</v>
      </c>
      <c r="AR9" s="1" t="s">
        <v>8385</v>
      </c>
      <c r="AS9" s="1" t="s">
        <v>8386</v>
      </c>
      <c r="AT9" s="1" t="s">
        <v>8387</v>
      </c>
      <c r="AU9" s="1" t="s">
        <v>8388</v>
      </c>
      <c r="AV9" s="1" t="s">
        <v>8389</v>
      </c>
      <c r="AW9" s="1" t="s">
        <v>8390</v>
      </c>
      <c r="AX9" s="1" t="s">
        <v>8391</v>
      </c>
      <c r="AY9" s="1" t="s">
        <v>8392</v>
      </c>
    </row>
    <row r="10" spans="1:51" x14ac:dyDescent="0.2">
      <c r="B10" s="1" t="s">
        <v>8393</v>
      </c>
      <c r="C10" s="1" t="s">
        <v>8394</v>
      </c>
      <c r="D10" s="1" t="s">
        <v>8395</v>
      </c>
      <c r="E10" s="1" t="s">
        <v>8396</v>
      </c>
      <c r="F10" s="1" t="s">
        <v>8397</v>
      </c>
      <c r="G10" s="1" t="s">
        <v>8398</v>
      </c>
      <c r="H10" s="1" t="s">
        <v>8399</v>
      </c>
      <c r="I10" s="1" t="s">
        <v>8400</v>
      </c>
      <c r="J10" s="1" t="s">
        <v>8401</v>
      </c>
      <c r="K10" s="1" t="s">
        <v>8402</v>
      </c>
      <c r="L10" s="1" t="s">
        <v>8403</v>
      </c>
      <c r="M10" s="1" t="s">
        <v>8404</v>
      </c>
      <c r="N10" s="1" t="s">
        <v>8405</v>
      </c>
      <c r="O10" s="1" t="s">
        <v>8406</v>
      </c>
      <c r="P10" s="1" t="s">
        <v>8407</v>
      </c>
      <c r="Q10" s="1" t="s">
        <v>8408</v>
      </c>
      <c r="R10" s="1" t="s">
        <v>8409</v>
      </c>
      <c r="S10" s="1" t="s">
        <v>8410</v>
      </c>
      <c r="T10" s="1" t="s">
        <v>8411</v>
      </c>
      <c r="U10" s="1" t="s">
        <v>1848</v>
      </c>
      <c r="V10" s="1" t="s">
        <v>8412</v>
      </c>
      <c r="W10" s="1" t="s">
        <v>8413</v>
      </c>
      <c r="X10" s="1" t="s">
        <v>8414</v>
      </c>
      <c r="Y10" s="1" t="s">
        <v>8415</v>
      </c>
      <c r="Z10" s="1" t="s">
        <v>4031</v>
      </c>
      <c r="AA10" s="1" t="s">
        <v>8416</v>
      </c>
      <c r="AB10" s="1" t="s">
        <v>8417</v>
      </c>
      <c r="AC10" s="1" t="s">
        <v>8418</v>
      </c>
      <c r="AD10" s="1" t="s">
        <v>8419</v>
      </c>
      <c r="AE10" s="1" t="s">
        <v>8420</v>
      </c>
      <c r="AF10" s="1" t="s">
        <v>8421</v>
      </c>
      <c r="AG10" s="1" t="s">
        <v>8422</v>
      </c>
      <c r="AH10" s="1" t="s">
        <v>8423</v>
      </c>
      <c r="AI10" s="1" t="s">
        <v>8424</v>
      </c>
      <c r="AJ10" s="1" t="s">
        <v>8425</v>
      </c>
      <c r="AK10" s="1" t="s">
        <v>8426</v>
      </c>
      <c r="AL10" s="1" t="s">
        <v>8427</v>
      </c>
      <c r="AM10" s="1" t="s">
        <v>8428</v>
      </c>
      <c r="AN10" s="1" t="s">
        <v>8429</v>
      </c>
      <c r="AO10" s="1" t="s">
        <v>8430</v>
      </c>
      <c r="AP10" s="1" t="s">
        <v>8431</v>
      </c>
      <c r="AQ10" s="1" t="s">
        <v>8432</v>
      </c>
      <c r="AR10" s="1" t="s">
        <v>8433</v>
      </c>
      <c r="AS10" s="1" t="s">
        <v>8434</v>
      </c>
      <c r="AT10" s="1" t="s">
        <v>8435</v>
      </c>
      <c r="AU10" s="1" t="s">
        <v>8436</v>
      </c>
      <c r="AV10" s="1" t="s">
        <v>8437</v>
      </c>
      <c r="AW10" s="1" t="s">
        <v>8438</v>
      </c>
      <c r="AX10" s="1" t="s">
        <v>8439</v>
      </c>
      <c r="AY10" s="1" t="s">
        <v>1849</v>
      </c>
    </row>
    <row r="11" spans="1:51" x14ac:dyDescent="0.2">
      <c r="B11" s="1" t="s">
        <v>8440</v>
      </c>
      <c r="C11" s="1" t="s">
        <v>8441</v>
      </c>
      <c r="D11" s="1" t="s">
        <v>8442</v>
      </c>
      <c r="E11" s="1" t="s">
        <v>8443</v>
      </c>
      <c r="F11" s="1" t="s">
        <v>8444</v>
      </c>
      <c r="G11" s="1" t="s">
        <v>8445</v>
      </c>
      <c r="H11" s="1" t="s">
        <v>8446</v>
      </c>
      <c r="I11" s="1" t="s">
        <v>8447</v>
      </c>
      <c r="J11" s="1" t="s">
        <v>8448</v>
      </c>
      <c r="K11" s="1" t="s">
        <v>8449</v>
      </c>
      <c r="L11" s="1" t="s">
        <v>8450</v>
      </c>
      <c r="M11" s="1" t="s">
        <v>8451</v>
      </c>
      <c r="N11" s="1" t="s">
        <v>8452</v>
      </c>
      <c r="O11" s="1" t="s">
        <v>8453</v>
      </c>
      <c r="P11" s="1" t="s">
        <v>8454</v>
      </c>
      <c r="Q11" s="1" t="s">
        <v>8455</v>
      </c>
      <c r="R11" s="1" t="s">
        <v>8456</v>
      </c>
      <c r="S11" s="1" t="s">
        <v>8457</v>
      </c>
      <c r="T11" s="1" t="s">
        <v>8458</v>
      </c>
      <c r="U11" s="1" t="s">
        <v>1850</v>
      </c>
      <c r="V11" s="1" t="s">
        <v>8459</v>
      </c>
      <c r="W11" s="1" t="s">
        <v>8460</v>
      </c>
      <c r="X11" s="1" t="s">
        <v>8461</v>
      </c>
      <c r="Y11" s="1" t="s">
        <v>8462</v>
      </c>
      <c r="Z11" s="1" t="s">
        <v>8463</v>
      </c>
      <c r="AA11" s="1" t="s">
        <v>8464</v>
      </c>
      <c r="AB11" s="1" t="s">
        <v>8465</v>
      </c>
      <c r="AC11" s="1" t="s">
        <v>8466</v>
      </c>
      <c r="AD11" s="1" t="s">
        <v>1851</v>
      </c>
      <c r="AE11" s="1" t="s">
        <v>8467</v>
      </c>
      <c r="AF11" s="1" t="s">
        <v>8468</v>
      </c>
      <c r="AG11" s="1" t="s">
        <v>8469</v>
      </c>
      <c r="AH11" s="1" t="s">
        <v>8470</v>
      </c>
      <c r="AI11" s="1" t="s">
        <v>8471</v>
      </c>
      <c r="AJ11" s="1" t="s">
        <v>1852</v>
      </c>
      <c r="AK11" s="1" t="s">
        <v>8472</v>
      </c>
      <c r="AL11" s="1" t="s">
        <v>8473</v>
      </c>
      <c r="AM11" s="1" t="s">
        <v>8474</v>
      </c>
      <c r="AN11" s="1" t="s">
        <v>8475</v>
      </c>
      <c r="AO11" s="1" t="s">
        <v>8476</v>
      </c>
      <c r="AP11" s="1" t="s">
        <v>8477</v>
      </c>
      <c r="AQ11" s="1" t="s">
        <v>8478</v>
      </c>
      <c r="AR11" s="1" t="s">
        <v>8479</v>
      </c>
      <c r="AS11" s="1" t="s">
        <v>1853</v>
      </c>
      <c r="AT11" s="1" t="s">
        <v>1854</v>
      </c>
      <c r="AU11" s="1" t="s">
        <v>8480</v>
      </c>
      <c r="AV11" s="1" t="s">
        <v>8481</v>
      </c>
      <c r="AW11" s="1" t="s">
        <v>8482</v>
      </c>
      <c r="AX11" s="1" t="s">
        <v>8483</v>
      </c>
      <c r="AY11" s="1" t="s">
        <v>1855</v>
      </c>
    </row>
    <row r="12" spans="1:51" x14ac:dyDescent="0.2">
      <c r="B12" s="1" t="s">
        <v>8484</v>
      </c>
      <c r="C12" s="1" t="s">
        <v>8485</v>
      </c>
      <c r="D12" s="1" t="s">
        <v>8486</v>
      </c>
      <c r="E12" s="1" t="s">
        <v>8487</v>
      </c>
      <c r="F12" s="1" t="s">
        <v>8488</v>
      </c>
      <c r="G12" s="1" t="s">
        <v>8489</v>
      </c>
      <c r="H12" s="1" t="s">
        <v>8490</v>
      </c>
      <c r="I12" s="1" t="s">
        <v>8491</v>
      </c>
      <c r="J12" s="1" t="s">
        <v>8492</v>
      </c>
      <c r="K12" s="1" t="s">
        <v>8493</v>
      </c>
      <c r="L12" s="1" t="s">
        <v>8494</v>
      </c>
      <c r="M12" s="1" t="s">
        <v>8495</v>
      </c>
      <c r="N12" s="1" t="s">
        <v>8496</v>
      </c>
      <c r="O12" s="1" t="s">
        <v>8497</v>
      </c>
      <c r="P12" s="1" t="s">
        <v>8498</v>
      </c>
      <c r="Q12" s="1" t="s">
        <v>8499</v>
      </c>
      <c r="R12" s="1" t="s">
        <v>8500</v>
      </c>
      <c r="S12" s="1" t="s">
        <v>8501</v>
      </c>
      <c r="T12" s="1" t="s">
        <v>8502</v>
      </c>
      <c r="U12" s="1" t="s">
        <v>1856</v>
      </c>
      <c r="V12" s="1" t="s">
        <v>8503</v>
      </c>
      <c r="W12" s="1" t="s">
        <v>8504</v>
      </c>
      <c r="X12" s="1" t="s">
        <v>1857</v>
      </c>
      <c r="Y12" s="1" t="s">
        <v>8505</v>
      </c>
      <c r="Z12" s="1" t="s">
        <v>4347</v>
      </c>
      <c r="AA12" s="1" t="s">
        <v>8506</v>
      </c>
      <c r="AB12" s="1" t="s">
        <v>8507</v>
      </c>
      <c r="AC12" s="1" t="s">
        <v>8508</v>
      </c>
      <c r="AD12" s="1" t="s">
        <v>1858</v>
      </c>
      <c r="AE12" s="1" t="s">
        <v>8509</v>
      </c>
      <c r="AF12" s="1" t="s">
        <v>8510</v>
      </c>
      <c r="AG12" s="1" t="s">
        <v>1859</v>
      </c>
      <c r="AH12" s="1" t="s">
        <v>8511</v>
      </c>
      <c r="AI12" s="1" t="s">
        <v>8512</v>
      </c>
      <c r="AJ12" s="1" t="s">
        <v>1860</v>
      </c>
      <c r="AK12" s="1" t="s">
        <v>8513</v>
      </c>
      <c r="AL12" s="1" t="s">
        <v>8514</v>
      </c>
      <c r="AM12" s="1" t="s">
        <v>8515</v>
      </c>
      <c r="AN12" s="1" t="s">
        <v>8516</v>
      </c>
      <c r="AO12" s="1" t="s">
        <v>8517</v>
      </c>
      <c r="AP12" s="1" t="s">
        <v>1861</v>
      </c>
      <c r="AQ12" s="1" t="s">
        <v>8518</v>
      </c>
      <c r="AR12" s="1" t="s">
        <v>8519</v>
      </c>
      <c r="AS12" s="1" t="s">
        <v>1862</v>
      </c>
      <c r="AT12" s="1" t="s">
        <v>1863</v>
      </c>
      <c r="AU12" s="1" t="s">
        <v>8520</v>
      </c>
      <c r="AV12" s="1" t="s">
        <v>8521</v>
      </c>
      <c r="AW12" s="1" t="s">
        <v>8522</v>
      </c>
      <c r="AX12" s="1" t="s">
        <v>8523</v>
      </c>
      <c r="AY12" s="1" t="s">
        <v>1864</v>
      </c>
    </row>
    <row r="13" spans="1:51" x14ac:dyDescent="0.2">
      <c r="B13" s="1" t="s">
        <v>8524</v>
      </c>
      <c r="C13" s="1" t="s">
        <v>8525</v>
      </c>
      <c r="D13" s="1" t="s">
        <v>8526</v>
      </c>
      <c r="E13" s="1" t="s">
        <v>8527</v>
      </c>
      <c r="F13" s="1" t="s">
        <v>8528</v>
      </c>
      <c r="G13" s="1" t="s">
        <v>8529</v>
      </c>
      <c r="H13" s="1" t="s">
        <v>8530</v>
      </c>
      <c r="I13" s="1" t="s">
        <v>8531</v>
      </c>
      <c r="J13" s="1" t="s">
        <v>8532</v>
      </c>
      <c r="K13" s="1" t="s">
        <v>8533</v>
      </c>
      <c r="L13" s="1" t="s">
        <v>8534</v>
      </c>
      <c r="M13" s="1" t="s">
        <v>8535</v>
      </c>
      <c r="N13" s="1" t="s">
        <v>8536</v>
      </c>
      <c r="O13" s="1" t="s">
        <v>8537</v>
      </c>
      <c r="P13" s="1" t="s">
        <v>8538</v>
      </c>
      <c r="Q13" s="1" t="s">
        <v>8539</v>
      </c>
      <c r="R13" s="1" t="s">
        <v>8540</v>
      </c>
      <c r="S13" s="1" t="s">
        <v>8541</v>
      </c>
      <c r="T13" s="1" t="s">
        <v>8542</v>
      </c>
      <c r="U13" s="1" t="s">
        <v>1865</v>
      </c>
      <c r="V13" s="1" t="s">
        <v>8543</v>
      </c>
      <c r="W13" s="1" t="s">
        <v>8544</v>
      </c>
      <c r="X13" s="1" t="s">
        <v>1866</v>
      </c>
      <c r="Y13" s="1" t="s">
        <v>8545</v>
      </c>
      <c r="Z13" s="1" t="s">
        <v>8546</v>
      </c>
      <c r="AA13" s="1" t="s">
        <v>8547</v>
      </c>
      <c r="AB13" s="1" t="s">
        <v>8548</v>
      </c>
      <c r="AC13" s="1" t="s">
        <v>8549</v>
      </c>
      <c r="AD13" s="1" t="s">
        <v>1867</v>
      </c>
      <c r="AE13" s="1" t="s">
        <v>8550</v>
      </c>
      <c r="AF13" s="1" t="s">
        <v>1868</v>
      </c>
      <c r="AG13" s="1" t="s">
        <v>1869</v>
      </c>
      <c r="AH13" s="1" t="s">
        <v>8551</v>
      </c>
      <c r="AI13" s="1" t="s">
        <v>8552</v>
      </c>
      <c r="AJ13" s="1" t="s">
        <v>1870</v>
      </c>
      <c r="AK13" s="1" t="s">
        <v>1871</v>
      </c>
      <c r="AL13" s="1" t="s">
        <v>8553</v>
      </c>
      <c r="AM13" s="1" t="s">
        <v>1872</v>
      </c>
      <c r="AN13" s="1" t="s">
        <v>8554</v>
      </c>
      <c r="AO13" s="1" t="s">
        <v>8555</v>
      </c>
      <c r="AP13" s="1" t="s">
        <v>1873</v>
      </c>
      <c r="AQ13" s="1" t="s">
        <v>8556</v>
      </c>
      <c r="AR13" s="1" t="s">
        <v>8557</v>
      </c>
      <c r="AS13" s="1" t="s">
        <v>1874</v>
      </c>
      <c r="AT13" s="1" t="s">
        <v>1875</v>
      </c>
      <c r="AU13" s="1" t="s">
        <v>8558</v>
      </c>
      <c r="AV13" s="1" t="s">
        <v>8559</v>
      </c>
      <c r="AW13" s="1" t="s">
        <v>8560</v>
      </c>
      <c r="AX13" s="1" t="s">
        <v>8561</v>
      </c>
      <c r="AY13" s="1" t="s">
        <v>1876</v>
      </c>
    </row>
    <row r="14" spans="1:51" x14ac:dyDescent="0.2">
      <c r="B14" s="1" t="s">
        <v>8562</v>
      </c>
      <c r="C14" s="1" t="s">
        <v>8563</v>
      </c>
      <c r="D14" s="1" t="s">
        <v>8564</v>
      </c>
      <c r="E14" s="1" t="s">
        <v>8565</v>
      </c>
      <c r="F14" s="1" t="s">
        <v>8566</v>
      </c>
      <c r="G14" s="1" t="s">
        <v>8567</v>
      </c>
      <c r="H14" s="1" t="s">
        <v>8568</v>
      </c>
      <c r="I14" s="1" t="s">
        <v>8569</v>
      </c>
      <c r="J14" s="1" t="s">
        <v>8570</v>
      </c>
      <c r="K14" s="1" t="s">
        <v>8571</v>
      </c>
      <c r="L14" s="1" t="s">
        <v>8572</v>
      </c>
      <c r="M14" s="1" t="s">
        <v>8573</v>
      </c>
      <c r="N14" s="1" t="s">
        <v>8574</v>
      </c>
      <c r="O14" s="1" t="s">
        <v>8575</v>
      </c>
      <c r="P14" s="1" t="s">
        <v>8576</v>
      </c>
      <c r="Q14" s="1" t="s">
        <v>8577</v>
      </c>
      <c r="R14" s="1" t="s">
        <v>8578</v>
      </c>
      <c r="S14" s="1" t="s">
        <v>8579</v>
      </c>
      <c r="T14" s="1" t="s">
        <v>8580</v>
      </c>
      <c r="U14" s="1" t="s">
        <v>1877</v>
      </c>
      <c r="V14" s="1" t="s">
        <v>8581</v>
      </c>
      <c r="W14" s="1" t="s">
        <v>8582</v>
      </c>
      <c r="X14" s="1" t="s">
        <v>1878</v>
      </c>
      <c r="Y14" s="1" t="s">
        <v>8583</v>
      </c>
      <c r="Z14" s="1" t="s">
        <v>4388</v>
      </c>
      <c r="AA14" s="1" t="s">
        <v>8584</v>
      </c>
      <c r="AB14" s="1" t="s">
        <v>8585</v>
      </c>
      <c r="AC14" s="1" t="s">
        <v>8586</v>
      </c>
      <c r="AD14" s="1" t="s">
        <v>1879</v>
      </c>
      <c r="AE14" s="1" t="s">
        <v>8587</v>
      </c>
      <c r="AF14" s="1" t="s">
        <v>1880</v>
      </c>
      <c r="AG14" s="1" t="s">
        <v>1881</v>
      </c>
      <c r="AH14" s="1" t="s">
        <v>8588</v>
      </c>
      <c r="AI14" s="1" t="s">
        <v>8589</v>
      </c>
      <c r="AJ14" s="1" t="s">
        <v>1882</v>
      </c>
      <c r="AK14" s="1" t="s">
        <v>1883</v>
      </c>
      <c r="AL14" s="1" t="s">
        <v>8590</v>
      </c>
      <c r="AM14" s="1" t="s">
        <v>1884</v>
      </c>
      <c r="AN14" s="1" t="s">
        <v>8591</v>
      </c>
      <c r="AO14" s="1" t="s">
        <v>8592</v>
      </c>
      <c r="AP14" s="1" t="s">
        <v>1885</v>
      </c>
      <c r="AQ14" s="1" t="s">
        <v>8593</v>
      </c>
      <c r="AR14" s="1" t="s">
        <v>8594</v>
      </c>
      <c r="AS14" s="1" t="s">
        <v>1886</v>
      </c>
      <c r="AT14" s="1" t="s">
        <v>1887</v>
      </c>
      <c r="AU14" s="1" t="s">
        <v>8595</v>
      </c>
      <c r="AV14" s="1" t="s">
        <v>1888</v>
      </c>
      <c r="AW14" s="1" t="s">
        <v>8596</v>
      </c>
      <c r="AX14" s="1" t="s">
        <v>8597</v>
      </c>
    </row>
    <row r="15" spans="1:51" x14ac:dyDescent="0.2">
      <c r="B15" s="1" t="s">
        <v>8598</v>
      </c>
      <c r="C15" s="1" t="s">
        <v>8599</v>
      </c>
      <c r="D15" s="1" t="s">
        <v>8600</v>
      </c>
      <c r="E15" s="1" t="s">
        <v>8601</v>
      </c>
      <c r="F15" s="1" t="s">
        <v>8602</v>
      </c>
      <c r="G15" s="1" t="s">
        <v>8603</v>
      </c>
      <c r="H15" s="1" t="s">
        <v>8604</v>
      </c>
      <c r="I15" s="1" t="s">
        <v>8605</v>
      </c>
      <c r="J15" s="1" t="s">
        <v>8606</v>
      </c>
      <c r="K15" s="1" t="s">
        <v>8607</v>
      </c>
      <c r="L15" s="1" t="s">
        <v>8608</v>
      </c>
      <c r="M15" s="1" t="s">
        <v>8609</v>
      </c>
      <c r="N15" s="1" t="s">
        <v>8610</v>
      </c>
      <c r="O15" s="1" t="s">
        <v>8611</v>
      </c>
      <c r="P15" s="1" t="s">
        <v>8612</v>
      </c>
      <c r="Q15" s="1" t="s">
        <v>1889</v>
      </c>
      <c r="R15" s="1" t="s">
        <v>8613</v>
      </c>
      <c r="S15" s="1" t="s">
        <v>8614</v>
      </c>
      <c r="T15" s="1" t="s">
        <v>8615</v>
      </c>
      <c r="U15" s="1" t="s">
        <v>1890</v>
      </c>
      <c r="V15" s="1" t="s">
        <v>8616</v>
      </c>
      <c r="W15" s="1" t="s">
        <v>8617</v>
      </c>
      <c r="X15" s="1" t="s">
        <v>1891</v>
      </c>
      <c r="Y15" s="1" t="s">
        <v>8618</v>
      </c>
      <c r="Z15" s="1" t="s">
        <v>8619</v>
      </c>
      <c r="AA15" s="1" t="s">
        <v>8620</v>
      </c>
      <c r="AB15" s="1" t="s">
        <v>8621</v>
      </c>
      <c r="AC15" s="1" t="s">
        <v>8622</v>
      </c>
      <c r="AD15" s="1" t="s">
        <v>1892</v>
      </c>
      <c r="AE15" s="1" t="s">
        <v>8623</v>
      </c>
      <c r="AF15" s="1" t="s">
        <v>1893</v>
      </c>
      <c r="AG15" s="1" t="s">
        <v>1894</v>
      </c>
      <c r="AH15" s="1" t="s">
        <v>8624</v>
      </c>
      <c r="AI15" s="1" t="s">
        <v>1895</v>
      </c>
      <c r="AJ15" s="1" t="s">
        <v>1896</v>
      </c>
      <c r="AK15" s="1" t="s">
        <v>1897</v>
      </c>
      <c r="AL15" s="1" t="s">
        <v>8625</v>
      </c>
      <c r="AM15" s="1" t="s">
        <v>1898</v>
      </c>
      <c r="AN15" s="1" t="s">
        <v>1899</v>
      </c>
      <c r="AO15" s="1" t="s">
        <v>1900</v>
      </c>
      <c r="AP15" s="1" t="s">
        <v>1901</v>
      </c>
      <c r="AQ15" s="1" t="s">
        <v>8626</v>
      </c>
      <c r="AR15" s="1" t="s">
        <v>8627</v>
      </c>
      <c r="AS15" s="1" t="s">
        <v>1902</v>
      </c>
      <c r="AT15" s="1" t="s">
        <v>1903</v>
      </c>
      <c r="AU15" s="1" t="s">
        <v>8628</v>
      </c>
      <c r="AV15" s="1" t="s">
        <v>1904</v>
      </c>
      <c r="AW15" s="1" t="s">
        <v>8629</v>
      </c>
      <c r="AX15" s="1" t="s">
        <v>1905</v>
      </c>
    </row>
    <row r="16" spans="1:51" x14ac:dyDescent="0.2">
      <c r="B16" s="1" t="s">
        <v>8630</v>
      </c>
      <c r="C16" s="1" t="s">
        <v>8631</v>
      </c>
      <c r="D16" s="1" t="s">
        <v>8632</v>
      </c>
      <c r="E16" s="1" t="s">
        <v>8633</v>
      </c>
      <c r="F16" s="1" t="s">
        <v>8634</v>
      </c>
      <c r="G16" s="1" t="s">
        <v>8635</v>
      </c>
      <c r="H16" s="1" t="s">
        <v>8636</v>
      </c>
      <c r="I16" s="1" t="s">
        <v>8637</v>
      </c>
      <c r="J16" s="1" t="s">
        <v>8638</v>
      </c>
      <c r="K16" s="1" t="s">
        <v>8639</v>
      </c>
      <c r="L16" s="1" t="s">
        <v>8640</v>
      </c>
      <c r="M16" s="1" t="s">
        <v>8641</v>
      </c>
      <c r="N16" s="1" t="s">
        <v>8642</v>
      </c>
      <c r="O16" s="1" t="s">
        <v>8643</v>
      </c>
      <c r="P16" s="1" t="s">
        <v>8644</v>
      </c>
      <c r="Q16" s="1" t="s">
        <v>1906</v>
      </c>
      <c r="R16" s="1" t="s">
        <v>8645</v>
      </c>
      <c r="S16" s="1" t="s">
        <v>8646</v>
      </c>
      <c r="T16" s="1" t="s">
        <v>8647</v>
      </c>
      <c r="U16" s="1" t="s">
        <v>1907</v>
      </c>
      <c r="V16" s="1" t="s">
        <v>8648</v>
      </c>
      <c r="W16" s="1" t="s">
        <v>8649</v>
      </c>
      <c r="X16" s="1" t="s">
        <v>1908</v>
      </c>
      <c r="Y16" s="1" t="s">
        <v>8650</v>
      </c>
      <c r="Z16" s="1" t="s">
        <v>8651</v>
      </c>
      <c r="AA16" s="1" t="s">
        <v>8652</v>
      </c>
      <c r="AB16" s="1" t="s">
        <v>1909</v>
      </c>
      <c r="AC16" s="1" t="s">
        <v>8653</v>
      </c>
      <c r="AD16" s="1" t="s">
        <v>1910</v>
      </c>
      <c r="AE16" s="1" t="s">
        <v>8654</v>
      </c>
      <c r="AF16" s="1" t="s">
        <v>1911</v>
      </c>
      <c r="AG16" s="1" t="s">
        <v>1912</v>
      </c>
      <c r="AH16" s="1" t="s">
        <v>1913</v>
      </c>
      <c r="AI16" s="1" t="s">
        <v>1914</v>
      </c>
      <c r="AJ16" s="1" t="s">
        <v>1915</v>
      </c>
      <c r="AK16" s="1" t="s">
        <v>1916</v>
      </c>
      <c r="AL16" s="1" t="s">
        <v>8655</v>
      </c>
      <c r="AM16" s="1" t="s">
        <v>1917</v>
      </c>
      <c r="AN16" s="1" t="s">
        <v>1918</v>
      </c>
      <c r="AO16" s="1" t="s">
        <v>1919</v>
      </c>
      <c r="AP16" s="1" t="s">
        <v>1920</v>
      </c>
      <c r="AQ16" s="1" t="s">
        <v>8656</v>
      </c>
      <c r="AR16" s="1" t="s">
        <v>8657</v>
      </c>
      <c r="AS16" s="1" t="s">
        <v>1921</v>
      </c>
      <c r="AT16" s="1" t="s">
        <v>1922</v>
      </c>
      <c r="AU16" s="1" t="s">
        <v>8658</v>
      </c>
      <c r="AV16" s="1" t="s">
        <v>1923</v>
      </c>
      <c r="AW16" s="1" t="s">
        <v>8659</v>
      </c>
      <c r="AX16" s="1" t="s">
        <v>1924</v>
      </c>
    </row>
    <row r="17" spans="2:50" x14ac:dyDescent="0.2">
      <c r="B17" s="1" t="s">
        <v>8660</v>
      </c>
      <c r="C17" s="1" t="s">
        <v>8661</v>
      </c>
      <c r="D17" s="1" t="s">
        <v>8662</v>
      </c>
      <c r="E17" s="1" t="s">
        <v>8663</v>
      </c>
      <c r="F17" s="1" t="s">
        <v>8664</v>
      </c>
      <c r="G17" s="1" t="s">
        <v>8665</v>
      </c>
      <c r="H17" s="1" t="s">
        <v>8666</v>
      </c>
      <c r="I17" s="1" t="s">
        <v>8667</v>
      </c>
      <c r="J17" s="1" t="s">
        <v>8668</v>
      </c>
      <c r="K17" s="1" t="s">
        <v>8669</v>
      </c>
      <c r="L17" s="1" t="s">
        <v>8670</v>
      </c>
      <c r="M17" s="1" t="s">
        <v>8671</v>
      </c>
      <c r="N17" s="1" t="s">
        <v>8672</v>
      </c>
      <c r="O17" s="1" t="s">
        <v>8673</v>
      </c>
      <c r="P17" s="1" t="s">
        <v>1925</v>
      </c>
      <c r="Q17" s="1" t="s">
        <v>1926</v>
      </c>
      <c r="R17" s="1" t="s">
        <v>8674</v>
      </c>
      <c r="S17" s="1" t="s">
        <v>8675</v>
      </c>
      <c r="T17" s="1" t="s">
        <v>8676</v>
      </c>
      <c r="U17" s="1" t="s">
        <v>1927</v>
      </c>
      <c r="V17" s="1" t="s">
        <v>8677</v>
      </c>
      <c r="W17" s="1" t="s">
        <v>8678</v>
      </c>
      <c r="X17" s="1" t="s">
        <v>1928</v>
      </c>
      <c r="Y17" s="1" t="s">
        <v>8679</v>
      </c>
      <c r="Z17" s="1" t="s">
        <v>1929</v>
      </c>
      <c r="AA17" s="1" t="s">
        <v>8680</v>
      </c>
      <c r="AB17" s="1" t="s">
        <v>1930</v>
      </c>
      <c r="AC17" s="1" t="s">
        <v>8681</v>
      </c>
      <c r="AD17" s="1" t="s">
        <v>1931</v>
      </c>
      <c r="AE17" s="1" t="s">
        <v>1932</v>
      </c>
      <c r="AF17" s="1" t="s">
        <v>1933</v>
      </c>
      <c r="AG17" s="1" t="s">
        <v>1934</v>
      </c>
      <c r="AH17" s="1" t="s">
        <v>1935</v>
      </c>
      <c r="AI17" s="1" t="s">
        <v>1936</v>
      </c>
      <c r="AJ17" s="1" t="s">
        <v>1937</v>
      </c>
      <c r="AK17" s="1" t="s">
        <v>1938</v>
      </c>
      <c r="AL17" s="1" t="s">
        <v>8682</v>
      </c>
      <c r="AM17" s="1" t="s">
        <v>1939</v>
      </c>
      <c r="AN17" s="1" t="s">
        <v>1940</v>
      </c>
      <c r="AO17" s="1" t="s">
        <v>1941</v>
      </c>
      <c r="AP17" s="1" t="s">
        <v>1942</v>
      </c>
      <c r="AQ17" s="1" t="s">
        <v>8683</v>
      </c>
      <c r="AR17" s="1" t="s">
        <v>8684</v>
      </c>
      <c r="AS17" s="1" t="s">
        <v>1943</v>
      </c>
      <c r="AT17" s="1" t="s">
        <v>1944</v>
      </c>
      <c r="AU17" s="1" t="s">
        <v>8685</v>
      </c>
      <c r="AV17" s="1" t="s">
        <v>1945</v>
      </c>
      <c r="AW17" s="1" t="s">
        <v>8686</v>
      </c>
      <c r="AX17" s="1" t="s">
        <v>1946</v>
      </c>
    </row>
    <row r="18" spans="2:50" x14ac:dyDescent="0.2">
      <c r="B18" s="1" t="s">
        <v>8687</v>
      </c>
      <c r="C18" s="1" t="s">
        <v>8688</v>
      </c>
      <c r="D18" s="1" t="s">
        <v>8689</v>
      </c>
      <c r="E18" s="1" t="s">
        <v>8690</v>
      </c>
      <c r="F18" s="1" t="s">
        <v>8691</v>
      </c>
      <c r="G18" s="1" t="s">
        <v>8692</v>
      </c>
      <c r="H18" s="1" t="s">
        <v>8693</v>
      </c>
      <c r="I18" s="1" t="s">
        <v>8694</v>
      </c>
      <c r="J18" s="1" t="s">
        <v>8695</v>
      </c>
      <c r="K18" s="1" t="s">
        <v>8696</v>
      </c>
      <c r="L18" s="1" t="s">
        <v>8697</v>
      </c>
      <c r="M18" s="1" t="s">
        <v>8698</v>
      </c>
      <c r="N18" s="1" t="s">
        <v>8699</v>
      </c>
      <c r="O18" s="1" t="s">
        <v>8700</v>
      </c>
      <c r="P18" s="1" t="s">
        <v>1947</v>
      </c>
      <c r="Q18" s="1" t="s">
        <v>1948</v>
      </c>
      <c r="R18" s="1" t="s">
        <v>8701</v>
      </c>
      <c r="S18" s="1" t="s">
        <v>8702</v>
      </c>
      <c r="T18" s="1" t="s">
        <v>8703</v>
      </c>
      <c r="U18" s="1" t="s">
        <v>1949</v>
      </c>
      <c r="V18" s="1" t="s">
        <v>8704</v>
      </c>
      <c r="W18" s="1" t="s">
        <v>8705</v>
      </c>
      <c r="X18" s="1" t="s">
        <v>1950</v>
      </c>
      <c r="Y18" s="1" t="s">
        <v>8706</v>
      </c>
      <c r="Z18" s="1" t="s">
        <v>1951</v>
      </c>
      <c r="AA18" s="1" t="s">
        <v>1952</v>
      </c>
      <c r="AB18" s="1" t="s">
        <v>1953</v>
      </c>
      <c r="AC18" s="1" t="s">
        <v>8707</v>
      </c>
      <c r="AD18" s="1" t="s">
        <v>164</v>
      </c>
      <c r="AE18" s="1" t="s">
        <v>1954</v>
      </c>
      <c r="AF18" s="1" t="s">
        <v>1955</v>
      </c>
      <c r="AG18" s="1" t="s">
        <v>1956</v>
      </c>
      <c r="AH18" s="1" t="s">
        <v>1957</v>
      </c>
      <c r="AI18" s="1" t="s">
        <v>1958</v>
      </c>
      <c r="AJ18" s="1" t="s">
        <v>1959</v>
      </c>
      <c r="AK18" s="1" t="s">
        <v>1960</v>
      </c>
      <c r="AL18" s="1" t="s">
        <v>1961</v>
      </c>
      <c r="AM18" s="1" t="s">
        <v>1962</v>
      </c>
      <c r="AN18" s="1" t="s">
        <v>1963</v>
      </c>
      <c r="AO18" s="1" t="s">
        <v>1964</v>
      </c>
      <c r="AP18" s="1" t="s">
        <v>1965</v>
      </c>
      <c r="AQ18" s="1" t="s">
        <v>8708</v>
      </c>
      <c r="AR18" s="1" t="s">
        <v>8709</v>
      </c>
      <c r="AS18" s="1" t="s">
        <v>1966</v>
      </c>
      <c r="AT18" s="1" t="s">
        <v>1967</v>
      </c>
      <c r="AU18" s="1" t="s">
        <v>8710</v>
      </c>
      <c r="AV18" s="1" t="s">
        <v>1968</v>
      </c>
      <c r="AW18" s="1" t="s">
        <v>8711</v>
      </c>
      <c r="AX18" s="1" t="s">
        <v>1969</v>
      </c>
    </row>
    <row r="19" spans="2:50" x14ac:dyDescent="0.2">
      <c r="B19" s="1" t="s">
        <v>8712</v>
      </c>
      <c r="C19" s="1" t="s">
        <v>8713</v>
      </c>
      <c r="D19" s="1" t="s">
        <v>8714</v>
      </c>
      <c r="E19" s="1" t="s">
        <v>8715</v>
      </c>
      <c r="F19" s="1" t="s">
        <v>8716</v>
      </c>
      <c r="G19" s="1" t="s">
        <v>8717</v>
      </c>
      <c r="H19" s="1" t="s">
        <v>8718</v>
      </c>
      <c r="I19" s="1" t="s">
        <v>8719</v>
      </c>
      <c r="J19" s="1" t="s">
        <v>8720</v>
      </c>
      <c r="K19" s="1" t="s">
        <v>8721</v>
      </c>
      <c r="L19" s="1" t="s">
        <v>1970</v>
      </c>
      <c r="M19" s="1" t="s">
        <v>8722</v>
      </c>
      <c r="N19" s="1" t="s">
        <v>8723</v>
      </c>
      <c r="O19" s="1" t="s">
        <v>8724</v>
      </c>
      <c r="P19" s="1" t="s">
        <v>1971</v>
      </c>
      <c r="Q19" s="1" t="s">
        <v>1972</v>
      </c>
      <c r="R19" s="1" t="s">
        <v>8725</v>
      </c>
      <c r="S19" s="1" t="s">
        <v>8726</v>
      </c>
      <c r="T19" s="1" t="s">
        <v>8727</v>
      </c>
      <c r="U19" s="1" t="s">
        <v>1973</v>
      </c>
      <c r="V19" s="1" t="s">
        <v>8728</v>
      </c>
      <c r="W19" s="1" t="s">
        <v>8729</v>
      </c>
      <c r="X19" s="1" t="s">
        <v>1974</v>
      </c>
      <c r="Y19" s="1" t="s">
        <v>1975</v>
      </c>
      <c r="Z19" s="1" t="s">
        <v>1976</v>
      </c>
      <c r="AA19" s="1" t="s">
        <v>1977</v>
      </c>
      <c r="AB19" s="1" t="s">
        <v>1978</v>
      </c>
      <c r="AC19" s="1" t="s">
        <v>8730</v>
      </c>
      <c r="AD19" s="1" t="s">
        <v>164</v>
      </c>
      <c r="AE19" s="1" t="s">
        <v>1979</v>
      </c>
      <c r="AF19" s="1" t="s">
        <v>164</v>
      </c>
      <c r="AG19" s="1" t="s">
        <v>164</v>
      </c>
      <c r="AH19" s="1" t="s">
        <v>1980</v>
      </c>
      <c r="AI19" s="1" t="s">
        <v>1981</v>
      </c>
      <c r="AJ19" s="1" t="s">
        <v>1982</v>
      </c>
      <c r="AK19" s="1" t="s">
        <v>1983</v>
      </c>
      <c r="AL19" s="1" t="s">
        <v>1984</v>
      </c>
      <c r="AM19" s="1" t="s">
        <v>1985</v>
      </c>
      <c r="AN19" s="1" t="s">
        <v>164</v>
      </c>
      <c r="AO19" s="1" t="s">
        <v>1986</v>
      </c>
      <c r="AP19" s="1" t="s">
        <v>1987</v>
      </c>
      <c r="AQ19" s="1" t="s">
        <v>8731</v>
      </c>
      <c r="AR19" s="1" t="s">
        <v>8732</v>
      </c>
      <c r="AS19" s="1" t="s">
        <v>1988</v>
      </c>
      <c r="AT19" s="1" t="s">
        <v>164</v>
      </c>
      <c r="AU19" s="1" t="s">
        <v>8733</v>
      </c>
      <c r="AV19" s="1" t="s">
        <v>1989</v>
      </c>
      <c r="AW19" s="1" t="s">
        <v>1990</v>
      </c>
      <c r="AX19" s="1" t="s">
        <v>1991</v>
      </c>
    </row>
    <row r="20" spans="2:50" x14ac:dyDescent="0.2">
      <c r="B20" s="1" t="s">
        <v>8734</v>
      </c>
      <c r="C20" s="1" t="s">
        <v>8735</v>
      </c>
      <c r="D20" s="1" t="s">
        <v>8736</v>
      </c>
      <c r="E20" s="1" t="s">
        <v>1992</v>
      </c>
      <c r="F20" s="1" t="s">
        <v>8737</v>
      </c>
      <c r="G20" s="1" t="s">
        <v>8738</v>
      </c>
      <c r="H20" s="1" t="s">
        <v>8739</v>
      </c>
      <c r="I20" s="1" t="s">
        <v>8740</v>
      </c>
      <c r="J20" s="1" t="s">
        <v>8741</v>
      </c>
      <c r="K20" s="1" t="s">
        <v>1993</v>
      </c>
      <c r="L20" s="1" t="s">
        <v>1994</v>
      </c>
      <c r="M20" s="1" t="s">
        <v>8742</v>
      </c>
      <c r="N20" s="1" t="s">
        <v>1995</v>
      </c>
      <c r="O20" s="1" t="s">
        <v>8743</v>
      </c>
      <c r="P20" s="1" t="s">
        <v>1996</v>
      </c>
      <c r="Q20" s="1" t="s">
        <v>1997</v>
      </c>
      <c r="R20" s="1" t="s">
        <v>8744</v>
      </c>
      <c r="S20" s="1" t="s">
        <v>8745</v>
      </c>
      <c r="T20" s="1" t="s">
        <v>1998</v>
      </c>
      <c r="U20" s="1" t="s">
        <v>1999</v>
      </c>
      <c r="V20" s="1" t="s">
        <v>8746</v>
      </c>
      <c r="W20" s="1" t="s">
        <v>8747</v>
      </c>
      <c r="X20" s="1" t="s">
        <v>2000</v>
      </c>
      <c r="Y20" s="1" t="s">
        <v>2001</v>
      </c>
      <c r="Z20" s="1" t="s">
        <v>2002</v>
      </c>
      <c r="AA20" s="1" t="s">
        <v>2003</v>
      </c>
      <c r="AB20" s="1" t="s">
        <v>2004</v>
      </c>
      <c r="AC20" s="1" t="s">
        <v>8748</v>
      </c>
      <c r="AD20" s="1" t="s">
        <v>164</v>
      </c>
      <c r="AE20" s="1" t="s">
        <v>2005</v>
      </c>
      <c r="AF20" s="1" t="s">
        <v>164</v>
      </c>
      <c r="AG20" s="1" t="s">
        <v>164</v>
      </c>
      <c r="AH20" s="1" t="s">
        <v>2006</v>
      </c>
      <c r="AI20" s="1" t="s">
        <v>2007</v>
      </c>
      <c r="AJ20" s="1" t="s">
        <v>2008</v>
      </c>
      <c r="AK20" s="1" t="s">
        <v>2009</v>
      </c>
      <c r="AL20" s="1" t="s">
        <v>2010</v>
      </c>
      <c r="AM20" s="1" t="s">
        <v>2011</v>
      </c>
      <c r="AN20" s="1" t="s">
        <v>164</v>
      </c>
      <c r="AO20" s="1" t="s">
        <v>2012</v>
      </c>
      <c r="AP20" s="1" t="s">
        <v>2013</v>
      </c>
      <c r="AQ20" s="1" t="s">
        <v>2014</v>
      </c>
      <c r="AR20" s="1" t="s">
        <v>8749</v>
      </c>
      <c r="AS20" s="1" t="s">
        <v>2015</v>
      </c>
      <c r="AT20" s="1" t="s">
        <v>164</v>
      </c>
      <c r="AU20" s="1" t="s">
        <v>8750</v>
      </c>
      <c r="AV20" s="1" t="s">
        <v>2016</v>
      </c>
      <c r="AW20" s="1" t="s">
        <v>2017</v>
      </c>
      <c r="AX20" s="1" t="s">
        <v>2018</v>
      </c>
    </row>
    <row r="21" spans="2:50" x14ac:dyDescent="0.2">
      <c r="B21" s="1" t="s">
        <v>2019</v>
      </c>
      <c r="C21" s="1" t="s">
        <v>8751</v>
      </c>
      <c r="D21" s="1" t="s">
        <v>8752</v>
      </c>
      <c r="E21" s="1" t="s">
        <v>2020</v>
      </c>
      <c r="F21" s="1" t="s">
        <v>8753</v>
      </c>
      <c r="G21" s="1" t="s">
        <v>8754</v>
      </c>
      <c r="H21" s="1" t="s">
        <v>8755</v>
      </c>
      <c r="I21" s="1" t="s">
        <v>8756</v>
      </c>
      <c r="J21" s="1" t="s">
        <v>8757</v>
      </c>
      <c r="K21" s="1" t="s">
        <v>2021</v>
      </c>
      <c r="L21" s="1" t="s">
        <v>2022</v>
      </c>
      <c r="M21" s="1" t="s">
        <v>8758</v>
      </c>
      <c r="N21" s="1" t="s">
        <v>2023</v>
      </c>
      <c r="O21" s="1" t="s">
        <v>8759</v>
      </c>
      <c r="P21" s="1" t="s">
        <v>2024</v>
      </c>
      <c r="Q21" s="1" t="s">
        <v>2025</v>
      </c>
      <c r="R21" s="1" t="s">
        <v>8760</v>
      </c>
      <c r="S21" s="1" t="s">
        <v>8761</v>
      </c>
      <c r="T21" s="1" t="s">
        <v>2026</v>
      </c>
      <c r="U21" s="1" t="s">
        <v>2027</v>
      </c>
      <c r="V21" s="1" t="s">
        <v>8762</v>
      </c>
      <c r="W21" s="1" t="s">
        <v>8763</v>
      </c>
      <c r="X21" s="1" t="s">
        <v>2028</v>
      </c>
      <c r="Y21" s="1" t="s">
        <v>2029</v>
      </c>
      <c r="Z21" s="1" t="s">
        <v>164</v>
      </c>
      <c r="AA21" s="1" t="s">
        <v>2030</v>
      </c>
      <c r="AB21" s="1" t="s">
        <v>2031</v>
      </c>
      <c r="AC21" s="1" t="s">
        <v>2032</v>
      </c>
      <c r="AD21" s="1" t="s">
        <v>164</v>
      </c>
      <c r="AE21" s="1" t="s">
        <v>2033</v>
      </c>
      <c r="AF21" s="1" t="s">
        <v>164</v>
      </c>
      <c r="AG21" s="1" t="s">
        <v>164</v>
      </c>
      <c r="AH21" s="1" t="s">
        <v>2034</v>
      </c>
      <c r="AI21" s="1" t="s">
        <v>2035</v>
      </c>
      <c r="AJ21" s="1" t="s">
        <v>2036</v>
      </c>
      <c r="AK21" s="1" t="s">
        <v>2037</v>
      </c>
      <c r="AL21" s="1" t="s">
        <v>2038</v>
      </c>
      <c r="AM21" s="1" t="s">
        <v>164</v>
      </c>
      <c r="AN21" s="1" t="s">
        <v>164</v>
      </c>
      <c r="AO21" s="1" t="s">
        <v>2039</v>
      </c>
      <c r="AP21" s="1" t="s">
        <v>2040</v>
      </c>
      <c r="AQ21" s="1" t="s">
        <v>2041</v>
      </c>
      <c r="AR21" s="1" t="s">
        <v>8764</v>
      </c>
      <c r="AS21" s="1" t="s">
        <v>164</v>
      </c>
      <c r="AT21" s="1" t="s">
        <v>164</v>
      </c>
      <c r="AU21" s="1" t="s">
        <v>8765</v>
      </c>
      <c r="AV21" s="1" t="s">
        <v>2042</v>
      </c>
      <c r="AW21" s="1" t="s">
        <v>2043</v>
      </c>
      <c r="AX21" s="1" t="s">
        <v>2044</v>
      </c>
    </row>
    <row r="22" spans="2:50" x14ac:dyDescent="0.2">
      <c r="B22" s="1" t="s">
        <v>2045</v>
      </c>
      <c r="C22" s="1" t="s">
        <v>8766</v>
      </c>
      <c r="D22" s="1" t="s">
        <v>8767</v>
      </c>
      <c r="E22" s="1" t="s">
        <v>2046</v>
      </c>
      <c r="F22" s="1" t="s">
        <v>8768</v>
      </c>
      <c r="G22" s="1" t="s">
        <v>8769</v>
      </c>
      <c r="H22" s="1" t="s">
        <v>8770</v>
      </c>
      <c r="I22" s="1" t="s">
        <v>8771</v>
      </c>
      <c r="J22" s="1" t="s">
        <v>8772</v>
      </c>
      <c r="K22" s="1" t="s">
        <v>2047</v>
      </c>
      <c r="L22" s="1" t="s">
        <v>2048</v>
      </c>
      <c r="M22" s="1" t="s">
        <v>8773</v>
      </c>
      <c r="N22" s="1" t="s">
        <v>2049</v>
      </c>
      <c r="O22" s="1" t="s">
        <v>8774</v>
      </c>
      <c r="P22" s="1" t="s">
        <v>2050</v>
      </c>
      <c r="Q22" s="1" t="s">
        <v>2051</v>
      </c>
      <c r="R22" s="1" t="s">
        <v>8775</v>
      </c>
      <c r="S22" s="1" t="s">
        <v>8776</v>
      </c>
      <c r="T22" s="1" t="s">
        <v>2052</v>
      </c>
      <c r="U22" s="1" t="s">
        <v>2053</v>
      </c>
      <c r="V22" s="1" t="s">
        <v>8777</v>
      </c>
      <c r="W22" s="1" t="s">
        <v>8778</v>
      </c>
      <c r="X22" s="1" t="s">
        <v>2054</v>
      </c>
      <c r="Y22" s="1" t="s">
        <v>2055</v>
      </c>
      <c r="Z22" s="1" t="s">
        <v>164</v>
      </c>
      <c r="AA22" s="1" t="s">
        <v>2056</v>
      </c>
      <c r="AB22" s="1" t="s">
        <v>164</v>
      </c>
      <c r="AC22" s="1" t="s">
        <v>2057</v>
      </c>
      <c r="AD22" s="1" t="s">
        <v>164</v>
      </c>
      <c r="AE22" s="1" t="s">
        <v>2058</v>
      </c>
      <c r="AF22" s="1" t="s">
        <v>164</v>
      </c>
      <c r="AG22" s="1" t="s">
        <v>164</v>
      </c>
      <c r="AH22" s="1" t="s">
        <v>164</v>
      </c>
      <c r="AI22" s="1" t="s">
        <v>2059</v>
      </c>
      <c r="AJ22" s="1" t="s">
        <v>2060</v>
      </c>
      <c r="AK22" s="1" t="s">
        <v>2061</v>
      </c>
      <c r="AL22" s="1" t="s">
        <v>2062</v>
      </c>
      <c r="AM22" s="1" t="s">
        <v>164</v>
      </c>
      <c r="AN22" s="1" t="s">
        <v>164</v>
      </c>
      <c r="AO22" s="1" t="s">
        <v>2063</v>
      </c>
      <c r="AP22" s="1" t="s">
        <v>2064</v>
      </c>
      <c r="AQ22" s="1" t="s">
        <v>2065</v>
      </c>
      <c r="AR22" s="1" t="s">
        <v>8779</v>
      </c>
      <c r="AS22" s="1" t="s">
        <v>164</v>
      </c>
      <c r="AT22" s="1" t="s">
        <v>164</v>
      </c>
      <c r="AU22" s="1" t="s">
        <v>8780</v>
      </c>
      <c r="AV22" s="1" t="s">
        <v>2066</v>
      </c>
      <c r="AW22" s="1" t="s">
        <v>2067</v>
      </c>
      <c r="AX22" s="1" t="s">
        <v>2068</v>
      </c>
    </row>
    <row r="23" spans="2:50" x14ac:dyDescent="0.2">
      <c r="B23" s="1" t="s">
        <v>2069</v>
      </c>
      <c r="C23" s="1" t="s">
        <v>8781</v>
      </c>
      <c r="D23" s="1" t="s">
        <v>8782</v>
      </c>
      <c r="E23" s="1" t="s">
        <v>2070</v>
      </c>
      <c r="F23" s="1" t="s">
        <v>8783</v>
      </c>
      <c r="G23" s="1" t="s">
        <v>8784</v>
      </c>
      <c r="H23" s="1" t="s">
        <v>8785</v>
      </c>
      <c r="I23" s="1" t="s">
        <v>2071</v>
      </c>
      <c r="J23" s="1" t="s">
        <v>8786</v>
      </c>
      <c r="K23" s="1" t="s">
        <v>2072</v>
      </c>
      <c r="L23" s="1" t="s">
        <v>2073</v>
      </c>
      <c r="M23" s="1" t="s">
        <v>8787</v>
      </c>
      <c r="N23" s="1" t="s">
        <v>2074</v>
      </c>
      <c r="O23" s="1" t="s">
        <v>8788</v>
      </c>
      <c r="P23" s="1" t="s">
        <v>2075</v>
      </c>
      <c r="Q23" s="1" t="s">
        <v>2076</v>
      </c>
      <c r="R23" s="1" t="s">
        <v>8789</v>
      </c>
      <c r="S23" s="1" t="s">
        <v>8790</v>
      </c>
      <c r="T23" s="1" t="s">
        <v>2077</v>
      </c>
      <c r="U23" s="1" t="s">
        <v>2078</v>
      </c>
      <c r="V23" s="1" t="s">
        <v>8791</v>
      </c>
      <c r="W23" s="1" t="s">
        <v>8792</v>
      </c>
      <c r="X23" s="1" t="s">
        <v>2079</v>
      </c>
      <c r="Y23" s="1" t="s">
        <v>2080</v>
      </c>
      <c r="Z23" s="1" t="s">
        <v>164</v>
      </c>
      <c r="AA23" s="1" t="s">
        <v>2081</v>
      </c>
      <c r="AB23" s="1" t="s">
        <v>164</v>
      </c>
      <c r="AC23" s="1" t="s">
        <v>2082</v>
      </c>
      <c r="AD23" s="1" t="s">
        <v>164</v>
      </c>
      <c r="AE23" s="1" t="s">
        <v>2083</v>
      </c>
      <c r="AF23" s="1" t="s">
        <v>164</v>
      </c>
      <c r="AG23" s="1" t="s">
        <v>164</v>
      </c>
      <c r="AH23" s="1" t="s">
        <v>164</v>
      </c>
      <c r="AI23" s="1" t="s">
        <v>2084</v>
      </c>
      <c r="AJ23" s="1" t="s">
        <v>2085</v>
      </c>
      <c r="AK23" s="1" t="s">
        <v>2086</v>
      </c>
      <c r="AL23" s="1" t="s">
        <v>2087</v>
      </c>
      <c r="AM23" s="1" t="s">
        <v>164</v>
      </c>
      <c r="AN23" s="1" t="s">
        <v>164</v>
      </c>
      <c r="AO23" s="1" t="s">
        <v>2088</v>
      </c>
      <c r="AP23" s="1" t="s">
        <v>2089</v>
      </c>
      <c r="AQ23" s="1" t="s">
        <v>164</v>
      </c>
      <c r="AR23" s="1" t="s">
        <v>8793</v>
      </c>
      <c r="AS23" s="1" t="s">
        <v>164</v>
      </c>
      <c r="AT23" s="1" t="s">
        <v>164</v>
      </c>
      <c r="AU23" s="1" t="s">
        <v>8794</v>
      </c>
      <c r="AV23" s="1" t="s">
        <v>2090</v>
      </c>
      <c r="AW23" s="1" t="s">
        <v>2091</v>
      </c>
      <c r="AX23" s="1" t="s">
        <v>2092</v>
      </c>
    </row>
    <row r="24" spans="2:50" x14ac:dyDescent="0.2">
      <c r="B24" s="1" t="s">
        <v>2093</v>
      </c>
      <c r="C24" s="1" t="s">
        <v>8795</v>
      </c>
      <c r="D24" s="1" t="s">
        <v>8796</v>
      </c>
      <c r="E24" s="1" t="s">
        <v>2094</v>
      </c>
      <c r="F24" s="1" t="s">
        <v>8797</v>
      </c>
      <c r="G24" s="1" t="s">
        <v>8798</v>
      </c>
      <c r="H24" s="1" t="s">
        <v>8799</v>
      </c>
      <c r="I24" s="1" t="s">
        <v>2095</v>
      </c>
      <c r="J24" s="1" t="s">
        <v>8800</v>
      </c>
      <c r="K24" s="1" t="s">
        <v>164</v>
      </c>
      <c r="L24" s="1" t="s">
        <v>2096</v>
      </c>
      <c r="M24" s="1" t="s">
        <v>8801</v>
      </c>
      <c r="N24" s="1" t="s">
        <v>2097</v>
      </c>
      <c r="O24" s="1" t="s">
        <v>2098</v>
      </c>
      <c r="P24" s="1" t="s">
        <v>2099</v>
      </c>
      <c r="Q24" s="1" t="s">
        <v>2100</v>
      </c>
      <c r="R24" s="1" t="s">
        <v>8802</v>
      </c>
      <c r="S24" s="1" t="s">
        <v>8803</v>
      </c>
      <c r="T24" s="1" t="s">
        <v>2101</v>
      </c>
      <c r="U24" s="1" t="s">
        <v>2102</v>
      </c>
      <c r="V24" s="1" t="s">
        <v>2103</v>
      </c>
      <c r="W24" s="1" t="s">
        <v>8804</v>
      </c>
      <c r="X24" s="1" t="s">
        <v>2104</v>
      </c>
      <c r="Y24" s="1" t="s">
        <v>2105</v>
      </c>
      <c r="Z24" s="1" t="s">
        <v>164</v>
      </c>
      <c r="AA24" s="1" t="s">
        <v>2106</v>
      </c>
      <c r="AB24" s="1" t="s">
        <v>164</v>
      </c>
      <c r="AC24" s="1" t="s">
        <v>2107</v>
      </c>
      <c r="AD24" s="1" t="s">
        <v>164</v>
      </c>
      <c r="AE24" s="1" t="s">
        <v>2108</v>
      </c>
      <c r="AF24" s="1" t="s">
        <v>164</v>
      </c>
      <c r="AG24" s="1" t="s">
        <v>164</v>
      </c>
      <c r="AH24" s="1" t="s">
        <v>164</v>
      </c>
      <c r="AI24" s="1" t="s">
        <v>2109</v>
      </c>
      <c r="AJ24" s="1" t="s">
        <v>2110</v>
      </c>
      <c r="AK24" s="1" t="s">
        <v>2111</v>
      </c>
      <c r="AL24" s="1" t="s">
        <v>2112</v>
      </c>
      <c r="AM24" s="1" t="s">
        <v>164</v>
      </c>
      <c r="AN24" s="1" t="s">
        <v>164</v>
      </c>
      <c r="AO24" s="1" t="s">
        <v>2113</v>
      </c>
      <c r="AP24" s="1" t="s">
        <v>2114</v>
      </c>
      <c r="AQ24" s="1" t="s">
        <v>164</v>
      </c>
      <c r="AR24" s="1" t="s">
        <v>8805</v>
      </c>
      <c r="AS24" s="1" t="s">
        <v>164</v>
      </c>
      <c r="AT24" s="1" t="s">
        <v>164</v>
      </c>
      <c r="AU24" s="1" t="s">
        <v>2115</v>
      </c>
      <c r="AV24" s="1" t="s">
        <v>2116</v>
      </c>
      <c r="AW24" s="1" t="s">
        <v>2117</v>
      </c>
      <c r="AX24" s="1" t="s">
        <v>2118</v>
      </c>
    </row>
    <row r="25" spans="2:50" x14ac:dyDescent="0.2">
      <c r="B25" s="1" t="s">
        <v>2119</v>
      </c>
      <c r="C25" s="1" t="s">
        <v>8806</v>
      </c>
      <c r="D25" s="1" t="s">
        <v>8807</v>
      </c>
      <c r="E25" s="1" t="s">
        <v>2120</v>
      </c>
      <c r="F25" s="1" t="s">
        <v>8808</v>
      </c>
      <c r="G25" s="1" t="s">
        <v>8809</v>
      </c>
      <c r="H25" s="1" t="s">
        <v>8810</v>
      </c>
      <c r="I25" s="1" t="s">
        <v>2121</v>
      </c>
      <c r="J25" s="1" t="s">
        <v>8811</v>
      </c>
      <c r="K25" s="1" t="s">
        <v>164</v>
      </c>
      <c r="L25" s="1" t="s">
        <v>2122</v>
      </c>
      <c r="M25" s="1" t="s">
        <v>8812</v>
      </c>
      <c r="N25" s="1" t="s">
        <v>2123</v>
      </c>
      <c r="O25" s="1" t="s">
        <v>2124</v>
      </c>
      <c r="P25" s="1" t="s">
        <v>2125</v>
      </c>
      <c r="Q25" s="1" t="s">
        <v>164</v>
      </c>
      <c r="R25" s="1" t="s">
        <v>8813</v>
      </c>
      <c r="S25" s="1" t="s">
        <v>8814</v>
      </c>
      <c r="T25" s="1" t="s">
        <v>2126</v>
      </c>
      <c r="U25" s="1" t="s">
        <v>2127</v>
      </c>
      <c r="V25" s="1" t="s">
        <v>2128</v>
      </c>
      <c r="W25" s="1" t="s">
        <v>8815</v>
      </c>
      <c r="X25" s="1" t="s">
        <v>2129</v>
      </c>
      <c r="Y25" s="1" t="s">
        <v>2130</v>
      </c>
      <c r="Z25" s="1" t="s">
        <v>164</v>
      </c>
      <c r="AA25" s="1" t="s">
        <v>164</v>
      </c>
      <c r="AB25" s="1" t="s">
        <v>164</v>
      </c>
      <c r="AC25" s="1" t="s">
        <v>2131</v>
      </c>
      <c r="AD25" s="1" t="s">
        <v>164</v>
      </c>
      <c r="AE25" s="1" t="s">
        <v>164</v>
      </c>
      <c r="AF25" s="1" t="s">
        <v>164</v>
      </c>
      <c r="AG25" s="1" t="s">
        <v>164</v>
      </c>
      <c r="AH25" s="1" t="s">
        <v>164</v>
      </c>
      <c r="AI25" s="1" t="s">
        <v>2132</v>
      </c>
      <c r="AJ25" s="1" t="s">
        <v>164</v>
      </c>
      <c r="AK25" s="1" t="s">
        <v>164</v>
      </c>
      <c r="AL25" s="1" t="s">
        <v>2133</v>
      </c>
      <c r="AM25" s="1" t="s">
        <v>164</v>
      </c>
      <c r="AN25" s="1" t="s">
        <v>164</v>
      </c>
      <c r="AO25" s="1" t="s">
        <v>2134</v>
      </c>
      <c r="AP25" s="1" t="s">
        <v>2135</v>
      </c>
      <c r="AQ25" s="1" t="s">
        <v>164</v>
      </c>
      <c r="AR25" s="1" t="s">
        <v>8816</v>
      </c>
      <c r="AS25" s="1" t="s">
        <v>164</v>
      </c>
      <c r="AT25" s="1" t="s">
        <v>164</v>
      </c>
      <c r="AU25" s="1" t="s">
        <v>2136</v>
      </c>
      <c r="AV25" s="1" t="s">
        <v>2137</v>
      </c>
      <c r="AW25" s="1" t="s">
        <v>2138</v>
      </c>
      <c r="AX25" s="1" t="s">
        <v>2139</v>
      </c>
    </row>
    <row r="26" spans="2:50" x14ac:dyDescent="0.2">
      <c r="B26" s="1" t="s">
        <v>2140</v>
      </c>
      <c r="C26" s="1" t="s">
        <v>8817</v>
      </c>
      <c r="D26" s="1" t="s">
        <v>8818</v>
      </c>
      <c r="E26" s="1" t="s">
        <v>2141</v>
      </c>
      <c r="F26" s="1" t="s">
        <v>8819</v>
      </c>
      <c r="G26" s="1" t="s">
        <v>8820</v>
      </c>
      <c r="H26" s="1" t="s">
        <v>8821</v>
      </c>
      <c r="I26" s="1" t="s">
        <v>2142</v>
      </c>
      <c r="J26" s="1" t="s">
        <v>8822</v>
      </c>
      <c r="K26" s="1" t="s">
        <v>164</v>
      </c>
      <c r="L26" s="1" t="s">
        <v>2143</v>
      </c>
      <c r="M26" s="1" t="s">
        <v>8823</v>
      </c>
      <c r="N26" s="1" t="s">
        <v>2144</v>
      </c>
      <c r="O26" s="1" t="s">
        <v>2145</v>
      </c>
      <c r="P26" s="1" t="s">
        <v>2146</v>
      </c>
      <c r="Q26" s="1" t="s">
        <v>164</v>
      </c>
      <c r="R26" s="1" t="s">
        <v>8824</v>
      </c>
      <c r="S26" s="1" t="s">
        <v>8825</v>
      </c>
      <c r="T26" s="1" t="s">
        <v>2147</v>
      </c>
      <c r="U26" s="1" t="s">
        <v>2148</v>
      </c>
      <c r="V26" s="1" t="s">
        <v>2149</v>
      </c>
      <c r="W26" s="1" t="s">
        <v>8826</v>
      </c>
      <c r="X26" s="1" t="s">
        <v>2150</v>
      </c>
      <c r="Y26" s="1" t="s">
        <v>2151</v>
      </c>
      <c r="Z26" s="1" t="s">
        <v>164</v>
      </c>
      <c r="AA26" s="1" t="s">
        <v>164</v>
      </c>
      <c r="AB26" s="1" t="s">
        <v>164</v>
      </c>
      <c r="AC26" s="1" t="s">
        <v>2152</v>
      </c>
      <c r="AD26" s="1" t="s">
        <v>164</v>
      </c>
      <c r="AE26" s="1" t="s">
        <v>164</v>
      </c>
      <c r="AF26" s="1" t="s">
        <v>164</v>
      </c>
      <c r="AG26" s="1" t="s">
        <v>164</v>
      </c>
      <c r="AH26" s="1" t="s">
        <v>164</v>
      </c>
      <c r="AI26" s="1" t="s">
        <v>164</v>
      </c>
      <c r="AJ26" s="1" t="s">
        <v>164</v>
      </c>
      <c r="AK26" s="1" t="s">
        <v>164</v>
      </c>
      <c r="AL26" s="1" t="s">
        <v>2153</v>
      </c>
      <c r="AM26" s="1" t="s">
        <v>164</v>
      </c>
      <c r="AN26" s="1" t="s">
        <v>164</v>
      </c>
      <c r="AO26" s="1" t="s">
        <v>2154</v>
      </c>
      <c r="AP26" s="1" t="s">
        <v>2155</v>
      </c>
      <c r="AQ26" s="1" t="s">
        <v>164</v>
      </c>
      <c r="AR26" s="1" t="s">
        <v>8827</v>
      </c>
      <c r="AS26" s="1" t="s">
        <v>164</v>
      </c>
      <c r="AT26" s="1" t="s">
        <v>164</v>
      </c>
      <c r="AU26" s="1" t="s">
        <v>2156</v>
      </c>
      <c r="AV26" s="1" t="s">
        <v>2157</v>
      </c>
      <c r="AW26" s="1" t="s">
        <v>164</v>
      </c>
      <c r="AX26" s="1" t="s">
        <v>2158</v>
      </c>
    </row>
    <row r="27" spans="2:50" x14ac:dyDescent="0.2">
      <c r="B27" s="1" t="s">
        <v>2159</v>
      </c>
      <c r="C27" s="1" t="s">
        <v>2160</v>
      </c>
      <c r="D27" s="1" t="s">
        <v>2161</v>
      </c>
      <c r="E27" s="1" t="s">
        <v>2162</v>
      </c>
      <c r="F27" s="1" t="s">
        <v>8828</v>
      </c>
      <c r="G27" s="1" t="s">
        <v>8829</v>
      </c>
      <c r="H27" s="1" t="s">
        <v>2163</v>
      </c>
      <c r="I27" s="1" t="s">
        <v>2164</v>
      </c>
      <c r="J27" s="1" t="s">
        <v>8830</v>
      </c>
      <c r="K27" s="1" t="s">
        <v>164</v>
      </c>
      <c r="L27" s="1" t="s">
        <v>2165</v>
      </c>
      <c r="M27" s="1" t="s">
        <v>8831</v>
      </c>
      <c r="N27" s="1" t="s">
        <v>2166</v>
      </c>
      <c r="O27" s="1" t="s">
        <v>2167</v>
      </c>
      <c r="P27" s="1" t="s">
        <v>2168</v>
      </c>
      <c r="Q27" s="1" t="s">
        <v>164</v>
      </c>
      <c r="R27" s="1" t="s">
        <v>8832</v>
      </c>
      <c r="S27" s="1" t="s">
        <v>8833</v>
      </c>
      <c r="T27" s="1" t="s">
        <v>2169</v>
      </c>
      <c r="U27" s="1" t="s">
        <v>2170</v>
      </c>
      <c r="V27" s="1" t="s">
        <v>2171</v>
      </c>
      <c r="W27" s="1" t="s">
        <v>8834</v>
      </c>
      <c r="X27" s="1" t="s">
        <v>2172</v>
      </c>
      <c r="Y27" s="1" t="s">
        <v>2173</v>
      </c>
      <c r="Z27" s="1" t="s">
        <v>164</v>
      </c>
      <c r="AA27" s="1" t="s">
        <v>164</v>
      </c>
      <c r="AB27" s="1" t="s">
        <v>164</v>
      </c>
      <c r="AC27" s="1" t="s">
        <v>2174</v>
      </c>
      <c r="AD27" s="1" t="s">
        <v>164</v>
      </c>
      <c r="AE27" s="1" t="s">
        <v>164</v>
      </c>
      <c r="AF27" s="1" t="s">
        <v>164</v>
      </c>
      <c r="AG27" s="1" t="s">
        <v>164</v>
      </c>
      <c r="AH27" s="1" t="s">
        <v>164</v>
      </c>
      <c r="AI27" s="1" t="s">
        <v>164</v>
      </c>
      <c r="AJ27" s="1" t="s">
        <v>164</v>
      </c>
      <c r="AK27" s="1" t="s">
        <v>164</v>
      </c>
      <c r="AL27" s="1" t="s">
        <v>2175</v>
      </c>
      <c r="AM27" s="1" t="s">
        <v>164</v>
      </c>
      <c r="AN27" s="1" t="s">
        <v>164</v>
      </c>
      <c r="AO27" s="1" t="s">
        <v>2176</v>
      </c>
      <c r="AP27" s="1" t="s">
        <v>2177</v>
      </c>
      <c r="AQ27" s="1" t="s">
        <v>164</v>
      </c>
      <c r="AR27" s="1" t="s">
        <v>8835</v>
      </c>
      <c r="AS27" s="1" t="s">
        <v>164</v>
      </c>
      <c r="AT27" s="1" t="s">
        <v>164</v>
      </c>
      <c r="AU27" s="1" t="s">
        <v>2178</v>
      </c>
      <c r="AV27" s="1" t="s">
        <v>2179</v>
      </c>
      <c r="AW27" s="1" t="s">
        <v>164</v>
      </c>
      <c r="AX27" s="1" t="s">
        <v>2180</v>
      </c>
    </row>
    <row r="28" spans="2:50" x14ac:dyDescent="0.2">
      <c r="B28" s="1" t="s">
        <v>2181</v>
      </c>
      <c r="C28" s="1" t="s">
        <v>2182</v>
      </c>
      <c r="D28" s="1" t="s">
        <v>2183</v>
      </c>
      <c r="E28" s="1" t="s">
        <v>2184</v>
      </c>
      <c r="F28" s="1" t="s">
        <v>8836</v>
      </c>
      <c r="G28" s="1" t="s">
        <v>8837</v>
      </c>
      <c r="H28" s="1" t="s">
        <v>2185</v>
      </c>
      <c r="I28" s="1" t="s">
        <v>2186</v>
      </c>
      <c r="J28" s="1" t="s">
        <v>8838</v>
      </c>
      <c r="K28" s="1" t="s">
        <v>164</v>
      </c>
      <c r="L28" s="1" t="s">
        <v>2187</v>
      </c>
      <c r="M28" s="1" t="s">
        <v>8839</v>
      </c>
      <c r="N28" s="1" t="s">
        <v>2188</v>
      </c>
      <c r="O28" s="1" t="s">
        <v>2189</v>
      </c>
      <c r="P28" s="1" t="s">
        <v>2190</v>
      </c>
      <c r="Q28" s="1" t="s">
        <v>164</v>
      </c>
      <c r="R28" s="1" t="s">
        <v>8840</v>
      </c>
      <c r="S28" s="1" t="s">
        <v>8841</v>
      </c>
      <c r="T28" s="1" t="s">
        <v>2191</v>
      </c>
      <c r="U28" s="1" t="s">
        <v>2192</v>
      </c>
      <c r="V28" s="1" t="s">
        <v>2193</v>
      </c>
      <c r="W28" s="1" t="s">
        <v>8842</v>
      </c>
      <c r="X28" s="1" t="s">
        <v>2194</v>
      </c>
      <c r="Y28" s="1" t="s">
        <v>164</v>
      </c>
      <c r="Z28" s="1" t="s">
        <v>164</v>
      </c>
      <c r="AA28" s="1" t="s">
        <v>164</v>
      </c>
      <c r="AB28" s="1" t="s">
        <v>164</v>
      </c>
      <c r="AC28" s="1" t="s">
        <v>164</v>
      </c>
      <c r="AD28" s="1" t="s">
        <v>164</v>
      </c>
      <c r="AE28" s="1" t="s">
        <v>164</v>
      </c>
      <c r="AF28" s="1" t="s">
        <v>164</v>
      </c>
      <c r="AG28" s="1" t="s">
        <v>164</v>
      </c>
      <c r="AH28" s="1" t="s">
        <v>164</v>
      </c>
      <c r="AI28" s="1" t="s">
        <v>164</v>
      </c>
      <c r="AJ28" s="1" t="s">
        <v>164</v>
      </c>
      <c r="AK28" s="1" t="s">
        <v>164</v>
      </c>
      <c r="AL28" s="1" t="s">
        <v>2195</v>
      </c>
      <c r="AM28" s="1" t="s">
        <v>164</v>
      </c>
      <c r="AN28" s="1" t="s">
        <v>164</v>
      </c>
      <c r="AO28" s="1" t="s">
        <v>2196</v>
      </c>
      <c r="AP28" s="1" t="s">
        <v>2197</v>
      </c>
      <c r="AQ28" s="1" t="s">
        <v>164</v>
      </c>
      <c r="AR28" s="1" t="s">
        <v>8843</v>
      </c>
      <c r="AS28" s="1" t="s">
        <v>164</v>
      </c>
      <c r="AT28" s="1" t="s">
        <v>164</v>
      </c>
      <c r="AU28" s="1" t="s">
        <v>2198</v>
      </c>
      <c r="AV28" s="1" t="s">
        <v>2199</v>
      </c>
      <c r="AW28" s="1" t="s">
        <v>164</v>
      </c>
      <c r="AX28" s="1" t="s">
        <v>2200</v>
      </c>
    </row>
    <row r="29" spans="2:50" x14ac:dyDescent="0.2">
      <c r="B29" s="1" t="s">
        <v>2201</v>
      </c>
      <c r="C29" s="1" t="s">
        <v>2202</v>
      </c>
      <c r="D29" s="1" t="s">
        <v>2203</v>
      </c>
      <c r="E29" s="1" t="s">
        <v>2204</v>
      </c>
      <c r="F29" s="1" t="s">
        <v>8844</v>
      </c>
      <c r="G29" s="1" t="s">
        <v>8845</v>
      </c>
      <c r="H29" s="1" t="s">
        <v>2205</v>
      </c>
      <c r="I29" s="1" t="s">
        <v>2206</v>
      </c>
      <c r="J29" s="1" t="s">
        <v>8846</v>
      </c>
      <c r="K29" s="1" t="s">
        <v>164</v>
      </c>
      <c r="L29" s="1" t="s">
        <v>2207</v>
      </c>
      <c r="M29" s="1" t="s">
        <v>8847</v>
      </c>
      <c r="N29" s="1" t="s">
        <v>2208</v>
      </c>
      <c r="O29" s="1" t="s">
        <v>2209</v>
      </c>
      <c r="P29" s="1" t="s">
        <v>2210</v>
      </c>
      <c r="Q29" s="1" t="s">
        <v>164</v>
      </c>
      <c r="R29" s="1" t="s">
        <v>8848</v>
      </c>
      <c r="S29" s="1" t="s">
        <v>8849</v>
      </c>
      <c r="T29" s="1" t="s">
        <v>2211</v>
      </c>
      <c r="U29" s="1" t="s">
        <v>2212</v>
      </c>
      <c r="V29" s="1" t="s">
        <v>2213</v>
      </c>
      <c r="W29" s="1" t="s">
        <v>8850</v>
      </c>
      <c r="X29" s="1" t="s">
        <v>2214</v>
      </c>
      <c r="Y29" s="1" t="s">
        <v>164</v>
      </c>
      <c r="Z29" s="1" t="s">
        <v>164</v>
      </c>
      <c r="AA29" s="1" t="s">
        <v>164</v>
      </c>
      <c r="AB29" s="1" t="s">
        <v>164</v>
      </c>
      <c r="AC29" s="1" t="s">
        <v>164</v>
      </c>
      <c r="AD29" s="1" t="s">
        <v>164</v>
      </c>
      <c r="AE29" s="1" t="s">
        <v>164</v>
      </c>
      <c r="AF29" s="1" t="s">
        <v>164</v>
      </c>
      <c r="AG29" s="1" t="s">
        <v>164</v>
      </c>
      <c r="AH29" s="1" t="s">
        <v>164</v>
      </c>
      <c r="AI29" s="1" t="s">
        <v>164</v>
      </c>
      <c r="AJ29" s="1" t="s">
        <v>164</v>
      </c>
      <c r="AK29" s="1" t="s">
        <v>164</v>
      </c>
      <c r="AL29" s="1" t="s">
        <v>2215</v>
      </c>
      <c r="AM29" s="1" t="s">
        <v>164</v>
      </c>
      <c r="AN29" s="1" t="s">
        <v>164</v>
      </c>
      <c r="AO29" s="1" t="s">
        <v>164</v>
      </c>
      <c r="AP29" s="1" t="s">
        <v>2216</v>
      </c>
      <c r="AQ29" s="1" t="s">
        <v>164</v>
      </c>
      <c r="AR29" s="1" t="s">
        <v>8851</v>
      </c>
      <c r="AS29" s="1" t="s">
        <v>164</v>
      </c>
      <c r="AT29" s="1" t="s">
        <v>164</v>
      </c>
      <c r="AU29" s="1" t="s">
        <v>2217</v>
      </c>
      <c r="AV29" s="1" t="s">
        <v>2218</v>
      </c>
    </row>
    <row r="30" spans="2:50" x14ac:dyDescent="0.2">
      <c r="B30" s="1" t="s">
        <v>2219</v>
      </c>
      <c r="C30" s="1" t="s">
        <v>2220</v>
      </c>
      <c r="D30" s="1" t="s">
        <v>2221</v>
      </c>
      <c r="E30" s="1" t="s">
        <v>2222</v>
      </c>
      <c r="F30" s="1" t="s">
        <v>8852</v>
      </c>
      <c r="G30" s="1" t="s">
        <v>8853</v>
      </c>
      <c r="H30" s="1" t="s">
        <v>2223</v>
      </c>
      <c r="I30" s="1" t="s">
        <v>2224</v>
      </c>
      <c r="J30" s="1" t="s">
        <v>8854</v>
      </c>
      <c r="K30" s="1" t="s">
        <v>164</v>
      </c>
      <c r="L30" s="1" t="s">
        <v>2225</v>
      </c>
      <c r="M30" s="1" t="s">
        <v>8855</v>
      </c>
      <c r="N30" s="1" t="s">
        <v>2226</v>
      </c>
      <c r="O30" s="1" t="s">
        <v>2227</v>
      </c>
      <c r="P30" s="1" t="s">
        <v>2228</v>
      </c>
      <c r="Q30" s="1" t="s">
        <v>164</v>
      </c>
      <c r="R30" s="1" t="s">
        <v>8856</v>
      </c>
      <c r="S30" s="1" t="s">
        <v>2229</v>
      </c>
      <c r="T30" s="1" t="s">
        <v>2230</v>
      </c>
      <c r="U30" s="1" t="s">
        <v>2231</v>
      </c>
      <c r="V30" s="1" t="s">
        <v>2232</v>
      </c>
      <c r="W30" s="1" t="s">
        <v>8857</v>
      </c>
      <c r="X30" s="1" t="s">
        <v>2233</v>
      </c>
      <c r="Y30" s="1" t="s">
        <v>164</v>
      </c>
      <c r="Z30" s="1" t="s">
        <v>164</v>
      </c>
      <c r="AA30" s="1" t="s">
        <v>164</v>
      </c>
      <c r="AB30" s="1" t="s">
        <v>164</v>
      </c>
      <c r="AC30" s="1" t="s">
        <v>164</v>
      </c>
      <c r="AD30" s="1" t="s">
        <v>164</v>
      </c>
      <c r="AE30" s="1" t="s">
        <v>164</v>
      </c>
      <c r="AF30" s="1" t="s">
        <v>164</v>
      </c>
      <c r="AG30" s="1" t="s">
        <v>164</v>
      </c>
      <c r="AH30" s="1" t="s">
        <v>164</v>
      </c>
      <c r="AI30" s="1" t="s">
        <v>164</v>
      </c>
      <c r="AJ30" s="1" t="s">
        <v>164</v>
      </c>
      <c r="AK30" s="1" t="s">
        <v>164</v>
      </c>
      <c r="AL30" s="1" t="s">
        <v>2234</v>
      </c>
      <c r="AM30" s="1" t="s">
        <v>164</v>
      </c>
      <c r="AN30" s="1" t="s">
        <v>164</v>
      </c>
      <c r="AO30" s="1" t="s">
        <v>164</v>
      </c>
      <c r="AP30" s="1" t="s">
        <v>2235</v>
      </c>
      <c r="AQ30" s="1" t="s">
        <v>164</v>
      </c>
      <c r="AR30" s="1" t="s">
        <v>2236</v>
      </c>
      <c r="AS30" s="1" t="s">
        <v>164</v>
      </c>
      <c r="AT30" s="1" t="s">
        <v>164</v>
      </c>
      <c r="AU30" s="1" t="s">
        <v>2237</v>
      </c>
    </row>
    <row r="31" spans="2:50" x14ac:dyDescent="0.2">
      <c r="B31" s="1" t="s">
        <v>2238</v>
      </c>
      <c r="C31" s="1" t="s">
        <v>2239</v>
      </c>
      <c r="D31" s="1" t="s">
        <v>2240</v>
      </c>
      <c r="E31" s="1" t="s">
        <v>164</v>
      </c>
      <c r="F31" s="1" t="s">
        <v>8858</v>
      </c>
      <c r="G31" s="1" t="s">
        <v>8859</v>
      </c>
      <c r="H31" s="1" t="s">
        <v>2241</v>
      </c>
      <c r="I31" s="1" t="s">
        <v>2242</v>
      </c>
      <c r="J31" s="1" t="s">
        <v>8860</v>
      </c>
      <c r="K31" s="1" t="s">
        <v>164</v>
      </c>
      <c r="L31" s="1" t="s">
        <v>2243</v>
      </c>
      <c r="M31" s="1" t="s">
        <v>8861</v>
      </c>
      <c r="N31" s="1" t="s">
        <v>2244</v>
      </c>
      <c r="O31" s="1" t="s">
        <v>2245</v>
      </c>
      <c r="P31" s="1" t="s">
        <v>2246</v>
      </c>
      <c r="Q31" s="1" t="s">
        <v>164</v>
      </c>
      <c r="R31" s="1" t="s">
        <v>2247</v>
      </c>
      <c r="S31" s="1" t="s">
        <v>2248</v>
      </c>
      <c r="T31" s="1" t="s">
        <v>2249</v>
      </c>
      <c r="U31" s="1" t="s">
        <v>2250</v>
      </c>
      <c r="V31" s="1" t="s">
        <v>2251</v>
      </c>
      <c r="W31" s="1" t="s">
        <v>8862</v>
      </c>
      <c r="X31" s="1" t="s">
        <v>2252</v>
      </c>
      <c r="Y31" s="1" t="s">
        <v>164</v>
      </c>
      <c r="Z31" s="1" t="s">
        <v>164</v>
      </c>
      <c r="AA31" s="1" t="s">
        <v>164</v>
      </c>
      <c r="AB31" s="1" t="s">
        <v>164</v>
      </c>
      <c r="AC31" s="1" t="s">
        <v>164</v>
      </c>
      <c r="AD31" s="1" t="s">
        <v>164</v>
      </c>
      <c r="AE31" s="1" t="s">
        <v>164</v>
      </c>
      <c r="AF31" s="1" t="s">
        <v>164</v>
      </c>
      <c r="AG31" s="1" t="s">
        <v>164</v>
      </c>
      <c r="AH31" s="1" t="s">
        <v>164</v>
      </c>
      <c r="AI31" s="1" t="s">
        <v>164</v>
      </c>
      <c r="AJ31" s="1" t="s">
        <v>164</v>
      </c>
      <c r="AK31" s="1" t="s">
        <v>164</v>
      </c>
      <c r="AL31" s="1" t="s">
        <v>2253</v>
      </c>
      <c r="AM31" s="1" t="s">
        <v>164</v>
      </c>
      <c r="AN31" s="1" t="s">
        <v>164</v>
      </c>
      <c r="AO31" s="1" t="s">
        <v>164</v>
      </c>
      <c r="AP31" s="1" t="s">
        <v>2254</v>
      </c>
      <c r="AQ31" s="1" t="s">
        <v>164</v>
      </c>
      <c r="AR31" s="1" t="s">
        <v>2255</v>
      </c>
      <c r="AS31" s="1" t="s">
        <v>164</v>
      </c>
      <c r="AT31" s="1" t="s">
        <v>164</v>
      </c>
      <c r="AU31" s="1" t="s">
        <v>2256</v>
      </c>
    </row>
    <row r="32" spans="2:50" x14ac:dyDescent="0.2">
      <c r="B32" s="1" t="s">
        <v>2257</v>
      </c>
      <c r="C32" s="1" t="s">
        <v>2258</v>
      </c>
      <c r="D32" s="1" t="s">
        <v>2259</v>
      </c>
      <c r="E32" s="1" t="s">
        <v>164</v>
      </c>
      <c r="F32" s="1" t="s">
        <v>8863</v>
      </c>
      <c r="G32" s="1" t="s">
        <v>2260</v>
      </c>
      <c r="H32" s="1" t="s">
        <v>2261</v>
      </c>
      <c r="I32" s="1" t="s">
        <v>2262</v>
      </c>
      <c r="J32" s="1" t="s">
        <v>8864</v>
      </c>
      <c r="K32" s="1" t="s">
        <v>164</v>
      </c>
      <c r="L32" s="1" t="s">
        <v>2263</v>
      </c>
      <c r="M32" s="1" t="s">
        <v>8865</v>
      </c>
      <c r="N32" s="1" t="s">
        <v>2264</v>
      </c>
      <c r="O32" s="1" t="s">
        <v>2265</v>
      </c>
      <c r="P32" s="1" t="s">
        <v>2266</v>
      </c>
      <c r="Q32" s="1" t="s">
        <v>164</v>
      </c>
      <c r="R32" s="1" t="s">
        <v>2267</v>
      </c>
      <c r="S32" s="1" t="s">
        <v>2268</v>
      </c>
      <c r="T32" s="1" t="s">
        <v>2269</v>
      </c>
      <c r="U32" s="1" t="s">
        <v>2270</v>
      </c>
      <c r="V32" s="1" t="s">
        <v>2271</v>
      </c>
      <c r="W32" s="1" t="s">
        <v>8866</v>
      </c>
      <c r="X32" s="1" t="s">
        <v>2272</v>
      </c>
      <c r="Y32" s="1" t="s">
        <v>164</v>
      </c>
      <c r="Z32" s="1" t="s">
        <v>164</v>
      </c>
      <c r="AA32" s="1" t="s">
        <v>164</v>
      </c>
      <c r="AB32" s="1" t="s">
        <v>164</v>
      </c>
      <c r="AC32" s="1" t="s">
        <v>164</v>
      </c>
      <c r="AD32" s="1" t="s">
        <v>164</v>
      </c>
      <c r="AE32" s="1" t="s">
        <v>164</v>
      </c>
      <c r="AF32" s="1" t="s">
        <v>164</v>
      </c>
      <c r="AG32" s="1" t="s">
        <v>164</v>
      </c>
      <c r="AH32" s="1" t="s">
        <v>164</v>
      </c>
      <c r="AI32" s="1" t="s">
        <v>164</v>
      </c>
      <c r="AJ32" s="1" t="s">
        <v>164</v>
      </c>
      <c r="AK32" s="1" t="s">
        <v>164</v>
      </c>
      <c r="AL32" s="1" t="s">
        <v>164</v>
      </c>
      <c r="AM32" s="1" t="s">
        <v>164</v>
      </c>
      <c r="AN32" s="1" t="s">
        <v>164</v>
      </c>
      <c r="AO32" s="1" t="s">
        <v>164</v>
      </c>
      <c r="AP32" s="1" t="s">
        <v>2273</v>
      </c>
      <c r="AQ32" s="1" t="s">
        <v>164</v>
      </c>
      <c r="AR32" s="1" t="s">
        <v>2274</v>
      </c>
      <c r="AS32" s="1" t="s">
        <v>164</v>
      </c>
      <c r="AT32" s="1" t="s">
        <v>164</v>
      </c>
      <c r="AU32" s="1" t="s">
        <v>2275</v>
      </c>
    </row>
    <row r="33" spans="2:44" x14ac:dyDescent="0.2">
      <c r="B33" s="1" t="s">
        <v>2276</v>
      </c>
      <c r="C33" s="1" t="s">
        <v>2277</v>
      </c>
      <c r="D33" s="1" t="s">
        <v>2278</v>
      </c>
      <c r="E33" s="1" t="s">
        <v>164</v>
      </c>
      <c r="F33" s="1" t="s">
        <v>8867</v>
      </c>
      <c r="G33" s="1" t="s">
        <v>2279</v>
      </c>
      <c r="H33" s="1" t="s">
        <v>2280</v>
      </c>
      <c r="I33" s="1" t="s">
        <v>2281</v>
      </c>
      <c r="J33" s="1" t="s">
        <v>8868</v>
      </c>
      <c r="K33" s="1" t="s">
        <v>164</v>
      </c>
      <c r="L33" s="1" t="s">
        <v>2282</v>
      </c>
      <c r="M33" s="1" t="s">
        <v>8869</v>
      </c>
      <c r="N33" s="1" t="s">
        <v>2283</v>
      </c>
      <c r="O33" s="1" t="s">
        <v>2284</v>
      </c>
      <c r="P33" s="1" t="s">
        <v>2285</v>
      </c>
      <c r="Q33" s="1" t="s">
        <v>164</v>
      </c>
      <c r="R33" s="1" t="s">
        <v>2286</v>
      </c>
      <c r="S33" s="1" t="s">
        <v>2287</v>
      </c>
      <c r="T33" s="1" t="s">
        <v>2288</v>
      </c>
      <c r="U33" s="1" t="s">
        <v>2289</v>
      </c>
      <c r="V33" s="1" t="s">
        <v>2290</v>
      </c>
      <c r="W33" s="1" t="s">
        <v>8870</v>
      </c>
      <c r="X33" s="1" t="s">
        <v>2291</v>
      </c>
      <c r="Y33" s="1" t="s">
        <v>164</v>
      </c>
      <c r="Z33" s="1" t="s">
        <v>164</v>
      </c>
      <c r="AA33" s="1" t="s">
        <v>164</v>
      </c>
      <c r="AB33" s="1" t="s">
        <v>164</v>
      </c>
      <c r="AC33" s="1" t="s">
        <v>164</v>
      </c>
      <c r="AD33" s="1" t="s">
        <v>164</v>
      </c>
      <c r="AE33" s="1" t="s">
        <v>164</v>
      </c>
      <c r="AF33" s="1" t="s">
        <v>164</v>
      </c>
      <c r="AG33" s="1" t="s">
        <v>164</v>
      </c>
      <c r="AH33" s="1" t="s">
        <v>164</v>
      </c>
      <c r="AI33" s="1" t="s">
        <v>164</v>
      </c>
      <c r="AJ33" s="1" t="s">
        <v>164</v>
      </c>
      <c r="AK33" s="1" t="s">
        <v>164</v>
      </c>
      <c r="AL33" s="1" t="s">
        <v>164</v>
      </c>
      <c r="AM33" s="1" t="s">
        <v>164</v>
      </c>
      <c r="AN33" s="1" t="s">
        <v>164</v>
      </c>
      <c r="AO33" s="1" t="s">
        <v>164</v>
      </c>
      <c r="AP33" s="1" t="s">
        <v>2292</v>
      </c>
      <c r="AQ33" s="1" t="s">
        <v>164</v>
      </c>
      <c r="AR33" s="1" t="s">
        <v>2293</v>
      </c>
    </row>
    <row r="34" spans="2:44" x14ac:dyDescent="0.2">
      <c r="B34" s="1" t="s">
        <v>2294</v>
      </c>
      <c r="C34" s="1" t="s">
        <v>2295</v>
      </c>
      <c r="D34" s="1" t="s">
        <v>2296</v>
      </c>
      <c r="E34" s="1" t="s">
        <v>164</v>
      </c>
      <c r="F34" s="1" t="s">
        <v>8871</v>
      </c>
      <c r="G34" s="1" t="s">
        <v>2297</v>
      </c>
      <c r="H34" s="1" t="s">
        <v>2298</v>
      </c>
      <c r="I34" s="1" t="s">
        <v>2299</v>
      </c>
      <c r="J34" s="1" t="s">
        <v>2300</v>
      </c>
      <c r="K34" s="1" t="s">
        <v>164</v>
      </c>
      <c r="L34" s="1" t="s">
        <v>2301</v>
      </c>
      <c r="M34" s="1" t="s">
        <v>8872</v>
      </c>
      <c r="N34" s="1" t="s">
        <v>2302</v>
      </c>
      <c r="O34" s="1" t="s">
        <v>2303</v>
      </c>
      <c r="P34" s="1" t="s">
        <v>2304</v>
      </c>
      <c r="Q34" s="1" t="s">
        <v>164</v>
      </c>
      <c r="R34" s="1" t="s">
        <v>2305</v>
      </c>
      <c r="S34" s="1" t="s">
        <v>2306</v>
      </c>
      <c r="T34" s="1" t="s">
        <v>2307</v>
      </c>
      <c r="U34" s="1" t="s">
        <v>2308</v>
      </c>
      <c r="V34" s="1" t="s">
        <v>2309</v>
      </c>
      <c r="W34" s="1" t="s">
        <v>8873</v>
      </c>
      <c r="X34" s="1" t="s">
        <v>2310</v>
      </c>
      <c r="Y34" s="1" t="s">
        <v>164</v>
      </c>
      <c r="Z34" s="1" t="s">
        <v>164</v>
      </c>
      <c r="AA34" s="1" t="s">
        <v>164</v>
      </c>
      <c r="AB34" s="1" t="s">
        <v>164</v>
      </c>
      <c r="AC34" s="1" t="s">
        <v>164</v>
      </c>
      <c r="AD34" s="1" t="s">
        <v>164</v>
      </c>
      <c r="AE34" s="1" t="s">
        <v>164</v>
      </c>
      <c r="AF34" s="1" t="s">
        <v>164</v>
      </c>
      <c r="AG34" s="1" t="s">
        <v>164</v>
      </c>
      <c r="AH34" s="1" t="s">
        <v>164</v>
      </c>
      <c r="AI34" s="1" t="s">
        <v>164</v>
      </c>
      <c r="AJ34" s="1" t="s">
        <v>164</v>
      </c>
      <c r="AK34" s="1" t="s">
        <v>164</v>
      </c>
      <c r="AL34" s="1" t="s">
        <v>164</v>
      </c>
      <c r="AM34" s="1" t="s">
        <v>164</v>
      </c>
      <c r="AN34" s="1" t="s">
        <v>164</v>
      </c>
      <c r="AO34" s="1" t="s">
        <v>164</v>
      </c>
      <c r="AP34" s="1" t="s">
        <v>2311</v>
      </c>
      <c r="AQ34" s="1" t="s">
        <v>164</v>
      </c>
      <c r="AR34" s="1" t="s">
        <v>2312</v>
      </c>
    </row>
    <row r="35" spans="2:44" x14ac:dyDescent="0.2">
      <c r="B35" s="1" t="s">
        <v>2313</v>
      </c>
      <c r="C35" s="1" t="s">
        <v>2314</v>
      </c>
      <c r="D35" s="1" t="s">
        <v>2315</v>
      </c>
      <c r="E35" s="1" t="s">
        <v>164</v>
      </c>
      <c r="F35" s="1" t="s">
        <v>8874</v>
      </c>
      <c r="G35" s="1" t="s">
        <v>2316</v>
      </c>
      <c r="H35" s="1" t="s">
        <v>2317</v>
      </c>
      <c r="I35" s="1" t="s">
        <v>2318</v>
      </c>
      <c r="J35" s="1" t="s">
        <v>2319</v>
      </c>
      <c r="K35" s="1" t="s">
        <v>164</v>
      </c>
      <c r="L35" s="1" t="s">
        <v>2320</v>
      </c>
      <c r="M35" s="1" t="s">
        <v>2321</v>
      </c>
      <c r="N35" s="1" t="s">
        <v>2322</v>
      </c>
      <c r="O35" s="1" t="s">
        <v>2323</v>
      </c>
      <c r="P35" s="1" t="s">
        <v>2324</v>
      </c>
      <c r="Q35" s="1" t="s">
        <v>164</v>
      </c>
      <c r="R35" s="1" t="s">
        <v>2325</v>
      </c>
      <c r="S35" s="1" t="s">
        <v>2326</v>
      </c>
      <c r="T35" s="1" t="s">
        <v>2327</v>
      </c>
      <c r="U35" s="1" t="s">
        <v>2328</v>
      </c>
      <c r="V35" s="1" t="s">
        <v>2329</v>
      </c>
      <c r="W35" s="1" t="s">
        <v>8875</v>
      </c>
      <c r="X35" s="1" t="s">
        <v>2330</v>
      </c>
      <c r="Y35" s="1" t="s">
        <v>164</v>
      </c>
      <c r="Z35" s="1" t="s">
        <v>164</v>
      </c>
      <c r="AA35" s="1" t="s">
        <v>164</v>
      </c>
      <c r="AB35" s="1" t="s">
        <v>164</v>
      </c>
      <c r="AC35" s="1" t="s">
        <v>164</v>
      </c>
      <c r="AD35" s="1" t="s">
        <v>164</v>
      </c>
      <c r="AE35" s="1" t="s">
        <v>164</v>
      </c>
      <c r="AF35" s="1" t="s">
        <v>164</v>
      </c>
      <c r="AG35" s="1" t="s">
        <v>164</v>
      </c>
      <c r="AH35" s="1" t="s">
        <v>164</v>
      </c>
      <c r="AI35" s="1" t="s">
        <v>164</v>
      </c>
      <c r="AJ35" s="1" t="s">
        <v>164</v>
      </c>
      <c r="AK35" s="1" t="s">
        <v>164</v>
      </c>
      <c r="AL35" s="1" t="s">
        <v>164</v>
      </c>
      <c r="AM35" s="1" t="s">
        <v>164</v>
      </c>
      <c r="AN35" s="1" t="s">
        <v>164</v>
      </c>
      <c r="AO35" s="1" t="s">
        <v>164</v>
      </c>
      <c r="AP35" s="1" t="s">
        <v>2331</v>
      </c>
      <c r="AQ35" s="1" t="s">
        <v>164</v>
      </c>
      <c r="AR35" s="1" t="s">
        <v>2332</v>
      </c>
    </row>
    <row r="36" spans="2:44" x14ac:dyDescent="0.2">
      <c r="B36" s="1" t="s">
        <v>2333</v>
      </c>
      <c r="C36" s="1" t="s">
        <v>2334</v>
      </c>
      <c r="D36" s="1" t="s">
        <v>2335</v>
      </c>
      <c r="E36" s="1" t="s">
        <v>164</v>
      </c>
      <c r="F36" s="1" t="s">
        <v>8876</v>
      </c>
      <c r="G36" s="1" t="s">
        <v>2336</v>
      </c>
      <c r="H36" s="1" t="s">
        <v>2337</v>
      </c>
      <c r="I36" s="1" t="s">
        <v>2338</v>
      </c>
      <c r="J36" s="1" t="s">
        <v>2339</v>
      </c>
      <c r="K36" s="1" t="s">
        <v>164</v>
      </c>
      <c r="L36" s="1" t="s">
        <v>2340</v>
      </c>
      <c r="M36" s="1" t="s">
        <v>2341</v>
      </c>
      <c r="N36" s="1" t="s">
        <v>2342</v>
      </c>
      <c r="O36" s="1" t="s">
        <v>2343</v>
      </c>
      <c r="P36" s="1" t="s">
        <v>2344</v>
      </c>
      <c r="Q36" s="1" t="s">
        <v>164</v>
      </c>
      <c r="R36" s="1" t="s">
        <v>2345</v>
      </c>
      <c r="S36" s="1" t="s">
        <v>2346</v>
      </c>
      <c r="T36" s="1" t="s">
        <v>164</v>
      </c>
      <c r="U36" s="1" t="s">
        <v>2347</v>
      </c>
      <c r="V36" s="1" t="s">
        <v>2348</v>
      </c>
      <c r="W36" s="1" t="s">
        <v>8877</v>
      </c>
      <c r="X36" s="1" t="s">
        <v>2349</v>
      </c>
      <c r="Y36" s="1" t="s">
        <v>164</v>
      </c>
      <c r="Z36" s="1" t="s">
        <v>164</v>
      </c>
      <c r="AA36" s="1" t="s">
        <v>164</v>
      </c>
      <c r="AB36" s="1" t="s">
        <v>164</v>
      </c>
      <c r="AC36" s="1" t="s">
        <v>164</v>
      </c>
      <c r="AD36" s="1" t="s">
        <v>164</v>
      </c>
      <c r="AE36" s="1" t="s">
        <v>164</v>
      </c>
      <c r="AF36" s="1" t="s">
        <v>164</v>
      </c>
      <c r="AG36" s="1" t="s">
        <v>164</v>
      </c>
      <c r="AH36" s="1" t="s">
        <v>164</v>
      </c>
      <c r="AI36" s="1" t="s">
        <v>164</v>
      </c>
      <c r="AJ36" s="1" t="s">
        <v>164</v>
      </c>
      <c r="AK36" s="1" t="s">
        <v>164</v>
      </c>
      <c r="AL36" s="1" t="s">
        <v>164</v>
      </c>
      <c r="AM36" s="1" t="s">
        <v>164</v>
      </c>
      <c r="AN36" s="1" t="s">
        <v>164</v>
      </c>
      <c r="AO36" s="1" t="s">
        <v>164</v>
      </c>
      <c r="AP36" s="1" t="s">
        <v>164</v>
      </c>
      <c r="AQ36" s="1" t="s">
        <v>164</v>
      </c>
      <c r="AR36" s="1" t="s">
        <v>2350</v>
      </c>
    </row>
    <row r="37" spans="2:44" x14ac:dyDescent="0.2">
      <c r="B37" s="1" t="s">
        <v>2351</v>
      </c>
      <c r="C37" s="1" t="s">
        <v>2352</v>
      </c>
      <c r="D37" s="1" t="s">
        <v>164</v>
      </c>
      <c r="E37" s="1" t="s">
        <v>164</v>
      </c>
      <c r="F37" s="1" t="s">
        <v>8878</v>
      </c>
      <c r="G37" s="1" t="s">
        <v>2353</v>
      </c>
      <c r="H37" s="1" t="s">
        <v>2354</v>
      </c>
      <c r="I37" s="1" t="s">
        <v>2355</v>
      </c>
      <c r="J37" s="1" t="s">
        <v>2356</v>
      </c>
      <c r="K37" s="1" t="s">
        <v>164</v>
      </c>
      <c r="L37" s="1" t="s">
        <v>2357</v>
      </c>
      <c r="M37" s="1" t="s">
        <v>2358</v>
      </c>
      <c r="N37" s="1" t="s">
        <v>164</v>
      </c>
      <c r="O37" s="1" t="s">
        <v>164</v>
      </c>
      <c r="P37" s="1" t="s">
        <v>2359</v>
      </c>
      <c r="Q37" s="1" t="s">
        <v>164</v>
      </c>
      <c r="R37" s="1" t="s">
        <v>2360</v>
      </c>
      <c r="S37" s="1" t="s">
        <v>2361</v>
      </c>
      <c r="T37" s="1" t="s">
        <v>164</v>
      </c>
      <c r="U37" s="1" t="s">
        <v>2362</v>
      </c>
      <c r="V37" s="1" t="s">
        <v>2363</v>
      </c>
      <c r="W37" s="1" t="s">
        <v>8879</v>
      </c>
      <c r="X37" s="1" t="s">
        <v>2364</v>
      </c>
      <c r="Y37" s="1" t="s">
        <v>164</v>
      </c>
      <c r="Z37" s="1" t="s">
        <v>164</v>
      </c>
      <c r="AA37" s="1" t="s">
        <v>164</v>
      </c>
      <c r="AB37" s="1" t="s">
        <v>164</v>
      </c>
      <c r="AC37" s="1" t="s">
        <v>164</v>
      </c>
      <c r="AD37" s="1" t="s">
        <v>164</v>
      </c>
      <c r="AE37" s="1" t="s">
        <v>164</v>
      </c>
      <c r="AF37" s="1" t="s">
        <v>164</v>
      </c>
      <c r="AG37" s="1" t="s">
        <v>164</v>
      </c>
      <c r="AH37" s="1" t="s">
        <v>164</v>
      </c>
      <c r="AI37" s="1" t="s">
        <v>164</v>
      </c>
      <c r="AJ37" s="1" t="s">
        <v>164</v>
      </c>
      <c r="AK37" s="1" t="s">
        <v>164</v>
      </c>
      <c r="AL37" s="1" t="s">
        <v>164</v>
      </c>
      <c r="AM37" s="1" t="s">
        <v>164</v>
      </c>
      <c r="AN37" s="1" t="s">
        <v>164</v>
      </c>
      <c r="AO37" s="1" t="s">
        <v>164</v>
      </c>
      <c r="AP37" s="1" t="s">
        <v>164</v>
      </c>
      <c r="AQ37" s="1" t="s">
        <v>164</v>
      </c>
      <c r="AR37" s="1" t="s">
        <v>2365</v>
      </c>
    </row>
    <row r="38" spans="2:44" x14ac:dyDescent="0.2">
      <c r="B38" s="1" t="s">
        <v>2366</v>
      </c>
      <c r="C38" s="1" t="s">
        <v>2367</v>
      </c>
      <c r="D38" s="1" t="s">
        <v>164</v>
      </c>
      <c r="E38" s="1" t="s">
        <v>164</v>
      </c>
      <c r="F38" s="1" t="s">
        <v>8880</v>
      </c>
      <c r="G38" s="1" t="s">
        <v>2368</v>
      </c>
      <c r="H38" s="1" t="s">
        <v>2369</v>
      </c>
      <c r="I38" s="1" t="s">
        <v>2370</v>
      </c>
      <c r="J38" s="1" t="s">
        <v>2371</v>
      </c>
      <c r="K38" s="1" t="s">
        <v>164</v>
      </c>
      <c r="L38" s="1" t="s">
        <v>164</v>
      </c>
      <c r="M38" s="1" t="s">
        <v>2372</v>
      </c>
      <c r="N38" s="1" t="s">
        <v>164</v>
      </c>
      <c r="O38" s="1" t="s">
        <v>164</v>
      </c>
      <c r="P38" s="1" t="s">
        <v>2373</v>
      </c>
      <c r="Q38" s="1" t="s">
        <v>164</v>
      </c>
      <c r="R38" s="1" t="s">
        <v>2374</v>
      </c>
      <c r="S38" s="1" t="s">
        <v>2375</v>
      </c>
      <c r="T38" s="1" t="s">
        <v>164</v>
      </c>
      <c r="U38" s="1" t="s">
        <v>2376</v>
      </c>
      <c r="V38" s="1" t="s">
        <v>2377</v>
      </c>
      <c r="W38" s="1" t="s">
        <v>8881</v>
      </c>
      <c r="X38" s="1" t="s">
        <v>2378</v>
      </c>
      <c r="Y38" s="1" t="s">
        <v>164</v>
      </c>
      <c r="Z38" s="1" t="s">
        <v>164</v>
      </c>
      <c r="AA38" s="1" t="s">
        <v>164</v>
      </c>
      <c r="AB38" s="1" t="s">
        <v>164</v>
      </c>
      <c r="AC38" s="1" t="s">
        <v>164</v>
      </c>
      <c r="AD38" s="1" t="s">
        <v>164</v>
      </c>
      <c r="AE38" s="1" t="s">
        <v>164</v>
      </c>
      <c r="AF38" s="1" t="s">
        <v>164</v>
      </c>
      <c r="AG38" s="1" t="s">
        <v>164</v>
      </c>
      <c r="AH38" s="1" t="s">
        <v>164</v>
      </c>
      <c r="AI38" s="1" t="s">
        <v>164</v>
      </c>
      <c r="AJ38" s="1" t="s">
        <v>164</v>
      </c>
      <c r="AK38" s="1" t="s">
        <v>164</v>
      </c>
      <c r="AL38" s="1" t="s">
        <v>164</v>
      </c>
      <c r="AM38" s="1" t="s">
        <v>164</v>
      </c>
      <c r="AN38" s="1" t="s">
        <v>164</v>
      </c>
      <c r="AO38" s="1" t="s">
        <v>164</v>
      </c>
      <c r="AP38" s="1" t="s">
        <v>164</v>
      </c>
      <c r="AQ38" s="1" t="s">
        <v>164</v>
      </c>
      <c r="AR38" s="1" t="s">
        <v>2379</v>
      </c>
    </row>
    <row r="39" spans="2:44" x14ac:dyDescent="0.2">
      <c r="B39" s="1" t="s">
        <v>2380</v>
      </c>
      <c r="C39" s="1" t="s">
        <v>2381</v>
      </c>
      <c r="D39" s="1" t="s">
        <v>164</v>
      </c>
      <c r="E39" s="1" t="s">
        <v>164</v>
      </c>
      <c r="F39" s="1" t="s">
        <v>8882</v>
      </c>
      <c r="G39" s="1" t="s">
        <v>2382</v>
      </c>
      <c r="H39" s="1" t="s">
        <v>2383</v>
      </c>
      <c r="I39" s="1" t="s">
        <v>2384</v>
      </c>
      <c r="J39" s="1" t="s">
        <v>2385</v>
      </c>
      <c r="K39" s="1" t="s">
        <v>164</v>
      </c>
      <c r="L39" s="1" t="s">
        <v>164</v>
      </c>
      <c r="M39" s="1" t="s">
        <v>2386</v>
      </c>
      <c r="N39" s="1" t="s">
        <v>164</v>
      </c>
      <c r="O39" s="1" t="s">
        <v>164</v>
      </c>
      <c r="P39" s="1" t="s">
        <v>2387</v>
      </c>
      <c r="Q39" s="1" t="s">
        <v>164</v>
      </c>
      <c r="R39" s="1" t="s">
        <v>2388</v>
      </c>
      <c r="S39" s="1" t="s">
        <v>2389</v>
      </c>
      <c r="T39" s="1" t="s">
        <v>164</v>
      </c>
      <c r="U39" s="1" t="s">
        <v>2390</v>
      </c>
      <c r="V39" s="1" t="s">
        <v>2391</v>
      </c>
      <c r="W39" s="1" t="s">
        <v>8883</v>
      </c>
      <c r="X39" s="1" t="s">
        <v>2392</v>
      </c>
      <c r="Y39" s="1" t="s">
        <v>164</v>
      </c>
      <c r="Z39" s="1" t="s">
        <v>164</v>
      </c>
      <c r="AA39" s="1" t="s">
        <v>164</v>
      </c>
      <c r="AB39" s="1" t="s">
        <v>164</v>
      </c>
      <c r="AC39" s="1" t="s">
        <v>164</v>
      </c>
      <c r="AD39" s="1" t="s">
        <v>164</v>
      </c>
      <c r="AE39" s="1" t="s">
        <v>164</v>
      </c>
      <c r="AF39" s="1" t="s">
        <v>164</v>
      </c>
      <c r="AG39" s="1" t="s">
        <v>164</v>
      </c>
      <c r="AH39" s="1" t="s">
        <v>164</v>
      </c>
      <c r="AI39" s="1" t="s">
        <v>164</v>
      </c>
      <c r="AJ39" s="1" t="s">
        <v>164</v>
      </c>
      <c r="AK39" s="1" t="s">
        <v>164</v>
      </c>
      <c r="AL39" s="1" t="s">
        <v>164</v>
      </c>
      <c r="AM39" s="1" t="s">
        <v>164</v>
      </c>
      <c r="AN39" s="1" t="s">
        <v>164</v>
      </c>
      <c r="AO39" s="1" t="s">
        <v>164</v>
      </c>
      <c r="AP39" s="1" t="s">
        <v>164</v>
      </c>
      <c r="AQ39" s="1" t="s">
        <v>164</v>
      </c>
      <c r="AR39" s="1" t="s">
        <v>2393</v>
      </c>
    </row>
    <row r="40" spans="2:44" x14ac:dyDescent="0.2">
      <c r="B40" s="1" t="s">
        <v>2394</v>
      </c>
      <c r="C40" s="1" t="s">
        <v>2395</v>
      </c>
      <c r="D40" s="1" t="s">
        <v>164</v>
      </c>
      <c r="E40" s="1" t="s">
        <v>164</v>
      </c>
      <c r="F40" s="1" t="s">
        <v>8884</v>
      </c>
      <c r="G40" s="1" t="s">
        <v>2396</v>
      </c>
      <c r="H40" s="1" t="s">
        <v>2397</v>
      </c>
      <c r="I40" s="1" t="s">
        <v>2398</v>
      </c>
      <c r="J40" s="1" t="s">
        <v>2399</v>
      </c>
      <c r="K40" s="1" t="s">
        <v>164</v>
      </c>
      <c r="L40" s="1" t="s">
        <v>164</v>
      </c>
      <c r="M40" s="1" t="s">
        <v>2400</v>
      </c>
      <c r="N40" s="1" t="s">
        <v>164</v>
      </c>
      <c r="O40" s="1" t="s">
        <v>164</v>
      </c>
      <c r="P40" s="1" t="s">
        <v>2401</v>
      </c>
      <c r="Q40" s="1" t="s">
        <v>164</v>
      </c>
      <c r="R40" s="1" t="s">
        <v>2402</v>
      </c>
      <c r="S40" s="1" t="s">
        <v>2403</v>
      </c>
      <c r="T40" s="1" t="s">
        <v>164</v>
      </c>
      <c r="U40" s="1" t="s">
        <v>2404</v>
      </c>
      <c r="V40" s="1" t="s">
        <v>2405</v>
      </c>
      <c r="W40" s="1" t="s">
        <v>8885</v>
      </c>
      <c r="X40" s="1" t="s">
        <v>2406</v>
      </c>
      <c r="Y40" s="1" t="s">
        <v>164</v>
      </c>
      <c r="Z40" s="1" t="s">
        <v>164</v>
      </c>
      <c r="AA40" s="1" t="s">
        <v>164</v>
      </c>
      <c r="AB40" s="1" t="s">
        <v>164</v>
      </c>
      <c r="AC40" s="1" t="s">
        <v>164</v>
      </c>
      <c r="AD40" s="1" t="s">
        <v>164</v>
      </c>
      <c r="AE40" s="1" t="s">
        <v>164</v>
      </c>
      <c r="AF40" s="1" t="s">
        <v>164</v>
      </c>
      <c r="AG40" s="1" t="s">
        <v>164</v>
      </c>
      <c r="AH40" s="1" t="s">
        <v>164</v>
      </c>
      <c r="AI40" s="1" t="s">
        <v>164</v>
      </c>
      <c r="AJ40" s="1" t="s">
        <v>164</v>
      </c>
      <c r="AK40" s="1" t="s">
        <v>164</v>
      </c>
      <c r="AL40" s="1" t="s">
        <v>164</v>
      </c>
      <c r="AM40" s="1" t="s">
        <v>164</v>
      </c>
      <c r="AN40" s="1" t="s">
        <v>164</v>
      </c>
      <c r="AO40" s="1" t="s">
        <v>164</v>
      </c>
      <c r="AP40" s="1" t="s">
        <v>164</v>
      </c>
      <c r="AQ40" s="1" t="s">
        <v>164</v>
      </c>
      <c r="AR40" s="1" t="s">
        <v>2407</v>
      </c>
    </row>
    <row r="41" spans="2:44" x14ac:dyDescent="0.2">
      <c r="B41" s="1" t="s">
        <v>2408</v>
      </c>
      <c r="C41" s="1" t="s">
        <v>2409</v>
      </c>
      <c r="D41" s="1" t="s">
        <v>164</v>
      </c>
      <c r="E41" s="1" t="s">
        <v>164</v>
      </c>
      <c r="F41" s="1" t="s">
        <v>8886</v>
      </c>
      <c r="G41" s="1" t="s">
        <v>2410</v>
      </c>
      <c r="H41" s="1" t="s">
        <v>164</v>
      </c>
      <c r="I41" s="1" t="s">
        <v>2411</v>
      </c>
      <c r="J41" s="1" t="s">
        <v>2412</v>
      </c>
      <c r="K41" s="1" t="s">
        <v>164</v>
      </c>
      <c r="L41" s="1" t="s">
        <v>164</v>
      </c>
      <c r="M41" s="1" t="s">
        <v>2413</v>
      </c>
      <c r="N41" s="1" t="s">
        <v>164</v>
      </c>
      <c r="O41" s="1" t="s">
        <v>164</v>
      </c>
      <c r="P41" s="1" t="s">
        <v>2414</v>
      </c>
      <c r="Q41" s="1" t="s">
        <v>164</v>
      </c>
      <c r="R41" s="1" t="s">
        <v>2415</v>
      </c>
      <c r="S41" s="1" t="s">
        <v>2416</v>
      </c>
      <c r="T41" s="1" t="s">
        <v>164</v>
      </c>
      <c r="U41" s="1" t="s">
        <v>2417</v>
      </c>
      <c r="V41" s="1" t="s">
        <v>2418</v>
      </c>
      <c r="W41" s="1" t="s">
        <v>8887</v>
      </c>
      <c r="X41" s="1" t="s">
        <v>2419</v>
      </c>
    </row>
    <row r="42" spans="2:44" x14ac:dyDescent="0.2">
      <c r="B42" s="1" t="s">
        <v>2420</v>
      </c>
      <c r="C42" s="1" t="s">
        <v>2421</v>
      </c>
      <c r="D42" s="1" t="s">
        <v>164</v>
      </c>
      <c r="E42" s="1" t="s">
        <v>164</v>
      </c>
      <c r="F42" s="1" t="s">
        <v>8888</v>
      </c>
      <c r="G42" s="1" t="s">
        <v>2422</v>
      </c>
      <c r="H42" s="1" t="s">
        <v>164</v>
      </c>
      <c r="I42" s="1" t="s">
        <v>2423</v>
      </c>
      <c r="J42" s="1" t="s">
        <v>2424</v>
      </c>
      <c r="K42" s="1" t="s">
        <v>164</v>
      </c>
      <c r="L42" s="1" t="s">
        <v>164</v>
      </c>
      <c r="M42" s="1" t="s">
        <v>2425</v>
      </c>
      <c r="N42" s="1" t="s">
        <v>164</v>
      </c>
      <c r="O42" s="1" t="s">
        <v>164</v>
      </c>
      <c r="P42" s="1" t="s">
        <v>2426</v>
      </c>
      <c r="Q42" s="1" t="s">
        <v>164</v>
      </c>
      <c r="R42" s="1" t="s">
        <v>2427</v>
      </c>
      <c r="S42" s="1" t="s">
        <v>2428</v>
      </c>
      <c r="T42" s="1" t="s">
        <v>164</v>
      </c>
      <c r="U42" s="1" t="s">
        <v>2429</v>
      </c>
      <c r="V42" s="1" t="s">
        <v>2430</v>
      </c>
      <c r="W42" s="1" t="s">
        <v>8889</v>
      </c>
      <c r="X42" s="1" t="s">
        <v>2431</v>
      </c>
    </row>
    <row r="43" spans="2:44" x14ac:dyDescent="0.2">
      <c r="B43" s="1" t="s">
        <v>2432</v>
      </c>
      <c r="C43" s="1" t="s">
        <v>2433</v>
      </c>
      <c r="D43" s="1" t="s">
        <v>164</v>
      </c>
      <c r="E43" s="1" t="s">
        <v>164</v>
      </c>
      <c r="F43" s="1" t="s">
        <v>8890</v>
      </c>
      <c r="G43" s="1" t="s">
        <v>2434</v>
      </c>
      <c r="H43" s="1" t="s">
        <v>164</v>
      </c>
      <c r="I43" s="1" t="s">
        <v>2435</v>
      </c>
      <c r="J43" s="1" t="s">
        <v>2436</v>
      </c>
      <c r="K43" s="1" t="s">
        <v>164</v>
      </c>
      <c r="L43" s="1" t="s">
        <v>164</v>
      </c>
      <c r="M43" s="1" t="s">
        <v>2437</v>
      </c>
      <c r="N43" s="1" t="s">
        <v>164</v>
      </c>
      <c r="O43" s="1" t="s">
        <v>164</v>
      </c>
      <c r="P43" s="1" t="s">
        <v>2438</v>
      </c>
      <c r="Q43" s="1" t="s">
        <v>164</v>
      </c>
      <c r="R43" s="1" t="s">
        <v>2439</v>
      </c>
      <c r="S43" s="1" t="s">
        <v>2440</v>
      </c>
      <c r="T43" s="1" t="s">
        <v>164</v>
      </c>
      <c r="U43" s="1" t="s">
        <v>2441</v>
      </c>
      <c r="V43" s="1" t="s">
        <v>2442</v>
      </c>
      <c r="W43" s="1" t="s">
        <v>8891</v>
      </c>
      <c r="X43" s="1" t="s">
        <v>2443</v>
      </c>
    </row>
    <row r="44" spans="2:44" x14ac:dyDescent="0.2">
      <c r="B44" s="1" t="s">
        <v>164</v>
      </c>
      <c r="C44" s="1" t="s">
        <v>164</v>
      </c>
      <c r="D44" s="1" t="s">
        <v>164</v>
      </c>
      <c r="E44" s="1" t="s">
        <v>164</v>
      </c>
      <c r="F44" s="1" t="s">
        <v>2444</v>
      </c>
      <c r="G44" s="1" t="s">
        <v>2445</v>
      </c>
      <c r="H44" s="1" t="s">
        <v>164</v>
      </c>
      <c r="I44" s="1" t="s">
        <v>2446</v>
      </c>
      <c r="J44" s="1" t="s">
        <v>2447</v>
      </c>
      <c r="K44" s="1" t="s">
        <v>164</v>
      </c>
      <c r="L44" s="1" t="s">
        <v>164</v>
      </c>
      <c r="M44" s="1" t="s">
        <v>2448</v>
      </c>
      <c r="N44" s="1" t="s">
        <v>164</v>
      </c>
      <c r="O44" s="1" t="s">
        <v>164</v>
      </c>
      <c r="P44" s="1" t="s">
        <v>2449</v>
      </c>
      <c r="Q44" s="1" t="s">
        <v>164</v>
      </c>
      <c r="R44" s="1" t="s">
        <v>2450</v>
      </c>
      <c r="S44" s="1" t="s">
        <v>2451</v>
      </c>
      <c r="T44" s="1" t="s">
        <v>164</v>
      </c>
      <c r="U44" s="1" t="s">
        <v>2452</v>
      </c>
      <c r="V44" s="1" t="s">
        <v>2453</v>
      </c>
      <c r="W44" s="1" t="s">
        <v>8892</v>
      </c>
      <c r="X44" s="1" t="s">
        <v>2454</v>
      </c>
    </row>
    <row r="45" spans="2:44" x14ac:dyDescent="0.2">
      <c r="B45" s="1" t="s">
        <v>164</v>
      </c>
      <c r="C45" s="1" t="s">
        <v>164</v>
      </c>
      <c r="D45" s="1" t="s">
        <v>164</v>
      </c>
      <c r="E45" s="1" t="s">
        <v>164</v>
      </c>
      <c r="F45" s="1" t="s">
        <v>2455</v>
      </c>
      <c r="G45" s="1" t="s">
        <v>2456</v>
      </c>
      <c r="H45" s="1" t="s">
        <v>164</v>
      </c>
      <c r="I45" s="1" t="s">
        <v>2457</v>
      </c>
      <c r="J45" s="1" t="s">
        <v>2458</v>
      </c>
      <c r="K45" s="1" t="s">
        <v>164</v>
      </c>
      <c r="L45" s="1" t="s">
        <v>164</v>
      </c>
      <c r="M45" s="1" t="s">
        <v>2459</v>
      </c>
      <c r="N45" s="1" t="s">
        <v>164</v>
      </c>
      <c r="O45" s="1" t="s">
        <v>164</v>
      </c>
      <c r="P45" s="1" t="s">
        <v>2460</v>
      </c>
      <c r="Q45" s="1" t="s">
        <v>164</v>
      </c>
      <c r="R45" s="1" t="s">
        <v>2461</v>
      </c>
      <c r="S45" s="1" t="s">
        <v>2462</v>
      </c>
      <c r="T45" s="1" t="s">
        <v>164</v>
      </c>
      <c r="U45" s="1" t="s">
        <v>2463</v>
      </c>
      <c r="V45" s="1" t="s">
        <v>2464</v>
      </c>
      <c r="W45" s="1" t="s">
        <v>8893</v>
      </c>
    </row>
    <row r="46" spans="2:44" x14ac:dyDescent="0.2">
      <c r="B46" s="1" t="s">
        <v>164</v>
      </c>
      <c r="C46" s="1" t="s">
        <v>164</v>
      </c>
      <c r="D46" s="1" t="s">
        <v>164</v>
      </c>
      <c r="E46" s="1" t="s">
        <v>164</v>
      </c>
      <c r="F46" s="1" t="s">
        <v>2465</v>
      </c>
      <c r="G46" s="1" t="s">
        <v>2466</v>
      </c>
      <c r="H46" s="1" t="s">
        <v>164</v>
      </c>
      <c r="I46" s="1" t="s">
        <v>2467</v>
      </c>
      <c r="J46" s="1" t="s">
        <v>2468</v>
      </c>
      <c r="K46" s="1" t="s">
        <v>164</v>
      </c>
      <c r="L46" s="1" t="s">
        <v>164</v>
      </c>
      <c r="M46" s="1" t="s">
        <v>2469</v>
      </c>
      <c r="N46" s="1" t="s">
        <v>164</v>
      </c>
      <c r="O46" s="1" t="s">
        <v>164</v>
      </c>
      <c r="P46" s="1" t="s">
        <v>164</v>
      </c>
      <c r="Q46" s="1" t="s">
        <v>164</v>
      </c>
      <c r="R46" s="1" t="s">
        <v>2470</v>
      </c>
      <c r="S46" s="1" t="s">
        <v>2471</v>
      </c>
      <c r="T46" s="1" t="s">
        <v>164</v>
      </c>
      <c r="U46" s="1" t="s">
        <v>2472</v>
      </c>
      <c r="V46" s="1" t="s">
        <v>2473</v>
      </c>
      <c r="W46" s="1" t="s">
        <v>8894</v>
      </c>
    </row>
    <row r="47" spans="2:44" x14ac:dyDescent="0.2">
      <c r="B47" s="1" t="s">
        <v>164</v>
      </c>
      <c r="C47" s="1" t="s">
        <v>164</v>
      </c>
      <c r="D47" s="1" t="s">
        <v>164</v>
      </c>
      <c r="E47" s="1" t="s">
        <v>164</v>
      </c>
      <c r="F47" s="1" t="s">
        <v>2474</v>
      </c>
      <c r="G47" s="1" t="s">
        <v>2475</v>
      </c>
      <c r="H47" s="1" t="s">
        <v>164</v>
      </c>
      <c r="I47" s="1" t="s">
        <v>2476</v>
      </c>
      <c r="J47" s="1" t="s">
        <v>2477</v>
      </c>
      <c r="K47" s="1" t="s">
        <v>164</v>
      </c>
      <c r="L47" s="1" t="s">
        <v>164</v>
      </c>
      <c r="M47" s="1" t="s">
        <v>2478</v>
      </c>
      <c r="N47" s="1" t="s">
        <v>164</v>
      </c>
      <c r="O47" s="1" t="s">
        <v>164</v>
      </c>
      <c r="P47" s="1" t="s">
        <v>164</v>
      </c>
      <c r="Q47" s="1" t="s">
        <v>164</v>
      </c>
      <c r="R47" s="1" t="s">
        <v>2479</v>
      </c>
      <c r="S47" s="1" t="s">
        <v>2480</v>
      </c>
      <c r="T47" s="1" t="s">
        <v>164</v>
      </c>
      <c r="U47" s="1" t="s">
        <v>2481</v>
      </c>
      <c r="V47" s="1" t="s">
        <v>2482</v>
      </c>
      <c r="W47" s="1" t="s">
        <v>8895</v>
      </c>
    </row>
    <row r="48" spans="2:44" x14ac:dyDescent="0.2">
      <c r="B48" s="1" t="s">
        <v>164</v>
      </c>
      <c r="C48" s="1" t="s">
        <v>164</v>
      </c>
      <c r="D48" s="1" t="s">
        <v>164</v>
      </c>
      <c r="E48" s="1" t="s">
        <v>164</v>
      </c>
      <c r="F48" s="1" t="s">
        <v>2483</v>
      </c>
      <c r="G48" s="1" t="s">
        <v>2484</v>
      </c>
      <c r="H48" s="1" t="s">
        <v>164</v>
      </c>
      <c r="I48" s="1" t="s">
        <v>2485</v>
      </c>
      <c r="J48" s="1" t="s">
        <v>2486</v>
      </c>
      <c r="K48" s="1" t="s">
        <v>164</v>
      </c>
      <c r="L48" s="1" t="s">
        <v>164</v>
      </c>
      <c r="M48" s="1" t="s">
        <v>2487</v>
      </c>
      <c r="N48" s="1" t="s">
        <v>164</v>
      </c>
      <c r="O48" s="1" t="s">
        <v>164</v>
      </c>
      <c r="P48" s="1" t="s">
        <v>164</v>
      </c>
      <c r="Q48" s="1" t="s">
        <v>164</v>
      </c>
      <c r="R48" s="1" t="s">
        <v>2488</v>
      </c>
      <c r="S48" s="1" t="s">
        <v>2489</v>
      </c>
      <c r="T48" s="1" t="s">
        <v>164</v>
      </c>
      <c r="U48" s="1" t="s">
        <v>164</v>
      </c>
      <c r="V48" s="1" t="s">
        <v>2490</v>
      </c>
      <c r="W48" s="1" t="s">
        <v>8896</v>
      </c>
    </row>
    <row r="49" spans="2:23" x14ac:dyDescent="0.2">
      <c r="B49" s="1" t="s">
        <v>164</v>
      </c>
      <c r="C49" s="1" t="s">
        <v>164</v>
      </c>
      <c r="D49" s="1" t="s">
        <v>164</v>
      </c>
      <c r="E49" s="1" t="s">
        <v>164</v>
      </c>
      <c r="F49" s="1" t="s">
        <v>2491</v>
      </c>
      <c r="G49" s="1" t="s">
        <v>2492</v>
      </c>
      <c r="H49" s="1" t="s">
        <v>164</v>
      </c>
      <c r="I49" s="1" t="s">
        <v>2493</v>
      </c>
      <c r="J49" s="1" t="s">
        <v>2494</v>
      </c>
      <c r="K49" s="1" t="s">
        <v>164</v>
      </c>
      <c r="L49" s="1" t="s">
        <v>164</v>
      </c>
      <c r="M49" s="1" t="s">
        <v>2495</v>
      </c>
      <c r="N49" s="1" t="s">
        <v>164</v>
      </c>
      <c r="O49" s="1" t="s">
        <v>164</v>
      </c>
      <c r="P49" s="1" t="s">
        <v>164</v>
      </c>
      <c r="Q49" s="1" t="s">
        <v>164</v>
      </c>
      <c r="R49" s="1" t="s">
        <v>2496</v>
      </c>
      <c r="S49" s="1" t="s">
        <v>2497</v>
      </c>
      <c r="T49" s="1" t="s">
        <v>164</v>
      </c>
      <c r="U49" s="1" t="s">
        <v>164</v>
      </c>
      <c r="V49" s="1" t="s">
        <v>164</v>
      </c>
      <c r="W49" s="1" t="s">
        <v>8897</v>
      </c>
    </row>
    <row r="50" spans="2:23" x14ac:dyDescent="0.2">
      <c r="B50" s="1" t="s">
        <v>164</v>
      </c>
      <c r="C50" s="1" t="s">
        <v>164</v>
      </c>
      <c r="D50" s="1" t="s">
        <v>164</v>
      </c>
      <c r="E50" s="1" t="s">
        <v>164</v>
      </c>
      <c r="F50" s="1" t="s">
        <v>2498</v>
      </c>
      <c r="G50" s="1" t="s">
        <v>2499</v>
      </c>
      <c r="H50" s="1" t="s">
        <v>164</v>
      </c>
      <c r="I50" s="1" t="s">
        <v>2500</v>
      </c>
      <c r="J50" s="1" t="s">
        <v>2501</v>
      </c>
      <c r="K50" s="1" t="s">
        <v>164</v>
      </c>
      <c r="L50" s="1" t="s">
        <v>164</v>
      </c>
      <c r="M50" s="1" t="s">
        <v>2502</v>
      </c>
      <c r="N50" s="1" t="s">
        <v>164</v>
      </c>
      <c r="O50" s="1" t="s">
        <v>164</v>
      </c>
      <c r="P50" s="1" t="s">
        <v>164</v>
      </c>
      <c r="Q50" s="1" t="s">
        <v>164</v>
      </c>
      <c r="R50" s="1" t="s">
        <v>2503</v>
      </c>
      <c r="S50" s="1" t="s">
        <v>2504</v>
      </c>
      <c r="T50" s="1" t="s">
        <v>164</v>
      </c>
      <c r="U50" s="1" t="s">
        <v>164</v>
      </c>
      <c r="V50" s="1" t="s">
        <v>164</v>
      </c>
      <c r="W50" s="1" t="s">
        <v>8898</v>
      </c>
    </row>
    <row r="51" spans="2:23" x14ac:dyDescent="0.2">
      <c r="B51" s="1" t="s">
        <v>164</v>
      </c>
      <c r="C51" s="1" t="s">
        <v>164</v>
      </c>
      <c r="D51" s="1" t="s">
        <v>164</v>
      </c>
      <c r="E51" s="1" t="s">
        <v>164</v>
      </c>
      <c r="F51" s="1" t="s">
        <v>2505</v>
      </c>
      <c r="G51" s="1" t="s">
        <v>2506</v>
      </c>
      <c r="H51" s="1" t="s">
        <v>164</v>
      </c>
      <c r="I51" s="1" t="s">
        <v>2507</v>
      </c>
      <c r="J51" s="1" t="s">
        <v>2508</v>
      </c>
      <c r="K51" s="1" t="s">
        <v>164</v>
      </c>
      <c r="L51" s="1" t="s">
        <v>164</v>
      </c>
      <c r="M51" s="1" t="s">
        <v>2509</v>
      </c>
      <c r="N51" s="1" t="s">
        <v>164</v>
      </c>
      <c r="O51" s="1" t="s">
        <v>164</v>
      </c>
      <c r="P51" s="1" t="s">
        <v>164</v>
      </c>
      <c r="Q51" s="1" t="s">
        <v>164</v>
      </c>
      <c r="R51" s="1" t="s">
        <v>2510</v>
      </c>
      <c r="S51" s="1" t="s">
        <v>2511</v>
      </c>
      <c r="T51" s="1" t="s">
        <v>164</v>
      </c>
      <c r="U51" s="1" t="s">
        <v>164</v>
      </c>
      <c r="V51" s="1" t="s">
        <v>164</v>
      </c>
      <c r="W51" s="1" t="s">
        <v>8899</v>
      </c>
    </row>
    <row r="52" spans="2:23" x14ac:dyDescent="0.2">
      <c r="B52" s="1" t="s">
        <v>164</v>
      </c>
      <c r="C52" s="1" t="s">
        <v>164</v>
      </c>
      <c r="D52" s="1" t="s">
        <v>164</v>
      </c>
      <c r="E52" s="1" t="s">
        <v>164</v>
      </c>
      <c r="F52" s="1" t="s">
        <v>2512</v>
      </c>
      <c r="G52" s="1" t="s">
        <v>2513</v>
      </c>
      <c r="H52" s="1" t="s">
        <v>164</v>
      </c>
      <c r="I52" s="1" t="s">
        <v>2514</v>
      </c>
      <c r="J52" s="1" t="s">
        <v>2515</v>
      </c>
      <c r="K52" s="1" t="s">
        <v>164</v>
      </c>
      <c r="L52" s="1" t="s">
        <v>164</v>
      </c>
      <c r="M52" s="1" t="s">
        <v>2516</v>
      </c>
      <c r="N52" s="1" t="s">
        <v>164</v>
      </c>
      <c r="O52" s="1" t="s">
        <v>164</v>
      </c>
      <c r="P52" s="1" t="s">
        <v>164</v>
      </c>
      <c r="Q52" s="1" t="s">
        <v>164</v>
      </c>
      <c r="R52" s="1" t="s">
        <v>2517</v>
      </c>
      <c r="S52" s="1" t="s">
        <v>2518</v>
      </c>
      <c r="T52" s="1" t="s">
        <v>164</v>
      </c>
      <c r="U52" s="1" t="s">
        <v>164</v>
      </c>
      <c r="V52" s="1" t="s">
        <v>164</v>
      </c>
      <c r="W52" s="1" t="s">
        <v>8900</v>
      </c>
    </row>
    <row r="53" spans="2:23" x14ac:dyDescent="0.2">
      <c r="B53" s="1" t="s">
        <v>164</v>
      </c>
      <c r="C53" s="1" t="s">
        <v>164</v>
      </c>
      <c r="D53" s="1" t="s">
        <v>164</v>
      </c>
      <c r="E53" s="1" t="s">
        <v>164</v>
      </c>
      <c r="F53" s="1" t="s">
        <v>2519</v>
      </c>
      <c r="G53" s="1" t="s">
        <v>2520</v>
      </c>
      <c r="H53" s="1" t="s">
        <v>164</v>
      </c>
      <c r="I53" s="1" t="s">
        <v>2521</v>
      </c>
      <c r="J53" s="1" t="s">
        <v>2522</v>
      </c>
      <c r="K53" s="1" t="s">
        <v>164</v>
      </c>
      <c r="L53" s="1" t="s">
        <v>164</v>
      </c>
      <c r="M53" s="1" t="s">
        <v>2523</v>
      </c>
      <c r="N53" s="1" t="s">
        <v>164</v>
      </c>
      <c r="O53" s="1" t="s">
        <v>164</v>
      </c>
      <c r="P53" s="1" t="s">
        <v>164</v>
      </c>
      <c r="Q53" s="1" t="s">
        <v>164</v>
      </c>
      <c r="R53" s="1" t="s">
        <v>2524</v>
      </c>
      <c r="S53" s="1" t="s">
        <v>2525</v>
      </c>
      <c r="T53" s="1" t="s">
        <v>164</v>
      </c>
      <c r="U53" s="1" t="s">
        <v>164</v>
      </c>
      <c r="V53" s="1" t="s">
        <v>164</v>
      </c>
      <c r="W53" s="1" t="s">
        <v>8901</v>
      </c>
    </row>
    <row r="54" spans="2:23" x14ac:dyDescent="0.2">
      <c r="B54" s="1" t="s">
        <v>164</v>
      </c>
      <c r="C54" s="1" t="s">
        <v>164</v>
      </c>
      <c r="D54" s="1" t="s">
        <v>164</v>
      </c>
      <c r="E54" s="1" t="s">
        <v>164</v>
      </c>
      <c r="F54" s="1" t="s">
        <v>2526</v>
      </c>
      <c r="G54" s="1" t="s">
        <v>2527</v>
      </c>
      <c r="H54" s="1" t="s">
        <v>164</v>
      </c>
      <c r="I54" s="1" t="s">
        <v>2528</v>
      </c>
      <c r="J54" s="1" t="s">
        <v>2529</v>
      </c>
      <c r="K54" s="1" t="s">
        <v>164</v>
      </c>
      <c r="L54" s="1" t="s">
        <v>164</v>
      </c>
      <c r="M54" s="1" t="s">
        <v>2530</v>
      </c>
      <c r="N54" s="1" t="s">
        <v>164</v>
      </c>
      <c r="O54" s="1" t="s">
        <v>164</v>
      </c>
      <c r="P54" s="1" t="s">
        <v>164</v>
      </c>
      <c r="Q54" s="1" t="s">
        <v>164</v>
      </c>
      <c r="R54" s="1" t="s">
        <v>2531</v>
      </c>
      <c r="S54" s="1" t="s">
        <v>2532</v>
      </c>
      <c r="T54" s="1" t="s">
        <v>164</v>
      </c>
      <c r="U54" s="1" t="s">
        <v>164</v>
      </c>
      <c r="V54" s="1" t="s">
        <v>164</v>
      </c>
      <c r="W54" s="1" t="s">
        <v>8902</v>
      </c>
    </row>
    <row r="55" spans="2:23" x14ac:dyDescent="0.2">
      <c r="B55" s="1" t="s">
        <v>164</v>
      </c>
      <c r="C55" s="1" t="s">
        <v>164</v>
      </c>
      <c r="D55" s="1" t="s">
        <v>164</v>
      </c>
      <c r="E55" s="1" t="s">
        <v>164</v>
      </c>
      <c r="F55" s="1" t="s">
        <v>2533</v>
      </c>
      <c r="G55" s="1" t="s">
        <v>2534</v>
      </c>
      <c r="H55" s="1" t="s">
        <v>164</v>
      </c>
      <c r="I55" s="1" t="s">
        <v>2535</v>
      </c>
      <c r="J55" s="1" t="s">
        <v>2536</v>
      </c>
      <c r="K55" s="1" t="s">
        <v>164</v>
      </c>
      <c r="L55" s="1" t="s">
        <v>164</v>
      </c>
      <c r="M55" s="1" t="s">
        <v>2537</v>
      </c>
      <c r="N55" s="1" t="s">
        <v>164</v>
      </c>
      <c r="O55" s="1" t="s">
        <v>164</v>
      </c>
      <c r="P55" s="1" t="s">
        <v>164</v>
      </c>
      <c r="Q55" s="1" t="s">
        <v>164</v>
      </c>
      <c r="R55" s="1" t="s">
        <v>2538</v>
      </c>
      <c r="S55" s="1" t="s">
        <v>2539</v>
      </c>
      <c r="T55" s="1" t="s">
        <v>164</v>
      </c>
      <c r="U55" s="1" t="s">
        <v>164</v>
      </c>
      <c r="V55" s="1" t="s">
        <v>164</v>
      </c>
      <c r="W55" s="1" t="s">
        <v>8903</v>
      </c>
    </row>
    <row r="56" spans="2:23" x14ac:dyDescent="0.2">
      <c r="B56" s="1" t="s">
        <v>164</v>
      </c>
      <c r="C56" s="1" t="s">
        <v>164</v>
      </c>
      <c r="D56" s="1" t="s">
        <v>164</v>
      </c>
      <c r="E56" s="1" t="s">
        <v>164</v>
      </c>
      <c r="F56" s="1" t="s">
        <v>2540</v>
      </c>
      <c r="G56" s="1" t="s">
        <v>2541</v>
      </c>
      <c r="H56" s="1" t="s">
        <v>164</v>
      </c>
      <c r="I56" s="1" t="s">
        <v>2542</v>
      </c>
      <c r="J56" s="1" t="s">
        <v>2543</v>
      </c>
      <c r="K56" s="1" t="s">
        <v>164</v>
      </c>
      <c r="L56" s="1" t="s">
        <v>164</v>
      </c>
      <c r="M56" s="1" t="s">
        <v>2544</v>
      </c>
      <c r="N56" s="1" t="s">
        <v>164</v>
      </c>
      <c r="O56" s="1" t="s">
        <v>164</v>
      </c>
      <c r="P56" s="1" t="s">
        <v>164</v>
      </c>
      <c r="Q56" s="1" t="s">
        <v>164</v>
      </c>
      <c r="R56" s="1" t="s">
        <v>2545</v>
      </c>
      <c r="S56" s="1" t="s">
        <v>2546</v>
      </c>
      <c r="T56" s="1" t="s">
        <v>164</v>
      </c>
      <c r="U56" s="1" t="s">
        <v>164</v>
      </c>
      <c r="V56" s="1" t="s">
        <v>164</v>
      </c>
      <c r="W56" s="1" t="s">
        <v>8904</v>
      </c>
    </row>
    <row r="57" spans="2:23" x14ac:dyDescent="0.2">
      <c r="B57" s="1" t="s">
        <v>164</v>
      </c>
      <c r="C57" s="1" t="s">
        <v>164</v>
      </c>
      <c r="D57" s="1" t="s">
        <v>164</v>
      </c>
      <c r="E57" s="1" t="s">
        <v>164</v>
      </c>
      <c r="F57" s="1" t="s">
        <v>2547</v>
      </c>
      <c r="G57" s="1" t="s">
        <v>2548</v>
      </c>
      <c r="H57" s="1" t="s">
        <v>164</v>
      </c>
      <c r="I57" s="1" t="s">
        <v>164</v>
      </c>
      <c r="J57" s="1" t="s">
        <v>2549</v>
      </c>
      <c r="K57" s="1" t="s">
        <v>164</v>
      </c>
      <c r="L57" s="1" t="s">
        <v>164</v>
      </c>
      <c r="M57" s="1" t="s">
        <v>2550</v>
      </c>
      <c r="N57" s="1" t="s">
        <v>164</v>
      </c>
      <c r="O57" s="1" t="s">
        <v>164</v>
      </c>
      <c r="P57" s="1" t="s">
        <v>164</v>
      </c>
      <c r="Q57" s="1" t="s">
        <v>164</v>
      </c>
      <c r="R57" s="1" t="s">
        <v>164</v>
      </c>
      <c r="S57" s="1" t="s">
        <v>2551</v>
      </c>
      <c r="T57" s="1" t="s">
        <v>164</v>
      </c>
      <c r="U57" s="1" t="s">
        <v>164</v>
      </c>
      <c r="V57" s="1" t="s">
        <v>164</v>
      </c>
      <c r="W57" s="1" t="s">
        <v>8905</v>
      </c>
    </row>
    <row r="58" spans="2:23" x14ac:dyDescent="0.2">
      <c r="B58" s="1" t="s">
        <v>164</v>
      </c>
      <c r="C58" s="1" t="s">
        <v>164</v>
      </c>
      <c r="D58" s="1" t="s">
        <v>164</v>
      </c>
      <c r="E58" s="1" t="s">
        <v>164</v>
      </c>
      <c r="F58" s="1" t="s">
        <v>2552</v>
      </c>
      <c r="G58" s="1" t="s">
        <v>2553</v>
      </c>
      <c r="H58" s="1" t="s">
        <v>164</v>
      </c>
      <c r="I58" s="1" t="s">
        <v>164</v>
      </c>
      <c r="J58" s="1" t="s">
        <v>2554</v>
      </c>
      <c r="K58" s="1" t="s">
        <v>164</v>
      </c>
      <c r="L58" s="1" t="s">
        <v>164</v>
      </c>
      <c r="M58" s="1" t="s">
        <v>2555</v>
      </c>
      <c r="N58" s="1" t="s">
        <v>164</v>
      </c>
      <c r="O58" s="1" t="s">
        <v>164</v>
      </c>
      <c r="P58" s="1" t="s">
        <v>164</v>
      </c>
      <c r="Q58" s="1" t="s">
        <v>164</v>
      </c>
      <c r="R58" s="1" t="s">
        <v>164</v>
      </c>
      <c r="S58" s="1" t="s">
        <v>164</v>
      </c>
      <c r="T58" s="1" t="s">
        <v>164</v>
      </c>
      <c r="U58" s="1" t="s">
        <v>164</v>
      </c>
      <c r="V58" s="1" t="s">
        <v>164</v>
      </c>
      <c r="W58" s="1" t="s">
        <v>8906</v>
      </c>
    </row>
    <row r="59" spans="2:23" x14ac:dyDescent="0.2">
      <c r="B59" s="1" t="s">
        <v>164</v>
      </c>
      <c r="C59" s="1" t="s">
        <v>164</v>
      </c>
      <c r="D59" s="1" t="s">
        <v>164</v>
      </c>
      <c r="E59" s="1" t="s">
        <v>164</v>
      </c>
      <c r="F59" s="1" t="s">
        <v>2556</v>
      </c>
      <c r="G59" s="1" t="s">
        <v>2557</v>
      </c>
      <c r="H59" s="1" t="s">
        <v>164</v>
      </c>
      <c r="I59" s="1" t="s">
        <v>164</v>
      </c>
      <c r="J59" s="1" t="s">
        <v>2558</v>
      </c>
      <c r="K59" s="1" t="s">
        <v>164</v>
      </c>
      <c r="L59" s="1" t="s">
        <v>164</v>
      </c>
      <c r="M59" s="1" t="s">
        <v>2559</v>
      </c>
      <c r="N59" s="1" t="s">
        <v>164</v>
      </c>
      <c r="O59" s="1" t="s">
        <v>164</v>
      </c>
      <c r="P59" s="1" t="s">
        <v>164</v>
      </c>
      <c r="Q59" s="1" t="s">
        <v>164</v>
      </c>
      <c r="R59" s="1" t="s">
        <v>164</v>
      </c>
      <c r="S59" s="1" t="s">
        <v>164</v>
      </c>
      <c r="T59" s="1" t="s">
        <v>164</v>
      </c>
      <c r="U59" s="1" t="s">
        <v>164</v>
      </c>
      <c r="V59" s="1" t="s">
        <v>164</v>
      </c>
      <c r="W59" s="1" t="s">
        <v>8907</v>
      </c>
    </row>
    <row r="60" spans="2:23" x14ac:dyDescent="0.2">
      <c r="B60" s="1" t="s">
        <v>164</v>
      </c>
      <c r="C60" s="1" t="s">
        <v>164</v>
      </c>
      <c r="D60" s="1" t="s">
        <v>164</v>
      </c>
      <c r="E60" s="1" t="s">
        <v>164</v>
      </c>
      <c r="F60" s="1" t="s">
        <v>2560</v>
      </c>
      <c r="G60" s="1" t="s">
        <v>2561</v>
      </c>
      <c r="H60" s="1" t="s">
        <v>164</v>
      </c>
      <c r="I60" s="1" t="s">
        <v>164</v>
      </c>
      <c r="J60" s="1" t="s">
        <v>2562</v>
      </c>
      <c r="K60" s="1" t="s">
        <v>164</v>
      </c>
      <c r="L60" s="1" t="s">
        <v>164</v>
      </c>
      <c r="M60" s="1" t="s">
        <v>2563</v>
      </c>
      <c r="N60" s="1" t="s">
        <v>164</v>
      </c>
      <c r="O60" s="1" t="s">
        <v>164</v>
      </c>
      <c r="P60" s="1" t="s">
        <v>164</v>
      </c>
      <c r="Q60" s="1" t="s">
        <v>164</v>
      </c>
      <c r="R60" s="1" t="s">
        <v>164</v>
      </c>
      <c r="S60" s="1" t="s">
        <v>164</v>
      </c>
      <c r="T60" s="1" t="s">
        <v>164</v>
      </c>
      <c r="U60" s="1" t="s">
        <v>164</v>
      </c>
      <c r="V60" s="1" t="s">
        <v>164</v>
      </c>
      <c r="W60" s="1" t="s">
        <v>8908</v>
      </c>
    </row>
    <row r="61" spans="2:23" x14ac:dyDescent="0.2">
      <c r="B61" s="1" t="s">
        <v>164</v>
      </c>
      <c r="C61" s="1" t="s">
        <v>164</v>
      </c>
      <c r="D61" s="1" t="s">
        <v>164</v>
      </c>
      <c r="E61" s="1" t="s">
        <v>164</v>
      </c>
      <c r="F61" s="1" t="s">
        <v>164</v>
      </c>
      <c r="G61" s="1" t="s">
        <v>2564</v>
      </c>
      <c r="H61" s="1" t="s">
        <v>164</v>
      </c>
      <c r="I61" s="1" t="s">
        <v>164</v>
      </c>
      <c r="J61" s="1" t="s">
        <v>2565</v>
      </c>
      <c r="K61" s="1" t="s">
        <v>164</v>
      </c>
      <c r="L61" s="1" t="s">
        <v>164</v>
      </c>
      <c r="M61" s="1" t="s">
        <v>2566</v>
      </c>
      <c r="N61" s="1" t="s">
        <v>164</v>
      </c>
      <c r="O61" s="1" t="s">
        <v>164</v>
      </c>
      <c r="P61" s="1" t="s">
        <v>164</v>
      </c>
      <c r="Q61" s="1" t="s">
        <v>164</v>
      </c>
      <c r="R61" s="1" t="s">
        <v>164</v>
      </c>
      <c r="S61" s="1" t="s">
        <v>164</v>
      </c>
      <c r="T61" s="1" t="s">
        <v>164</v>
      </c>
      <c r="U61" s="1" t="s">
        <v>164</v>
      </c>
      <c r="V61" s="1" t="s">
        <v>164</v>
      </c>
      <c r="W61" s="1" t="s">
        <v>8909</v>
      </c>
    </row>
    <row r="62" spans="2:23" x14ac:dyDescent="0.2">
      <c r="B62" s="1" t="s">
        <v>164</v>
      </c>
      <c r="C62" s="1" t="s">
        <v>164</v>
      </c>
      <c r="D62" s="1" t="s">
        <v>164</v>
      </c>
      <c r="E62" s="1" t="s">
        <v>164</v>
      </c>
      <c r="F62" s="1" t="s">
        <v>164</v>
      </c>
      <c r="G62" s="1" t="s">
        <v>2567</v>
      </c>
      <c r="H62" s="1" t="s">
        <v>164</v>
      </c>
      <c r="I62" s="1" t="s">
        <v>164</v>
      </c>
      <c r="J62" s="1" t="s">
        <v>2568</v>
      </c>
      <c r="K62" s="1" t="s">
        <v>164</v>
      </c>
      <c r="L62" s="1" t="s">
        <v>164</v>
      </c>
      <c r="M62" s="1" t="s">
        <v>2569</v>
      </c>
      <c r="N62" s="1" t="s">
        <v>164</v>
      </c>
      <c r="O62" s="1" t="s">
        <v>164</v>
      </c>
      <c r="P62" s="1" t="s">
        <v>164</v>
      </c>
      <c r="Q62" s="1" t="s">
        <v>164</v>
      </c>
      <c r="R62" s="1" t="s">
        <v>164</v>
      </c>
      <c r="S62" s="1" t="s">
        <v>164</v>
      </c>
      <c r="T62" s="1" t="s">
        <v>164</v>
      </c>
      <c r="U62" s="1" t="s">
        <v>164</v>
      </c>
      <c r="V62" s="1" t="s">
        <v>164</v>
      </c>
      <c r="W62" s="1" t="s">
        <v>8910</v>
      </c>
    </row>
    <row r="63" spans="2:23" x14ac:dyDescent="0.2">
      <c r="B63" s="1" t="s">
        <v>164</v>
      </c>
      <c r="C63" s="1" t="s">
        <v>164</v>
      </c>
      <c r="D63" s="1" t="s">
        <v>164</v>
      </c>
      <c r="E63" s="1" t="s">
        <v>164</v>
      </c>
      <c r="F63" s="1" t="s">
        <v>164</v>
      </c>
      <c r="G63" s="1" t="s">
        <v>2570</v>
      </c>
      <c r="H63" s="1" t="s">
        <v>164</v>
      </c>
      <c r="I63" s="1" t="s">
        <v>164</v>
      </c>
      <c r="J63" s="1" t="s">
        <v>2571</v>
      </c>
      <c r="K63" s="1" t="s">
        <v>164</v>
      </c>
      <c r="L63" s="1" t="s">
        <v>164</v>
      </c>
      <c r="M63" s="1" t="s">
        <v>2572</v>
      </c>
      <c r="N63" s="1" t="s">
        <v>164</v>
      </c>
      <c r="O63" s="1" t="s">
        <v>164</v>
      </c>
      <c r="P63" s="1" t="s">
        <v>164</v>
      </c>
      <c r="Q63" s="1" t="s">
        <v>164</v>
      </c>
      <c r="R63" s="1" t="s">
        <v>164</v>
      </c>
      <c r="S63" s="1" t="s">
        <v>164</v>
      </c>
      <c r="T63" s="1" t="s">
        <v>164</v>
      </c>
      <c r="U63" s="1" t="s">
        <v>164</v>
      </c>
      <c r="V63" s="1" t="s">
        <v>164</v>
      </c>
      <c r="W63" s="1" t="s">
        <v>8911</v>
      </c>
    </row>
    <row r="64" spans="2:23" x14ac:dyDescent="0.2">
      <c r="B64" s="1" t="s">
        <v>164</v>
      </c>
      <c r="C64" s="1" t="s">
        <v>164</v>
      </c>
      <c r="D64" s="1" t="s">
        <v>164</v>
      </c>
      <c r="E64" s="1" t="s">
        <v>164</v>
      </c>
      <c r="F64" s="1" t="s">
        <v>164</v>
      </c>
      <c r="G64" s="1" t="s">
        <v>2573</v>
      </c>
      <c r="H64" s="1" t="s">
        <v>164</v>
      </c>
      <c r="I64" s="1" t="s">
        <v>164</v>
      </c>
      <c r="J64" s="1" t="s">
        <v>2574</v>
      </c>
      <c r="K64" s="1" t="s">
        <v>164</v>
      </c>
      <c r="L64" s="1" t="s">
        <v>164</v>
      </c>
      <c r="M64" s="1" t="s">
        <v>2575</v>
      </c>
      <c r="N64" s="1" t="s">
        <v>164</v>
      </c>
      <c r="O64" s="1" t="s">
        <v>164</v>
      </c>
      <c r="P64" s="1" t="s">
        <v>164</v>
      </c>
      <c r="Q64" s="1" t="s">
        <v>164</v>
      </c>
      <c r="R64" s="1" t="s">
        <v>164</v>
      </c>
      <c r="S64" s="1" t="s">
        <v>164</v>
      </c>
      <c r="T64" s="1" t="s">
        <v>164</v>
      </c>
      <c r="U64" s="1" t="s">
        <v>164</v>
      </c>
      <c r="V64" s="1" t="s">
        <v>164</v>
      </c>
      <c r="W64" s="1" t="s">
        <v>8912</v>
      </c>
    </row>
    <row r="65" spans="2:23" x14ac:dyDescent="0.2">
      <c r="B65" s="1" t="s">
        <v>164</v>
      </c>
      <c r="C65" s="1" t="s">
        <v>164</v>
      </c>
      <c r="D65" s="1" t="s">
        <v>164</v>
      </c>
      <c r="E65" s="1" t="s">
        <v>164</v>
      </c>
      <c r="F65" s="1" t="s">
        <v>164</v>
      </c>
      <c r="G65" s="1" t="s">
        <v>2576</v>
      </c>
      <c r="H65" s="1" t="s">
        <v>164</v>
      </c>
      <c r="I65" s="1" t="s">
        <v>164</v>
      </c>
      <c r="J65" s="1" t="s">
        <v>2577</v>
      </c>
      <c r="K65" s="1" t="s">
        <v>164</v>
      </c>
      <c r="L65" s="1" t="s">
        <v>164</v>
      </c>
      <c r="M65" s="1" t="s">
        <v>2578</v>
      </c>
      <c r="N65" s="1" t="s">
        <v>164</v>
      </c>
      <c r="O65" s="1" t="s">
        <v>164</v>
      </c>
      <c r="P65" s="1" t="s">
        <v>164</v>
      </c>
      <c r="Q65" s="1" t="s">
        <v>164</v>
      </c>
      <c r="R65" s="1" t="s">
        <v>164</v>
      </c>
      <c r="S65" s="1" t="s">
        <v>164</v>
      </c>
      <c r="T65" s="1" t="s">
        <v>164</v>
      </c>
      <c r="U65" s="1" t="s">
        <v>164</v>
      </c>
      <c r="V65" s="1" t="s">
        <v>164</v>
      </c>
      <c r="W65" s="1" t="s">
        <v>8913</v>
      </c>
    </row>
    <row r="66" spans="2:23" x14ac:dyDescent="0.2">
      <c r="B66" s="1" t="s">
        <v>164</v>
      </c>
      <c r="C66" s="1" t="s">
        <v>164</v>
      </c>
      <c r="D66" s="1" t="s">
        <v>164</v>
      </c>
      <c r="E66" s="1" t="s">
        <v>164</v>
      </c>
      <c r="F66" s="1" t="s">
        <v>164</v>
      </c>
      <c r="G66" s="1" t="s">
        <v>2579</v>
      </c>
      <c r="H66" s="1" t="s">
        <v>164</v>
      </c>
      <c r="I66" s="1" t="s">
        <v>164</v>
      </c>
      <c r="J66" s="1" t="s">
        <v>2580</v>
      </c>
      <c r="K66" s="1" t="s">
        <v>164</v>
      </c>
      <c r="L66" s="1" t="s">
        <v>164</v>
      </c>
      <c r="M66" s="1" t="s">
        <v>2581</v>
      </c>
      <c r="N66" s="1" t="s">
        <v>164</v>
      </c>
      <c r="O66" s="1" t="s">
        <v>164</v>
      </c>
      <c r="P66" s="1" t="s">
        <v>164</v>
      </c>
      <c r="Q66" s="1" t="s">
        <v>164</v>
      </c>
      <c r="R66" s="1" t="s">
        <v>164</v>
      </c>
      <c r="S66" s="1" t="s">
        <v>164</v>
      </c>
      <c r="T66" s="1" t="s">
        <v>164</v>
      </c>
      <c r="U66" s="1" t="s">
        <v>164</v>
      </c>
      <c r="V66" s="1" t="s">
        <v>164</v>
      </c>
      <c r="W66" s="1" t="s">
        <v>8914</v>
      </c>
    </row>
    <row r="67" spans="2:23" x14ac:dyDescent="0.2">
      <c r="B67" s="1" t="s">
        <v>164</v>
      </c>
      <c r="C67" s="1" t="s">
        <v>164</v>
      </c>
      <c r="D67" s="1" t="s">
        <v>164</v>
      </c>
      <c r="E67" s="1" t="s">
        <v>164</v>
      </c>
      <c r="F67" s="1" t="s">
        <v>164</v>
      </c>
      <c r="G67" s="1" t="s">
        <v>2582</v>
      </c>
      <c r="H67" s="1" t="s">
        <v>164</v>
      </c>
      <c r="I67" s="1" t="s">
        <v>164</v>
      </c>
      <c r="J67" s="1" t="s">
        <v>2583</v>
      </c>
      <c r="K67" s="1" t="s">
        <v>164</v>
      </c>
      <c r="L67" s="1" t="s">
        <v>164</v>
      </c>
      <c r="M67" s="1" t="s">
        <v>2584</v>
      </c>
      <c r="N67" s="1" t="s">
        <v>164</v>
      </c>
      <c r="O67" s="1" t="s">
        <v>164</v>
      </c>
      <c r="P67" s="1" t="s">
        <v>164</v>
      </c>
      <c r="Q67" s="1" t="s">
        <v>164</v>
      </c>
      <c r="R67" s="1" t="s">
        <v>164</v>
      </c>
      <c r="S67" s="1" t="s">
        <v>164</v>
      </c>
      <c r="T67" s="1" t="s">
        <v>164</v>
      </c>
      <c r="U67" s="1" t="s">
        <v>164</v>
      </c>
      <c r="V67" s="1" t="s">
        <v>164</v>
      </c>
      <c r="W67" s="1" t="s">
        <v>8915</v>
      </c>
    </row>
    <row r="68" spans="2:23" x14ac:dyDescent="0.2">
      <c r="B68" s="1" t="s">
        <v>164</v>
      </c>
      <c r="C68" s="1" t="s">
        <v>164</v>
      </c>
      <c r="D68" s="1" t="s">
        <v>164</v>
      </c>
      <c r="E68" s="1" t="s">
        <v>164</v>
      </c>
      <c r="F68" s="1" t="s">
        <v>164</v>
      </c>
      <c r="G68" s="1" t="s">
        <v>2585</v>
      </c>
      <c r="H68" s="1" t="s">
        <v>164</v>
      </c>
      <c r="I68" s="1" t="s">
        <v>164</v>
      </c>
      <c r="J68" s="1" t="s">
        <v>2586</v>
      </c>
      <c r="K68" s="1" t="s">
        <v>164</v>
      </c>
      <c r="L68" s="1" t="s">
        <v>164</v>
      </c>
      <c r="M68" s="1" t="s">
        <v>2587</v>
      </c>
      <c r="N68" s="1" t="s">
        <v>164</v>
      </c>
      <c r="O68" s="1" t="s">
        <v>164</v>
      </c>
      <c r="P68" s="1" t="s">
        <v>164</v>
      </c>
      <c r="Q68" s="1" t="s">
        <v>164</v>
      </c>
      <c r="R68" s="1" t="s">
        <v>164</v>
      </c>
      <c r="S68" s="1" t="s">
        <v>164</v>
      </c>
      <c r="T68" s="1" t="s">
        <v>164</v>
      </c>
      <c r="U68" s="1" t="s">
        <v>164</v>
      </c>
      <c r="V68" s="1" t="s">
        <v>164</v>
      </c>
      <c r="W68" s="1" t="s">
        <v>2588</v>
      </c>
    </row>
    <row r="69" spans="2:23" x14ac:dyDescent="0.2">
      <c r="B69" s="1" t="s">
        <v>164</v>
      </c>
      <c r="C69" s="1" t="s">
        <v>164</v>
      </c>
      <c r="D69" s="1" t="s">
        <v>164</v>
      </c>
      <c r="E69" s="1" t="s">
        <v>164</v>
      </c>
      <c r="F69" s="1" t="s">
        <v>164</v>
      </c>
      <c r="G69" s="1" t="s">
        <v>2589</v>
      </c>
      <c r="H69" s="1" t="s">
        <v>164</v>
      </c>
      <c r="I69" s="1" t="s">
        <v>164</v>
      </c>
      <c r="J69" s="1" t="s">
        <v>2590</v>
      </c>
      <c r="K69" s="1" t="s">
        <v>164</v>
      </c>
      <c r="L69" s="1" t="s">
        <v>164</v>
      </c>
      <c r="M69" s="1" t="s">
        <v>2591</v>
      </c>
      <c r="N69" s="1" t="s">
        <v>164</v>
      </c>
      <c r="O69" s="1" t="s">
        <v>164</v>
      </c>
      <c r="P69" s="1" t="s">
        <v>164</v>
      </c>
      <c r="Q69" s="1" t="s">
        <v>164</v>
      </c>
      <c r="R69" s="1" t="s">
        <v>164</v>
      </c>
      <c r="S69" s="1" t="s">
        <v>164</v>
      </c>
      <c r="T69" s="1" t="s">
        <v>164</v>
      </c>
      <c r="U69" s="1" t="s">
        <v>164</v>
      </c>
      <c r="V69" s="1" t="s">
        <v>164</v>
      </c>
      <c r="W69" s="1" t="s">
        <v>2592</v>
      </c>
    </row>
    <row r="70" spans="2:23" x14ac:dyDescent="0.2">
      <c r="B70" s="1" t="s">
        <v>164</v>
      </c>
      <c r="C70" s="1" t="s">
        <v>164</v>
      </c>
      <c r="D70" s="1" t="s">
        <v>164</v>
      </c>
      <c r="E70" s="1" t="s">
        <v>164</v>
      </c>
      <c r="F70" s="1" t="s">
        <v>164</v>
      </c>
      <c r="G70" s="1" t="s">
        <v>2593</v>
      </c>
      <c r="H70" s="1" t="s">
        <v>164</v>
      </c>
      <c r="I70" s="1" t="s">
        <v>164</v>
      </c>
      <c r="J70" s="1" t="s">
        <v>2594</v>
      </c>
      <c r="K70" s="1" t="s">
        <v>164</v>
      </c>
      <c r="L70" s="1" t="s">
        <v>164</v>
      </c>
      <c r="M70" s="1" t="s">
        <v>2595</v>
      </c>
      <c r="N70" s="1" t="s">
        <v>164</v>
      </c>
      <c r="O70" s="1" t="s">
        <v>164</v>
      </c>
      <c r="P70" s="1" t="s">
        <v>164</v>
      </c>
      <c r="Q70" s="1" t="s">
        <v>164</v>
      </c>
      <c r="R70" s="1" t="s">
        <v>164</v>
      </c>
      <c r="S70" s="1" t="s">
        <v>164</v>
      </c>
      <c r="T70" s="1" t="s">
        <v>164</v>
      </c>
      <c r="U70" s="1" t="s">
        <v>164</v>
      </c>
      <c r="V70" s="1" t="s">
        <v>164</v>
      </c>
      <c r="W70" s="1" t="s">
        <v>2596</v>
      </c>
    </row>
    <row r="71" spans="2:23" x14ac:dyDescent="0.2">
      <c r="B71" s="1" t="s">
        <v>164</v>
      </c>
      <c r="C71" s="1" t="s">
        <v>164</v>
      </c>
      <c r="D71" s="1" t="s">
        <v>164</v>
      </c>
      <c r="E71" s="1" t="s">
        <v>164</v>
      </c>
      <c r="F71" s="1" t="s">
        <v>164</v>
      </c>
      <c r="G71" s="1" t="s">
        <v>164</v>
      </c>
      <c r="H71" s="1" t="s">
        <v>164</v>
      </c>
      <c r="I71" s="1" t="s">
        <v>164</v>
      </c>
      <c r="J71" s="1" t="s">
        <v>2597</v>
      </c>
      <c r="K71" s="1" t="s">
        <v>164</v>
      </c>
      <c r="L71" s="1" t="s">
        <v>164</v>
      </c>
      <c r="M71" s="1" t="s">
        <v>164</v>
      </c>
      <c r="N71" s="1" t="s">
        <v>164</v>
      </c>
      <c r="O71" s="1" t="s">
        <v>164</v>
      </c>
      <c r="P71" s="1" t="s">
        <v>164</v>
      </c>
      <c r="Q71" s="1" t="s">
        <v>164</v>
      </c>
      <c r="R71" s="1" t="s">
        <v>164</v>
      </c>
      <c r="S71" s="1" t="s">
        <v>164</v>
      </c>
      <c r="T71" s="1" t="s">
        <v>164</v>
      </c>
      <c r="U71" s="1" t="s">
        <v>164</v>
      </c>
      <c r="V71" s="1" t="s">
        <v>164</v>
      </c>
      <c r="W71" s="1" t="s">
        <v>2598</v>
      </c>
    </row>
    <row r="72" spans="2:23" x14ac:dyDescent="0.2">
      <c r="B72" s="1" t="s">
        <v>164</v>
      </c>
      <c r="C72" s="1" t="s">
        <v>164</v>
      </c>
      <c r="D72" s="1" t="s">
        <v>164</v>
      </c>
      <c r="E72" s="1" t="s">
        <v>164</v>
      </c>
      <c r="F72" s="1" t="s">
        <v>164</v>
      </c>
      <c r="G72" s="1" t="s">
        <v>164</v>
      </c>
      <c r="H72" s="1" t="s">
        <v>164</v>
      </c>
      <c r="I72" s="1" t="s">
        <v>164</v>
      </c>
      <c r="J72" s="1" t="s">
        <v>2599</v>
      </c>
      <c r="K72" s="1" t="s">
        <v>164</v>
      </c>
      <c r="L72" s="1" t="s">
        <v>164</v>
      </c>
      <c r="M72" s="1" t="s">
        <v>164</v>
      </c>
      <c r="N72" s="1" t="s">
        <v>164</v>
      </c>
      <c r="O72" s="1" t="s">
        <v>164</v>
      </c>
      <c r="P72" s="1" t="s">
        <v>164</v>
      </c>
      <c r="Q72" s="1" t="s">
        <v>164</v>
      </c>
      <c r="R72" s="1" t="s">
        <v>164</v>
      </c>
      <c r="S72" s="1" t="s">
        <v>164</v>
      </c>
      <c r="T72" s="1" t="s">
        <v>164</v>
      </c>
      <c r="U72" s="1" t="s">
        <v>164</v>
      </c>
      <c r="V72" s="1" t="s">
        <v>164</v>
      </c>
      <c r="W72" s="1" t="s">
        <v>2600</v>
      </c>
    </row>
    <row r="73" spans="2:23" x14ac:dyDescent="0.2">
      <c r="B73" s="1" t="s">
        <v>164</v>
      </c>
      <c r="C73" s="1" t="s">
        <v>164</v>
      </c>
      <c r="D73" s="1" t="s">
        <v>164</v>
      </c>
      <c r="E73" s="1" t="s">
        <v>164</v>
      </c>
      <c r="F73" s="1" t="s">
        <v>164</v>
      </c>
      <c r="G73" s="1" t="s">
        <v>164</v>
      </c>
      <c r="H73" s="1" t="s">
        <v>164</v>
      </c>
      <c r="I73" s="1" t="s">
        <v>164</v>
      </c>
      <c r="J73" s="1" t="s">
        <v>2601</v>
      </c>
      <c r="K73" s="1" t="s">
        <v>164</v>
      </c>
      <c r="L73" s="1" t="s">
        <v>164</v>
      </c>
      <c r="M73" s="1" t="s">
        <v>164</v>
      </c>
      <c r="N73" s="1" t="s">
        <v>164</v>
      </c>
      <c r="O73" s="1" t="s">
        <v>164</v>
      </c>
      <c r="P73" s="1" t="s">
        <v>164</v>
      </c>
      <c r="Q73" s="1" t="s">
        <v>164</v>
      </c>
      <c r="R73" s="1" t="s">
        <v>164</v>
      </c>
      <c r="S73" s="1" t="s">
        <v>164</v>
      </c>
      <c r="T73" s="1" t="s">
        <v>164</v>
      </c>
      <c r="U73" s="1" t="s">
        <v>164</v>
      </c>
      <c r="V73" s="1" t="s">
        <v>164</v>
      </c>
      <c r="W73" s="1" t="s">
        <v>2602</v>
      </c>
    </row>
    <row r="74" spans="2:23" x14ac:dyDescent="0.2">
      <c r="B74" s="1" t="s">
        <v>164</v>
      </c>
      <c r="C74" s="1" t="s">
        <v>164</v>
      </c>
      <c r="D74" s="1" t="s">
        <v>164</v>
      </c>
      <c r="E74" s="1" t="s">
        <v>164</v>
      </c>
      <c r="F74" s="1" t="s">
        <v>164</v>
      </c>
      <c r="G74" s="1" t="s">
        <v>164</v>
      </c>
      <c r="H74" s="1" t="s">
        <v>164</v>
      </c>
      <c r="I74" s="1" t="s">
        <v>164</v>
      </c>
      <c r="J74" s="1" t="s">
        <v>164</v>
      </c>
      <c r="K74" s="1" t="s">
        <v>164</v>
      </c>
      <c r="L74" s="1" t="s">
        <v>164</v>
      </c>
      <c r="M74" s="1" t="s">
        <v>164</v>
      </c>
      <c r="N74" s="1" t="s">
        <v>164</v>
      </c>
      <c r="O74" s="1" t="s">
        <v>164</v>
      </c>
      <c r="P74" s="1" t="s">
        <v>164</v>
      </c>
      <c r="Q74" s="1" t="s">
        <v>164</v>
      </c>
      <c r="R74" s="1" t="s">
        <v>164</v>
      </c>
      <c r="S74" s="1" t="s">
        <v>164</v>
      </c>
      <c r="T74" s="1" t="s">
        <v>164</v>
      </c>
      <c r="U74" s="1" t="s">
        <v>164</v>
      </c>
      <c r="V74" s="1" t="s">
        <v>164</v>
      </c>
      <c r="W74" s="1" t="s">
        <v>2603</v>
      </c>
    </row>
    <row r="75" spans="2:23" x14ac:dyDescent="0.2">
      <c r="B75" s="1" t="s">
        <v>164</v>
      </c>
      <c r="C75" s="1" t="s">
        <v>164</v>
      </c>
      <c r="D75" s="1" t="s">
        <v>164</v>
      </c>
      <c r="E75" s="1" t="s">
        <v>164</v>
      </c>
      <c r="F75" s="1" t="s">
        <v>164</v>
      </c>
      <c r="G75" s="1" t="s">
        <v>164</v>
      </c>
      <c r="H75" s="1" t="s">
        <v>164</v>
      </c>
      <c r="I75" s="1" t="s">
        <v>164</v>
      </c>
      <c r="J75" s="1" t="s">
        <v>164</v>
      </c>
      <c r="K75" s="1" t="s">
        <v>164</v>
      </c>
      <c r="L75" s="1" t="s">
        <v>164</v>
      </c>
      <c r="M75" s="1" t="s">
        <v>164</v>
      </c>
      <c r="N75" s="1" t="s">
        <v>164</v>
      </c>
      <c r="O75" s="1" t="s">
        <v>164</v>
      </c>
      <c r="P75" s="1" t="s">
        <v>164</v>
      </c>
      <c r="Q75" s="1" t="s">
        <v>164</v>
      </c>
      <c r="R75" s="1" t="s">
        <v>164</v>
      </c>
      <c r="S75" s="1" t="s">
        <v>164</v>
      </c>
      <c r="T75" s="1" t="s">
        <v>164</v>
      </c>
      <c r="U75" s="1" t="s">
        <v>164</v>
      </c>
      <c r="V75" s="1" t="s">
        <v>164</v>
      </c>
      <c r="W75" s="1" t="s">
        <v>2604</v>
      </c>
    </row>
    <row r="76" spans="2:23" x14ac:dyDescent="0.2">
      <c r="B76" s="1" t="s">
        <v>164</v>
      </c>
      <c r="C76" s="1" t="s">
        <v>164</v>
      </c>
      <c r="D76" s="1" t="s">
        <v>164</v>
      </c>
      <c r="E76" s="1" t="s">
        <v>164</v>
      </c>
      <c r="F76" s="1" t="s">
        <v>164</v>
      </c>
      <c r="G76" s="1" t="s">
        <v>164</v>
      </c>
      <c r="H76" s="1" t="s">
        <v>164</v>
      </c>
      <c r="I76" s="1" t="s">
        <v>164</v>
      </c>
      <c r="J76" s="1" t="s">
        <v>164</v>
      </c>
      <c r="K76" s="1" t="s">
        <v>164</v>
      </c>
      <c r="L76" s="1" t="s">
        <v>164</v>
      </c>
      <c r="M76" s="1" t="s">
        <v>164</v>
      </c>
      <c r="N76" s="1" t="s">
        <v>164</v>
      </c>
      <c r="O76" s="1" t="s">
        <v>164</v>
      </c>
      <c r="P76" s="1" t="s">
        <v>164</v>
      </c>
      <c r="Q76" s="1" t="s">
        <v>164</v>
      </c>
      <c r="R76" s="1" t="s">
        <v>164</v>
      </c>
      <c r="S76" s="1" t="s">
        <v>164</v>
      </c>
      <c r="T76" s="1" t="s">
        <v>164</v>
      </c>
      <c r="U76" s="1" t="s">
        <v>164</v>
      </c>
      <c r="V76" s="1" t="s">
        <v>164</v>
      </c>
      <c r="W76" s="1" t="s">
        <v>2605</v>
      </c>
    </row>
    <row r="77" spans="2:23" x14ac:dyDescent="0.2">
      <c r="B77" s="1" t="s">
        <v>164</v>
      </c>
      <c r="C77" s="1" t="s">
        <v>164</v>
      </c>
      <c r="D77" s="1" t="s">
        <v>164</v>
      </c>
      <c r="E77" s="1" t="s">
        <v>164</v>
      </c>
      <c r="F77" s="1" t="s">
        <v>164</v>
      </c>
      <c r="G77" s="1" t="s">
        <v>164</v>
      </c>
      <c r="H77" s="1" t="s">
        <v>164</v>
      </c>
      <c r="I77" s="1" t="s">
        <v>164</v>
      </c>
      <c r="J77" s="1" t="s">
        <v>164</v>
      </c>
      <c r="K77" s="1" t="s">
        <v>164</v>
      </c>
      <c r="L77" s="1" t="s">
        <v>164</v>
      </c>
      <c r="M77" s="1" t="s">
        <v>164</v>
      </c>
      <c r="N77" s="1" t="s">
        <v>164</v>
      </c>
      <c r="O77" s="1" t="s">
        <v>164</v>
      </c>
      <c r="P77" s="1" t="s">
        <v>164</v>
      </c>
      <c r="Q77" s="1" t="s">
        <v>164</v>
      </c>
      <c r="R77" s="1" t="s">
        <v>164</v>
      </c>
      <c r="S77" s="1" t="s">
        <v>164</v>
      </c>
      <c r="T77" s="1" t="s">
        <v>164</v>
      </c>
      <c r="U77" s="1" t="s">
        <v>164</v>
      </c>
      <c r="V77" s="1" t="s">
        <v>164</v>
      </c>
      <c r="W77" s="1" t="s">
        <v>2606</v>
      </c>
    </row>
    <row r="78" spans="2:23" x14ac:dyDescent="0.2">
      <c r="B78" s="1" t="s">
        <v>164</v>
      </c>
      <c r="C78" s="1" t="s">
        <v>164</v>
      </c>
      <c r="D78" s="1" t="s">
        <v>164</v>
      </c>
      <c r="E78" s="1" t="s">
        <v>164</v>
      </c>
      <c r="F78" s="1" t="s">
        <v>164</v>
      </c>
      <c r="G78" s="1" t="s">
        <v>164</v>
      </c>
      <c r="H78" s="1" t="s">
        <v>164</v>
      </c>
      <c r="I78" s="1" t="s">
        <v>164</v>
      </c>
      <c r="J78" s="1" t="s">
        <v>164</v>
      </c>
      <c r="K78" s="1" t="s">
        <v>164</v>
      </c>
      <c r="L78" s="1" t="s">
        <v>164</v>
      </c>
      <c r="M78" s="1" t="s">
        <v>164</v>
      </c>
      <c r="N78" s="1" t="s">
        <v>164</v>
      </c>
      <c r="O78" s="1" t="s">
        <v>164</v>
      </c>
      <c r="P78" s="1" t="s">
        <v>164</v>
      </c>
      <c r="Q78" s="1" t="s">
        <v>164</v>
      </c>
      <c r="R78" s="1" t="s">
        <v>164</v>
      </c>
      <c r="S78" s="1" t="s">
        <v>164</v>
      </c>
      <c r="T78" s="1" t="s">
        <v>164</v>
      </c>
      <c r="U78" s="1" t="s">
        <v>164</v>
      </c>
      <c r="V78" s="1" t="s">
        <v>164</v>
      </c>
      <c r="W78" s="1" t="s">
        <v>2607</v>
      </c>
    </row>
    <row r="79" spans="2:23" x14ac:dyDescent="0.2">
      <c r="B79" s="1" t="s">
        <v>164</v>
      </c>
      <c r="C79" s="1" t="s">
        <v>164</v>
      </c>
      <c r="D79" s="1" t="s">
        <v>164</v>
      </c>
      <c r="E79" s="1" t="s">
        <v>164</v>
      </c>
      <c r="F79" s="1" t="s">
        <v>164</v>
      </c>
      <c r="G79" s="1" t="s">
        <v>164</v>
      </c>
      <c r="H79" s="1" t="s">
        <v>164</v>
      </c>
      <c r="I79" s="1" t="s">
        <v>164</v>
      </c>
      <c r="J79" s="1" t="s">
        <v>164</v>
      </c>
      <c r="K79" s="1" t="s">
        <v>164</v>
      </c>
      <c r="L79" s="1" t="s">
        <v>164</v>
      </c>
      <c r="M79" s="1" t="s">
        <v>164</v>
      </c>
      <c r="N79" s="1" t="s">
        <v>164</v>
      </c>
      <c r="O79" s="1" t="s">
        <v>164</v>
      </c>
      <c r="P79" s="1" t="s">
        <v>164</v>
      </c>
      <c r="Q79" s="1" t="s">
        <v>164</v>
      </c>
      <c r="R79" s="1" t="s">
        <v>164</v>
      </c>
      <c r="S79" s="1" t="s">
        <v>164</v>
      </c>
      <c r="T79" s="1" t="s">
        <v>164</v>
      </c>
      <c r="U79" s="1" t="s">
        <v>164</v>
      </c>
      <c r="V79" s="1" t="s">
        <v>164</v>
      </c>
      <c r="W79" s="1" t="s">
        <v>2608</v>
      </c>
    </row>
    <row r="80" spans="2:23" x14ac:dyDescent="0.2">
      <c r="B80" s="1" t="s">
        <v>164</v>
      </c>
      <c r="C80" s="1" t="s">
        <v>164</v>
      </c>
      <c r="D80" s="1" t="s">
        <v>164</v>
      </c>
      <c r="E80" s="1" t="s">
        <v>164</v>
      </c>
      <c r="F80" s="1" t="s">
        <v>164</v>
      </c>
      <c r="G80" s="1" t="s">
        <v>164</v>
      </c>
      <c r="H80" s="1" t="s">
        <v>164</v>
      </c>
      <c r="I80" s="1" t="s">
        <v>164</v>
      </c>
      <c r="J80" s="1" t="s">
        <v>164</v>
      </c>
      <c r="K80" s="1" t="s">
        <v>164</v>
      </c>
      <c r="L80" s="1" t="s">
        <v>164</v>
      </c>
      <c r="M80" s="1" t="s">
        <v>164</v>
      </c>
      <c r="N80" s="1" t="s">
        <v>164</v>
      </c>
      <c r="O80" s="1" t="s">
        <v>164</v>
      </c>
      <c r="P80" s="1" t="s">
        <v>164</v>
      </c>
      <c r="Q80" s="1" t="s">
        <v>164</v>
      </c>
      <c r="R80" s="1" t="s">
        <v>164</v>
      </c>
      <c r="S80" s="1" t="s">
        <v>164</v>
      </c>
      <c r="T80" s="1" t="s">
        <v>164</v>
      </c>
      <c r="U80" s="1" t="s">
        <v>164</v>
      </c>
      <c r="V80" s="1" t="s">
        <v>164</v>
      </c>
      <c r="W80" s="1" t="s">
        <v>2609</v>
      </c>
    </row>
    <row r="81" spans="2:23" x14ac:dyDescent="0.2">
      <c r="B81" s="1" t="s">
        <v>164</v>
      </c>
      <c r="C81" s="1" t="s">
        <v>164</v>
      </c>
      <c r="D81" s="1" t="s">
        <v>164</v>
      </c>
      <c r="E81" s="1" t="s">
        <v>164</v>
      </c>
      <c r="F81" s="1" t="s">
        <v>164</v>
      </c>
      <c r="G81" s="1" t="s">
        <v>164</v>
      </c>
      <c r="H81" s="1" t="s">
        <v>164</v>
      </c>
      <c r="I81" s="1" t="s">
        <v>164</v>
      </c>
      <c r="J81" s="1" t="s">
        <v>164</v>
      </c>
      <c r="K81" s="1" t="s">
        <v>164</v>
      </c>
      <c r="L81" s="1" t="s">
        <v>164</v>
      </c>
      <c r="M81" s="1" t="s">
        <v>164</v>
      </c>
      <c r="N81" s="1" t="s">
        <v>164</v>
      </c>
      <c r="O81" s="1" t="s">
        <v>164</v>
      </c>
      <c r="P81" s="1" t="s">
        <v>164</v>
      </c>
      <c r="Q81" s="1" t="s">
        <v>164</v>
      </c>
      <c r="R81" s="1" t="s">
        <v>164</v>
      </c>
      <c r="S81" s="1" t="s">
        <v>164</v>
      </c>
      <c r="T81" s="1" t="s">
        <v>164</v>
      </c>
      <c r="U81" s="1" t="s">
        <v>164</v>
      </c>
      <c r="V81" s="1" t="s">
        <v>164</v>
      </c>
      <c r="W81" s="1" t="s">
        <v>2610</v>
      </c>
    </row>
    <row r="82" spans="2:23" x14ac:dyDescent="0.2">
      <c r="B82" s="1" t="s">
        <v>164</v>
      </c>
      <c r="C82" s="1" t="s">
        <v>164</v>
      </c>
      <c r="D82" s="1" t="s">
        <v>164</v>
      </c>
      <c r="E82" s="1" t="s">
        <v>164</v>
      </c>
      <c r="F82" s="1" t="s">
        <v>164</v>
      </c>
      <c r="G82" s="1" t="s">
        <v>164</v>
      </c>
      <c r="H82" s="1" t="s">
        <v>164</v>
      </c>
      <c r="I82" s="1" t="s">
        <v>164</v>
      </c>
      <c r="J82" s="1" t="s">
        <v>164</v>
      </c>
      <c r="K82" s="1" t="s">
        <v>164</v>
      </c>
      <c r="L82" s="1" t="s">
        <v>164</v>
      </c>
      <c r="M82" s="1" t="s">
        <v>164</v>
      </c>
      <c r="N82" s="1" t="s">
        <v>164</v>
      </c>
      <c r="O82" s="1" t="s">
        <v>164</v>
      </c>
      <c r="P82" s="1" t="s">
        <v>164</v>
      </c>
      <c r="Q82" s="1" t="s">
        <v>164</v>
      </c>
      <c r="R82" s="1" t="s">
        <v>164</v>
      </c>
      <c r="S82" s="1" t="s">
        <v>164</v>
      </c>
      <c r="T82" s="1" t="s">
        <v>164</v>
      </c>
      <c r="U82" s="1" t="s">
        <v>164</v>
      </c>
      <c r="V82" s="1" t="s">
        <v>164</v>
      </c>
      <c r="W82" s="1" t="s">
        <v>2611</v>
      </c>
    </row>
    <row r="83" spans="2:23" x14ac:dyDescent="0.2">
      <c r="B83" s="1" t="s">
        <v>164</v>
      </c>
      <c r="C83" s="1" t="s">
        <v>164</v>
      </c>
      <c r="D83" s="1" t="s">
        <v>164</v>
      </c>
      <c r="E83" s="1" t="s">
        <v>164</v>
      </c>
      <c r="F83" s="1" t="s">
        <v>164</v>
      </c>
      <c r="G83" s="1" t="s">
        <v>164</v>
      </c>
      <c r="H83" s="1" t="s">
        <v>164</v>
      </c>
      <c r="I83" s="1" t="s">
        <v>164</v>
      </c>
      <c r="J83" s="1" t="s">
        <v>164</v>
      </c>
      <c r="K83" s="1" t="s">
        <v>164</v>
      </c>
      <c r="L83" s="1" t="s">
        <v>164</v>
      </c>
      <c r="M83" s="1" t="s">
        <v>164</v>
      </c>
      <c r="N83" s="1" t="s">
        <v>164</v>
      </c>
      <c r="O83" s="1" t="s">
        <v>164</v>
      </c>
      <c r="P83" s="1" t="s">
        <v>164</v>
      </c>
      <c r="Q83" s="1" t="s">
        <v>164</v>
      </c>
      <c r="R83" s="1" t="s">
        <v>164</v>
      </c>
      <c r="S83" s="1" t="s">
        <v>164</v>
      </c>
      <c r="T83" s="1" t="s">
        <v>164</v>
      </c>
      <c r="U83" s="1" t="s">
        <v>164</v>
      </c>
      <c r="V83" s="1" t="s">
        <v>164</v>
      </c>
      <c r="W83" s="1" t="s">
        <v>2612</v>
      </c>
    </row>
    <row r="84" spans="2:23" x14ac:dyDescent="0.2">
      <c r="B84" s="1" t="s">
        <v>164</v>
      </c>
      <c r="C84" s="1" t="s">
        <v>164</v>
      </c>
      <c r="D84" s="1" t="s">
        <v>164</v>
      </c>
      <c r="E84" s="1" t="s">
        <v>164</v>
      </c>
      <c r="F84" s="1" t="s">
        <v>164</v>
      </c>
      <c r="G84" s="1" t="s">
        <v>164</v>
      </c>
      <c r="H84" s="1" t="s">
        <v>164</v>
      </c>
      <c r="I84" s="1" t="s">
        <v>164</v>
      </c>
      <c r="J84" s="1" t="s">
        <v>164</v>
      </c>
      <c r="K84" s="1" t="s">
        <v>164</v>
      </c>
      <c r="L84" s="1" t="s">
        <v>164</v>
      </c>
      <c r="M84" s="1" t="s">
        <v>164</v>
      </c>
      <c r="N84" s="1" t="s">
        <v>164</v>
      </c>
      <c r="O84" s="1" t="s">
        <v>164</v>
      </c>
      <c r="P84" s="1" t="s">
        <v>164</v>
      </c>
      <c r="Q84" s="1" t="s">
        <v>164</v>
      </c>
      <c r="R84" s="1" t="s">
        <v>164</v>
      </c>
      <c r="S84" s="1" t="s">
        <v>164</v>
      </c>
      <c r="T84" s="1" t="s">
        <v>164</v>
      </c>
      <c r="U84" s="1" t="s">
        <v>164</v>
      </c>
      <c r="V84" s="1" t="s">
        <v>164</v>
      </c>
      <c r="W84" s="1" t="s">
        <v>2613</v>
      </c>
    </row>
    <row r="85" spans="2:23" x14ac:dyDescent="0.2">
      <c r="B85" s="1" t="s">
        <v>164</v>
      </c>
      <c r="C85" s="1" t="s">
        <v>164</v>
      </c>
      <c r="D85" s="1" t="s">
        <v>164</v>
      </c>
      <c r="E85" s="1" t="s">
        <v>164</v>
      </c>
      <c r="F85" s="1" t="s">
        <v>164</v>
      </c>
      <c r="G85" s="1" t="s">
        <v>164</v>
      </c>
      <c r="H85" s="1" t="s">
        <v>164</v>
      </c>
      <c r="I85" s="1" t="s">
        <v>164</v>
      </c>
      <c r="J85" s="1" t="s">
        <v>164</v>
      </c>
      <c r="K85" s="1" t="s">
        <v>164</v>
      </c>
      <c r="L85" s="1" t="s">
        <v>164</v>
      </c>
      <c r="M85" s="1" t="s">
        <v>164</v>
      </c>
      <c r="N85" s="1" t="s">
        <v>164</v>
      </c>
      <c r="O85" s="1" t="s">
        <v>164</v>
      </c>
      <c r="P85" s="1" t="s">
        <v>164</v>
      </c>
      <c r="Q85" s="1" t="s">
        <v>164</v>
      </c>
      <c r="R85" s="1" t="s">
        <v>164</v>
      </c>
      <c r="S85" s="1" t="s">
        <v>164</v>
      </c>
      <c r="T85" s="1" t="s">
        <v>164</v>
      </c>
      <c r="U85" s="1" t="s">
        <v>164</v>
      </c>
      <c r="V85" s="1" t="s">
        <v>164</v>
      </c>
      <c r="W85" s="1" t="s">
        <v>2614</v>
      </c>
    </row>
    <row r="86" spans="2:23" x14ac:dyDescent="0.2">
      <c r="B86" s="1" t="s">
        <v>164</v>
      </c>
      <c r="C86" s="1" t="s">
        <v>164</v>
      </c>
      <c r="D86" s="1" t="s">
        <v>164</v>
      </c>
      <c r="E86" s="1" t="s">
        <v>164</v>
      </c>
      <c r="F86" s="1" t="s">
        <v>164</v>
      </c>
      <c r="G86" s="1" t="s">
        <v>164</v>
      </c>
      <c r="H86" s="1" t="s">
        <v>164</v>
      </c>
      <c r="I86" s="1" t="s">
        <v>164</v>
      </c>
      <c r="J86" s="1" t="s">
        <v>164</v>
      </c>
      <c r="K86" s="1" t="s">
        <v>164</v>
      </c>
      <c r="L86" s="1" t="s">
        <v>164</v>
      </c>
      <c r="M86" s="1" t="s">
        <v>164</v>
      </c>
      <c r="N86" s="1" t="s">
        <v>164</v>
      </c>
      <c r="O86" s="1" t="s">
        <v>164</v>
      </c>
      <c r="P86" s="1" t="s">
        <v>164</v>
      </c>
      <c r="Q86" s="1" t="s">
        <v>164</v>
      </c>
      <c r="R86" s="1" t="s">
        <v>164</v>
      </c>
      <c r="S86" s="1" t="s">
        <v>164</v>
      </c>
      <c r="T86" s="1" t="s">
        <v>164</v>
      </c>
      <c r="U86" s="1" t="s">
        <v>164</v>
      </c>
      <c r="V86" s="1" t="s">
        <v>164</v>
      </c>
      <c r="W86" s="1" t="s">
        <v>2615</v>
      </c>
    </row>
    <row r="87" spans="2:23" x14ac:dyDescent="0.2">
      <c r="B87" s="1" t="s">
        <v>164</v>
      </c>
      <c r="C87" s="1" t="s">
        <v>164</v>
      </c>
      <c r="D87" s="1" t="s">
        <v>164</v>
      </c>
      <c r="E87" s="1" t="s">
        <v>164</v>
      </c>
      <c r="F87" s="1" t="s">
        <v>164</v>
      </c>
      <c r="G87" s="1" t="s">
        <v>164</v>
      </c>
      <c r="H87" s="1" t="s">
        <v>164</v>
      </c>
      <c r="I87" s="1" t="s">
        <v>164</v>
      </c>
      <c r="J87" s="1" t="s">
        <v>164</v>
      </c>
      <c r="K87" s="1" t="s">
        <v>164</v>
      </c>
      <c r="L87" s="1" t="s">
        <v>164</v>
      </c>
      <c r="M87" s="1" t="s">
        <v>164</v>
      </c>
      <c r="N87" s="1" t="s">
        <v>164</v>
      </c>
      <c r="O87" s="1" t="s">
        <v>164</v>
      </c>
      <c r="P87" s="1" t="s">
        <v>164</v>
      </c>
      <c r="Q87" s="1" t="s">
        <v>164</v>
      </c>
      <c r="R87" s="1" t="s">
        <v>164</v>
      </c>
      <c r="S87" s="1" t="s">
        <v>164</v>
      </c>
      <c r="T87" s="1" t="s">
        <v>164</v>
      </c>
      <c r="U87" s="1" t="s">
        <v>164</v>
      </c>
      <c r="V87" s="1" t="s">
        <v>164</v>
      </c>
      <c r="W87" s="1" t="s">
        <v>2616</v>
      </c>
    </row>
    <row r="88" spans="2:23" x14ac:dyDescent="0.2">
      <c r="B88" s="1" t="s">
        <v>164</v>
      </c>
      <c r="C88" s="1" t="s">
        <v>164</v>
      </c>
      <c r="D88" s="1" t="s">
        <v>164</v>
      </c>
      <c r="E88" s="1" t="s">
        <v>164</v>
      </c>
      <c r="F88" s="1" t="s">
        <v>164</v>
      </c>
      <c r="G88" s="1" t="s">
        <v>164</v>
      </c>
      <c r="H88" s="1" t="s">
        <v>164</v>
      </c>
      <c r="I88" s="1" t="s">
        <v>164</v>
      </c>
      <c r="J88" s="1" t="s">
        <v>164</v>
      </c>
      <c r="K88" s="1" t="s">
        <v>164</v>
      </c>
      <c r="L88" s="1" t="s">
        <v>164</v>
      </c>
      <c r="M88" s="1" t="s">
        <v>164</v>
      </c>
      <c r="N88" s="1" t="s">
        <v>164</v>
      </c>
      <c r="O88" s="1" t="s">
        <v>164</v>
      </c>
      <c r="P88" s="1" t="s">
        <v>164</v>
      </c>
      <c r="Q88" s="1" t="s">
        <v>164</v>
      </c>
      <c r="R88" s="1" t="s">
        <v>164</v>
      </c>
      <c r="S88" s="1" t="s">
        <v>164</v>
      </c>
      <c r="T88" s="1" t="s">
        <v>164</v>
      </c>
      <c r="U88" s="1" t="s">
        <v>164</v>
      </c>
      <c r="V88" s="1" t="s">
        <v>164</v>
      </c>
      <c r="W88" s="1" t="s">
        <v>2617</v>
      </c>
    </row>
    <row r="89" spans="2:23" x14ac:dyDescent="0.2">
      <c r="B89" s="1" t="s">
        <v>164</v>
      </c>
      <c r="C89" s="1" t="s">
        <v>164</v>
      </c>
      <c r="D89" s="1" t="s">
        <v>164</v>
      </c>
      <c r="E89" s="1" t="s">
        <v>164</v>
      </c>
      <c r="F89" s="1" t="s">
        <v>164</v>
      </c>
      <c r="G89" s="1" t="s">
        <v>164</v>
      </c>
      <c r="H89" s="1" t="s">
        <v>164</v>
      </c>
      <c r="I89" s="1" t="s">
        <v>164</v>
      </c>
      <c r="J89" s="1" t="s">
        <v>164</v>
      </c>
      <c r="K89" s="1" t="s">
        <v>164</v>
      </c>
      <c r="L89" s="1" t="s">
        <v>164</v>
      </c>
      <c r="M89" s="1" t="s">
        <v>164</v>
      </c>
      <c r="N89" s="1" t="s">
        <v>164</v>
      </c>
      <c r="O89" s="1" t="s">
        <v>164</v>
      </c>
      <c r="P89" s="1" t="s">
        <v>164</v>
      </c>
      <c r="Q89" s="1" t="s">
        <v>164</v>
      </c>
      <c r="R89" s="1" t="s">
        <v>164</v>
      </c>
      <c r="S89" s="1" t="s">
        <v>164</v>
      </c>
      <c r="T89" s="1" t="s">
        <v>164</v>
      </c>
      <c r="U89" s="1" t="s">
        <v>164</v>
      </c>
      <c r="V89" s="1" t="s">
        <v>164</v>
      </c>
      <c r="W89" s="1" t="s">
        <v>2618</v>
      </c>
    </row>
    <row r="90" spans="2:23" x14ac:dyDescent="0.2">
      <c r="B90" s="1" t="s">
        <v>164</v>
      </c>
      <c r="C90" s="1" t="s">
        <v>164</v>
      </c>
      <c r="D90" s="1" t="s">
        <v>164</v>
      </c>
      <c r="E90" s="1" t="s">
        <v>164</v>
      </c>
      <c r="F90" s="1" t="s">
        <v>164</v>
      </c>
      <c r="G90" s="1" t="s">
        <v>164</v>
      </c>
      <c r="H90" s="1" t="s">
        <v>164</v>
      </c>
      <c r="I90" s="1" t="s">
        <v>164</v>
      </c>
      <c r="J90" s="1" t="s">
        <v>164</v>
      </c>
      <c r="K90" s="1" t="s">
        <v>164</v>
      </c>
      <c r="L90" s="1" t="s">
        <v>164</v>
      </c>
      <c r="M90" s="1" t="s">
        <v>164</v>
      </c>
      <c r="N90" s="1" t="s">
        <v>164</v>
      </c>
      <c r="O90" s="1" t="s">
        <v>164</v>
      </c>
      <c r="P90" s="1" t="s">
        <v>164</v>
      </c>
      <c r="Q90" s="1" t="s">
        <v>164</v>
      </c>
      <c r="R90" s="1" t="s">
        <v>164</v>
      </c>
      <c r="S90" s="1" t="s">
        <v>164</v>
      </c>
      <c r="T90" s="1" t="s">
        <v>164</v>
      </c>
      <c r="U90" s="1" t="s">
        <v>164</v>
      </c>
      <c r="V90" s="1" t="s">
        <v>164</v>
      </c>
      <c r="W90" s="1" t="s">
        <v>2619</v>
      </c>
    </row>
    <row r="91" spans="2:23" x14ac:dyDescent="0.2">
      <c r="B91" s="1" t="s">
        <v>164</v>
      </c>
      <c r="C91" s="1" t="s">
        <v>164</v>
      </c>
      <c r="D91" s="1" t="s">
        <v>164</v>
      </c>
      <c r="E91" s="1" t="s">
        <v>164</v>
      </c>
      <c r="F91" s="1" t="s">
        <v>164</v>
      </c>
      <c r="G91" s="1" t="s">
        <v>164</v>
      </c>
      <c r="H91" s="1" t="s">
        <v>164</v>
      </c>
      <c r="I91" s="1" t="s">
        <v>164</v>
      </c>
      <c r="J91" s="1" t="s">
        <v>164</v>
      </c>
      <c r="K91" s="1" t="s">
        <v>164</v>
      </c>
      <c r="L91" s="1" t="s">
        <v>164</v>
      </c>
      <c r="M91" s="1" t="s">
        <v>164</v>
      </c>
      <c r="N91" s="1" t="s">
        <v>164</v>
      </c>
      <c r="O91" s="1" t="s">
        <v>164</v>
      </c>
      <c r="P91" s="1" t="s">
        <v>164</v>
      </c>
      <c r="Q91" s="1" t="s">
        <v>164</v>
      </c>
      <c r="R91" s="1" t="s">
        <v>164</v>
      </c>
      <c r="S91" s="1" t="s">
        <v>164</v>
      </c>
      <c r="T91" s="1" t="s">
        <v>164</v>
      </c>
      <c r="U91" s="1" t="s">
        <v>164</v>
      </c>
      <c r="V91" s="1" t="s">
        <v>164</v>
      </c>
      <c r="W91" s="1" t="s">
        <v>2620</v>
      </c>
    </row>
    <row r="92" spans="2:23" x14ac:dyDescent="0.2">
      <c r="B92" s="1" t="s">
        <v>164</v>
      </c>
      <c r="C92" s="1" t="s">
        <v>164</v>
      </c>
      <c r="D92" s="1" t="s">
        <v>164</v>
      </c>
      <c r="E92" s="1" t="s">
        <v>164</v>
      </c>
      <c r="F92" s="1" t="s">
        <v>164</v>
      </c>
      <c r="G92" s="1" t="s">
        <v>164</v>
      </c>
      <c r="H92" s="1" t="s">
        <v>164</v>
      </c>
      <c r="I92" s="1" t="s">
        <v>164</v>
      </c>
      <c r="J92" s="1" t="s">
        <v>164</v>
      </c>
      <c r="K92" s="1" t="s">
        <v>164</v>
      </c>
      <c r="L92" s="1" t="s">
        <v>164</v>
      </c>
      <c r="M92" s="1" t="s">
        <v>164</v>
      </c>
      <c r="N92" s="1" t="s">
        <v>164</v>
      </c>
      <c r="O92" s="1" t="s">
        <v>164</v>
      </c>
      <c r="P92" s="1" t="s">
        <v>164</v>
      </c>
      <c r="Q92" s="1" t="s">
        <v>164</v>
      </c>
      <c r="R92" s="1" t="s">
        <v>164</v>
      </c>
      <c r="S92" s="1" t="s">
        <v>164</v>
      </c>
      <c r="T92" s="1" t="s">
        <v>164</v>
      </c>
      <c r="U92" s="1" t="s">
        <v>164</v>
      </c>
      <c r="V92" s="1" t="s">
        <v>164</v>
      </c>
      <c r="W92" s="1" t="s">
        <v>2621</v>
      </c>
    </row>
    <row r="93" spans="2:23" x14ac:dyDescent="0.2">
      <c r="B93" s="1" t="s">
        <v>164</v>
      </c>
      <c r="C93" s="1" t="s">
        <v>164</v>
      </c>
      <c r="D93" s="1" t="s">
        <v>164</v>
      </c>
      <c r="E93" s="1" t="s">
        <v>164</v>
      </c>
      <c r="F93" s="1" t="s">
        <v>164</v>
      </c>
      <c r="G93" s="1" t="s">
        <v>164</v>
      </c>
      <c r="H93" s="1" t="s">
        <v>164</v>
      </c>
      <c r="I93" s="1" t="s">
        <v>164</v>
      </c>
      <c r="J93" s="1" t="s">
        <v>164</v>
      </c>
      <c r="K93" s="1" t="s">
        <v>164</v>
      </c>
      <c r="L93" s="1" t="s">
        <v>164</v>
      </c>
      <c r="M93" s="1" t="s">
        <v>164</v>
      </c>
      <c r="N93" s="1" t="s">
        <v>164</v>
      </c>
      <c r="O93" s="1" t="s">
        <v>164</v>
      </c>
      <c r="P93" s="1" t="s">
        <v>164</v>
      </c>
      <c r="Q93" s="1" t="s">
        <v>164</v>
      </c>
      <c r="R93" s="1" t="s">
        <v>164</v>
      </c>
      <c r="S93" s="1" t="s">
        <v>164</v>
      </c>
      <c r="T93" s="1" t="s">
        <v>164</v>
      </c>
      <c r="U93" s="1" t="s">
        <v>164</v>
      </c>
      <c r="V93" s="1" t="s">
        <v>164</v>
      </c>
      <c r="W93" s="1" t="s">
        <v>2622</v>
      </c>
    </row>
    <row r="94" spans="2:23" x14ac:dyDescent="0.2">
      <c r="B94" s="1" t="s">
        <v>164</v>
      </c>
      <c r="C94" s="1" t="s">
        <v>164</v>
      </c>
      <c r="D94" s="1" t="s">
        <v>164</v>
      </c>
      <c r="E94" s="1" t="s">
        <v>164</v>
      </c>
      <c r="F94" s="1" t="s">
        <v>164</v>
      </c>
      <c r="G94" s="1" t="s">
        <v>164</v>
      </c>
      <c r="H94" s="1" t="s">
        <v>164</v>
      </c>
      <c r="I94" s="1" t="s">
        <v>164</v>
      </c>
      <c r="J94" s="1" t="s">
        <v>164</v>
      </c>
      <c r="K94" s="1" t="s">
        <v>164</v>
      </c>
      <c r="L94" s="1" t="s">
        <v>164</v>
      </c>
      <c r="M94" s="1" t="s">
        <v>164</v>
      </c>
      <c r="N94" s="1" t="s">
        <v>164</v>
      </c>
      <c r="O94" s="1" t="s">
        <v>164</v>
      </c>
      <c r="P94" s="1" t="s">
        <v>164</v>
      </c>
      <c r="Q94" s="1" t="s">
        <v>164</v>
      </c>
      <c r="R94" s="1" t="s">
        <v>164</v>
      </c>
      <c r="S94" s="1" t="s">
        <v>164</v>
      </c>
      <c r="T94" s="1" t="s">
        <v>164</v>
      </c>
      <c r="U94" s="1" t="s">
        <v>164</v>
      </c>
      <c r="V94" s="1" t="s">
        <v>164</v>
      </c>
      <c r="W94" s="1" t="s">
        <v>2623</v>
      </c>
    </row>
    <row r="95" spans="2:23" x14ac:dyDescent="0.2">
      <c r="B95" s="1" t="s">
        <v>164</v>
      </c>
      <c r="C95" s="1" t="s">
        <v>164</v>
      </c>
      <c r="D95" s="1" t="s">
        <v>164</v>
      </c>
      <c r="E95" s="1" t="s">
        <v>164</v>
      </c>
      <c r="F95" s="1" t="s">
        <v>164</v>
      </c>
      <c r="G95" s="1" t="s">
        <v>164</v>
      </c>
      <c r="H95" s="1" t="s">
        <v>164</v>
      </c>
      <c r="I95" s="1" t="s">
        <v>164</v>
      </c>
      <c r="J95" s="1" t="s">
        <v>164</v>
      </c>
      <c r="K95" s="1" t="s">
        <v>164</v>
      </c>
      <c r="L95" s="1" t="s">
        <v>164</v>
      </c>
      <c r="M95" s="1" t="s">
        <v>164</v>
      </c>
      <c r="N95" s="1" t="s">
        <v>164</v>
      </c>
      <c r="O95" s="1" t="s">
        <v>164</v>
      </c>
      <c r="P95" s="1" t="s">
        <v>164</v>
      </c>
      <c r="Q95" s="1" t="s">
        <v>164</v>
      </c>
      <c r="R95" s="1" t="s">
        <v>164</v>
      </c>
      <c r="S95" s="1" t="s">
        <v>164</v>
      </c>
      <c r="T95" s="1" t="s">
        <v>164</v>
      </c>
      <c r="U95" s="1" t="s">
        <v>164</v>
      </c>
      <c r="V95" s="1" t="s">
        <v>164</v>
      </c>
      <c r="W95" s="1" t="s">
        <v>2624</v>
      </c>
    </row>
    <row r="96" spans="2:23" x14ac:dyDescent="0.2">
      <c r="B96" s="1" t="s">
        <v>164</v>
      </c>
      <c r="C96" s="1" t="s">
        <v>164</v>
      </c>
      <c r="D96" s="1" t="s">
        <v>164</v>
      </c>
      <c r="E96" s="1" t="s">
        <v>164</v>
      </c>
      <c r="F96" s="1" t="s">
        <v>164</v>
      </c>
      <c r="G96" s="1" t="s">
        <v>164</v>
      </c>
      <c r="H96" s="1" t="s">
        <v>164</v>
      </c>
      <c r="I96" s="1" t="s">
        <v>164</v>
      </c>
      <c r="J96" s="1" t="s">
        <v>164</v>
      </c>
      <c r="K96" s="1" t="s">
        <v>164</v>
      </c>
      <c r="L96" s="1" t="s">
        <v>164</v>
      </c>
      <c r="M96" s="1" t="s">
        <v>164</v>
      </c>
      <c r="N96" s="1" t="s">
        <v>164</v>
      </c>
      <c r="O96" s="1" t="s">
        <v>164</v>
      </c>
      <c r="P96" s="1" t="s">
        <v>164</v>
      </c>
      <c r="Q96" s="1" t="s">
        <v>164</v>
      </c>
      <c r="R96" s="1" t="s">
        <v>164</v>
      </c>
      <c r="S96" s="1" t="s">
        <v>164</v>
      </c>
      <c r="T96" s="1" t="s">
        <v>164</v>
      </c>
      <c r="U96" s="1" t="s">
        <v>164</v>
      </c>
      <c r="V96" s="1" t="s">
        <v>164</v>
      </c>
      <c r="W96" s="1" t="s">
        <v>2625</v>
      </c>
    </row>
    <row r="97" spans="2:23" x14ac:dyDescent="0.2">
      <c r="B97" s="1" t="s">
        <v>164</v>
      </c>
      <c r="C97" s="1" t="s">
        <v>164</v>
      </c>
      <c r="D97" s="1" t="s">
        <v>164</v>
      </c>
      <c r="E97" s="1" t="s">
        <v>164</v>
      </c>
      <c r="F97" s="1" t="s">
        <v>164</v>
      </c>
      <c r="G97" s="1" t="s">
        <v>164</v>
      </c>
      <c r="H97" s="1" t="s">
        <v>164</v>
      </c>
      <c r="I97" s="1" t="s">
        <v>164</v>
      </c>
      <c r="J97" s="1" t="s">
        <v>164</v>
      </c>
      <c r="K97" s="1" t="s">
        <v>164</v>
      </c>
      <c r="L97" s="1" t="s">
        <v>164</v>
      </c>
      <c r="M97" s="1" t="s">
        <v>164</v>
      </c>
      <c r="N97" s="1" t="s">
        <v>164</v>
      </c>
      <c r="O97" s="1" t="s">
        <v>164</v>
      </c>
      <c r="P97" s="1" t="s">
        <v>164</v>
      </c>
      <c r="Q97" s="1" t="s">
        <v>164</v>
      </c>
      <c r="R97" s="1" t="s">
        <v>164</v>
      </c>
      <c r="S97" s="1" t="s">
        <v>164</v>
      </c>
      <c r="T97" s="1" t="s">
        <v>164</v>
      </c>
      <c r="U97" s="1" t="s">
        <v>164</v>
      </c>
      <c r="V97" s="1" t="s">
        <v>164</v>
      </c>
      <c r="W97" s="1" t="s">
        <v>2626</v>
      </c>
    </row>
    <row r="98" spans="2:23" x14ac:dyDescent="0.2">
      <c r="B98" s="1" t="s">
        <v>164</v>
      </c>
      <c r="C98" s="1" t="s">
        <v>164</v>
      </c>
      <c r="D98" s="1" t="s">
        <v>164</v>
      </c>
      <c r="E98" s="1" t="s">
        <v>164</v>
      </c>
      <c r="F98" s="1" t="s">
        <v>164</v>
      </c>
      <c r="G98" s="1" t="s">
        <v>164</v>
      </c>
      <c r="H98" s="1" t="s">
        <v>164</v>
      </c>
      <c r="I98" s="1" t="s">
        <v>164</v>
      </c>
      <c r="J98" s="1" t="s">
        <v>164</v>
      </c>
      <c r="K98" s="1" t="s">
        <v>164</v>
      </c>
      <c r="L98" s="1" t="s">
        <v>164</v>
      </c>
      <c r="M98" s="1" t="s">
        <v>164</v>
      </c>
      <c r="N98" s="1" t="s">
        <v>164</v>
      </c>
      <c r="O98" s="1" t="s">
        <v>164</v>
      </c>
      <c r="P98" s="1" t="s">
        <v>164</v>
      </c>
      <c r="Q98" s="1" t="s">
        <v>164</v>
      </c>
      <c r="R98" s="1" t="s">
        <v>164</v>
      </c>
      <c r="S98" s="1" t="s">
        <v>164</v>
      </c>
      <c r="T98" s="1" t="s">
        <v>164</v>
      </c>
      <c r="U98" s="1" t="s">
        <v>164</v>
      </c>
      <c r="V98" s="1" t="s">
        <v>164</v>
      </c>
      <c r="W98" s="1" t="s">
        <v>2627</v>
      </c>
    </row>
    <row r="99" spans="2:23" x14ac:dyDescent="0.2">
      <c r="B99" s="1" t="s">
        <v>164</v>
      </c>
      <c r="C99" s="1" t="s">
        <v>164</v>
      </c>
      <c r="D99" s="1" t="s">
        <v>164</v>
      </c>
      <c r="E99" s="1" t="s">
        <v>164</v>
      </c>
      <c r="F99" s="1" t="s">
        <v>164</v>
      </c>
      <c r="G99" s="1" t="s">
        <v>164</v>
      </c>
      <c r="H99" s="1" t="s">
        <v>164</v>
      </c>
      <c r="I99" s="1" t="s">
        <v>164</v>
      </c>
      <c r="J99" s="1" t="s">
        <v>164</v>
      </c>
      <c r="K99" s="1" t="s">
        <v>164</v>
      </c>
      <c r="L99" s="1" t="s">
        <v>164</v>
      </c>
      <c r="M99" s="1" t="s">
        <v>164</v>
      </c>
      <c r="N99" s="1" t="s">
        <v>164</v>
      </c>
      <c r="O99" s="1" t="s">
        <v>164</v>
      </c>
      <c r="P99" s="1" t="s">
        <v>164</v>
      </c>
      <c r="Q99" s="1" t="s">
        <v>164</v>
      </c>
      <c r="R99" s="1" t="s">
        <v>164</v>
      </c>
      <c r="S99" s="1" t="s">
        <v>164</v>
      </c>
      <c r="T99" s="1" t="s">
        <v>164</v>
      </c>
      <c r="U99" s="1" t="s">
        <v>164</v>
      </c>
      <c r="V99" s="1" t="s">
        <v>164</v>
      </c>
      <c r="W99" s="1" t="s">
        <v>2628</v>
      </c>
    </row>
    <row r="100" spans="2:23" x14ac:dyDescent="0.2">
      <c r="B100" s="1" t="s">
        <v>164</v>
      </c>
      <c r="C100" s="1" t="s">
        <v>164</v>
      </c>
      <c r="D100" s="1" t="s">
        <v>164</v>
      </c>
      <c r="E100" s="1" t="s">
        <v>164</v>
      </c>
      <c r="F100" s="1" t="s">
        <v>164</v>
      </c>
      <c r="G100" s="1" t="s">
        <v>164</v>
      </c>
      <c r="H100" s="1" t="s">
        <v>164</v>
      </c>
      <c r="I100" s="1" t="s">
        <v>164</v>
      </c>
      <c r="J100" s="1" t="s">
        <v>164</v>
      </c>
      <c r="K100" s="1" t="s">
        <v>164</v>
      </c>
      <c r="L100" s="1" t="s">
        <v>164</v>
      </c>
      <c r="M100" s="1" t="s">
        <v>164</v>
      </c>
      <c r="N100" s="1" t="s">
        <v>164</v>
      </c>
      <c r="O100" s="1" t="s">
        <v>164</v>
      </c>
      <c r="P100" s="1" t="s">
        <v>164</v>
      </c>
      <c r="Q100" s="1" t="s">
        <v>164</v>
      </c>
      <c r="R100" s="1" t="s">
        <v>164</v>
      </c>
      <c r="S100" s="1" t="s">
        <v>164</v>
      </c>
      <c r="T100" s="1" t="s">
        <v>164</v>
      </c>
      <c r="U100" s="1" t="s">
        <v>164</v>
      </c>
      <c r="V100" s="1" t="s">
        <v>164</v>
      </c>
      <c r="W100" s="1" t="s">
        <v>2629</v>
      </c>
    </row>
    <row r="101" spans="2:23" x14ac:dyDescent="0.2">
      <c r="B101" s="1" t="s">
        <v>164</v>
      </c>
      <c r="C101" s="1" t="s">
        <v>164</v>
      </c>
      <c r="D101" s="1" t="s">
        <v>164</v>
      </c>
      <c r="E101" s="1" t="s">
        <v>164</v>
      </c>
      <c r="F101" s="1" t="s">
        <v>164</v>
      </c>
      <c r="G101" s="1" t="s">
        <v>164</v>
      </c>
      <c r="H101" s="1" t="s">
        <v>164</v>
      </c>
      <c r="I101" s="1" t="s">
        <v>164</v>
      </c>
      <c r="J101" s="1" t="s">
        <v>164</v>
      </c>
      <c r="K101" s="1" t="s">
        <v>164</v>
      </c>
      <c r="L101" s="1" t="s">
        <v>164</v>
      </c>
      <c r="M101" s="1" t="s">
        <v>164</v>
      </c>
      <c r="N101" s="1" t="s">
        <v>164</v>
      </c>
      <c r="O101" s="1" t="s">
        <v>164</v>
      </c>
      <c r="P101" s="1" t="s">
        <v>164</v>
      </c>
      <c r="Q101" s="1" t="s">
        <v>164</v>
      </c>
      <c r="R101" s="1" t="s">
        <v>164</v>
      </c>
      <c r="S101" s="1" t="s">
        <v>164</v>
      </c>
      <c r="T101" s="1" t="s">
        <v>164</v>
      </c>
      <c r="U101" s="1" t="s">
        <v>164</v>
      </c>
      <c r="V101" s="1" t="s">
        <v>164</v>
      </c>
      <c r="W101" s="1" t="s">
        <v>2630</v>
      </c>
    </row>
    <row r="102" spans="2:23" x14ac:dyDescent="0.2">
      <c r="B102" s="1" t="s">
        <v>164</v>
      </c>
      <c r="C102" s="1" t="s">
        <v>164</v>
      </c>
      <c r="D102" s="1" t="s">
        <v>164</v>
      </c>
      <c r="E102" s="1" t="s">
        <v>164</v>
      </c>
      <c r="F102" s="1" t="s">
        <v>164</v>
      </c>
      <c r="G102" s="1" t="s">
        <v>164</v>
      </c>
      <c r="H102" s="1" t="s">
        <v>164</v>
      </c>
      <c r="I102" s="1" t="s">
        <v>164</v>
      </c>
      <c r="J102" s="1" t="s">
        <v>164</v>
      </c>
      <c r="K102" s="1" t="s">
        <v>164</v>
      </c>
      <c r="L102" s="1" t="s">
        <v>164</v>
      </c>
      <c r="M102" s="1" t="s">
        <v>164</v>
      </c>
      <c r="N102" s="1" t="s">
        <v>164</v>
      </c>
      <c r="O102" s="1" t="s">
        <v>164</v>
      </c>
      <c r="P102" s="1" t="s">
        <v>164</v>
      </c>
      <c r="Q102" s="1" t="s">
        <v>164</v>
      </c>
      <c r="R102" s="1" t="s">
        <v>164</v>
      </c>
      <c r="S102" s="1" t="s">
        <v>164</v>
      </c>
      <c r="T102" s="1" t="s">
        <v>164</v>
      </c>
      <c r="U102" s="1" t="s">
        <v>164</v>
      </c>
      <c r="V102" s="1" t="s">
        <v>164</v>
      </c>
      <c r="W102" s="1" t="s">
        <v>2631</v>
      </c>
    </row>
    <row r="103" spans="2:23" x14ac:dyDescent="0.2">
      <c r="B103" s="1" t="s">
        <v>164</v>
      </c>
      <c r="C103" s="1" t="s">
        <v>164</v>
      </c>
      <c r="D103" s="1" t="s">
        <v>164</v>
      </c>
      <c r="E103" s="1" t="s">
        <v>164</v>
      </c>
      <c r="F103" s="1" t="s">
        <v>164</v>
      </c>
      <c r="G103" s="1" t="s">
        <v>164</v>
      </c>
      <c r="H103" s="1" t="s">
        <v>164</v>
      </c>
      <c r="I103" s="1" t="s">
        <v>164</v>
      </c>
      <c r="J103" s="1" t="s">
        <v>164</v>
      </c>
      <c r="K103" s="1" t="s">
        <v>164</v>
      </c>
      <c r="L103" s="1" t="s">
        <v>164</v>
      </c>
      <c r="M103" s="1" t="s">
        <v>164</v>
      </c>
      <c r="N103" s="1" t="s">
        <v>164</v>
      </c>
      <c r="O103" s="1" t="s">
        <v>164</v>
      </c>
      <c r="P103" s="1" t="s">
        <v>164</v>
      </c>
      <c r="Q103" s="1" t="s">
        <v>164</v>
      </c>
      <c r="R103" s="1" t="s">
        <v>164</v>
      </c>
      <c r="S103" s="1" t="s">
        <v>164</v>
      </c>
      <c r="T103" s="1" t="s">
        <v>164</v>
      </c>
      <c r="U103" s="1" t="s">
        <v>164</v>
      </c>
      <c r="V103" s="1" t="s">
        <v>164</v>
      </c>
      <c r="W103" s="1" t="s">
        <v>2632</v>
      </c>
    </row>
    <row r="104" spans="2:23" x14ac:dyDescent="0.2">
      <c r="B104" s="1" t="s">
        <v>164</v>
      </c>
      <c r="C104" s="1" t="s">
        <v>164</v>
      </c>
      <c r="D104" s="1" t="s">
        <v>164</v>
      </c>
      <c r="E104" s="1" t="s">
        <v>164</v>
      </c>
      <c r="F104" s="1" t="s">
        <v>164</v>
      </c>
      <c r="G104" s="1" t="s">
        <v>164</v>
      </c>
      <c r="H104" s="1" t="s">
        <v>164</v>
      </c>
      <c r="I104" s="1" t="s">
        <v>164</v>
      </c>
      <c r="J104" s="1" t="s">
        <v>164</v>
      </c>
      <c r="K104" s="1" t="s">
        <v>164</v>
      </c>
      <c r="L104" s="1" t="s">
        <v>164</v>
      </c>
      <c r="M104" s="1" t="s">
        <v>164</v>
      </c>
      <c r="N104" s="1" t="s">
        <v>164</v>
      </c>
      <c r="O104" s="1" t="s">
        <v>164</v>
      </c>
      <c r="P104" s="1" t="s">
        <v>164</v>
      </c>
      <c r="Q104" s="1" t="s">
        <v>164</v>
      </c>
      <c r="R104" s="1" t="s">
        <v>164</v>
      </c>
      <c r="S104" s="1" t="s">
        <v>164</v>
      </c>
      <c r="T104" s="1" t="s">
        <v>164</v>
      </c>
      <c r="U104" s="1" t="s">
        <v>164</v>
      </c>
      <c r="V104" s="1" t="s">
        <v>164</v>
      </c>
      <c r="W104" s="1" t="s">
        <v>2633</v>
      </c>
    </row>
    <row r="105" spans="2:23" x14ac:dyDescent="0.2">
      <c r="B105" s="1" t="s">
        <v>164</v>
      </c>
      <c r="C105" s="1" t="s">
        <v>164</v>
      </c>
      <c r="D105" s="1" t="s">
        <v>164</v>
      </c>
      <c r="E105" s="1" t="s">
        <v>164</v>
      </c>
      <c r="F105" s="1" t="s">
        <v>164</v>
      </c>
      <c r="G105" s="1" t="s">
        <v>164</v>
      </c>
      <c r="H105" s="1" t="s">
        <v>164</v>
      </c>
      <c r="I105" s="1" t="s">
        <v>164</v>
      </c>
      <c r="J105" s="1" t="s">
        <v>164</v>
      </c>
      <c r="K105" s="1" t="s">
        <v>164</v>
      </c>
      <c r="L105" s="1" t="s">
        <v>164</v>
      </c>
      <c r="M105" s="1" t="s">
        <v>164</v>
      </c>
      <c r="N105" s="1" t="s">
        <v>164</v>
      </c>
      <c r="O105" s="1" t="s">
        <v>164</v>
      </c>
      <c r="P105" s="1" t="s">
        <v>164</v>
      </c>
      <c r="Q105" s="1" t="s">
        <v>164</v>
      </c>
      <c r="R105" s="1" t="s">
        <v>164</v>
      </c>
      <c r="S105" s="1" t="s">
        <v>164</v>
      </c>
      <c r="T105" s="1" t="s">
        <v>164</v>
      </c>
      <c r="U105" s="1" t="s">
        <v>164</v>
      </c>
      <c r="V105" s="1" t="s">
        <v>164</v>
      </c>
      <c r="W105" s="1" t="s">
        <v>2634</v>
      </c>
    </row>
    <row r="106" spans="2:23" x14ac:dyDescent="0.2">
      <c r="B106" s="1" t="s">
        <v>164</v>
      </c>
      <c r="C106" s="1" t="s">
        <v>164</v>
      </c>
      <c r="D106" s="1" t="s">
        <v>164</v>
      </c>
      <c r="E106" s="1" t="s">
        <v>164</v>
      </c>
      <c r="F106" s="1" t="s">
        <v>164</v>
      </c>
      <c r="G106" s="1" t="s">
        <v>164</v>
      </c>
      <c r="H106" s="1" t="s">
        <v>164</v>
      </c>
      <c r="I106" s="1" t="s">
        <v>164</v>
      </c>
      <c r="J106" s="1" t="s">
        <v>164</v>
      </c>
      <c r="K106" s="1" t="s">
        <v>164</v>
      </c>
      <c r="L106" s="1" t="s">
        <v>164</v>
      </c>
      <c r="M106" s="1" t="s">
        <v>164</v>
      </c>
      <c r="N106" s="1" t="s">
        <v>164</v>
      </c>
      <c r="O106" s="1" t="s">
        <v>164</v>
      </c>
      <c r="P106" s="1" t="s">
        <v>164</v>
      </c>
      <c r="Q106" s="1" t="s">
        <v>164</v>
      </c>
      <c r="R106" s="1" t="s">
        <v>164</v>
      </c>
      <c r="S106" s="1" t="s">
        <v>164</v>
      </c>
      <c r="T106" s="1" t="s">
        <v>164</v>
      </c>
      <c r="U106" s="1" t="s">
        <v>164</v>
      </c>
      <c r="V106" s="1" t="s">
        <v>164</v>
      </c>
      <c r="W106" s="1" t="s">
        <v>2635</v>
      </c>
    </row>
    <row r="107" spans="2:23" x14ac:dyDescent="0.2">
      <c r="B107" s="1" t="s">
        <v>164</v>
      </c>
      <c r="C107" s="1" t="s">
        <v>164</v>
      </c>
      <c r="D107" s="1" t="s">
        <v>164</v>
      </c>
      <c r="E107" s="1" t="s">
        <v>164</v>
      </c>
      <c r="F107" s="1" t="s">
        <v>164</v>
      </c>
      <c r="G107" s="1" t="s">
        <v>164</v>
      </c>
      <c r="H107" s="1" t="s">
        <v>164</v>
      </c>
      <c r="I107" s="1" t="s">
        <v>164</v>
      </c>
      <c r="J107" s="1" t="s">
        <v>164</v>
      </c>
      <c r="K107" s="1" t="s">
        <v>164</v>
      </c>
      <c r="L107" s="1" t="s">
        <v>164</v>
      </c>
      <c r="M107" s="1" t="s">
        <v>164</v>
      </c>
      <c r="N107" s="1" t="s">
        <v>164</v>
      </c>
      <c r="O107" s="1" t="s">
        <v>164</v>
      </c>
      <c r="P107" s="1" t="s">
        <v>164</v>
      </c>
      <c r="Q107" s="1" t="s">
        <v>164</v>
      </c>
      <c r="R107" s="1" t="s">
        <v>164</v>
      </c>
      <c r="S107" s="1" t="s">
        <v>164</v>
      </c>
      <c r="T107" s="1" t="s">
        <v>164</v>
      </c>
      <c r="U107" s="1" t="s">
        <v>164</v>
      </c>
      <c r="V107" s="1" t="s">
        <v>164</v>
      </c>
      <c r="W107" s="1" t="s">
        <v>2636</v>
      </c>
    </row>
  </sheetData>
  <conditionalFormatting sqref="A1:A1048576">
    <cfRule type="containsText" dxfId="15" priority="3" stopIfTrue="1" operator="containsText" text="Entity = ">
      <formula>NOT(ISERROR(SEARCH("Entity = ",A1)))</formula>
    </cfRule>
    <cfRule type="containsText" dxfId="14" priority="4" stopIfTrue="1" operator="containsText" text="Concept=">
      <formula>NOT(ISERROR(SEARCH("Concept=",A1)))</formula>
    </cfRule>
    <cfRule type="containsText" dxfId="13" priority="5" stopIfTrue="1" operator="containsText" text="Concept=">
      <formula>NOT(ISERROR(SEARCH("Concept=",A1)))</formula>
    </cfRule>
    <cfRule type="containsText" dxfId="10" priority="6" operator="containsText" text="Concept=">
      <formula>NOT(ISERROR(SEARCH("Concept=",A1)))</formula>
    </cfRule>
  </conditionalFormatting>
  <conditionalFormatting sqref="A1:XFD1048576">
    <cfRule type="containsText" dxfId="12" priority="1" stopIfTrue="1" operator="containsText" text="Entity = ">
      <formula>NOT(ISERROR(SEARCH("Entity = ",A1)))</formula>
    </cfRule>
    <cfRule type="containsText" dxfId="11" priority="2" stopIfTrue="1" operator="containsText" text="Concept=">
      <formula>NOT(ISERROR(SEARCH("Concept=",A1)))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A0317-7521-824F-AB89-9DB13635BFBE}">
  <dimension ref="A1:AY199"/>
  <sheetViews>
    <sheetView zoomScale="65" workbookViewId="0">
      <selection activeCell="B4" sqref="B4"/>
    </sheetView>
  </sheetViews>
  <sheetFormatPr baseColWidth="10" defaultRowHeight="19" x14ac:dyDescent="0.2"/>
  <cols>
    <col min="1" max="1" width="37.5" style="7" customWidth="1"/>
    <col min="2" max="51" width="28.1640625" style="3" customWidth="1"/>
    <col min="52" max="16384" width="10.83203125" style="3"/>
  </cols>
  <sheetData>
    <row r="1" spans="1:51" ht="64" customHeight="1" x14ac:dyDescent="0.2">
      <c r="A1" s="7" t="s">
        <v>5735</v>
      </c>
      <c r="B1" s="4" t="s">
        <v>3305</v>
      </c>
      <c r="C1" s="4" t="s">
        <v>3306</v>
      </c>
      <c r="D1" s="4" t="s">
        <v>3307</v>
      </c>
      <c r="E1" s="4" t="s">
        <v>3308</v>
      </c>
      <c r="F1" s="4" t="s">
        <v>3309</v>
      </c>
      <c r="G1" s="4" t="s">
        <v>3310</v>
      </c>
      <c r="H1" s="4" t="s">
        <v>3311</v>
      </c>
      <c r="I1" s="4" t="s">
        <v>3312</v>
      </c>
      <c r="J1" s="4" t="s">
        <v>3313</v>
      </c>
      <c r="K1" s="4" t="s">
        <v>3314</v>
      </c>
      <c r="L1" s="4" t="s">
        <v>3315</v>
      </c>
      <c r="M1" s="4" t="s">
        <v>3316</v>
      </c>
      <c r="N1" s="4" t="s">
        <v>3317</v>
      </c>
      <c r="O1" s="4" t="s">
        <v>3318</v>
      </c>
      <c r="P1" s="4" t="s">
        <v>3319</v>
      </c>
      <c r="Q1" s="4" t="s">
        <v>3320</v>
      </c>
      <c r="R1" s="4" t="s">
        <v>3321</v>
      </c>
      <c r="S1" s="4" t="s">
        <v>3322</v>
      </c>
      <c r="T1" s="4" t="s">
        <v>3323</v>
      </c>
      <c r="U1" s="4" t="s">
        <v>3324</v>
      </c>
      <c r="V1" s="4" t="s">
        <v>3325</v>
      </c>
      <c r="W1" s="4" t="s">
        <v>3326</v>
      </c>
      <c r="X1" s="4" t="s">
        <v>3327</v>
      </c>
      <c r="Y1" s="5" t="s">
        <v>3328</v>
      </c>
      <c r="Z1" s="4" t="s">
        <v>3329</v>
      </c>
      <c r="AA1" s="4" t="s">
        <v>3330</v>
      </c>
      <c r="AB1" s="4" t="s">
        <v>3331</v>
      </c>
      <c r="AC1" s="4" t="s">
        <v>3332</v>
      </c>
      <c r="AD1" s="4" t="s">
        <v>3333</v>
      </c>
      <c r="AE1" s="4" t="s">
        <v>3334</v>
      </c>
      <c r="AF1" s="4" t="s">
        <v>3335</v>
      </c>
      <c r="AG1" s="4" t="s">
        <v>3336</v>
      </c>
      <c r="AH1" s="4" t="s">
        <v>3337</v>
      </c>
      <c r="AI1" s="4" t="s">
        <v>3338</v>
      </c>
      <c r="AJ1" s="4" t="s">
        <v>3339</v>
      </c>
      <c r="AK1" s="4" t="s">
        <v>3340</v>
      </c>
      <c r="AL1" s="4" t="s">
        <v>3341</v>
      </c>
      <c r="AM1" s="4" t="s">
        <v>3342</v>
      </c>
      <c r="AN1" s="4" t="s">
        <v>3343</v>
      </c>
      <c r="AO1" s="4" t="s">
        <v>3344</v>
      </c>
      <c r="AP1" s="4" t="s">
        <v>3345</v>
      </c>
      <c r="AQ1" s="4" t="s">
        <v>3346</v>
      </c>
      <c r="AR1" s="4" t="s">
        <v>3347</v>
      </c>
      <c r="AS1" s="4" t="s">
        <v>3348</v>
      </c>
      <c r="AT1" s="4" t="s">
        <v>3349</v>
      </c>
      <c r="AU1" s="4" t="s">
        <v>3350</v>
      </c>
      <c r="AV1" s="4" t="s">
        <v>3351</v>
      </c>
      <c r="AW1" s="4" t="s">
        <v>3352</v>
      </c>
      <c r="AX1" s="4" t="s">
        <v>3353</v>
      </c>
      <c r="AY1" s="5" t="s">
        <v>3354</v>
      </c>
    </row>
    <row r="2" spans="1:51" ht="20" x14ac:dyDescent="0.2">
      <c r="A2" s="7" t="s">
        <v>5678</v>
      </c>
      <c r="B2" s="5" t="s">
        <v>2637</v>
      </c>
      <c r="C2" s="5" t="s">
        <v>2638</v>
      </c>
      <c r="D2" s="5" t="s">
        <v>2639</v>
      </c>
      <c r="E2" s="5" t="s">
        <v>2640</v>
      </c>
      <c r="F2" s="5" t="s">
        <v>2641</v>
      </c>
      <c r="G2" s="5" t="s">
        <v>2642</v>
      </c>
      <c r="H2" s="5" t="s">
        <v>2643</v>
      </c>
      <c r="I2" s="5" t="s">
        <v>2644</v>
      </c>
      <c r="J2" s="5" t="s">
        <v>2645</v>
      </c>
      <c r="K2" s="5" t="s">
        <v>2646</v>
      </c>
      <c r="L2" s="5" t="s">
        <v>2647</v>
      </c>
      <c r="M2" s="5" t="s">
        <v>2648</v>
      </c>
      <c r="N2" s="5" t="s">
        <v>2649</v>
      </c>
      <c r="O2" s="5" t="s">
        <v>2650</v>
      </c>
      <c r="P2" s="5" t="s">
        <v>2651</v>
      </c>
      <c r="Q2" s="5" t="s">
        <v>2652</v>
      </c>
      <c r="R2" s="5" t="s">
        <v>2653</v>
      </c>
      <c r="S2" s="5" t="s">
        <v>2654</v>
      </c>
      <c r="T2" s="5" t="s">
        <v>2655</v>
      </c>
      <c r="U2" s="5" t="s">
        <v>2656</v>
      </c>
      <c r="V2" s="5" t="s">
        <v>2657</v>
      </c>
      <c r="W2" s="5" t="s">
        <v>2658</v>
      </c>
      <c r="X2" s="5" t="s">
        <v>2659</v>
      </c>
      <c r="Y2" s="5" t="s">
        <v>2660</v>
      </c>
      <c r="Z2" s="5" t="s">
        <v>2661</v>
      </c>
      <c r="AA2" s="5" t="s">
        <v>2662</v>
      </c>
      <c r="AB2" s="5" t="s">
        <v>2663</v>
      </c>
      <c r="AC2" s="5" t="s">
        <v>2664</v>
      </c>
      <c r="AD2" s="5" t="s">
        <v>2665</v>
      </c>
      <c r="AE2" s="5" t="s">
        <v>2666</v>
      </c>
      <c r="AF2" s="5" t="s">
        <v>2667</v>
      </c>
      <c r="AG2" s="5" t="s">
        <v>2668</v>
      </c>
      <c r="AH2" s="5" t="s">
        <v>2669</v>
      </c>
      <c r="AI2" s="5" t="s">
        <v>2670</v>
      </c>
      <c r="AJ2" s="5" t="s">
        <v>2671</v>
      </c>
      <c r="AK2" s="5" t="s">
        <v>2672</v>
      </c>
      <c r="AL2" s="5" t="s">
        <v>2673</v>
      </c>
      <c r="AM2" s="5" t="s">
        <v>2674</v>
      </c>
      <c r="AN2" s="5" t="s">
        <v>2675</v>
      </c>
      <c r="AO2" s="5" t="s">
        <v>2676</v>
      </c>
      <c r="AP2" s="5" t="s">
        <v>2677</v>
      </c>
      <c r="AQ2" s="5" t="s">
        <v>2678</v>
      </c>
      <c r="AR2" s="5" t="s">
        <v>2679</v>
      </c>
      <c r="AS2" s="5" t="s">
        <v>2680</v>
      </c>
      <c r="AT2" s="5" t="s">
        <v>2681</v>
      </c>
      <c r="AU2" s="5" t="s">
        <v>2682</v>
      </c>
      <c r="AV2" s="5" t="s">
        <v>2683</v>
      </c>
      <c r="AW2" s="5" t="s">
        <v>2684</v>
      </c>
      <c r="AX2" s="5" t="s">
        <v>2685</v>
      </c>
      <c r="AY2" s="5" t="s">
        <v>2686</v>
      </c>
    </row>
    <row r="3" spans="1:51" ht="20" x14ac:dyDescent="0.2">
      <c r="A3" s="7" t="s">
        <v>5679</v>
      </c>
      <c r="B3" s="5" t="s">
        <v>3355</v>
      </c>
      <c r="C3" s="5" t="s">
        <v>3356</v>
      </c>
      <c r="D3" s="5" t="s">
        <v>3357</v>
      </c>
      <c r="E3" s="5" t="s">
        <v>3358</v>
      </c>
      <c r="F3" s="5" t="s">
        <v>3359</v>
      </c>
      <c r="G3" s="5" t="s">
        <v>3360</v>
      </c>
      <c r="H3" s="5" t="s">
        <v>3361</v>
      </c>
      <c r="I3" s="5" t="s">
        <v>3362</v>
      </c>
      <c r="J3" s="5" t="s">
        <v>3363</v>
      </c>
      <c r="K3" s="5" t="s">
        <v>3364</v>
      </c>
      <c r="L3" s="5" t="s">
        <v>3365</v>
      </c>
      <c r="M3" s="5" t="s">
        <v>3366</v>
      </c>
      <c r="N3" s="5" t="s">
        <v>3367</v>
      </c>
      <c r="O3" s="5" t="s">
        <v>3368</v>
      </c>
      <c r="P3" s="5" t="s">
        <v>3369</v>
      </c>
      <c r="Q3" s="5" t="s">
        <v>3370</v>
      </c>
      <c r="R3" s="5" t="s">
        <v>3369</v>
      </c>
      <c r="S3" s="5" t="s">
        <v>3371</v>
      </c>
      <c r="T3" s="5" t="s">
        <v>3372</v>
      </c>
      <c r="U3" s="5" t="s">
        <v>3373</v>
      </c>
      <c r="V3" s="5" t="s">
        <v>3374</v>
      </c>
      <c r="W3" s="5" t="s">
        <v>3375</v>
      </c>
      <c r="X3" s="5" t="s">
        <v>3376</v>
      </c>
      <c r="Y3" s="5" t="s">
        <v>3366</v>
      </c>
      <c r="Z3" s="5" t="s">
        <v>3377</v>
      </c>
      <c r="AA3" s="5" t="s">
        <v>3378</v>
      </c>
      <c r="AB3" s="5" t="s">
        <v>3379</v>
      </c>
      <c r="AC3" s="5" t="s">
        <v>3374</v>
      </c>
      <c r="AD3" s="5" t="s">
        <v>3380</v>
      </c>
      <c r="AE3" s="5" t="s">
        <v>3381</v>
      </c>
      <c r="AF3" s="5" t="s">
        <v>3382</v>
      </c>
      <c r="AG3" s="5" t="s">
        <v>3371</v>
      </c>
      <c r="AH3" s="5" t="s">
        <v>3383</v>
      </c>
      <c r="AI3" s="5" t="s">
        <v>3376</v>
      </c>
      <c r="AJ3" s="5" t="s">
        <v>3374</v>
      </c>
      <c r="AK3" s="5" t="s">
        <v>3384</v>
      </c>
      <c r="AL3" s="5" t="s">
        <v>3370</v>
      </c>
      <c r="AM3" s="5" t="s">
        <v>3364</v>
      </c>
      <c r="AN3" s="5" t="s">
        <v>3385</v>
      </c>
      <c r="AO3" s="5" t="s">
        <v>3376</v>
      </c>
      <c r="AP3" s="5" t="s">
        <v>3386</v>
      </c>
      <c r="AQ3" s="5" t="s">
        <v>3370</v>
      </c>
      <c r="AR3" s="5" t="s">
        <v>3387</v>
      </c>
      <c r="AS3" s="5" t="s">
        <v>3388</v>
      </c>
      <c r="AT3" s="5" t="s">
        <v>3384</v>
      </c>
      <c r="AU3" s="5" t="s">
        <v>3376</v>
      </c>
      <c r="AV3" s="5" t="s">
        <v>3389</v>
      </c>
      <c r="AW3" s="5" t="s">
        <v>3381</v>
      </c>
      <c r="AX3" s="5" t="s">
        <v>3374</v>
      </c>
      <c r="AY3" s="5" t="s">
        <v>3384</v>
      </c>
    </row>
    <row r="4" spans="1:51" ht="20" x14ac:dyDescent="0.2">
      <c r="A4" s="7" t="s">
        <v>5680</v>
      </c>
      <c r="B4" s="5" t="s">
        <v>96</v>
      </c>
      <c r="C4" s="5" t="s">
        <v>2687</v>
      </c>
      <c r="D4" s="5" t="s">
        <v>1644</v>
      </c>
      <c r="E4" s="5" t="s">
        <v>1650</v>
      </c>
      <c r="F4" s="5" t="s">
        <v>1657</v>
      </c>
      <c r="G4" s="5" t="s">
        <v>94</v>
      </c>
      <c r="H4" s="5" t="s">
        <v>108</v>
      </c>
      <c r="I4" s="5" t="s">
        <v>101</v>
      </c>
      <c r="J4" s="5" t="s">
        <v>1778</v>
      </c>
      <c r="K4" s="5" t="s">
        <v>95</v>
      </c>
      <c r="L4" s="5" t="s">
        <v>104</v>
      </c>
      <c r="M4" s="5" t="s">
        <v>107</v>
      </c>
      <c r="N4" s="5" t="s">
        <v>1655</v>
      </c>
      <c r="O4" s="5" t="s">
        <v>108</v>
      </c>
      <c r="P4" s="5" t="s">
        <v>2688</v>
      </c>
      <c r="Q4" s="5" t="s">
        <v>104</v>
      </c>
      <c r="R4" s="5" t="s">
        <v>99</v>
      </c>
      <c r="S4" s="5" t="s">
        <v>108</v>
      </c>
      <c r="T4" s="5" t="s">
        <v>99</v>
      </c>
      <c r="U4" s="5" t="s">
        <v>92</v>
      </c>
      <c r="V4" s="5" t="s">
        <v>95</v>
      </c>
      <c r="W4" s="5" t="s">
        <v>95</v>
      </c>
      <c r="X4" s="5" t="s">
        <v>102</v>
      </c>
      <c r="Y4" s="5" t="s">
        <v>103</v>
      </c>
      <c r="Z4" s="5" t="s">
        <v>1657</v>
      </c>
      <c r="AA4" s="5" t="s">
        <v>106</v>
      </c>
      <c r="AB4" s="5" t="s">
        <v>99</v>
      </c>
      <c r="AC4" s="5" t="s">
        <v>99</v>
      </c>
      <c r="AD4" s="5" t="s">
        <v>106</v>
      </c>
      <c r="AE4" s="5" t="s">
        <v>99</v>
      </c>
      <c r="AF4" s="5" t="s">
        <v>1644</v>
      </c>
      <c r="AG4" s="5" t="s">
        <v>101</v>
      </c>
      <c r="AH4" s="5" t="s">
        <v>106</v>
      </c>
      <c r="AI4" s="5" t="s">
        <v>103</v>
      </c>
      <c r="AJ4" s="5" t="s">
        <v>106</v>
      </c>
      <c r="AK4" s="5" t="s">
        <v>99</v>
      </c>
      <c r="AL4" s="5" t="s">
        <v>109</v>
      </c>
      <c r="AM4" s="5" t="s">
        <v>106</v>
      </c>
      <c r="AN4" s="5" t="s">
        <v>1644</v>
      </c>
      <c r="AO4" s="5" t="s">
        <v>95</v>
      </c>
      <c r="AP4" s="5" t="s">
        <v>102</v>
      </c>
      <c r="AQ4" s="5" t="s">
        <v>102</v>
      </c>
      <c r="AR4" s="5" t="s">
        <v>94</v>
      </c>
      <c r="AS4" s="5" t="s">
        <v>106</v>
      </c>
      <c r="AT4" s="5" t="s">
        <v>99</v>
      </c>
      <c r="AU4" s="5" t="s">
        <v>94</v>
      </c>
      <c r="AV4" s="5" t="s">
        <v>101</v>
      </c>
      <c r="AW4" s="5" t="s">
        <v>101</v>
      </c>
      <c r="AX4" s="5" t="s">
        <v>94</v>
      </c>
      <c r="AY4" s="5" t="s">
        <v>110</v>
      </c>
    </row>
    <row r="5" spans="1:51" ht="20" x14ac:dyDescent="0.2">
      <c r="A5" s="7" t="s">
        <v>5681</v>
      </c>
      <c r="B5" s="5" t="s">
        <v>111</v>
      </c>
      <c r="C5" s="5" t="s">
        <v>111</v>
      </c>
      <c r="D5" s="5" t="s">
        <v>111</v>
      </c>
      <c r="E5" s="5" t="s">
        <v>111</v>
      </c>
      <c r="F5" s="5" t="s">
        <v>111</v>
      </c>
      <c r="G5" s="5" t="s">
        <v>111</v>
      </c>
      <c r="H5" s="5" t="s">
        <v>111</v>
      </c>
      <c r="I5" s="5" t="s">
        <v>111</v>
      </c>
      <c r="J5" s="5" t="s">
        <v>111</v>
      </c>
      <c r="K5" s="5" t="s">
        <v>111</v>
      </c>
      <c r="L5" s="5" t="s">
        <v>111</v>
      </c>
      <c r="M5" s="5" t="s">
        <v>111</v>
      </c>
      <c r="N5" s="5" t="s">
        <v>111</v>
      </c>
      <c r="O5" s="5" t="s">
        <v>111</v>
      </c>
      <c r="P5" s="5" t="s">
        <v>111</v>
      </c>
      <c r="Q5" s="5" t="s">
        <v>111</v>
      </c>
      <c r="R5" s="5" t="s">
        <v>111</v>
      </c>
      <c r="S5" s="5" t="s">
        <v>111</v>
      </c>
      <c r="T5" s="5" t="s">
        <v>111</v>
      </c>
      <c r="U5" s="5" t="s">
        <v>111</v>
      </c>
      <c r="V5" s="5" t="s">
        <v>111</v>
      </c>
      <c r="W5" s="5" t="s">
        <v>111</v>
      </c>
      <c r="X5" s="5" t="s">
        <v>111</v>
      </c>
      <c r="Y5" s="5" t="s">
        <v>111</v>
      </c>
      <c r="Z5" s="5" t="s">
        <v>111</v>
      </c>
      <c r="AA5" s="5" t="s">
        <v>111</v>
      </c>
      <c r="AB5" s="5" t="s">
        <v>111</v>
      </c>
      <c r="AC5" s="5" t="s">
        <v>111</v>
      </c>
      <c r="AD5" s="5" t="s">
        <v>111</v>
      </c>
      <c r="AE5" s="5" t="s">
        <v>111</v>
      </c>
      <c r="AF5" s="5" t="s">
        <v>111</v>
      </c>
      <c r="AG5" s="5" t="s">
        <v>111</v>
      </c>
      <c r="AH5" s="5" t="s">
        <v>111</v>
      </c>
      <c r="AI5" s="5" t="s">
        <v>111</v>
      </c>
      <c r="AJ5" s="5" t="s">
        <v>111</v>
      </c>
      <c r="AK5" s="5" t="s">
        <v>111</v>
      </c>
      <c r="AL5" s="5" t="s">
        <v>111</v>
      </c>
      <c r="AM5" s="5" t="s">
        <v>111</v>
      </c>
      <c r="AN5" s="5" t="s">
        <v>111</v>
      </c>
      <c r="AO5" s="5" t="s">
        <v>111</v>
      </c>
      <c r="AP5" s="5" t="s">
        <v>111</v>
      </c>
      <c r="AQ5" s="5" t="s">
        <v>111</v>
      </c>
      <c r="AR5" s="5" t="s">
        <v>111</v>
      </c>
      <c r="AS5" s="5" t="s">
        <v>111</v>
      </c>
      <c r="AT5" s="5" t="s">
        <v>111</v>
      </c>
      <c r="AU5" s="5" t="s">
        <v>111</v>
      </c>
      <c r="AV5" s="5" t="s">
        <v>111</v>
      </c>
      <c r="AW5" s="5" t="s">
        <v>111</v>
      </c>
      <c r="AX5" s="5" t="s">
        <v>111</v>
      </c>
      <c r="AY5" s="5" t="s">
        <v>111</v>
      </c>
    </row>
    <row r="6" spans="1:51" ht="20" x14ac:dyDescent="0.2">
      <c r="A6" s="7" t="s">
        <v>5682</v>
      </c>
      <c r="B6" s="5" t="s">
        <v>2689</v>
      </c>
      <c r="C6" s="5" t="s">
        <v>2690</v>
      </c>
      <c r="D6" s="5" t="s">
        <v>2691</v>
      </c>
      <c r="E6" s="5" t="s">
        <v>2692</v>
      </c>
      <c r="F6" s="5" t="s">
        <v>2693</v>
      </c>
      <c r="G6" s="5" t="s">
        <v>2694</v>
      </c>
      <c r="H6" s="5" t="s">
        <v>2695</v>
      </c>
      <c r="I6" s="5" t="s">
        <v>2696</v>
      </c>
      <c r="J6" s="5" t="s">
        <v>2697</v>
      </c>
      <c r="K6" s="5" t="s">
        <v>2698</v>
      </c>
      <c r="L6" s="5" t="s">
        <v>2699</v>
      </c>
      <c r="M6" s="5" t="s">
        <v>2700</v>
      </c>
      <c r="N6" s="5" t="s">
        <v>2701</v>
      </c>
      <c r="O6" s="5" t="s">
        <v>2702</v>
      </c>
      <c r="P6" s="5" t="s">
        <v>1618</v>
      </c>
      <c r="Q6" s="5" t="s">
        <v>2703</v>
      </c>
      <c r="R6" s="5" t="s">
        <v>2704</v>
      </c>
      <c r="S6" s="5" t="s">
        <v>2705</v>
      </c>
      <c r="T6" s="5" t="s">
        <v>2706</v>
      </c>
      <c r="U6" s="5" t="s">
        <v>2707</v>
      </c>
      <c r="V6" s="5" t="s">
        <v>2708</v>
      </c>
      <c r="W6" s="5" t="s">
        <v>2709</v>
      </c>
      <c r="X6" s="5" t="s">
        <v>2710</v>
      </c>
      <c r="Y6" s="5" t="s">
        <v>2711</v>
      </c>
      <c r="Z6" s="5" t="s">
        <v>2712</v>
      </c>
      <c r="AA6" s="5" t="s">
        <v>2713</v>
      </c>
      <c r="AB6" s="5" t="s">
        <v>153</v>
      </c>
      <c r="AC6" s="5" t="s">
        <v>2714</v>
      </c>
      <c r="AD6" s="5" t="s">
        <v>2715</v>
      </c>
      <c r="AE6" s="5" t="s">
        <v>2716</v>
      </c>
      <c r="AF6" s="5" t="s">
        <v>2717</v>
      </c>
      <c r="AG6" s="5" t="s">
        <v>2718</v>
      </c>
      <c r="AH6" s="5" t="s">
        <v>2719</v>
      </c>
      <c r="AI6" s="5" t="s">
        <v>2720</v>
      </c>
      <c r="AJ6" s="5" t="s">
        <v>2721</v>
      </c>
      <c r="AK6" s="5" t="s">
        <v>2722</v>
      </c>
      <c r="AL6" s="5" t="s">
        <v>2723</v>
      </c>
      <c r="AM6" s="5" t="s">
        <v>2724</v>
      </c>
      <c r="AN6" s="5" t="s">
        <v>2725</v>
      </c>
      <c r="AO6" s="5" t="s">
        <v>2726</v>
      </c>
      <c r="AP6" s="5" t="s">
        <v>2727</v>
      </c>
      <c r="AQ6" s="5" t="s">
        <v>2728</v>
      </c>
      <c r="AR6" s="5" t="s">
        <v>2729</v>
      </c>
      <c r="AS6" s="5" t="s">
        <v>1819</v>
      </c>
      <c r="AT6" s="5" t="s">
        <v>2730</v>
      </c>
      <c r="AU6" s="5" t="s">
        <v>2731</v>
      </c>
      <c r="AV6" s="5" t="s">
        <v>2732</v>
      </c>
      <c r="AW6" s="5" t="s">
        <v>2733</v>
      </c>
      <c r="AX6" s="5" t="s">
        <v>2734</v>
      </c>
      <c r="AY6" s="5" t="s">
        <v>2735</v>
      </c>
    </row>
    <row r="7" spans="1:51" ht="20" x14ac:dyDescent="0.2">
      <c r="A7" s="8" t="s">
        <v>5683</v>
      </c>
      <c r="B7" s="5" t="s">
        <v>3390</v>
      </c>
      <c r="C7" s="5" t="s">
        <v>3391</v>
      </c>
      <c r="D7" s="5" t="s">
        <v>3392</v>
      </c>
      <c r="E7" s="5" t="s">
        <v>3393</v>
      </c>
      <c r="F7" s="5" t="s">
        <v>3394</v>
      </c>
      <c r="G7" s="5" t="s">
        <v>3395</v>
      </c>
      <c r="H7" s="5" t="s">
        <v>3396</v>
      </c>
      <c r="I7" s="5" t="s">
        <v>3397</v>
      </c>
      <c r="J7" s="5" t="s">
        <v>3398</v>
      </c>
      <c r="K7" s="5" t="s">
        <v>3399</v>
      </c>
      <c r="L7" s="5" t="s">
        <v>3400</v>
      </c>
      <c r="M7" s="5" t="s">
        <v>3401</v>
      </c>
      <c r="N7" s="5" t="s">
        <v>3402</v>
      </c>
      <c r="O7" s="5" t="s">
        <v>3403</v>
      </c>
      <c r="P7" s="5" t="s">
        <v>3404</v>
      </c>
      <c r="Q7" s="5" t="s">
        <v>3405</v>
      </c>
      <c r="R7" s="5" t="s">
        <v>3406</v>
      </c>
      <c r="S7" s="5" t="s">
        <v>3407</v>
      </c>
      <c r="T7" s="5" t="s">
        <v>3408</v>
      </c>
      <c r="U7" s="5" t="s">
        <v>3409</v>
      </c>
      <c r="V7" s="5" t="s">
        <v>3410</v>
      </c>
      <c r="W7" s="5" t="s">
        <v>3411</v>
      </c>
      <c r="X7" s="5" t="s">
        <v>3412</v>
      </c>
      <c r="Y7" s="5" t="s">
        <v>3413</v>
      </c>
      <c r="Z7" s="5" t="s">
        <v>3414</v>
      </c>
      <c r="AA7" s="5" t="s">
        <v>3415</v>
      </c>
      <c r="AB7" s="5" t="s">
        <v>3416</v>
      </c>
      <c r="AC7" s="5" t="s">
        <v>3417</v>
      </c>
      <c r="AD7" s="5" t="s">
        <v>3418</v>
      </c>
      <c r="AE7" s="5" t="s">
        <v>3419</v>
      </c>
      <c r="AF7" s="5" t="s">
        <v>3420</v>
      </c>
      <c r="AG7" s="5" t="s">
        <v>3421</v>
      </c>
      <c r="AH7" s="5" t="s">
        <v>3422</v>
      </c>
      <c r="AI7" s="5" t="s">
        <v>3423</v>
      </c>
      <c r="AJ7" s="5" t="s">
        <v>3424</v>
      </c>
      <c r="AK7" s="5" t="s">
        <v>3425</v>
      </c>
      <c r="AL7" s="5" t="s">
        <v>3426</v>
      </c>
      <c r="AM7" s="5" t="s">
        <v>3427</v>
      </c>
      <c r="AN7" s="5" t="s">
        <v>3428</v>
      </c>
      <c r="AO7" s="5" t="s">
        <v>3429</v>
      </c>
      <c r="AP7" s="5" t="s">
        <v>3430</v>
      </c>
      <c r="AQ7" s="5" t="s">
        <v>3431</v>
      </c>
      <c r="AR7" s="5" t="s">
        <v>3432</v>
      </c>
      <c r="AS7" s="5" t="s">
        <v>3433</v>
      </c>
      <c r="AT7" s="5" t="s">
        <v>3434</v>
      </c>
      <c r="AU7" s="5" t="s">
        <v>3435</v>
      </c>
      <c r="AV7" s="5" t="s">
        <v>3436</v>
      </c>
      <c r="AW7" s="5" t="s">
        <v>3437</v>
      </c>
      <c r="AX7" s="5" t="s">
        <v>3438</v>
      </c>
      <c r="AY7" s="5" t="s">
        <v>3439</v>
      </c>
    </row>
    <row r="8" spans="1:51" ht="40" x14ac:dyDescent="0.2">
      <c r="A8" s="9" t="s">
        <v>5684</v>
      </c>
      <c r="B8" s="5" t="s">
        <v>3440</v>
      </c>
      <c r="C8" s="5" t="s">
        <v>3441</v>
      </c>
      <c r="D8" s="5" t="s">
        <v>3442</v>
      </c>
      <c r="E8" s="5" t="s">
        <v>3443</v>
      </c>
      <c r="F8" s="5" t="s">
        <v>3444</v>
      </c>
      <c r="G8" s="5" t="s">
        <v>3445</v>
      </c>
      <c r="H8" s="5" t="s">
        <v>3446</v>
      </c>
      <c r="I8" s="5" t="s">
        <v>3447</v>
      </c>
      <c r="J8" s="5" t="s">
        <v>3448</v>
      </c>
      <c r="K8" s="5" t="s">
        <v>3449</v>
      </c>
      <c r="L8" s="5" t="s">
        <v>3450</v>
      </c>
      <c r="M8" s="5" t="s">
        <v>3451</v>
      </c>
      <c r="N8" s="5" t="s">
        <v>3452</v>
      </c>
      <c r="O8" s="5" t="s">
        <v>3453</v>
      </c>
      <c r="P8" s="5" t="s">
        <v>3454</v>
      </c>
      <c r="Q8" s="5" t="s">
        <v>3455</v>
      </c>
      <c r="R8" s="5" t="s">
        <v>3456</v>
      </c>
      <c r="S8" s="5" t="s">
        <v>3457</v>
      </c>
      <c r="T8" s="5" t="s">
        <v>3458</v>
      </c>
      <c r="U8" s="5" t="s">
        <v>3459</v>
      </c>
      <c r="V8" s="5" t="s">
        <v>3460</v>
      </c>
      <c r="W8" s="5" t="s">
        <v>3461</v>
      </c>
      <c r="X8" s="5" t="s">
        <v>3462</v>
      </c>
      <c r="Y8" s="5" t="s">
        <v>3463</v>
      </c>
      <c r="Z8" s="5" t="s">
        <v>3464</v>
      </c>
      <c r="AA8" s="5" t="s">
        <v>3465</v>
      </c>
      <c r="AB8" s="5" t="s">
        <v>3466</v>
      </c>
      <c r="AC8" s="5" t="s">
        <v>3467</v>
      </c>
      <c r="AD8" s="5" t="s">
        <v>3468</v>
      </c>
      <c r="AE8" s="5" t="s">
        <v>3469</v>
      </c>
      <c r="AF8" s="5" t="s">
        <v>3470</v>
      </c>
      <c r="AG8" s="5" t="s">
        <v>3471</v>
      </c>
      <c r="AH8" s="5" t="s">
        <v>3472</v>
      </c>
      <c r="AI8" s="5" t="s">
        <v>3473</v>
      </c>
      <c r="AJ8" s="5" t="s">
        <v>3474</v>
      </c>
      <c r="AK8" s="5" t="s">
        <v>3475</v>
      </c>
      <c r="AL8" s="5" t="s">
        <v>3476</v>
      </c>
      <c r="AM8" s="5" t="s">
        <v>3477</v>
      </c>
      <c r="AN8" s="5" t="s">
        <v>3478</v>
      </c>
      <c r="AO8" s="5" t="s">
        <v>3479</v>
      </c>
      <c r="AP8" s="5" t="s">
        <v>3480</v>
      </c>
      <c r="AQ8" s="5" t="s">
        <v>3481</v>
      </c>
      <c r="AR8" s="5" t="s">
        <v>3482</v>
      </c>
      <c r="AS8" s="5" t="s">
        <v>3483</v>
      </c>
      <c r="AT8" s="5" t="s">
        <v>3484</v>
      </c>
      <c r="AU8" s="5" t="s">
        <v>3485</v>
      </c>
      <c r="AV8" s="5" t="s">
        <v>3486</v>
      </c>
      <c r="AW8" s="5" t="s">
        <v>3487</v>
      </c>
      <c r="AX8" s="5" t="s">
        <v>3488</v>
      </c>
      <c r="AY8" s="5" t="s">
        <v>3489</v>
      </c>
    </row>
    <row r="9" spans="1:51" x14ac:dyDescent="0.2">
      <c r="B9" s="5" t="s">
        <v>3490</v>
      </c>
      <c r="C9" s="5" t="s">
        <v>3491</v>
      </c>
      <c r="D9" s="5" t="s">
        <v>3492</v>
      </c>
      <c r="E9" s="5" t="s">
        <v>3493</v>
      </c>
      <c r="F9" s="5" t="s">
        <v>3494</v>
      </c>
      <c r="G9" s="5" t="s">
        <v>3495</v>
      </c>
      <c r="H9" s="5" t="s">
        <v>3496</v>
      </c>
      <c r="I9" s="5" t="s">
        <v>3497</v>
      </c>
      <c r="J9" s="5" t="s">
        <v>3498</v>
      </c>
      <c r="K9" s="5" t="s">
        <v>3499</v>
      </c>
      <c r="L9" s="5" t="s">
        <v>3500</v>
      </c>
      <c r="M9" s="5" t="s">
        <v>3501</v>
      </c>
      <c r="N9" s="5" t="s">
        <v>3502</v>
      </c>
      <c r="O9" s="5" t="s">
        <v>3503</v>
      </c>
      <c r="P9" s="5" t="s">
        <v>3504</v>
      </c>
      <c r="Q9" s="5" t="s">
        <v>3505</v>
      </c>
      <c r="R9" s="5" t="s">
        <v>3506</v>
      </c>
      <c r="S9" s="5" t="s">
        <v>3507</v>
      </c>
      <c r="T9" s="5" t="s">
        <v>3508</v>
      </c>
      <c r="U9" s="5" t="s">
        <v>3509</v>
      </c>
      <c r="V9" s="5" t="s">
        <v>3510</v>
      </c>
      <c r="W9" s="5" t="s">
        <v>3511</v>
      </c>
      <c r="X9" s="5" t="s">
        <v>3512</v>
      </c>
      <c r="Y9" s="5" t="s">
        <v>3513</v>
      </c>
      <c r="Z9" s="5" t="s">
        <v>3514</v>
      </c>
      <c r="AA9" s="5" t="s">
        <v>3515</v>
      </c>
      <c r="AB9" s="5" t="s">
        <v>3516</v>
      </c>
      <c r="AC9" s="5" t="s">
        <v>3517</v>
      </c>
      <c r="AD9" s="5" t="s">
        <v>3518</v>
      </c>
      <c r="AE9" s="5" t="s">
        <v>3519</v>
      </c>
      <c r="AF9" s="5" t="s">
        <v>3520</v>
      </c>
      <c r="AG9" s="5" t="s">
        <v>3521</v>
      </c>
      <c r="AH9" s="5" t="s">
        <v>3522</v>
      </c>
      <c r="AI9" s="5" t="s">
        <v>3523</v>
      </c>
      <c r="AJ9" s="5" t="s">
        <v>3524</v>
      </c>
      <c r="AK9" s="5" t="s">
        <v>3525</v>
      </c>
      <c r="AL9" s="5" t="s">
        <v>3526</v>
      </c>
      <c r="AM9" s="5" t="s">
        <v>3527</v>
      </c>
      <c r="AN9" s="5" t="s">
        <v>3528</v>
      </c>
      <c r="AO9" s="5" t="s">
        <v>3529</v>
      </c>
      <c r="AP9" s="5" t="s">
        <v>3530</v>
      </c>
      <c r="AQ9" s="5" t="s">
        <v>3531</v>
      </c>
      <c r="AR9" s="5" t="s">
        <v>3532</v>
      </c>
      <c r="AS9" s="5" t="s">
        <v>3533</v>
      </c>
      <c r="AT9" s="5" t="s">
        <v>3534</v>
      </c>
      <c r="AU9" s="5" t="s">
        <v>3535</v>
      </c>
      <c r="AV9" s="5" t="s">
        <v>3536</v>
      </c>
      <c r="AW9" s="5" t="s">
        <v>3537</v>
      </c>
      <c r="AX9" s="5" t="s">
        <v>3538</v>
      </c>
      <c r="AY9" s="5" t="s">
        <v>3539</v>
      </c>
    </row>
    <row r="10" spans="1:51" x14ac:dyDescent="0.2">
      <c r="B10" s="5" t="s">
        <v>3540</v>
      </c>
      <c r="C10" s="5" t="s">
        <v>3541</v>
      </c>
      <c r="D10" s="5" t="s">
        <v>3542</v>
      </c>
      <c r="E10" s="5" t="s">
        <v>3543</v>
      </c>
      <c r="F10" s="5" t="s">
        <v>3544</v>
      </c>
      <c r="G10" s="5" t="s">
        <v>3545</v>
      </c>
      <c r="H10" s="5" t="s">
        <v>3546</v>
      </c>
      <c r="I10" s="5" t="s">
        <v>3547</v>
      </c>
      <c r="J10" s="5" t="s">
        <v>3548</v>
      </c>
      <c r="K10" s="5" t="s">
        <v>3549</v>
      </c>
      <c r="L10" s="5" t="s">
        <v>3550</v>
      </c>
      <c r="M10" s="5" t="s">
        <v>3551</v>
      </c>
      <c r="N10" s="5" t="s">
        <v>3552</v>
      </c>
      <c r="O10" s="5" t="s">
        <v>3553</v>
      </c>
      <c r="P10" s="5" t="s">
        <v>3554</v>
      </c>
      <c r="Q10" s="5" t="s">
        <v>3555</v>
      </c>
      <c r="R10" s="5" t="s">
        <v>3556</v>
      </c>
      <c r="S10" s="5" t="s">
        <v>3557</v>
      </c>
      <c r="T10" s="5" t="s">
        <v>3558</v>
      </c>
      <c r="U10" s="5" t="s">
        <v>3559</v>
      </c>
      <c r="V10" s="5" t="s">
        <v>3560</v>
      </c>
      <c r="W10" s="5" t="s">
        <v>3561</v>
      </c>
      <c r="X10" s="5" t="s">
        <v>3562</v>
      </c>
      <c r="Y10" s="5" t="s">
        <v>3563</v>
      </c>
      <c r="Z10" s="5" t="s">
        <v>3564</v>
      </c>
      <c r="AA10" s="5" t="s">
        <v>3565</v>
      </c>
      <c r="AB10" s="5" t="s">
        <v>3566</v>
      </c>
      <c r="AC10" s="5" t="s">
        <v>3567</v>
      </c>
      <c r="AD10" s="5" t="s">
        <v>3568</v>
      </c>
      <c r="AE10" s="5" t="s">
        <v>3569</v>
      </c>
      <c r="AF10" s="5" t="s">
        <v>3570</v>
      </c>
      <c r="AG10" s="5" t="s">
        <v>3571</v>
      </c>
      <c r="AH10" s="5" t="s">
        <v>3572</v>
      </c>
      <c r="AI10" s="5" t="s">
        <v>3573</v>
      </c>
      <c r="AJ10" s="5" t="s">
        <v>3574</v>
      </c>
      <c r="AK10" s="5" t="s">
        <v>3575</v>
      </c>
      <c r="AL10" s="5" t="s">
        <v>3576</v>
      </c>
      <c r="AM10" s="5" t="s">
        <v>3577</v>
      </c>
      <c r="AN10" s="5" t="s">
        <v>3578</v>
      </c>
      <c r="AO10" s="5" t="s">
        <v>3579</v>
      </c>
      <c r="AP10" s="5" t="s">
        <v>3580</v>
      </c>
      <c r="AQ10" s="5" t="s">
        <v>3581</v>
      </c>
      <c r="AR10" s="5" t="s">
        <v>3582</v>
      </c>
      <c r="AS10" s="5" t="s">
        <v>3583</v>
      </c>
      <c r="AT10" s="5" t="s">
        <v>3584</v>
      </c>
      <c r="AU10" s="5" t="s">
        <v>3585</v>
      </c>
      <c r="AV10" s="5" t="s">
        <v>3586</v>
      </c>
      <c r="AW10" s="5" t="s">
        <v>3587</v>
      </c>
      <c r="AX10" s="5" t="s">
        <v>3588</v>
      </c>
      <c r="AY10" s="5" t="s">
        <v>3589</v>
      </c>
    </row>
    <row r="11" spans="1:51" x14ac:dyDescent="0.2">
      <c r="B11" s="5" t="s">
        <v>3590</v>
      </c>
      <c r="C11" s="5" t="s">
        <v>3591</v>
      </c>
      <c r="D11" s="5" t="s">
        <v>3592</v>
      </c>
      <c r="E11" s="5" t="s">
        <v>3593</v>
      </c>
      <c r="F11" s="5" t="s">
        <v>3594</v>
      </c>
      <c r="G11" s="5" t="s">
        <v>3595</v>
      </c>
      <c r="H11" s="5" t="s">
        <v>3596</v>
      </c>
      <c r="I11" s="5" t="s">
        <v>3597</v>
      </c>
      <c r="J11" s="5" t="s">
        <v>3598</v>
      </c>
      <c r="K11" s="5" t="s">
        <v>3599</v>
      </c>
      <c r="L11" s="5" t="s">
        <v>3600</v>
      </c>
      <c r="M11" s="5" t="s">
        <v>3601</v>
      </c>
      <c r="N11" s="5" t="s">
        <v>3602</v>
      </c>
      <c r="O11" s="5" t="s">
        <v>3603</v>
      </c>
      <c r="P11" s="5" t="s">
        <v>3604</v>
      </c>
      <c r="Q11" s="5" t="s">
        <v>3605</v>
      </c>
      <c r="R11" s="5" t="s">
        <v>3606</v>
      </c>
      <c r="S11" s="5" t="s">
        <v>3607</v>
      </c>
      <c r="T11" s="5" t="s">
        <v>3608</v>
      </c>
      <c r="U11" s="5" t="s">
        <v>3609</v>
      </c>
      <c r="V11" s="5" t="s">
        <v>3610</v>
      </c>
      <c r="W11" s="5" t="s">
        <v>3611</v>
      </c>
      <c r="X11" s="5" t="s">
        <v>3612</v>
      </c>
      <c r="Y11" s="5" t="s">
        <v>3613</v>
      </c>
      <c r="Z11" s="5" t="s">
        <v>3614</v>
      </c>
      <c r="AA11" s="5" t="s">
        <v>3615</v>
      </c>
      <c r="AB11" s="5" t="s">
        <v>3616</v>
      </c>
      <c r="AC11" s="5" t="s">
        <v>3617</v>
      </c>
      <c r="AD11" s="5" t="s">
        <v>3618</v>
      </c>
      <c r="AE11" s="5" t="s">
        <v>3619</v>
      </c>
      <c r="AF11" s="5" t="s">
        <v>3620</v>
      </c>
      <c r="AG11" s="5" t="s">
        <v>3621</v>
      </c>
      <c r="AH11" s="5" t="s">
        <v>3622</v>
      </c>
      <c r="AI11" s="5" t="s">
        <v>3623</v>
      </c>
      <c r="AJ11" s="5" t="s">
        <v>3624</v>
      </c>
      <c r="AK11" s="5" t="s">
        <v>3625</v>
      </c>
      <c r="AL11" s="5" t="s">
        <v>3626</v>
      </c>
      <c r="AM11" s="5" t="s">
        <v>3627</v>
      </c>
      <c r="AN11" s="5" t="s">
        <v>3628</v>
      </c>
      <c r="AO11" s="5" t="s">
        <v>3629</v>
      </c>
      <c r="AP11" s="5" t="s">
        <v>3630</v>
      </c>
      <c r="AQ11" s="5" t="s">
        <v>3631</v>
      </c>
      <c r="AR11" s="5" t="s">
        <v>3632</v>
      </c>
      <c r="AS11" s="5" t="s">
        <v>3633</v>
      </c>
      <c r="AT11" s="5" t="s">
        <v>3634</v>
      </c>
      <c r="AU11" s="5" t="s">
        <v>3635</v>
      </c>
      <c r="AV11" s="5" t="s">
        <v>3636</v>
      </c>
      <c r="AW11" s="5" t="s">
        <v>3637</v>
      </c>
      <c r="AX11" s="5" t="s">
        <v>3638</v>
      </c>
      <c r="AY11" s="5" t="s">
        <v>3639</v>
      </c>
    </row>
    <row r="12" spans="1:51" x14ac:dyDescent="0.2">
      <c r="B12" s="5" t="s">
        <v>3640</v>
      </c>
      <c r="C12" s="5" t="s">
        <v>3641</v>
      </c>
      <c r="D12" s="5" t="s">
        <v>3642</v>
      </c>
      <c r="E12" s="5" t="s">
        <v>3643</v>
      </c>
      <c r="F12" s="5" t="s">
        <v>3644</v>
      </c>
      <c r="G12" s="5" t="s">
        <v>3645</v>
      </c>
      <c r="H12" s="5" t="s">
        <v>3646</v>
      </c>
      <c r="I12" s="5" t="s">
        <v>3647</v>
      </c>
      <c r="J12" s="5" t="s">
        <v>3648</v>
      </c>
      <c r="K12" s="5" t="s">
        <v>3649</v>
      </c>
      <c r="L12" s="5" t="s">
        <v>3650</v>
      </c>
      <c r="M12" s="5" t="s">
        <v>3651</v>
      </c>
      <c r="N12" s="5" t="s">
        <v>3652</v>
      </c>
      <c r="O12" s="5" t="s">
        <v>3653</v>
      </c>
      <c r="P12" s="5" t="s">
        <v>3654</v>
      </c>
      <c r="Q12" s="5" t="s">
        <v>3655</v>
      </c>
      <c r="R12" s="5" t="s">
        <v>3656</v>
      </c>
      <c r="S12" s="5" t="s">
        <v>3657</v>
      </c>
      <c r="T12" s="5" t="s">
        <v>3658</v>
      </c>
      <c r="U12" s="5" t="s">
        <v>3659</v>
      </c>
      <c r="V12" s="5" t="s">
        <v>3660</v>
      </c>
      <c r="W12" s="5" t="s">
        <v>3661</v>
      </c>
      <c r="X12" s="5" t="s">
        <v>3662</v>
      </c>
      <c r="Y12" s="5" t="s">
        <v>3663</v>
      </c>
      <c r="Z12" s="5" t="s">
        <v>3664</v>
      </c>
      <c r="AA12" s="5" t="s">
        <v>3665</v>
      </c>
      <c r="AB12" s="5" t="s">
        <v>3666</v>
      </c>
      <c r="AC12" s="5" t="s">
        <v>3667</v>
      </c>
      <c r="AD12" s="5" t="s">
        <v>3668</v>
      </c>
      <c r="AE12" s="5" t="s">
        <v>3669</v>
      </c>
      <c r="AF12" s="5" t="s">
        <v>3670</v>
      </c>
      <c r="AG12" s="5" t="s">
        <v>3671</v>
      </c>
      <c r="AH12" s="5" t="s">
        <v>3672</v>
      </c>
      <c r="AI12" s="5" t="s">
        <v>3673</v>
      </c>
      <c r="AJ12" s="5" t="s">
        <v>3674</v>
      </c>
      <c r="AK12" s="5" t="s">
        <v>3675</v>
      </c>
      <c r="AL12" s="5" t="s">
        <v>3676</v>
      </c>
      <c r="AM12" s="5" t="s">
        <v>3677</v>
      </c>
      <c r="AN12" s="5" t="s">
        <v>3678</v>
      </c>
      <c r="AO12" s="5" t="s">
        <v>3679</v>
      </c>
      <c r="AP12" s="5" t="s">
        <v>3680</v>
      </c>
      <c r="AQ12" s="5" t="s">
        <v>3681</v>
      </c>
      <c r="AR12" s="5" t="s">
        <v>3682</v>
      </c>
      <c r="AS12" s="5" t="s">
        <v>3683</v>
      </c>
      <c r="AT12" s="5" t="s">
        <v>3684</v>
      </c>
      <c r="AU12" s="5" t="s">
        <v>3685</v>
      </c>
      <c r="AV12" s="5" t="s">
        <v>3686</v>
      </c>
      <c r="AW12" s="5" t="s">
        <v>3687</v>
      </c>
      <c r="AX12" s="5" t="s">
        <v>3688</v>
      </c>
      <c r="AY12" s="5" t="s">
        <v>3689</v>
      </c>
    </row>
    <row r="13" spans="1:51" x14ac:dyDescent="0.2">
      <c r="B13" s="5" t="s">
        <v>3690</v>
      </c>
      <c r="C13" s="5" t="s">
        <v>3691</v>
      </c>
      <c r="D13" s="5" t="s">
        <v>3692</v>
      </c>
      <c r="E13" s="5" t="s">
        <v>3693</v>
      </c>
      <c r="F13" s="5" t="s">
        <v>3694</v>
      </c>
      <c r="G13" s="5" t="s">
        <v>3695</v>
      </c>
      <c r="H13" s="5" t="s">
        <v>3696</v>
      </c>
      <c r="I13" s="5" t="s">
        <v>3697</v>
      </c>
      <c r="J13" s="5" t="s">
        <v>3698</v>
      </c>
      <c r="K13" s="5" t="s">
        <v>3699</v>
      </c>
      <c r="L13" s="5" t="s">
        <v>3700</v>
      </c>
      <c r="M13" s="5" t="s">
        <v>3701</v>
      </c>
      <c r="N13" s="5" t="s">
        <v>3702</v>
      </c>
      <c r="O13" s="5" t="s">
        <v>3703</v>
      </c>
      <c r="P13" s="5" t="s">
        <v>3704</v>
      </c>
      <c r="Q13" s="5" t="s">
        <v>3705</v>
      </c>
      <c r="R13" s="5" t="s">
        <v>3706</v>
      </c>
      <c r="S13" s="5" t="s">
        <v>3707</v>
      </c>
      <c r="T13" s="5" t="s">
        <v>3708</v>
      </c>
      <c r="U13" s="5" t="s">
        <v>3709</v>
      </c>
      <c r="V13" s="5" t="s">
        <v>3710</v>
      </c>
      <c r="W13" s="5" t="s">
        <v>3711</v>
      </c>
      <c r="X13" s="5" t="s">
        <v>3712</v>
      </c>
      <c r="Y13" s="5" t="s">
        <v>3713</v>
      </c>
      <c r="Z13" s="5" t="s">
        <v>3714</v>
      </c>
      <c r="AA13" s="5" t="s">
        <v>3715</v>
      </c>
      <c r="AB13" s="5" t="s">
        <v>3716</v>
      </c>
      <c r="AC13" s="5" t="s">
        <v>3717</v>
      </c>
      <c r="AD13" s="5" t="s">
        <v>3718</v>
      </c>
      <c r="AE13" s="5" t="s">
        <v>3719</v>
      </c>
      <c r="AF13" s="5" t="s">
        <v>3720</v>
      </c>
      <c r="AG13" s="5" t="s">
        <v>3721</v>
      </c>
      <c r="AH13" s="5" t="s">
        <v>3722</v>
      </c>
      <c r="AI13" s="5" t="s">
        <v>3723</v>
      </c>
      <c r="AJ13" s="5" t="s">
        <v>3724</v>
      </c>
      <c r="AK13" s="5" t="s">
        <v>3725</v>
      </c>
      <c r="AL13" s="5" t="s">
        <v>3726</v>
      </c>
      <c r="AM13" s="5" t="s">
        <v>3727</v>
      </c>
      <c r="AN13" s="5" t="s">
        <v>3728</v>
      </c>
      <c r="AO13" s="5" t="s">
        <v>3729</v>
      </c>
      <c r="AP13" s="5" t="s">
        <v>3730</v>
      </c>
      <c r="AQ13" s="5" t="s">
        <v>3731</v>
      </c>
      <c r="AR13" s="5" t="s">
        <v>3732</v>
      </c>
      <c r="AS13" s="5" t="s">
        <v>3733</v>
      </c>
      <c r="AT13" s="5" t="s">
        <v>3734</v>
      </c>
      <c r="AU13" s="5" t="s">
        <v>3735</v>
      </c>
      <c r="AV13" s="5" t="s">
        <v>3736</v>
      </c>
      <c r="AW13" s="5" t="s">
        <v>3737</v>
      </c>
      <c r="AX13" s="5" t="s">
        <v>3738</v>
      </c>
      <c r="AY13" s="5" t="s">
        <v>3739</v>
      </c>
    </row>
    <row r="14" spans="1:51" x14ac:dyDescent="0.2">
      <c r="B14" s="5" t="s">
        <v>3740</v>
      </c>
      <c r="C14" s="5" t="s">
        <v>3741</v>
      </c>
      <c r="D14" s="5" t="s">
        <v>3742</v>
      </c>
      <c r="E14" s="5" t="s">
        <v>3743</v>
      </c>
      <c r="F14" s="5" t="s">
        <v>3744</v>
      </c>
      <c r="G14" s="5" t="s">
        <v>3745</v>
      </c>
      <c r="H14" s="5" t="s">
        <v>3746</v>
      </c>
      <c r="I14" s="5" t="s">
        <v>3747</v>
      </c>
      <c r="J14" s="5" t="s">
        <v>3748</v>
      </c>
      <c r="K14" s="5" t="s">
        <v>3749</v>
      </c>
      <c r="L14" s="5" t="s">
        <v>3750</v>
      </c>
      <c r="M14" s="5" t="s">
        <v>3751</v>
      </c>
      <c r="N14" s="5" t="s">
        <v>3752</v>
      </c>
      <c r="O14" s="5" t="s">
        <v>3753</v>
      </c>
      <c r="P14" s="5" t="s">
        <v>3754</v>
      </c>
      <c r="Q14" s="5" t="s">
        <v>3755</v>
      </c>
      <c r="R14" s="5" t="s">
        <v>3756</v>
      </c>
      <c r="S14" s="5" t="s">
        <v>3757</v>
      </c>
      <c r="T14" s="5" t="s">
        <v>3758</v>
      </c>
      <c r="U14" s="5" t="s">
        <v>3759</v>
      </c>
      <c r="V14" s="5" t="s">
        <v>3760</v>
      </c>
      <c r="W14" s="5" t="s">
        <v>3761</v>
      </c>
      <c r="X14" s="5" t="s">
        <v>3762</v>
      </c>
      <c r="Y14" s="5" t="s">
        <v>3763</v>
      </c>
      <c r="Z14" s="5" t="s">
        <v>3764</v>
      </c>
      <c r="AA14" s="5" t="s">
        <v>3765</v>
      </c>
      <c r="AB14" s="5" t="s">
        <v>3766</v>
      </c>
      <c r="AC14" s="5" t="s">
        <v>3767</v>
      </c>
      <c r="AD14" s="5" t="s">
        <v>3768</v>
      </c>
      <c r="AE14" s="5" t="s">
        <v>3769</v>
      </c>
      <c r="AF14" s="5" t="s">
        <v>3770</v>
      </c>
      <c r="AG14" s="5" t="s">
        <v>3771</v>
      </c>
      <c r="AH14" s="5" t="s">
        <v>3772</v>
      </c>
      <c r="AI14" s="5" t="s">
        <v>3773</v>
      </c>
      <c r="AJ14" s="5" t="s">
        <v>3774</v>
      </c>
      <c r="AK14" s="5" t="s">
        <v>3775</v>
      </c>
      <c r="AL14" s="5" t="s">
        <v>3776</v>
      </c>
      <c r="AM14" s="5" t="s">
        <v>3777</v>
      </c>
      <c r="AN14" s="5" t="s">
        <v>3778</v>
      </c>
      <c r="AO14" s="5" t="s">
        <v>3779</v>
      </c>
      <c r="AP14" s="5" t="s">
        <v>3780</v>
      </c>
      <c r="AQ14" s="5" t="s">
        <v>3781</v>
      </c>
      <c r="AR14" s="5" t="s">
        <v>3782</v>
      </c>
      <c r="AS14" s="5" t="s">
        <v>3783</v>
      </c>
      <c r="AT14" s="5" t="s">
        <v>3784</v>
      </c>
      <c r="AU14" s="5" t="s">
        <v>3785</v>
      </c>
      <c r="AV14" s="5" t="s">
        <v>3786</v>
      </c>
      <c r="AW14" s="5" t="s">
        <v>3787</v>
      </c>
      <c r="AX14" s="5" t="s">
        <v>3788</v>
      </c>
      <c r="AY14" s="5" t="s">
        <v>3789</v>
      </c>
    </row>
    <row r="15" spans="1:51" x14ac:dyDescent="0.2">
      <c r="B15" s="5" t="s">
        <v>3790</v>
      </c>
      <c r="C15" s="5" t="s">
        <v>3791</v>
      </c>
      <c r="D15" s="5" t="s">
        <v>3792</v>
      </c>
      <c r="E15" s="5" t="s">
        <v>3793</v>
      </c>
      <c r="F15" s="5" t="s">
        <v>3794</v>
      </c>
      <c r="G15" s="5" t="s">
        <v>3795</v>
      </c>
      <c r="H15" s="5" t="s">
        <v>3796</v>
      </c>
      <c r="I15" s="5" t="s">
        <v>3797</v>
      </c>
      <c r="J15" s="5" t="s">
        <v>3798</v>
      </c>
      <c r="K15" s="5" t="s">
        <v>3799</v>
      </c>
      <c r="L15" s="5" t="s">
        <v>3800</v>
      </c>
      <c r="M15" s="5" t="s">
        <v>3801</v>
      </c>
      <c r="N15" s="5" t="s">
        <v>3802</v>
      </c>
      <c r="O15" s="5" t="s">
        <v>3803</v>
      </c>
      <c r="P15" s="5" t="s">
        <v>3804</v>
      </c>
      <c r="Q15" s="5" t="s">
        <v>3805</v>
      </c>
      <c r="R15" s="5" t="s">
        <v>3806</v>
      </c>
      <c r="S15" s="5" t="s">
        <v>3807</v>
      </c>
      <c r="T15" s="5" t="s">
        <v>3808</v>
      </c>
      <c r="U15" s="5" t="s">
        <v>3809</v>
      </c>
      <c r="V15" s="5" t="s">
        <v>3810</v>
      </c>
      <c r="W15" s="5" t="s">
        <v>3811</v>
      </c>
      <c r="X15" s="5" t="s">
        <v>3812</v>
      </c>
      <c r="Y15" s="5" t="s">
        <v>3813</v>
      </c>
      <c r="Z15" s="5" t="s">
        <v>3814</v>
      </c>
      <c r="AA15" s="5" t="s">
        <v>3815</v>
      </c>
      <c r="AB15" s="5" t="s">
        <v>3816</v>
      </c>
      <c r="AC15" s="5" t="s">
        <v>3817</v>
      </c>
      <c r="AD15" s="5" t="s">
        <v>3818</v>
      </c>
      <c r="AE15" s="5" t="s">
        <v>3819</v>
      </c>
      <c r="AF15" s="5" t="s">
        <v>3820</v>
      </c>
      <c r="AG15" s="5" t="s">
        <v>3821</v>
      </c>
      <c r="AH15" s="5" t="s">
        <v>3822</v>
      </c>
      <c r="AI15" s="5" t="s">
        <v>3823</v>
      </c>
      <c r="AJ15" s="5" t="s">
        <v>3824</v>
      </c>
      <c r="AK15" s="5" t="s">
        <v>3825</v>
      </c>
      <c r="AL15" s="5" t="s">
        <v>3826</v>
      </c>
      <c r="AM15" s="5" t="s">
        <v>3827</v>
      </c>
      <c r="AN15" s="5" t="s">
        <v>3828</v>
      </c>
      <c r="AO15" s="5" t="s">
        <v>3829</v>
      </c>
      <c r="AP15" s="5" t="s">
        <v>3830</v>
      </c>
      <c r="AQ15" s="5" t="s">
        <v>3831</v>
      </c>
      <c r="AR15" s="5" t="s">
        <v>3832</v>
      </c>
      <c r="AS15" s="5" t="s">
        <v>3833</v>
      </c>
      <c r="AT15" s="5" t="s">
        <v>3834</v>
      </c>
      <c r="AU15" s="5" t="s">
        <v>3835</v>
      </c>
      <c r="AV15" s="5" t="s">
        <v>3836</v>
      </c>
      <c r="AW15" s="5" t="s">
        <v>3837</v>
      </c>
      <c r="AX15" s="5" t="s">
        <v>3838</v>
      </c>
      <c r="AY15" s="5" t="s">
        <v>3839</v>
      </c>
    </row>
    <row r="16" spans="1:51" x14ac:dyDescent="0.2">
      <c r="B16" s="5" t="s">
        <v>3840</v>
      </c>
      <c r="C16" s="5" t="s">
        <v>3841</v>
      </c>
      <c r="D16" s="5" t="s">
        <v>3842</v>
      </c>
      <c r="E16" s="5" t="s">
        <v>3843</v>
      </c>
      <c r="F16" s="5" t="s">
        <v>3844</v>
      </c>
      <c r="G16" s="5" t="s">
        <v>3845</v>
      </c>
      <c r="H16" s="5" t="s">
        <v>3846</v>
      </c>
      <c r="I16" s="5" t="s">
        <v>3847</v>
      </c>
      <c r="J16" s="5" t="s">
        <v>3848</v>
      </c>
      <c r="K16" s="5" t="s">
        <v>3849</v>
      </c>
      <c r="L16" s="5" t="s">
        <v>3850</v>
      </c>
      <c r="M16" s="5" t="s">
        <v>3851</v>
      </c>
      <c r="N16" s="5" t="s">
        <v>3852</v>
      </c>
      <c r="O16" s="5" t="s">
        <v>3853</v>
      </c>
      <c r="P16" s="5" t="s">
        <v>3854</v>
      </c>
      <c r="Q16" s="5" t="s">
        <v>3855</v>
      </c>
      <c r="R16" s="5" t="s">
        <v>3856</v>
      </c>
      <c r="S16" s="5" t="s">
        <v>3857</v>
      </c>
      <c r="T16" s="5" t="s">
        <v>3858</v>
      </c>
      <c r="U16" s="5" t="s">
        <v>3859</v>
      </c>
      <c r="V16" s="5" t="s">
        <v>3860</v>
      </c>
      <c r="W16" s="5" t="s">
        <v>3861</v>
      </c>
      <c r="X16" s="5" t="s">
        <v>3862</v>
      </c>
      <c r="Y16" s="5" t="s">
        <v>3863</v>
      </c>
      <c r="Z16" s="5" t="s">
        <v>3864</v>
      </c>
      <c r="AA16" s="5" t="s">
        <v>3865</v>
      </c>
      <c r="AB16" s="5" t="s">
        <v>3866</v>
      </c>
      <c r="AC16" s="5" t="s">
        <v>3867</v>
      </c>
      <c r="AD16" s="5" t="s">
        <v>3868</v>
      </c>
      <c r="AE16" s="5" t="s">
        <v>3869</v>
      </c>
      <c r="AF16" s="5" t="s">
        <v>3870</v>
      </c>
      <c r="AG16" s="5" t="s">
        <v>3871</v>
      </c>
      <c r="AH16" s="5" t="s">
        <v>3872</v>
      </c>
      <c r="AI16" s="5" t="s">
        <v>3873</v>
      </c>
      <c r="AJ16" s="5" t="s">
        <v>3874</v>
      </c>
      <c r="AK16" s="5" t="s">
        <v>3875</v>
      </c>
      <c r="AL16" s="5" t="s">
        <v>3876</v>
      </c>
      <c r="AM16" s="5" t="s">
        <v>3877</v>
      </c>
      <c r="AN16" s="5" t="s">
        <v>3878</v>
      </c>
      <c r="AO16" s="5" t="s">
        <v>3879</v>
      </c>
      <c r="AP16" s="5" t="s">
        <v>3880</v>
      </c>
      <c r="AQ16" s="5" t="s">
        <v>3881</v>
      </c>
      <c r="AR16" s="5" t="s">
        <v>3882</v>
      </c>
      <c r="AS16" s="5" t="s">
        <v>3883</v>
      </c>
      <c r="AT16" s="5" t="s">
        <v>3884</v>
      </c>
      <c r="AU16" s="5" t="s">
        <v>3885</v>
      </c>
      <c r="AV16" s="5" t="s">
        <v>3886</v>
      </c>
      <c r="AW16" s="5" t="s">
        <v>3887</v>
      </c>
      <c r="AX16" s="5" t="s">
        <v>3888</v>
      </c>
      <c r="AY16" s="5" t="s">
        <v>3889</v>
      </c>
    </row>
    <row r="17" spans="2:51" x14ac:dyDescent="0.2">
      <c r="B17" s="5" t="s">
        <v>3890</v>
      </c>
      <c r="C17" s="5" t="s">
        <v>3891</v>
      </c>
      <c r="D17" s="5" t="s">
        <v>3892</v>
      </c>
      <c r="E17" s="5" t="s">
        <v>3893</v>
      </c>
      <c r="F17" s="5" t="s">
        <v>3894</v>
      </c>
      <c r="G17" s="5" t="s">
        <v>3895</v>
      </c>
      <c r="H17" s="5" t="s">
        <v>3896</v>
      </c>
      <c r="I17" s="5" t="s">
        <v>3897</v>
      </c>
      <c r="J17" s="5" t="s">
        <v>3898</v>
      </c>
      <c r="K17" s="5" t="s">
        <v>3899</v>
      </c>
      <c r="L17" s="5" t="s">
        <v>3900</v>
      </c>
      <c r="M17" s="5" t="s">
        <v>3901</v>
      </c>
      <c r="N17" s="5" t="s">
        <v>3902</v>
      </c>
      <c r="O17" s="5" t="s">
        <v>3903</v>
      </c>
      <c r="P17" s="5" t="s">
        <v>3904</v>
      </c>
      <c r="Q17" s="5" t="s">
        <v>3905</v>
      </c>
      <c r="R17" s="5" t="s">
        <v>3906</v>
      </c>
      <c r="S17" s="5" t="s">
        <v>3907</v>
      </c>
      <c r="T17" s="5" t="s">
        <v>3908</v>
      </c>
      <c r="U17" s="5" t="s">
        <v>3909</v>
      </c>
      <c r="V17" s="5" t="s">
        <v>3910</v>
      </c>
      <c r="W17" s="5" t="s">
        <v>3911</v>
      </c>
      <c r="X17" s="5" t="s">
        <v>3912</v>
      </c>
      <c r="Y17" s="5" t="s">
        <v>3913</v>
      </c>
      <c r="Z17" s="5" t="s">
        <v>3914</v>
      </c>
      <c r="AA17" s="5" t="s">
        <v>3915</v>
      </c>
      <c r="AB17" s="5" t="s">
        <v>3916</v>
      </c>
      <c r="AC17" s="5" t="s">
        <v>3917</v>
      </c>
      <c r="AD17" s="5" t="s">
        <v>3918</v>
      </c>
      <c r="AE17" s="5" t="s">
        <v>3919</v>
      </c>
      <c r="AF17" s="5" t="s">
        <v>3920</v>
      </c>
      <c r="AG17" s="5" t="s">
        <v>3921</v>
      </c>
      <c r="AH17" s="5" t="s">
        <v>3922</v>
      </c>
      <c r="AI17" s="5" t="s">
        <v>3923</v>
      </c>
      <c r="AJ17" s="5" t="s">
        <v>3924</v>
      </c>
      <c r="AK17" s="5" t="s">
        <v>3925</v>
      </c>
      <c r="AL17" s="5" t="s">
        <v>3926</v>
      </c>
      <c r="AM17" s="5" t="s">
        <v>3927</v>
      </c>
      <c r="AN17" s="5" t="s">
        <v>3928</v>
      </c>
      <c r="AO17" s="5" t="s">
        <v>3929</v>
      </c>
      <c r="AP17" s="5" t="s">
        <v>3930</v>
      </c>
      <c r="AQ17" s="5" t="s">
        <v>3931</v>
      </c>
      <c r="AR17" s="5" t="s">
        <v>3932</v>
      </c>
      <c r="AS17" s="5" t="s">
        <v>3933</v>
      </c>
      <c r="AT17" s="5" t="s">
        <v>3934</v>
      </c>
      <c r="AU17" s="5" t="s">
        <v>3935</v>
      </c>
      <c r="AV17" s="5" t="s">
        <v>3936</v>
      </c>
      <c r="AW17" s="5" t="s">
        <v>3937</v>
      </c>
      <c r="AX17" s="5" t="s">
        <v>3938</v>
      </c>
      <c r="AY17" s="5" t="s">
        <v>3939</v>
      </c>
    </row>
    <row r="18" spans="2:51" x14ac:dyDescent="0.2">
      <c r="B18" s="5" t="s">
        <v>3940</v>
      </c>
      <c r="C18" s="5" t="s">
        <v>3941</v>
      </c>
      <c r="D18" s="5" t="s">
        <v>3942</v>
      </c>
      <c r="E18" s="5" t="s">
        <v>3943</v>
      </c>
      <c r="F18" s="5" t="s">
        <v>3944</v>
      </c>
      <c r="G18" s="5" t="s">
        <v>3945</v>
      </c>
      <c r="H18" s="5" t="s">
        <v>3946</v>
      </c>
      <c r="I18" s="5" t="s">
        <v>3947</v>
      </c>
      <c r="J18" s="5" t="s">
        <v>3948</v>
      </c>
      <c r="K18" s="5" t="s">
        <v>3949</v>
      </c>
      <c r="L18" s="5" t="s">
        <v>3950</v>
      </c>
      <c r="M18" s="5" t="s">
        <v>3951</v>
      </c>
      <c r="N18" s="5" t="s">
        <v>3952</v>
      </c>
      <c r="O18" s="5" t="s">
        <v>3953</v>
      </c>
      <c r="P18" s="5" t="s">
        <v>3954</v>
      </c>
      <c r="Q18" s="5" t="s">
        <v>3955</v>
      </c>
      <c r="R18" s="5" t="s">
        <v>3956</v>
      </c>
      <c r="S18" s="5" t="s">
        <v>3957</v>
      </c>
      <c r="T18" s="5" t="s">
        <v>3958</v>
      </c>
      <c r="U18" s="5" t="s">
        <v>3959</v>
      </c>
      <c r="V18" s="5" t="s">
        <v>3960</v>
      </c>
      <c r="W18" s="5" t="s">
        <v>3961</v>
      </c>
      <c r="X18" s="5" t="s">
        <v>3962</v>
      </c>
      <c r="Y18" s="5" t="s">
        <v>3963</v>
      </c>
      <c r="Z18" s="5" t="s">
        <v>3964</v>
      </c>
      <c r="AA18" s="5" t="s">
        <v>3965</v>
      </c>
      <c r="AB18" s="5" t="s">
        <v>3966</v>
      </c>
      <c r="AC18" s="5" t="s">
        <v>3967</v>
      </c>
      <c r="AD18" s="5" t="s">
        <v>3968</v>
      </c>
      <c r="AE18" s="5" t="s">
        <v>3969</v>
      </c>
      <c r="AF18" s="5" t="s">
        <v>3970</v>
      </c>
      <c r="AG18" s="5" t="s">
        <v>3971</v>
      </c>
      <c r="AH18" s="5" t="s">
        <v>3972</v>
      </c>
      <c r="AI18" s="5" t="s">
        <v>3973</v>
      </c>
      <c r="AJ18" s="5" t="s">
        <v>3974</v>
      </c>
      <c r="AK18" s="5" t="s">
        <v>3975</v>
      </c>
      <c r="AL18" s="5" t="s">
        <v>3976</v>
      </c>
      <c r="AM18" s="5" t="s">
        <v>3977</v>
      </c>
      <c r="AN18" s="5" t="s">
        <v>3978</v>
      </c>
      <c r="AO18" s="5" t="s">
        <v>3979</v>
      </c>
      <c r="AP18" s="5" t="s">
        <v>3980</v>
      </c>
      <c r="AQ18" s="5" t="s">
        <v>3981</v>
      </c>
      <c r="AR18" s="5" t="s">
        <v>3982</v>
      </c>
      <c r="AS18" s="5" t="s">
        <v>3983</v>
      </c>
      <c r="AT18" s="5" t="s">
        <v>3984</v>
      </c>
      <c r="AU18" s="5" t="s">
        <v>3985</v>
      </c>
      <c r="AV18" s="5" t="s">
        <v>3986</v>
      </c>
      <c r="AW18" s="5" t="s">
        <v>3987</v>
      </c>
      <c r="AX18" s="5" t="s">
        <v>3988</v>
      </c>
      <c r="AY18" s="5" t="s">
        <v>3989</v>
      </c>
    </row>
    <row r="19" spans="2:51" x14ac:dyDescent="0.2">
      <c r="B19" s="5" t="s">
        <v>3990</v>
      </c>
      <c r="C19" s="5" t="s">
        <v>3991</v>
      </c>
      <c r="D19" s="5" t="s">
        <v>3992</v>
      </c>
      <c r="E19" s="5" t="s">
        <v>3993</v>
      </c>
      <c r="F19" s="5" t="s">
        <v>3994</v>
      </c>
      <c r="G19" s="5" t="s">
        <v>3995</v>
      </c>
      <c r="H19" s="5" t="s">
        <v>3996</v>
      </c>
      <c r="I19" s="5" t="s">
        <v>3997</v>
      </c>
      <c r="J19" s="5" t="s">
        <v>3998</v>
      </c>
      <c r="K19" s="5" t="s">
        <v>3999</v>
      </c>
      <c r="L19" s="5" t="s">
        <v>4000</v>
      </c>
      <c r="M19" s="5" t="s">
        <v>4001</v>
      </c>
      <c r="N19" s="5" t="s">
        <v>4002</v>
      </c>
      <c r="O19" s="5" t="s">
        <v>4003</v>
      </c>
      <c r="P19" s="5" t="s">
        <v>4004</v>
      </c>
      <c r="Q19" s="5" t="s">
        <v>4005</v>
      </c>
      <c r="R19" s="5" t="s">
        <v>4006</v>
      </c>
      <c r="S19" s="5" t="s">
        <v>4007</v>
      </c>
      <c r="T19" s="5" t="s">
        <v>4008</v>
      </c>
      <c r="U19" s="5" t="s">
        <v>4009</v>
      </c>
      <c r="V19" s="5" t="s">
        <v>4010</v>
      </c>
      <c r="W19" s="5" t="s">
        <v>4011</v>
      </c>
      <c r="X19" s="5" t="s">
        <v>4012</v>
      </c>
      <c r="Y19" s="5" t="s">
        <v>4013</v>
      </c>
      <c r="Z19" s="5" t="s">
        <v>4014</v>
      </c>
      <c r="AA19" s="5" t="s">
        <v>4015</v>
      </c>
      <c r="AB19" s="5" t="s">
        <v>4016</v>
      </c>
      <c r="AC19" s="5" t="s">
        <v>4017</v>
      </c>
      <c r="AD19" s="5" t="s">
        <v>4018</v>
      </c>
      <c r="AE19" s="5" t="s">
        <v>4019</v>
      </c>
      <c r="AF19" s="5" t="s">
        <v>4020</v>
      </c>
      <c r="AG19" s="5" t="s">
        <v>4021</v>
      </c>
      <c r="AH19" s="5" t="s">
        <v>4022</v>
      </c>
      <c r="AI19" s="5" t="s">
        <v>4023</v>
      </c>
      <c r="AJ19" s="5" t="s">
        <v>4024</v>
      </c>
      <c r="AK19" s="5" t="s">
        <v>4025</v>
      </c>
      <c r="AL19" s="5" t="s">
        <v>4026</v>
      </c>
      <c r="AM19" s="5" t="s">
        <v>4027</v>
      </c>
      <c r="AN19" s="5" t="s">
        <v>4028</v>
      </c>
      <c r="AO19" s="5" t="s">
        <v>4029</v>
      </c>
      <c r="AP19" s="5" t="s">
        <v>4030</v>
      </c>
      <c r="AQ19" s="5" t="s">
        <v>4031</v>
      </c>
      <c r="AR19" s="5" t="s">
        <v>4032</v>
      </c>
      <c r="AS19" s="5" t="s">
        <v>4033</v>
      </c>
      <c r="AT19" s="5" t="s">
        <v>4034</v>
      </c>
      <c r="AU19" s="5" t="s">
        <v>4035</v>
      </c>
      <c r="AV19" s="5" t="s">
        <v>4036</v>
      </c>
      <c r="AW19" s="5" t="s">
        <v>4037</v>
      </c>
      <c r="AX19" s="5" t="s">
        <v>4038</v>
      </c>
      <c r="AY19" s="5" t="s">
        <v>4039</v>
      </c>
    </row>
    <row r="20" spans="2:51" x14ac:dyDescent="0.2">
      <c r="B20" s="5" t="s">
        <v>4040</v>
      </c>
      <c r="C20" s="5" t="s">
        <v>4041</v>
      </c>
      <c r="D20" s="5" t="s">
        <v>4042</v>
      </c>
      <c r="E20" s="5" t="s">
        <v>4043</v>
      </c>
      <c r="F20" s="5" t="s">
        <v>4044</v>
      </c>
      <c r="G20" s="5" t="s">
        <v>4045</v>
      </c>
      <c r="H20" s="5" t="s">
        <v>4046</v>
      </c>
      <c r="I20" s="5" t="s">
        <v>4047</v>
      </c>
      <c r="J20" s="5" t="s">
        <v>4048</v>
      </c>
      <c r="K20" s="5" t="s">
        <v>4049</v>
      </c>
      <c r="L20" s="5" t="s">
        <v>4050</v>
      </c>
      <c r="M20" s="5" t="s">
        <v>4051</v>
      </c>
      <c r="N20" s="5" t="s">
        <v>4052</v>
      </c>
      <c r="O20" s="5" t="s">
        <v>4053</v>
      </c>
      <c r="P20" s="5" t="s">
        <v>4054</v>
      </c>
      <c r="Q20" s="5" t="s">
        <v>4055</v>
      </c>
      <c r="R20" s="5" t="s">
        <v>4056</v>
      </c>
      <c r="S20" s="5" t="s">
        <v>4057</v>
      </c>
      <c r="T20" s="5" t="s">
        <v>4058</v>
      </c>
      <c r="U20" s="5" t="s">
        <v>4059</v>
      </c>
      <c r="V20" s="5" t="s">
        <v>4060</v>
      </c>
      <c r="W20" s="5" t="s">
        <v>4061</v>
      </c>
      <c r="X20" s="5" t="s">
        <v>4062</v>
      </c>
      <c r="Y20" s="5" t="s">
        <v>4063</v>
      </c>
      <c r="Z20" s="5" t="s">
        <v>4064</v>
      </c>
      <c r="AA20" s="5" t="s">
        <v>4065</v>
      </c>
      <c r="AB20" s="5" t="s">
        <v>4066</v>
      </c>
      <c r="AC20" s="5" t="s">
        <v>4067</v>
      </c>
      <c r="AD20" s="5" t="s">
        <v>4068</v>
      </c>
      <c r="AE20" s="5" t="s">
        <v>4069</v>
      </c>
      <c r="AF20" s="5" t="s">
        <v>4070</v>
      </c>
      <c r="AG20" s="5" t="s">
        <v>4071</v>
      </c>
      <c r="AH20" s="5" t="s">
        <v>4072</v>
      </c>
      <c r="AI20" s="5" t="s">
        <v>4073</v>
      </c>
      <c r="AJ20" s="5" t="s">
        <v>4074</v>
      </c>
      <c r="AK20" s="5" t="s">
        <v>2736</v>
      </c>
      <c r="AL20" s="5" t="s">
        <v>4075</v>
      </c>
      <c r="AM20" s="5" t="s">
        <v>4076</v>
      </c>
      <c r="AN20" s="5" t="s">
        <v>4077</v>
      </c>
      <c r="AO20" s="5" t="s">
        <v>4078</v>
      </c>
      <c r="AP20" s="5" t="s">
        <v>4079</v>
      </c>
      <c r="AQ20" s="5" t="s">
        <v>4080</v>
      </c>
      <c r="AR20" s="5" t="s">
        <v>4081</v>
      </c>
      <c r="AS20" s="5" t="s">
        <v>4082</v>
      </c>
      <c r="AT20" s="5" t="s">
        <v>2737</v>
      </c>
      <c r="AU20" s="5" t="s">
        <v>4083</v>
      </c>
      <c r="AV20" s="5" t="s">
        <v>4084</v>
      </c>
      <c r="AW20" s="5" t="s">
        <v>4085</v>
      </c>
      <c r="AX20" s="5" t="s">
        <v>4086</v>
      </c>
      <c r="AY20" s="5" t="s">
        <v>2738</v>
      </c>
    </row>
    <row r="21" spans="2:51" x14ac:dyDescent="0.2">
      <c r="B21" s="5" t="s">
        <v>4087</v>
      </c>
      <c r="C21" s="5" t="s">
        <v>4088</v>
      </c>
      <c r="D21" s="5" t="s">
        <v>4089</v>
      </c>
      <c r="E21" s="5" t="s">
        <v>4090</v>
      </c>
      <c r="F21" s="5" t="s">
        <v>4091</v>
      </c>
      <c r="G21" s="5" t="s">
        <v>4092</v>
      </c>
      <c r="H21" s="5" t="s">
        <v>4093</v>
      </c>
      <c r="I21" s="5" t="s">
        <v>4094</v>
      </c>
      <c r="J21" s="5" t="s">
        <v>4095</v>
      </c>
      <c r="K21" s="5" t="s">
        <v>4096</v>
      </c>
      <c r="L21" s="5" t="s">
        <v>4097</v>
      </c>
      <c r="M21" s="5" t="s">
        <v>4098</v>
      </c>
      <c r="N21" s="5" t="s">
        <v>4099</v>
      </c>
      <c r="O21" s="5" t="s">
        <v>4100</v>
      </c>
      <c r="P21" s="5" t="s">
        <v>4101</v>
      </c>
      <c r="Q21" s="5" t="s">
        <v>4102</v>
      </c>
      <c r="R21" s="5" t="s">
        <v>4103</v>
      </c>
      <c r="S21" s="5" t="s">
        <v>4104</v>
      </c>
      <c r="T21" s="5" t="s">
        <v>4105</v>
      </c>
      <c r="U21" s="5" t="s">
        <v>4106</v>
      </c>
      <c r="V21" s="5" t="s">
        <v>4107</v>
      </c>
      <c r="W21" s="5" t="s">
        <v>4108</v>
      </c>
      <c r="X21" s="5" t="s">
        <v>4109</v>
      </c>
      <c r="Y21" s="5" t="s">
        <v>4110</v>
      </c>
      <c r="Z21" s="5" t="s">
        <v>4111</v>
      </c>
      <c r="AA21" s="5" t="s">
        <v>4112</v>
      </c>
      <c r="AB21" s="5" t="s">
        <v>4113</v>
      </c>
      <c r="AC21" s="5" t="s">
        <v>4114</v>
      </c>
      <c r="AD21" s="5" t="s">
        <v>4115</v>
      </c>
      <c r="AE21" s="5" t="s">
        <v>4116</v>
      </c>
      <c r="AF21" s="5" t="s">
        <v>4117</v>
      </c>
      <c r="AG21" s="5" t="s">
        <v>4118</v>
      </c>
      <c r="AH21" s="5" t="s">
        <v>4119</v>
      </c>
      <c r="AI21" s="5" t="s">
        <v>4120</v>
      </c>
      <c r="AJ21" s="5" t="s">
        <v>4121</v>
      </c>
      <c r="AK21" s="5" t="s">
        <v>2739</v>
      </c>
      <c r="AL21" s="5" t="s">
        <v>4122</v>
      </c>
      <c r="AM21" s="5" t="s">
        <v>4123</v>
      </c>
      <c r="AN21" s="5" t="s">
        <v>2740</v>
      </c>
      <c r="AO21" s="5" t="s">
        <v>4124</v>
      </c>
      <c r="AP21" s="5" t="s">
        <v>4125</v>
      </c>
      <c r="AQ21" s="5" t="s">
        <v>4126</v>
      </c>
      <c r="AR21" s="5" t="s">
        <v>4127</v>
      </c>
      <c r="AS21" s="5" t="s">
        <v>4128</v>
      </c>
      <c r="AT21" s="5" t="s">
        <v>2741</v>
      </c>
      <c r="AU21" s="5" t="s">
        <v>4129</v>
      </c>
      <c r="AV21" s="5" t="s">
        <v>4130</v>
      </c>
      <c r="AW21" s="5" t="s">
        <v>4131</v>
      </c>
      <c r="AX21" s="5" t="s">
        <v>4132</v>
      </c>
      <c r="AY21" s="5" t="s">
        <v>2742</v>
      </c>
    </row>
    <row r="22" spans="2:51" x14ac:dyDescent="0.2">
      <c r="B22" s="5" t="s">
        <v>4133</v>
      </c>
      <c r="C22" s="5" t="s">
        <v>4134</v>
      </c>
      <c r="D22" s="5" t="s">
        <v>4135</v>
      </c>
      <c r="E22" s="5" t="s">
        <v>4136</v>
      </c>
      <c r="F22" s="5" t="s">
        <v>4137</v>
      </c>
      <c r="G22" s="5" t="s">
        <v>4138</v>
      </c>
      <c r="H22" s="5" t="s">
        <v>4139</v>
      </c>
      <c r="I22" s="5" t="s">
        <v>4140</v>
      </c>
      <c r="J22" s="5" t="s">
        <v>4141</v>
      </c>
      <c r="K22" s="5" t="s">
        <v>4142</v>
      </c>
      <c r="L22" s="5" t="s">
        <v>4143</v>
      </c>
      <c r="M22" s="5" t="s">
        <v>4144</v>
      </c>
      <c r="N22" s="5" t="s">
        <v>4145</v>
      </c>
      <c r="O22" s="5" t="s">
        <v>4146</v>
      </c>
      <c r="P22" s="5" t="s">
        <v>4147</v>
      </c>
      <c r="Q22" s="5" t="s">
        <v>4148</v>
      </c>
      <c r="R22" s="5" t="s">
        <v>4149</v>
      </c>
      <c r="S22" s="5" t="s">
        <v>4150</v>
      </c>
      <c r="T22" s="5" t="s">
        <v>4151</v>
      </c>
      <c r="U22" s="5" t="s">
        <v>4152</v>
      </c>
      <c r="V22" s="5" t="s">
        <v>4153</v>
      </c>
      <c r="W22" s="5" t="s">
        <v>4154</v>
      </c>
      <c r="X22" s="5" t="s">
        <v>4155</v>
      </c>
      <c r="Y22" s="5" t="s">
        <v>4156</v>
      </c>
      <c r="Z22" s="5" t="s">
        <v>4157</v>
      </c>
      <c r="AA22" s="5" t="s">
        <v>4158</v>
      </c>
      <c r="AB22" s="5" t="s">
        <v>4159</v>
      </c>
      <c r="AC22" s="5" t="s">
        <v>4160</v>
      </c>
      <c r="AD22" s="5" t="s">
        <v>4161</v>
      </c>
      <c r="AE22" s="5" t="s">
        <v>4162</v>
      </c>
      <c r="AF22" s="5" t="s">
        <v>4163</v>
      </c>
      <c r="AG22" s="5" t="s">
        <v>4164</v>
      </c>
      <c r="AH22" s="5" t="s">
        <v>4165</v>
      </c>
      <c r="AI22" s="5" t="s">
        <v>4166</v>
      </c>
      <c r="AJ22" s="5" t="s">
        <v>4167</v>
      </c>
      <c r="AK22" s="5" t="s">
        <v>2743</v>
      </c>
      <c r="AL22" s="5" t="s">
        <v>4168</v>
      </c>
      <c r="AM22" s="5" t="s">
        <v>4169</v>
      </c>
      <c r="AN22" s="5" t="s">
        <v>2744</v>
      </c>
      <c r="AO22" s="5" t="s">
        <v>4170</v>
      </c>
      <c r="AP22" s="5" t="s">
        <v>4171</v>
      </c>
      <c r="AQ22" s="5" t="s">
        <v>4172</v>
      </c>
      <c r="AR22" s="5" t="s">
        <v>4173</v>
      </c>
      <c r="AS22" s="5" t="s">
        <v>4174</v>
      </c>
      <c r="AT22" s="5" t="s">
        <v>2745</v>
      </c>
      <c r="AU22" s="5" t="s">
        <v>4175</v>
      </c>
      <c r="AV22" s="5" t="s">
        <v>4176</v>
      </c>
      <c r="AW22" s="5" t="s">
        <v>4177</v>
      </c>
      <c r="AX22" s="5" t="s">
        <v>4178</v>
      </c>
      <c r="AY22" s="5"/>
    </row>
    <row r="23" spans="2:51" x14ac:dyDescent="0.2">
      <c r="B23" s="5" t="s">
        <v>4179</v>
      </c>
      <c r="C23" s="5" t="s">
        <v>4180</v>
      </c>
      <c r="D23" s="5" t="s">
        <v>4181</v>
      </c>
      <c r="E23" s="5" t="s">
        <v>4182</v>
      </c>
      <c r="F23" s="5" t="s">
        <v>4183</v>
      </c>
      <c r="G23" s="5" t="s">
        <v>4184</v>
      </c>
      <c r="H23" s="5" t="s">
        <v>4185</v>
      </c>
      <c r="I23" s="5" t="s">
        <v>4186</v>
      </c>
      <c r="J23" s="5" t="s">
        <v>4187</v>
      </c>
      <c r="K23" s="5" t="s">
        <v>4188</v>
      </c>
      <c r="L23" s="5" t="s">
        <v>4189</v>
      </c>
      <c r="M23" s="5" t="s">
        <v>4190</v>
      </c>
      <c r="N23" s="5" t="s">
        <v>4191</v>
      </c>
      <c r="O23" s="5" t="s">
        <v>4192</v>
      </c>
      <c r="P23" s="5" t="s">
        <v>4193</v>
      </c>
      <c r="Q23" s="5" t="s">
        <v>4194</v>
      </c>
      <c r="R23" s="5" t="s">
        <v>4195</v>
      </c>
      <c r="S23" s="5" t="s">
        <v>4196</v>
      </c>
      <c r="T23" s="5" t="s">
        <v>4197</v>
      </c>
      <c r="U23" s="5" t="s">
        <v>4198</v>
      </c>
      <c r="V23" s="5" t="s">
        <v>4199</v>
      </c>
      <c r="W23" s="5" t="s">
        <v>4200</v>
      </c>
      <c r="X23" s="5" t="s">
        <v>4201</v>
      </c>
      <c r="Y23" s="5" t="s">
        <v>4202</v>
      </c>
      <c r="Z23" s="5" t="s">
        <v>4203</v>
      </c>
      <c r="AA23" s="5" t="s">
        <v>4204</v>
      </c>
      <c r="AB23" s="5" t="s">
        <v>4205</v>
      </c>
      <c r="AC23" s="5" t="s">
        <v>4206</v>
      </c>
      <c r="AD23" s="5" t="s">
        <v>4207</v>
      </c>
      <c r="AE23" s="5" t="s">
        <v>4208</v>
      </c>
      <c r="AF23" s="5" t="s">
        <v>4209</v>
      </c>
      <c r="AG23" s="5" t="s">
        <v>4210</v>
      </c>
      <c r="AH23" s="5" t="s">
        <v>4211</v>
      </c>
      <c r="AI23" s="5" t="s">
        <v>4212</v>
      </c>
      <c r="AJ23" s="5" t="s">
        <v>4213</v>
      </c>
      <c r="AK23" s="5" t="s">
        <v>2746</v>
      </c>
      <c r="AL23" s="5" t="s">
        <v>4214</v>
      </c>
      <c r="AM23" s="5" t="s">
        <v>4215</v>
      </c>
      <c r="AN23" s="5" t="s">
        <v>2747</v>
      </c>
      <c r="AO23" s="5" t="s">
        <v>4216</v>
      </c>
      <c r="AP23" s="5" t="s">
        <v>4217</v>
      </c>
      <c r="AQ23" s="5" t="s">
        <v>4218</v>
      </c>
      <c r="AR23" s="5" t="s">
        <v>4219</v>
      </c>
      <c r="AS23" s="5" t="s">
        <v>2748</v>
      </c>
      <c r="AT23" s="5" t="s">
        <v>2749</v>
      </c>
      <c r="AU23" s="5" t="s">
        <v>4220</v>
      </c>
      <c r="AV23" s="5" t="s">
        <v>4221</v>
      </c>
      <c r="AW23" s="5" t="s">
        <v>4222</v>
      </c>
      <c r="AX23" s="5" t="s">
        <v>4223</v>
      </c>
      <c r="AY23" s="5"/>
    </row>
    <row r="24" spans="2:51" x14ac:dyDescent="0.2">
      <c r="B24" s="5" t="s">
        <v>4224</v>
      </c>
      <c r="C24" s="5" t="s">
        <v>4225</v>
      </c>
      <c r="D24" s="5" t="s">
        <v>4226</v>
      </c>
      <c r="E24" s="5" t="s">
        <v>4227</v>
      </c>
      <c r="F24" s="5" t="s">
        <v>4228</v>
      </c>
      <c r="G24" s="5" t="s">
        <v>4229</v>
      </c>
      <c r="H24" s="5" t="s">
        <v>4230</v>
      </c>
      <c r="I24" s="5" t="s">
        <v>4231</v>
      </c>
      <c r="J24" s="5" t="s">
        <v>4232</v>
      </c>
      <c r="K24" s="5" t="s">
        <v>4233</v>
      </c>
      <c r="L24" s="5" t="s">
        <v>4234</v>
      </c>
      <c r="M24" s="5" t="s">
        <v>4235</v>
      </c>
      <c r="N24" s="5" t="s">
        <v>4236</v>
      </c>
      <c r="O24" s="5" t="s">
        <v>4237</v>
      </c>
      <c r="P24" s="5" t="s">
        <v>4238</v>
      </c>
      <c r="Q24" s="5" t="s">
        <v>4239</v>
      </c>
      <c r="R24" s="5" t="s">
        <v>4240</v>
      </c>
      <c r="S24" s="5" t="s">
        <v>4241</v>
      </c>
      <c r="T24" s="5" t="s">
        <v>4242</v>
      </c>
      <c r="U24" s="5" t="s">
        <v>4243</v>
      </c>
      <c r="V24" s="5" t="s">
        <v>4244</v>
      </c>
      <c r="W24" s="5" t="s">
        <v>4245</v>
      </c>
      <c r="X24" s="5" t="s">
        <v>4246</v>
      </c>
      <c r="Y24" s="5" t="s">
        <v>4247</v>
      </c>
      <c r="Z24" s="5" t="s">
        <v>4248</v>
      </c>
      <c r="AA24" s="5" t="s">
        <v>4249</v>
      </c>
      <c r="AB24" s="5" t="s">
        <v>4250</v>
      </c>
      <c r="AC24" s="5" t="s">
        <v>4251</v>
      </c>
      <c r="AD24" s="5" t="s">
        <v>4252</v>
      </c>
      <c r="AE24" s="5" t="s">
        <v>4253</v>
      </c>
      <c r="AF24" s="5" t="s">
        <v>4254</v>
      </c>
      <c r="AG24" s="5" t="s">
        <v>4255</v>
      </c>
      <c r="AH24" s="5" t="s">
        <v>4256</v>
      </c>
      <c r="AI24" s="5" t="s">
        <v>4257</v>
      </c>
      <c r="AJ24" s="5" t="s">
        <v>4258</v>
      </c>
      <c r="AK24" s="5" t="s">
        <v>2750</v>
      </c>
      <c r="AL24" s="5" t="s">
        <v>4259</v>
      </c>
      <c r="AM24" s="5" t="s">
        <v>4260</v>
      </c>
      <c r="AN24" s="5" t="s">
        <v>2751</v>
      </c>
      <c r="AO24" s="5" t="s">
        <v>4261</v>
      </c>
      <c r="AP24" s="5" t="s">
        <v>4262</v>
      </c>
      <c r="AQ24" s="5" t="s">
        <v>4263</v>
      </c>
      <c r="AR24" s="5" t="s">
        <v>2752</v>
      </c>
      <c r="AS24" s="5" t="s">
        <v>2753</v>
      </c>
      <c r="AT24" s="5" t="s">
        <v>2754</v>
      </c>
      <c r="AU24" s="5" t="s">
        <v>4264</v>
      </c>
      <c r="AV24" s="5" t="s">
        <v>4265</v>
      </c>
      <c r="AW24" s="5" t="s">
        <v>4266</v>
      </c>
      <c r="AX24" s="5" t="s">
        <v>4267</v>
      </c>
      <c r="AY24" s="5"/>
    </row>
    <row r="25" spans="2:51" x14ac:dyDescent="0.2">
      <c r="B25" s="5" t="s">
        <v>4268</v>
      </c>
      <c r="C25" s="5" t="s">
        <v>4269</v>
      </c>
      <c r="D25" s="5" t="s">
        <v>4270</v>
      </c>
      <c r="E25" s="5" t="s">
        <v>4271</v>
      </c>
      <c r="F25" s="5" t="s">
        <v>4272</v>
      </c>
      <c r="G25" s="5" t="s">
        <v>4273</v>
      </c>
      <c r="H25" s="5" t="s">
        <v>4274</v>
      </c>
      <c r="I25" s="5" t="s">
        <v>4275</v>
      </c>
      <c r="J25" s="5" t="s">
        <v>4276</v>
      </c>
      <c r="K25" s="5" t="s">
        <v>2755</v>
      </c>
      <c r="L25" s="5" t="s">
        <v>4277</v>
      </c>
      <c r="M25" s="5" t="s">
        <v>4278</v>
      </c>
      <c r="N25" s="5" t="s">
        <v>4279</v>
      </c>
      <c r="O25" s="5" t="s">
        <v>4280</v>
      </c>
      <c r="P25" s="5" t="s">
        <v>4281</v>
      </c>
      <c r="Q25" s="5" t="s">
        <v>4282</v>
      </c>
      <c r="R25" s="5" t="s">
        <v>4283</v>
      </c>
      <c r="S25" s="5" t="s">
        <v>4284</v>
      </c>
      <c r="T25" s="5" t="s">
        <v>4285</v>
      </c>
      <c r="U25" s="5" t="s">
        <v>4286</v>
      </c>
      <c r="V25" s="5" t="s">
        <v>4287</v>
      </c>
      <c r="W25" s="5" t="s">
        <v>4288</v>
      </c>
      <c r="X25" s="5" t="s">
        <v>4289</v>
      </c>
      <c r="Y25" s="5" t="s">
        <v>4290</v>
      </c>
      <c r="Z25" s="5" t="s">
        <v>4291</v>
      </c>
      <c r="AA25" s="5" t="s">
        <v>4292</v>
      </c>
      <c r="AB25" s="5" t="s">
        <v>4293</v>
      </c>
      <c r="AC25" s="5" t="s">
        <v>4294</v>
      </c>
      <c r="AD25" s="5" t="s">
        <v>4295</v>
      </c>
      <c r="AE25" s="5" t="s">
        <v>4296</v>
      </c>
      <c r="AF25" s="5" t="s">
        <v>4297</v>
      </c>
      <c r="AG25" s="5" t="s">
        <v>4298</v>
      </c>
      <c r="AH25" s="5" t="s">
        <v>4299</v>
      </c>
      <c r="AI25" s="5" t="s">
        <v>4300</v>
      </c>
      <c r="AJ25" s="5" t="s">
        <v>4301</v>
      </c>
      <c r="AK25" s="5" t="s">
        <v>2756</v>
      </c>
      <c r="AL25" s="5" t="s">
        <v>4302</v>
      </c>
      <c r="AM25" s="5" t="s">
        <v>2757</v>
      </c>
      <c r="AN25" s="5" t="s">
        <v>2758</v>
      </c>
      <c r="AO25" s="5" t="s">
        <v>4303</v>
      </c>
      <c r="AP25" s="5" t="s">
        <v>4304</v>
      </c>
      <c r="AQ25" s="5" t="s">
        <v>4305</v>
      </c>
      <c r="AR25" s="5" t="s">
        <v>2759</v>
      </c>
      <c r="AS25" s="5" t="s">
        <v>2760</v>
      </c>
      <c r="AT25" s="5" t="s">
        <v>2761</v>
      </c>
      <c r="AU25" s="5" t="s">
        <v>4306</v>
      </c>
      <c r="AV25" s="5" t="s">
        <v>4307</v>
      </c>
      <c r="AW25" s="5" t="s">
        <v>4308</v>
      </c>
      <c r="AX25" s="5" t="s">
        <v>4309</v>
      </c>
      <c r="AY25" s="5"/>
    </row>
    <row r="26" spans="2:51" x14ac:dyDescent="0.2">
      <c r="B26" s="5" t="s">
        <v>4310</v>
      </c>
      <c r="C26" s="5" t="s">
        <v>4311</v>
      </c>
      <c r="D26" s="5" t="s">
        <v>4312</v>
      </c>
      <c r="E26" s="5" t="s">
        <v>4313</v>
      </c>
      <c r="F26" s="5" t="s">
        <v>4314</v>
      </c>
      <c r="G26" s="5" t="s">
        <v>4315</v>
      </c>
      <c r="H26" s="5" t="s">
        <v>4316</v>
      </c>
      <c r="I26" s="5" t="s">
        <v>4317</v>
      </c>
      <c r="J26" s="5" t="s">
        <v>4318</v>
      </c>
      <c r="K26" s="5" t="s">
        <v>2762</v>
      </c>
      <c r="L26" s="5" t="s">
        <v>4319</v>
      </c>
      <c r="M26" s="5" t="s">
        <v>4320</v>
      </c>
      <c r="N26" s="5" t="s">
        <v>4321</v>
      </c>
      <c r="O26" s="5" t="s">
        <v>4322</v>
      </c>
      <c r="P26" s="5" t="s">
        <v>4323</v>
      </c>
      <c r="Q26" s="5" t="s">
        <v>4324</v>
      </c>
      <c r="R26" s="5" t="s">
        <v>4325</v>
      </c>
      <c r="S26" s="5" t="s">
        <v>4326</v>
      </c>
      <c r="T26" s="5" t="s">
        <v>4327</v>
      </c>
      <c r="U26" s="5" t="s">
        <v>4328</v>
      </c>
      <c r="V26" s="5" t="s">
        <v>4329</v>
      </c>
      <c r="W26" s="5" t="s">
        <v>4330</v>
      </c>
      <c r="X26" s="5" t="s">
        <v>4331</v>
      </c>
      <c r="Y26" s="5" t="s">
        <v>4332</v>
      </c>
      <c r="Z26" s="5" t="s">
        <v>4333</v>
      </c>
      <c r="AA26" s="5" t="s">
        <v>4334</v>
      </c>
      <c r="AB26" s="5" t="s">
        <v>4335</v>
      </c>
      <c r="AC26" s="5" t="s">
        <v>4336</v>
      </c>
      <c r="AD26" s="5" t="s">
        <v>4337</v>
      </c>
      <c r="AE26" s="5" t="s">
        <v>4338</v>
      </c>
      <c r="AF26" s="5" t="s">
        <v>4339</v>
      </c>
      <c r="AG26" s="5" t="s">
        <v>4340</v>
      </c>
      <c r="AH26" s="5" t="s">
        <v>4341</v>
      </c>
      <c r="AI26" s="5" t="s">
        <v>4342</v>
      </c>
      <c r="AJ26" s="5" t="s">
        <v>4343</v>
      </c>
      <c r="AK26" s="5" t="s">
        <v>2763</v>
      </c>
      <c r="AL26" s="5" t="s">
        <v>4344</v>
      </c>
      <c r="AM26" s="5" t="s">
        <v>2764</v>
      </c>
      <c r="AN26" s="5" t="s">
        <v>2765</v>
      </c>
      <c r="AO26" s="5" t="s">
        <v>4345</v>
      </c>
      <c r="AP26" s="5" t="s">
        <v>4346</v>
      </c>
      <c r="AQ26" s="5" t="s">
        <v>4347</v>
      </c>
      <c r="AR26" s="5" t="s">
        <v>2766</v>
      </c>
      <c r="AS26" s="5" t="s">
        <v>2767</v>
      </c>
      <c r="AT26" s="5" t="s">
        <v>2768</v>
      </c>
      <c r="AU26" s="5" t="s">
        <v>4348</v>
      </c>
      <c r="AV26" s="5" t="s">
        <v>2769</v>
      </c>
      <c r="AW26" s="5" t="s">
        <v>4349</v>
      </c>
      <c r="AX26" s="5" t="s">
        <v>4350</v>
      </c>
      <c r="AY26" s="5"/>
    </row>
    <row r="27" spans="2:51" x14ac:dyDescent="0.2">
      <c r="B27" s="5" t="s">
        <v>4351</v>
      </c>
      <c r="C27" s="5" t="s">
        <v>4352</v>
      </c>
      <c r="D27" s="5" t="s">
        <v>4353</v>
      </c>
      <c r="E27" s="5" t="s">
        <v>4354</v>
      </c>
      <c r="F27" s="5" t="s">
        <v>4355</v>
      </c>
      <c r="G27" s="5" t="s">
        <v>4356</v>
      </c>
      <c r="H27" s="5" t="s">
        <v>4357</v>
      </c>
      <c r="I27" s="5" t="s">
        <v>4358</v>
      </c>
      <c r="J27" s="5" t="s">
        <v>4359</v>
      </c>
      <c r="K27" s="5" t="s">
        <v>2770</v>
      </c>
      <c r="L27" s="5" t="s">
        <v>4360</v>
      </c>
      <c r="M27" s="5" t="s">
        <v>4361</v>
      </c>
      <c r="N27" s="5" t="s">
        <v>4362</v>
      </c>
      <c r="O27" s="5" t="s">
        <v>4363</v>
      </c>
      <c r="P27" s="5" t="s">
        <v>4364</v>
      </c>
      <c r="Q27" s="5" t="s">
        <v>4365</v>
      </c>
      <c r="R27" s="5" t="s">
        <v>4366</v>
      </c>
      <c r="S27" s="5" t="s">
        <v>4367</v>
      </c>
      <c r="T27" s="5" t="s">
        <v>4368</v>
      </c>
      <c r="U27" s="5" t="s">
        <v>4369</v>
      </c>
      <c r="V27" s="5" t="s">
        <v>4370</v>
      </c>
      <c r="W27" s="5" t="s">
        <v>4371</v>
      </c>
      <c r="X27" s="5" t="s">
        <v>4372</v>
      </c>
      <c r="Y27" s="5" t="s">
        <v>4373</v>
      </c>
      <c r="Z27" s="5" t="s">
        <v>4374</v>
      </c>
      <c r="AA27" s="5" t="s">
        <v>4375</v>
      </c>
      <c r="AB27" s="5" t="s">
        <v>4376</v>
      </c>
      <c r="AC27" s="5" t="s">
        <v>4377</v>
      </c>
      <c r="AD27" s="5" t="s">
        <v>4378</v>
      </c>
      <c r="AE27" s="5" t="s">
        <v>4379</v>
      </c>
      <c r="AF27" s="5" t="s">
        <v>4380</v>
      </c>
      <c r="AG27" s="5" t="s">
        <v>4381</v>
      </c>
      <c r="AH27" s="5" t="s">
        <v>4382</v>
      </c>
      <c r="AI27" s="5" t="s">
        <v>4383</v>
      </c>
      <c r="AJ27" s="5" t="s">
        <v>4384</v>
      </c>
      <c r="AK27" s="5" t="s">
        <v>164</v>
      </c>
      <c r="AL27" s="5" t="s">
        <v>4385</v>
      </c>
      <c r="AM27" s="5" t="s">
        <v>2771</v>
      </c>
      <c r="AN27" s="5" t="s">
        <v>2772</v>
      </c>
      <c r="AO27" s="5" t="s">
        <v>4386</v>
      </c>
      <c r="AP27" s="5" t="s">
        <v>4387</v>
      </c>
      <c r="AQ27" s="5" t="s">
        <v>4388</v>
      </c>
      <c r="AR27" s="5" t="s">
        <v>2773</v>
      </c>
      <c r="AS27" s="5" t="s">
        <v>2774</v>
      </c>
      <c r="AT27" s="5" t="s">
        <v>164</v>
      </c>
      <c r="AU27" s="5" t="s">
        <v>4389</v>
      </c>
      <c r="AV27" s="5" t="s">
        <v>2775</v>
      </c>
      <c r="AW27" s="5" t="s">
        <v>4390</v>
      </c>
      <c r="AX27" s="5" t="s">
        <v>4391</v>
      </c>
      <c r="AY27" s="5"/>
    </row>
    <row r="28" spans="2:51" x14ac:dyDescent="0.2">
      <c r="B28" s="5" t="s">
        <v>4392</v>
      </c>
      <c r="C28" s="5" t="s">
        <v>4393</v>
      </c>
      <c r="D28" s="5" t="s">
        <v>4394</v>
      </c>
      <c r="E28" s="5" t="s">
        <v>4395</v>
      </c>
      <c r="F28" s="5" t="s">
        <v>4396</v>
      </c>
      <c r="G28" s="5" t="s">
        <v>4397</v>
      </c>
      <c r="H28" s="5" t="s">
        <v>4398</v>
      </c>
      <c r="I28" s="5" t="s">
        <v>4399</v>
      </c>
      <c r="J28" s="5" t="s">
        <v>4400</v>
      </c>
      <c r="K28" s="5" t="s">
        <v>2776</v>
      </c>
      <c r="L28" s="5" t="s">
        <v>4401</v>
      </c>
      <c r="M28" s="5" t="s">
        <v>4402</v>
      </c>
      <c r="N28" s="5" t="s">
        <v>4403</v>
      </c>
      <c r="O28" s="5" t="s">
        <v>4404</v>
      </c>
      <c r="P28" s="5" t="s">
        <v>4405</v>
      </c>
      <c r="Q28" s="5" t="s">
        <v>4406</v>
      </c>
      <c r="R28" s="5" t="s">
        <v>4407</v>
      </c>
      <c r="S28" s="5" t="s">
        <v>4408</v>
      </c>
      <c r="T28" s="5" t="s">
        <v>4409</v>
      </c>
      <c r="U28" s="5" t="s">
        <v>4410</v>
      </c>
      <c r="V28" s="5" t="s">
        <v>4411</v>
      </c>
      <c r="W28" s="5" t="s">
        <v>4412</v>
      </c>
      <c r="X28" s="5" t="s">
        <v>4413</v>
      </c>
      <c r="Y28" s="5" t="s">
        <v>4414</v>
      </c>
      <c r="Z28" s="5" t="s">
        <v>4415</v>
      </c>
      <c r="AA28" s="5" t="s">
        <v>4416</v>
      </c>
      <c r="AB28" s="5" t="s">
        <v>4417</v>
      </c>
      <c r="AC28" s="5" t="s">
        <v>4418</v>
      </c>
      <c r="AD28" s="5" t="s">
        <v>4419</v>
      </c>
      <c r="AE28" s="5" t="s">
        <v>4420</v>
      </c>
      <c r="AF28" s="5" t="s">
        <v>4421</v>
      </c>
      <c r="AG28" s="5" t="s">
        <v>4422</v>
      </c>
      <c r="AH28" s="5" t="s">
        <v>4423</v>
      </c>
      <c r="AI28" s="5" t="s">
        <v>4424</v>
      </c>
      <c r="AJ28" s="5" t="s">
        <v>4425</v>
      </c>
      <c r="AK28" s="5" t="s">
        <v>164</v>
      </c>
      <c r="AL28" s="5" t="s">
        <v>4426</v>
      </c>
      <c r="AM28" s="5" t="s">
        <v>2777</v>
      </c>
      <c r="AN28" s="5" t="s">
        <v>2778</v>
      </c>
      <c r="AO28" s="5" t="s">
        <v>4427</v>
      </c>
      <c r="AP28" s="5" t="s">
        <v>4428</v>
      </c>
      <c r="AQ28" s="5" t="s">
        <v>4429</v>
      </c>
      <c r="AR28" s="5" t="s">
        <v>2779</v>
      </c>
      <c r="AS28" s="5" t="s">
        <v>164</v>
      </c>
      <c r="AT28" s="5" t="s">
        <v>164</v>
      </c>
      <c r="AU28" s="5" t="s">
        <v>4430</v>
      </c>
      <c r="AV28" s="5" t="s">
        <v>2780</v>
      </c>
      <c r="AW28" s="5" t="s">
        <v>4431</v>
      </c>
      <c r="AX28" s="5" t="s">
        <v>4432</v>
      </c>
      <c r="AY28" s="5"/>
    </row>
    <row r="29" spans="2:51" x14ac:dyDescent="0.2">
      <c r="B29" s="5" t="s">
        <v>4433</v>
      </c>
      <c r="C29" s="5" t="s">
        <v>4434</v>
      </c>
      <c r="D29" s="5" t="s">
        <v>4435</v>
      </c>
      <c r="E29" s="5" t="s">
        <v>4436</v>
      </c>
      <c r="F29" s="5" t="s">
        <v>4437</v>
      </c>
      <c r="G29" s="5" t="s">
        <v>4438</v>
      </c>
      <c r="H29" s="5" t="s">
        <v>4439</v>
      </c>
      <c r="I29" s="5" t="s">
        <v>4440</v>
      </c>
      <c r="J29" s="5" t="s">
        <v>4441</v>
      </c>
      <c r="K29" s="5" t="s">
        <v>2781</v>
      </c>
      <c r="L29" s="5" t="s">
        <v>4442</v>
      </c>
      <c r="M29" s="5" t="s">
        <v>4443</v>
      </c>
      <c r="N29" s="5" t="s">
        <v>4444</v>
      </c>
      <c r="O29" s="5" t="s">
        <v>4445</v>
      </c>
      <c r="P29" s="5" t="s">
        <v>4446</v>
      </c>
      <c r="Q29" s="5" t="s">
        <v>4447</v>
      </c>
      <c r="R29" s="5" t="s">
        <v>4448</v>
      </c>
      <c r="S29" s="5" t="s">
        <v>4449</v>
      </c>
      <c r="T29" s="5" t="s">
        <v>4450</v>
      </c>
      <c r="U29" s="5" t="s">
        <v>4451</v>
      </c>
      <c r="V29" s="5" t="s">
        <v>4452</v>
      </c>
      <c r="W29" s="5" t="s">
        <v>4453</v>
      </c>
      <c r="X29" s="5" t="s">
        <v>4454</v>
      </c>
      <c r="Y29" s="5" t="s">
        <v>4455</v>
      </c>
      <c r="Z29" s="5" t="s">
        <v>4456</v>
      </c>
      <c r="AA29" s="5" t="s">
        <v>4457</v>
      </c>
      <c r="AB29" s="5" t="s">
        <v>4458</v>
      </c>
      <c r="AC29" s="5" t="s">
        <v>4459</v>
      </c>
      <c r="AD29" s="5" t="s">
        <v>4460</v>
      </c>
      <c r="AE29" s="5" t="s">
        <v>4461</v>
      </c>
      <c r="AF29" s="5" t="s">
        <v>4462</v>
      </c>
      <c r="AG29" s="5" t="s">
        <v>4463</v>
      </c>
      <c r="AH29" s="5" t="s">
        <v>4464</v>
      </c>
      <c r="AI29" s="5" t="s">
        <v>4465</v>
      </c>
      <c r="AJ29" s="5" t="s">
        <v>4466</v>
      </c>
      <c r="AK29" s="5" t="s">
        <v>164</v>
      </c>
      <c r="AL29" s="5" t="s">
        <v>4467</v>
      </c>
      <c r="AM29" s="5" t="s">
        <v>2782</v>
      </c>
      <c r="AN29" s="5" t="s">
        <v>2783</v>
      </c>
      <c r="AO29" s="5" t="s">
        <v>4468</v>
      </c>
      <c r="AP29" s="5" t="s">
        <v>4469</v>
      </c>
      <c r="AQ29" s="5" t="s">
        <v>4470</v>
      </c>
      <c r="AR29" s="5" t="s">
        <v>2784</v>
      </c>
      <c r="AS29" s="5" t="s">
        <v>164</v>
      </c>
      <c r="AT29" s="5" t="s">
        <v>164</v>
      </c>
      <c r="AU29" s="5" t="s">
        <v>4471</v>
      </c>
      <c r="AV29" s="5" t="s">
        <v>2785</v>
      </c>
      <c r="AW29" s="5" t="s">
        <v>4472</v>
      </c>
      <c r="AX29" s="5" t="s">
        <v>4473</v>
      </c>
      <c r="AY29" s="5"/>
    </row>
    <row r="30" spans="2:51" x14ac:dyDescent="0.2">
      <c r="B30" s="5" t="s">
        <v>4474</v>
      </c>
      <c r="C30" s="5" t="s">
        <v>4475</v>
      </c>
      <c r="D30" s="5" t="s">
        <v>4476</v>
      </c>
      <c r="E30" s="5" t="s">
        <v>4477</v>
      </c>
      <c r="F30" s="5" t="s">
        <v>4478</v>
      </c>
      <c r="G30" s="5" t="s">
        <v>4479</v>
      </c>
      <c r="H30" s="5" t="s">
        <v>4480</v>
      </c>
      <c r="I30" s="5" t="s">
        <v>4481</v>
      </c>
      <c r="J30" s="5" t="s">
        <v>4482</v>
      </c>
      <c r="K30" s="5" t="s">
        <v>2786</v>
      </c>
      <c r="L30" s="5" t="s">
        <v>4483</v>
      </c>
      <c r="M30" s="5" t="s">
        <v>4484</v>
      </c>
      <c r="N30" s="5" t="s">
        <v>4485</v>
      </c>
      <c r="O30" s="5" t="s">
        <v>4486</v>
      </c>
      <c r="P30" s="5" t="s">
        <v>4487</v>
      </c>
      <c r="Q30" s="5" t="s">
        <v>4488</v>
      </c>
      <c r="R30" s="5" t="s">
        <v>4489</v>
      </c>
      <c r="S30" s="5" t="s">
        <v>4490</v>
      </c>
      <c r="T30" s="5" t="s">
        <v>4491</v>
      </c>
      <c r="U30" s="5" t="s">
        <v>4492</v>
      </c>
      <c r="V30" s="5" t="s">
        <v>4493</v>
      </c>
      <c r="W30" s="5" t="s">
        <v>4494</v>
      </c>
      <c r="X30" s="5" t="s">
        <v>4495</v>
      </c>
      <c r="Y30" s="5" t="s">
        <v>4496</v>
      </c>
      <c r="Z30" s="5" t="s">
        <v>4497</v>
      </c>
      <c r="AA30" s="5" t="s">
        <v>4498</v>
      </c>
      <c r="AB30" s="5" t="s">
        <v>4499</v>
      </c>
      <c r="AC30" s="5" t="s">
        <v>4500</v>
      </c>
      <c r="AD30" s="5" t="s">
        <v>2787</v>
      </c>
      <c r="AE30" s="5" t="s">
        <v>4501</v>
      </c>
      <c r="AF30" s="5" t="s">
        <v>4502</v>
      </c>
      <c r="AG30" s="5" t="s">
        <v>4503</v>
      </c>
      <c r="AH30" s="5" t="s">
        <v>4504</v>
      </c>
      <c r="AI30" s="5" t="s">
        <v>4505</v>
      </c>
      <c r="AJ30" s="5" t="s">
        <v>4506</v>
      </c>
      <c r="AK30" s="5" t="s">
        <v>164</v>
      </c>
      <c r="AL30" s="5" t="s">
        <v>4507</v>
      </c>
      <c r="AM30" s="5" t="s">
        <v>164</v>
      </c>
      <c r="AN30" s="5" t="s">
        <v>2788</v>
      </c>
      <c r="AO30" s="5" t="s">
        <v>4508</v>
      </c>
      <c r="AP30" s="5" t="s">
        <v>4509</v>
      </c>
      <c r="AQ30" s="5" t="s">
        <v>4510</v>
      </c>
      <c r="AR30" s="5" t="s">
        <v>2789</v>
      </c>
      <c r="AS30" s="5" t="s">
        <v>164</v>
      </c>
      <c r="AT30" s="5" t="s">
        <v>164</v>
      </c>
      <c r="AU30" s="5" t="s">
        <v>4511</v>
      </c>
      <c r="AV30" s="5" t="s">
        <v>2790</v>
      </c>
      <c r="AW30" s="5" t="s">
        <v>4512</v>
      </c>
      <c r="AX30" s="5" t="s">
        <v>4513</v>
      </c>
      <c r="AY30" s="5"/>
    </row>
    <row r="31" spans="2:51" x14ac:dyDescent="0.2">
      <c r="B31" s="5" t="s">
        <v>4514</v>
      </c>
      <c r="C31" s="5" t="s">
        <v>4515</v>
      </c>
      <c r="D31" s="5" t="s">
        <v>4516</v>
      </c>
      <c r="E31" s="5" t="s">
        <v>4517</v>
      </c>
      <c r="F31" s="5" t="s">
        <v>4518</v>
      </c>
      <c r="G31" s="5" t="s">
        <v>4519</v>
      </c>
      <c r="H31" s="5" t="s">
        <v>4520</v>
      </c>
      <c r="I31" s="5" t="s">
        <v>4521</v>
      </c>
      <c r="J31" s="5" t="s">
        <v>4522</v>
      </c>
      <c r="K31" s="5" t="s">
        <v>2791</v>
      </c>
      <c r="L31" s="5" t="s">
        <v>4523</v>
      </c>
      <c r="M31" s="5" t="s">
        <v>4524</v>
      </c>
      <c r="N31" s="5" t="s">
        <v>4525</v>
      </c>
      <c r="O31" s="5" t="s">
        <v>4526</v>
      </c>
      <c r="P31" s="5" t="s">
        <v>4527</v>
      </c>
      <c r="Q31" s="5" t="s">
        <v>4528</v>
      </c>
      <c r="R31" s="5" t="s">
        <v>4529</v>
      </c>
      <c r="S31" s="5" t="s">
        <v>4530</v>
      </c>
      <c r="T31" s="5" t="s">
        <v>4531</v>
      </c>
      <c r="U31" s="5" t="s">
        <v>4532</v>
      </c>
      <c r="V31" s="5" t="s">
        <v>4533</v>
      </c>
      <c r="W31" s="5" t="s">
        <v>4534</v>
      </c>
      <c r="X31" s="5" t="s">
        <v>2792</v>
      </c>
      <c r="Y31" s="5" t="s">
        <v>4535</v>
      </c>
      <c r="Z31" s="5" t="s">
        <v>4536</v>
      </c>
      <c r="AA31" s="5" t="s">
        <v>4537</v>
      </c>
      <c r="AB31" s="5" t="s">
        <v>4538</v>
      </c>
      <c r="AC31" s="5" t="s">
        <v>4539</v>
      </c>
      <c r="AD31" s="5" t="s">
        <v>2793</v>
      </c>
      <c r="AE31" s="5" t="s">
        <v>4540</v>
      </c>
      <c r="AF31" s="5" t="s">
        <v>4541</v>
      </c>
      <c r="AG31" s="5" t="s">
        <v>4542</v>
      </c>
      <c r="AH31" s="5" t="s">
        <v>4543</v>
      </c>
      <c r="AI31" s="5" t="s">
        <v>2794</v>
      </c>
      <c r="AJ31" s="5" t="s">
        <v>4544</v>
      </c>
      <c r="AK31" s="5" t="s">
        <v>164</v>
      </c>
      <c r="AL31" s="5" t="s">
        <v>4545</v>
      </c>
      <c r="AM31" s="5" t="s">
        <v>164</v>
      </c>
      <c r="AN31" s="5" t="s">
        <v>2795</v>
      </c>
      <c r="AO31" s="5" t="s">
        <v>2796</v>
      </c>
      <c r="AP31" s="5" t="s">
        <v>4546</v>
      </c>
      <c r="AQ31" s="5" t="s">
        <v>4547</v>
      </c>
      <c r="AR31" s="5" t="s">
        <v>2797</v>
      </c>
      <c r="AS31" s="5" t="s">
        <v>164</v>
      </c>
      <c r="AT31" s="5" t="s">
        <v>164</v>
      </c>
      <c r="AU31" s="5" t="s">
        <v>2798</v>
      </c>
      <c r="AV31" s="5" t="s">
        <v>2799</v>
      </c>
      <c r="AW31" s="5" t="s">
        <v>4548</v>
      </c>
      <c r="AX31" s="5" t="s">
        <v>4549</v>
      </c>
      <c r="AY31" s="5"/>
    </row>
    <row r="32" spans="2:51" x14ac:dyDescent="0.2">
      <c r="B32" s="5" t="s">
        <v>4550</v>
      </c>
      <c r="C32" s="5" t="s">
        <v>4551</v>
      </c>
      <c r="D32" s="5" t="s">
        <v>4552</v>
      </c>
      <c r="E32" s="5" t="s">
        <v>4553</v>
      </c>
      <c r="F32" s="5" t="s">
        <v>4554</v>
      </c>
      <c r="G32" s="5" t="s">
        <v>4555</v>
      </c>
      <c r="H32" s="5" t="s">
        <v>4556</v>
      </c>
      <c r="I32" s="5" t="s">
        <v>4557</v>
      </c>
      <c r="J32" s="5" t="s">
        <v>4558</v>
      </c>
      <c r="K32" s="5" t="s">
        <v>2800</v>
      </c>
      <c r="L32" s="5" t="s">
        <v>4559</v>
      </c>
      <c r="M32" s="5" t="s">
        <v>4560</v>
      </c>
      <c r="N32" s="5" t="s">
        <v>4561</v>
      </c>
      <c r="O32" s="5" t="s">
        <v>4562</v>
      </c>
      <c r="P32" s="5" t="s">
        <v>4563</v>
      </c>
      <c r="Q32" s="5" t="s">
        <v>4564</v>
      </c>
      <c r="R32" s="5" t="s">
        <v>4565</v>
      </c>
      <c r="S32" s="5" t="s">
        <v>4566</v>
      </c>
      <c r="T32" s="5" t="s">
        <v>4567</v>
      </c>
      <c r="U32" s="5" t="s">
        <v>4568</v>
      </c>
      <c r="V32" s="5" t="s">
        <v>2801</v>
      </c>
      <c r="W32" s="5" t="s">
        <v>4569</v>
      </c>
      <c r="X32" s="5" t="s">
        <v>2802</v>
      </c>
      <c r="Y32" s="5" t="s">
        <v>4570</v>
      </c>
      <c r="Z32" s="5" t="s">
        <v>4571</v>
      </c>
      <c r="AA32" s="5" t="s">
        <v>4572</v>
      </c>
      <c r="AB32" s="5" t="s">
        <v>4573</v>
      </c>
      <c r="AC32" s="5" t="s">
        <v>2803</v>
      </c>
      <c r="AD32" s="5" t="s">
        <v>2804</v>
      </c>
      <c r="AE32" s="5" t="s">
        <v>4574</v>
      </c>
      <c r="AF32" s="5" t="s">
        <v>4575</v>
      </c>
      <c r="AG32" s="5" t="s">
        <v>4576</v>
      </c>
      <c r="AH32" s="5" t="s">
        <v>4577</v>
      </c>
      <c r="AI32" s="5" t="s">
        <v>2805</v>
      </c>
      <c r="AJ32" s="5" t="s">
        <v>2806</v>
      </c>
      <c r="AK32" s="5" t="s">
        <v>164</v>
      </c>
      <c r="AL32" s="5" t="s">
        <v>4578</v>
      </c>
      <c r="AM32" s="5" t="s">
        <v>164</v>
      </c>
      <c r="AN32" s="5" t="s">
        <v>2807</v>
      </c>
      <c r="AO32" s="5" t="s">
        <v>2808</v>
      </c>
      <c r="AP32" s="5" t="s">
        <v>4579</v>
      </c>
      <c r="AQ32" s="5" t="s">
        <v>4580</v>
      </c>
      <c r="AR32" s="5" t="s">
        <v>2809</v>
      </c>
      <c r="AS32" s="5" t="s">
        <v>164</v>
      </c>
      <c r="AT32" s="5" t="s">
        <v>164</v>
      </c>
      <c r="AU32" s="5" t="s">
        <v>2810</v>
      </c>
      <c r="AV32" s="5" t="s">
        <v>164</v>
      </c>
      <c r="AW32" s="5" t="s">
        <v>4581</v>
      </c>
      <c r="AX32" s="5" t="s">
        <v>2811</v>
      </c>
      <c r="AY32" s="5"/>
    </row>
    <row r="33" spans="2:51" x14ac:dyDescent="0.2">
      <c r="B33" s="5" t="s">
        <v>4582</v>
      </c>
      <c r="C33" s="5" t="s">
        <v>4583</v>
      </c>
      <c r="D33" s="5" t="s">
        <v>4584</v>
      </c>
      <c r="E33" s="5" t="s">
        <v>4585</v>
      </c>
      <c r="F33" s="5" t="s">
        <v>4586</v>
      </c>
      <c r="G33" s="5" t="s">
        <v>4587</v>
      </c>
      <c r="H33" s="5" t="s">
        <v>4588</v>
      </c>
      <c r="I33" s="5" t="s">
        <v>4589</v>
      </c>
      <c r="J33" s="5" t="s">
        <v>4590</v>
      </c>
      <c r="K33" s="5" t="s">
        <v>2812</v>
      </c>
      <c r="L33" s="5" t="s">
        <v>4591</v>
      </c>
      <c r="M33" s="5" t="s">
        <v>4592</v>
      </c>
      <c r="N33" s="5" t="s">
        <v>4593</v>
      </c>
      <c r="O33" s="5" t="s">
        <v>4594</v>
      </c>
      <c r="P33" s="5" t="s">
        <v>4595</v>
      </c>
      <c r="Q33" s="5" t="s">
        <v>4596</v>
      </c>
      <c r="R33" s="5" t="s">
        <v>4597</v>
      </c>
      <c r="S33" s="5" t="s">
        <v>4598</v>
      </c>
      <c r="T33" s="5" t="s">
        <v>4599</v>
      </c>
      <c r="U33" s="5" t="s">
        <v>2813</v>
      </c>
      <c r="V33" s="5" t="s">
        <v>2814</v>
      </c>
      <c r="W33" s="5" t="s">
        <v>4600</v>
      </c>
      <c r="X33" s="5" t="s">
        <v>2815</v>
      </c>
      <c r="Y33" s="5" t="s">
        <v>4601</v>
      </c>
      <c r="Z33" s="5" t="s">
        <v>4602</v>
      </c>
      <c r="AA33" s="5" t="s">
        <v>4603</v>
      </c>
      <c r="AB33" s="5" t="s">
        <v>4604</v>
      </c>
      <c r="AC33" s="5" t="s">
        <v>2816</v>
      </c>
      <c r="AD33" s="5" t="s">
        <v>2817</v>
      </c>
      <c r="AE33" s="5" t="s">
        <v>4605</v>
      </c>
      <c r="AF33" s="5" t="s">
        <v>4606</v>
      </c>
      <c r="AG33" s="5" t="s">
        <v>4607</v>
      </c>
      <c r="AH33" s="5" t="s">
        <v>4608</v>
      </c>
      <c r="AI33" s="5" t="s">
        <v>2818</v>
      </c>
      <c r="AJ33" s="5" t="s">
        <v>2819</v>
      </c>
      <c r="AK33" s="5" t="s">
        <v>164</v>
      </c>
      <c r="AL33" s="5" t="s">
        <v>4609</v>
      </c>
      <c r="AM33" s="5" t="s">
        <v>164</v>
      </c>
      <c r="AN33" s="5" t="s">
        <v>2820</v>
      </c>
      <c r="AO33" s="5" t="s">
        <v>2821</v>
      </c>
      <c r="AP33" s="5" t="s">
        <v>4610</v>
      </c>
      <c r="AQ33" s="5" t="s">
        <v>4611</v>
      </c>
      <c r="AR33" s="5" t="s">
        <v>2822</v>
      </c>
      <c r="AS33" s="5" t="s">
        <v>164</v>
      </c>
      <c r="AT33" s="5" t="s">
        <v>164</v>
      </c>
      <c r="AU33" s="5" t="s">
        <v>2823</v>
      </c>
      <c r="AV33" s="5" t="s">
        <v>164</v>
      </c>
      <c r="AW33" s="5" t="s">
        <v>4612</v>
      </c>
      <c r="AX33" s="5" t="s">
        <v>2824</v>
      </c>
      <c r="AY33" s="5"/>
    </row>
    <row r="34" spans="2:51" x14ac:dyDescent="0.2">
      <c r="B34" s="5" t="s">
        <v>4613</v>
      </c>
      <c r="C34" s="5" t="s">
        <v>4614</v>
      </c>
      <c r="D34" s="5" t="s">
        <v>4615</v>
      </c>
      <c r="E34" s="5" t="s">
        <v>4616</v>
      </c>
      <c r="F34" s="5" t="s">
        <v>4617</v>
      </c>
      <c r="G34" s="5" t="s">
        <v>4618</v>
      </c>
      <c r="H34" s="5" t="s">
        <v>4619</v>
      </c>
      <c r="I34" s="5" t="s">
        <v>4620</v>
      </c>
      <c r="J34" s="5" t="s">
        <v>4621</v>
      </c>
      <c r="K34" s="5" t="s">
        <v>164</v>
      </c>
      <c r="L34" s="5" t="s">
        <v>4622</v>
      </c>
      <c r="M34" s="5" t="s">
        <v>4623</v>
      </c>
      <c r="N34" s="5" t="s">
        <v>4624</v>
      </c>
      <c r="O34" s="5" t="s">
        <v>4625</v>
      </c>
      <c r="P34" s="5" t="s">
        <v>4626</v>
      </c>
      <c r="Q34" s="5" t="s">
        <v>2825</v>
      </c>
      <c r="R34" s="5" t="s">
        <v>4627</v>
      </c>
      <c r="S34" s="5" t="s">
        <v>4628</v>
      </c>
      <c r="T34" s="5" t="s">
        <v>4629</v>
      </c>
      <c r="U34" s="5" t="s">
        <v>2826</v>
      </c>
      <c r="V34" s="5" t="s">
        <v>2827</v>
      </c>
      <c r="W34" s="5" t="s">
        <v>4630</v>
      </c>
      <c r="X34" s="5" t="s">
        <v>2828</v>
      </c>
      <c r="Y34" s="5" t="s">
        <v>4631</v>
      </c>
      <c r="Z34" s="5" t="s">
        <v>4632</v>
      </c>
      <c r="AA34" s="5" t="s">
        <v>4633</v>
      </c>
      <c r="AB34" s="5" t="s">
        <v>4634</v>
      </c>
      <c r="AC34" s="5" t="s">
        <v>2829</v>
      </c>
      <c r="AD34" s="5" t="s">
        <v>2830</v>
      </c>
      <c r="AE34" s="5" t="s">
        <v>4635</v>
      </c>
      <c r="AF34" s="5" t="s">
        <v>4636</v>
      </c>
      <c r="AG34" s="5" t="s">
        <v>4637</v>
      </c>
      <c r="AH34" s="5" t="s">
        <v>4638</v>
      </c>
      <c r="AI34" s="5" t="s">
        <v>2831</v>
      </c>
      <c r="AJ34" s="5" t="s">
        <v>2832</v>
      </c>
      <c r="AK34" s="5" t="s">
        <v>164</v>
      </c>
      <c r="AL34" s="5" t="s">
        <v>2833</v>
      </c>
      <c r="AM34" s="5" t="s">
        <v>164</v>
      </c>
      <c r="AN34" s="5" t="s">
        <v>2834</v>
      </c>
      <c r="AO34" s="5" t="s">
        <v>2835</v>
      </c>
      <c r="AP34" s="5" t="s">
        <v>4639</v>
      </c>
      <c r="AQ34" s="5" t="s">
        <v>2836</v>
      </c>
      <c r="AR34" s="5" t="s">
        <v>164</v>
      </c>
      <c r="AS34" s="5" t="s">
        <v>164</v>
      </c>
      <c r="AT34" s="5" t="s">
        <v>164</v>
      </c>
      <c r="AU34" s="5" t="s">
        <v>2837</v>
      </c>
      <c r="AV34" s="5" t="s">
        <v>164</v>
      </c>
      <c r="AW34" s="5" t="s">
        <v>4640</v>
      </c>
      <c r="AX34" s="5" t="s">
        <v>2838</v>
      </c>
      <c r="AY34" s="5"/>
    </row>
    <row r="35" spans="2:51" x14ac:dyDescent="0.2">
      <c r="B35" s="5" t="s">
        <v>4641</v>
      </c>
      <c r="C35" s="5" t="s">
        <v>4642</v>
      </c>
      <c r="D35" s="5" t="s">
        <v>4643</v>
      </c>
      <c r="E35" s="5" t="s">
        <v>4644</v>
      </c>
      <c r="F35" s="5" t="s">
        <v>4645</v>
      </c>
      <c r="G35" s="5" t="s">
        <v>4646</v>
      </c>
      <c r="H35" s="5" t="s">
        <v>4647</v>
      </c>
      <c r="I35" s="5" t="s">
        <v>4648</v>
      </c>
      <c r="J35" s="5" t="s">
        <v>4649</v>
      </c>
      <c r="K35" s="5" t="s">
        <v>164</v>
      </c>
      <c r="L35" s="5" t="s">
        <v>4650</v>
      </c>
      <c r="M35" s="5" t="s">
        <v>4651</v>
      </c>
      <c r="N35" s="5" t="s">
        <v>4652</v>
      </c>
      <c r="O35" s="5" t="s">
        <v>4653</v>
      </c>
      <c r="P35" s="5" t="s">
        <v>4654</v>
      </c>
      <c r="Q35" s="5" t="s">
        <v>2839</v>
      </c>
      <c r="R35" s="5" t="s">
        <v>4655</v>
      </c>
      <c r="S35" s="5" t="s">
        <v>4656</v>
      </c>
      <c r="T35" s="5" t="s">
        <v>4657</v>
      </c>
      <c r="U35" s="5" t="s">
        <v>2840</v>
      </c>
      <c r="V35" s="5" t="s">
        <v>2841</v>
      </c>
      <c r="W35" s="5" t="s">
        <v>4658</v>
      </c>
      <c r="X35" s="5" t="s">
        <v>164</v>
      </c>
      <c r="Y35" s="5" t="s">
        <v>4659</v>
      </c>
      <c r="Z35" s="5" t="s">
        <v>4660</v>
      </c>
      <c r="AA35" s="5" t="s">
        <v>4661</v>
      </c>
      <c r="AB35" s="5" t="s">
        <v>4662</v>
      </c>
      <c r="AC35" s="5" t="s">
        <v>2842</v>
      </c>
      <c r="AD35" s="5" t="s">
        <v>164</v>
      </c>
      <c r="AE35" s="5" t="s">
        <v>4663</v>
      </c>
      <c r="AF35" s="5" t="s">
        <v>4664</v>
      </c>
      <c r="AG35" s="5" t="s">
        <v>4665</v>
      </c>
      <c r="AH35" s="5" t="s">
        <v>4666</v>
      </c>
      <c r="AI35" s="5" t="s">
        <v>2843</v>
      </c>
      <c r="AJ35" s="5" t="s">
        <v>2844</v>
      </c>
      <c r="AK35" s="5" t="s">
        <v>164</v>
      </c>
      <c r="AL35" s="5" t="s">
        <v>2845</v>
      </c>
      <c r="AM35" s="5" t="s">
        <v>164</v>
      </c>
      <c r="AN35" s="5" t="s">
        <v>2846</v>
      </c>
      <c r="AO35" s="5" t="s">
        <v>2847</v>
      </c>
      <c r="AP35" s="5" t="s">
        <v>4667</v>
      </c>
      <c r="AQ35" s="5" t="s">
        <v>2848</v>
      </c>
      <c r="AR35" s="5" t="s">
        <v>164</v>
      </c>
      <c r="AS35" s="5" t="s">
        <v>164</v>
      </c>
      <c r="AT35" s="5" t="s">
        <v>164</v>
      </c>
      <c r="AU35" s="5" t="s">
        <v>2849</v>
      </c>
      <c r="AV35" s="5" t="s">
        <v>164</v>
      </c>
      <c r="AW35" s="5" t="s">
        <v>4668</v>
      </c>
      <c r="AX35" s="5" t="s">
        <v>2850</v>
      </c>
      <c r="AY35" s="5"/>
    </row>
    <row r="36" spans="2:51" x14ac:dyDescent="0.2">
      <c r="B36" s="5" t="s">
        <v>4669</v>
      </c>
      <c r="C36" s="5" t="s">
        <v>4670</v>
      </c>
      <c r="D36" s="5" t="s">
        <v>4671</v>
      </c>
      <c r="E36" s="5" t="s">
        <v>4672</v>
      </c>
      <c r="F36" s="5" t="s">
        <v>4673</v>
      </c>
      <c r="G36" s="5" t="s">
        <v>4674</v>
      </c>
      <c r="H36" s="5" t="s">
        <v>4675</v>
      </c>
      <c r="I36" s="5" t="s">
        <v>4676</v>
      </c>
      <c r="J36" s="5" t="s">
        <v>4677</v>
      </c>
      <c r="K36" s="5" t="s">
        <v>164</v>
      </c>
      <c r="L36" s="5" t="s">
        <v>4678</v>
      </c>
      <c r="M36" s="5" t="s">
        <v>4679</v>
      </c>
      <c r="N36" s="5" t="s">
        <v>4680</v>
      </c>
      <c r="O36" s="5" t="s">
        <v>4681</v>
      </c>
      <c r="P36" s="5" t="s">
        <v>4682</v>
      </c>
      <c r="Q36" s="5" t="s">
        <v>2851</v>
      </c>
      <c r="R36" s="5" t="s">
        <v>4683</v>
      </c>
      <c r="S36" s="5" t="s">
        <v>4684</v>
      </c>
      <c r="T36" s="5" t="s">
        <v>4685</v>
      </c>
      <c r="U36" s="5" t="s">
        <v>2852</v>
      </c>
      <c r="V36" s="5" t="s">
        <v>2853</v>
      </c>
      <c r="W36" s="5" t="s">
        <v>4686</v>
      </c>
      <c r="X36" s="5" t="s">
        <v>164</v>
      </c>
      <c r="Y36" s="5" t="s">
        <v>4687</v>
      </c>
      <c r="Z36" s="5" t="s">
        <v>4688</v>
      </c>
      <c r="AA36" s="5" t="s">
        <v>4689</v>
      </c>
      <c r="AB36" s="5" t="s">
        <v>4690</v>
      </c>
      <c r="AC36" s="5" t="s">
        <v>2854</v>
      </c>
      <c r="AD36" s="5" t="s">
        <v>164</v>
      </c>
      <c r="AE36" s="5" t="s">
        <v>4691</v>
      </c>
      <c r="AF36" s="5" t="s">
        <v>4692</v>
      </c>
      <c r="AG36" s="5" t="s">
        <v>4693</v>
      </c>
      <c r="AH36" s="5" t="s">
        <v>4694</v>
      </c>
      <c r="AI36" s="5" t="s">
        <v>2855</v>
      </c>
      <c r="AJ36" s="5" t="s">
        <v>2856</v>
      </c>
      <c r="AK36" s="5" t="s">
        <v>164</v>
      </c>
      <c r="AL36" s="5" t="s">
        <v>2857</v>
      </c>
      <c r="AM36" s="5" t="s">
        <v>164</v>
      </c>
      <c r="AN36" s="5" t="s">
        <v>164</v>
      </c>
      <c r="AO36" s="5" t="s">
        <v>2858</v>
      </c>
      <c r="AP36" s="5" t="s">
        <v>4695</v>
      </c>
      <c r="AQ36" s="5" t="s">
        <v>2859</v>
      </c>
      <c r="AR36" s="5" t="s">
        <v>164</v>
      </c>
      <c r="AS36" s="5" t="s">
        <v>164</v>
      </c>
      <c r="AT36" s="5" t="s">
        <v>164</v>
      </c>
      <c r="AU36" s="5" t="s">
        <v>2860</v>
      </c>
      <c r="AV36" s="5" t="s">
        <v>164</v>
      </c>
      <c r="AW36" s="5" t="s">
        <v>4696</v>
      </c>
      <c r="AX36" s="5" t="s">
        <v>2861</v>
      </c>
      <c r="AY36" s="5"/>
    </row>
    <row r="37" spans="2:51" x14ac:dyDescent="0.2">
      <c r="B37" s="5" t="s">
        <v>4697</v>
      </c>
      <c r="C37" s="5" t="s">
        <v>4698</v>
      </c>
      <c r="D37" s="5" t="s">
        <v>4699</v>
      </c>
      <c r="E37" s="5" t="s">
        <v>4700</v>
      </c>
      <c r="F37" s="5" t="s">
        <v>4701</v>
      </c>
      <c r="G37" s="5" t="s">
        <v>4702</v>
      </c>
      <c r="H37" s="5" t="s">
        <v>4703</v>
      </c>
      <c r="I37" s="5" t="s">
        <v>4704</v>
      </c>
      <c r="J37" s="5" t="s">
        <v>4705</v>
      </c>
      <c r="K37" s="5" t="s">
        <v>164</v>
      </c>
      <c r="L37" s="5" t="s">
        <v>4706</v>
      </c>
      <c r="M37" s="5" t="s">
        <v>4707</v>
      </c>
      <c r="N37" s="5" t="s">
        <v>4708</v>
      </c>
      <c r="O37" s="5" t="s">
        <v>4709</v>
      </c>
      <c r="P37" s="5" t="s">
        <v>4710</v>
      </c>
      <c r="Q37" s="5" t="s">
        <v>2862</v>
      </c>
      <c r="R37" s="5" t="s">
        <v>4711</v>
      </c>
      <c r="S37" s="5" t="s">
        <v>4712</v>
      </c>
      <c r="T37" s="5" t="s">
        <v>4713</v>
      </c>
      <c r="U37" s="5" t="s">
        <v>2863</v>
      </c>
      <c r="V37" s="5" t="s">
        <v>2864</v>
      </c>
      <c r="W37" s="5" t="s">
        <v>4714</v>
      </c>
      <c r="X37" s="5" t="s">
        <v>164</v>
      </c>
      <c r="Y37" s="5" t="s">
        <v>4715</v>
      </c>
      <c r="Z37" s="5" t="s">
        <v>4716</v>
      </c>
      <c r="AA37" s="5" t="s">
        <v>4717</v>
      </c>
      <c r="AB37" s="5" t="s">
        <v>4718</v>
      </c>
      <c r="AC37" s="5" t="s">
        <v>2865</v>
      </c>
      <c r="AD37" s="5" t="s">
        <v>164</v>
      </c>
      <c r="AE37" s="5" t="s">
        <v>4719</v>
      </c>
      <c r="AF37" s="5" t="s">
        <v>4720</v>
      </c>
      <c r="AG37" s="5" t="s">
        <v>4721</v>
      </c>
      <c r="AH37" s="5" t="s">
        <v>4722</v>
      </c>
      <c r="AI37" s="5" t="s">
        <v>2866</v>
      </c>
      <c r="AJ37" s="5" t="s">
        <v>164</v>
      </c>
      <c r="AK37" s="5" t="s">
        <v>164</v>
      </c>
      <c r="AL37" s="5" t="s">
        <v>164</v>
      </c>
      <c r="AM37" s="5" t="s">
        <v>164</v>
      </c>
      <c r="AN37" s="5" t="s">
        <v>164</v>
      </c>
      <c r="AO37" s="5" t="s">
        <v>2867</v>
      </c>
      <c r="AP37" s="5" t="s">
        <v>4723</v>
      </c>
      <c r="AQ37" s="5" t="s">
        <v>2868</v>
      </c>
      <c r="AR37" s="5" t="s">
        <v>164</v>
      </c>
      <c r="AS37" s="5" t="s">
        <v>164</v>
      </c>
      <c r="AT37" s="5" t="s">
        <v>164</v>
      </c>
      <c r="AU37" s="5" t="s">
        <v>2869</v>
      </c>
      <c r="AV37" s="5" t="s">
        <v>164</v>
      </c>
      <c r="AW37" s="5" t="s">
        <v>4724</v>
      </c>
      <c r="AX37" s="5" t="s">
        <v>2870</v>
      </c>
      <c r="AY37" s="5"/>
    </row>
    <row r="38" spans="2:51" x14ac:dyDescent="0.2">
      <c r="B38" s="5" t="s">
        <v>4725</v>
      </c>
      <c r="C38" s="5" t="s">
        <v>4726</v>
      </c>
      <c r="D38" s="5" t="s">
        <v>4727</v>
      </c>
      <c r="E38" s="5" t="s">
        <v>4728</v>
      </c>
      <c r="F38" s="5" t="s">
        <v>4729</v>
      </c>
      <c r="G38" s="5" t="s">
        <v>4730</v>
      </c>
      <c r="H38" s="5" t="s">
        <v>4731</v>
      </c>
      <c r="I38" s="5" t="s">
        <v>4732</v>
      </c>
      <c r="J38" s="5" t="s">
        <v>4733</v>
      </c>
      <c r="K38" s="5" t="s">
        <v>164</v>
      </c>
      <c r="L38" s="5" t="s">
        <v>4734</v>
      </c>
      <c r="M38" s="5" t="s">
        <v>4735</v>
      </c>
      <c r="N38" s="5" t="s">
        <v>4736</v>
      </c>
      <c r="O38" s="5" t="s">
        <v>4737</v>
      </c>
      <c r="P38" s="5" t="s">
        <v>4738</v>
      </c>
      <c r="Q38" s="5" t="s">
        <v>2871</v>
      </c>
      <c r="R38" s="5" t="s">
        <v>4739</v>
      </c>
      <c r="S38" s="5" t="s">
        <v>4740</v>
      </c>
      <c r="T38" s="5" t="s">
        <v>4741</v>
      </c>
      <c r="U38" s="5" t="s">
        <v>2872</v>
      </c>
      <c r="V38" s="5" t="s">
        <v>2873</v>
      </c>
      <c r="W38" s="5" t="s">
        <v>4742</v>
      </c>
      <c r="X38" s="5" t="s">
        <v>164</v>
      </c>
      <c r="Y38" s="5" t="s">
        <v>4743</v>
      </c>
      <c r="Z38" s="5" t="s">
        <v>4744</v>
      </c>
      <c r="AA38" s="5" t="s">
        <v>4745</v>
      </c>
      <c r="AB38" s="5" t="s">
        <v>4746</v>
      </c>
      <c r="AC38" s="5" t="s">
        <v>2874</v>
      </c>
      <c r="AD38" s="5" t="s">
        <v>164</v>
      </c>
      <c r="AE38" s="5" t="s">
        <v>4747</v>
      </c>
      <c r="AF38" s="5" t="s">
        <v>4748</v>
      </c>
      <c r="AG38" s="5" t="s">
        <v>4749</v>
      </c>
      <c r="AH38" s="5" t="s">
        <v>4750</v>
      </c>
      <c r="AI38" s="5" t="s">
        <v>2875</v>
      </c>
      <c r="AJ38" s="5" t="s">
        <v>164</v>
      </c>
      <c r="AK38" s="5" t="s">
        <v>164</v>
      </c>
      <c r="AL38" s="5" t="s">
        <v>164</v>
      </c>
      <c r="AM38" s="5" t="s">
        <v>164</v>
      </c>
      <c r="AN38" s="5" t="s">
        <v>164</v>
      </c>
      <c r="AO38" s="5" t="s">
        <v>2876</v>
      </c>
      <c r="AP38" s="5" t="s">
        <v>2877</v>
      </c>
      <c r="AQ38" s="5" t="s">
        <v>164</v>
      </c>
      <c r="AR38" s="5" t="s">
        <v>164</v>
      </c>
      <c r="AS38" s="5" t="s">
        <v>164</v>
      </c>
      <c r="AT38" s="5" t="s">
        <v>164</v>
      </c>
      <c r="AU38" s="5" t="s">
        <v>2878</v>
      </c>
      <c r="AV38" s="5" t="s">
        <v>164</v>
      </c>
      <c r="AW38" s="5" t="s">
        <v>4751</v>
      </c>
      <c r="AX38" s="5" t="s">
        <v>2879</v>
      </c>
      <c r="AY38" s="5"/>
    </row>
    <row r="39" spans="2:51" x14ac:dyDescent="0.2">
      <c r="B39" s="5" t="s">
        <v>4752</v>
      </c>
      <c r="C39" s="5" t="s">
        <v>4753</v>
      </c>
      <c r="D39" s="5" t="s">
        <v>4754</v>
      </c>
      <c r="E39" s="5" t="s">
        <v>4755</v>
      </c>
      <c r="F39" s="5" t="s">
        <v>4756</v>
      </c>
      <c r="G39" s="5" t="s">
        <v>4757</v>
      </c>
      <c r="H39" s="5" t="s">
        <v>4758</v>
      </c>
      <c r="I39" s="5" t="s">
        <v>4759</v>
      </c>
      <c r="J39" s="5" t="s">
        <v>4760</v>
      </c>
      <c r="K39" s="5" t="s">
        <v>164</v>
      </c>
      <c r="L39" s="5" t="s">
        <v>4761</v>
      </c>
      <c r="M39" s="5" t="s">
        <v>4762</v>
      </c>
      <c r="N39" s="5" t="s">
        <v>4763</v>
      </c>
      <c r="O39" s="5" t="s">
        <v>4764</v>
      </c>
      <c r="P39" s="5" t="s">
        <v>4765</v>
      </c>
      <c r="Q39" s="5" t="s">
        <v>2880</v>
      </c>
      <c r="R39" s="5" t="s">
        <v>4766</v>
      </c>
      <c r="S39" s="5" t="s">
        <v>4767</v>
      </c>
      <c r="T39" s="5" t="s">
        <v>4768</v>
      </c>
      <c r="U39" s="5" t="s">
        <v>2881</v>
      </c>
      <c r="V39" s="5" t="s">
        <v>2882</v>
      </c>
      <c r="W39" s="5" t="s">
        <v>4769</v>
      </c>
      <c r="X39" s="5" t="s">
        <v>164</v>
      </c>
      <c r="Y39" s="5" t="s">
        <v>4770</v>
      </c>
      <c r="Z39" s="5" t="s">
        <v>4771</v>
      </c>
      <c r="AA39" s="5" t="s">
        <v>4772</v>
      </c>
      <c r="AB39" s="5" t="s">
        <v>4773</v>
      </c>
      <c r="AC39" s="5" t="s">
        <v>164</v>
      </c>
      <c r="AD39" s="5" t="s">
        <v>164</v>
      </c>
      <c r="AE39" s="5" t="s">
        <v>2883</v>
      </c>
      <c r="AF39" s="5" t="s">
        <v>4774</v>
      </c>
      <c r="AG39" s="5" t="s">
        <v>4775</v>
      </c>
      <c r="AH39" s="5" t="s">
        <v>4776</v>
      </c>
      <c r="AI39" s="5" t="s">
        <v>164</v>
      </c>
      <c r="AJ39" s="5" t="s">
        <v>164</v>
      </c>
      <c r="AK39" s="5" t="s">
        <v>164</v>
      </c>
      <c r="AL39" s="5" t="s">
        <v>164</v>
      </c>
      <c r="AM39" s="5" t="s">
        <v>164</v>
      </c>
      <c r="AN39" s="5" t="s">
        <v>164</v>
      </c>
      <c r="AO39" s="5" t="s">
        <v>2884</v>
      </c>
      <c r="AP39" s="5" t="s">
        <v>2885</v>
      </c>
      <c r="AQ39" s="5" t="s">
        <v>164</v>
      </c>
      <c r="AR39" s="5" t="s">
        <v>164</v>
      </c>
      <c r="AS39" s="5" t="s">
        <v>164</v>
      </c>
      <c r="AT39" s="5" t="s">
        <v>164</v>
      </c>
      <c r="AU39" s="5" t="s">
        <v>2886</v>
      </c>
      <c r="AV39" s="5" t="s">
        <v>164</v>
      </c>
      <c r="AW39" s="5" t="s">
        <v>2887</v>
      </c>
      <c r="AX39" s="5" t="s">
        <v>2888</v>
      </c>
      <c r="AY39" s="5"/>
    </row>
    <row r="40" spans="2:51" x14ac:dyDescent="0.2">
      <c r="B40" s="5" t="s">
        <v>4777</v>
      </c>
      <c r="C40" s="5" t="s">
        <v>4778</v>
      </c>
      <c r="D40" s="5" t="s">
        <v>4779</v>
      </c>
      <c r="E40" s="5" t="s">
        <v>4780</v>
      </c>
      <c r="F40" s="5" t="s">
        <v>4781</v>
      </c>
      <c r="G40" s="5" t="s">
        <v>4782</v>
      </c>
      <c r="H40" s="5" t="s">
        <v>4783</v>
      </c>
      <c r="I40" s="5" t="s">
        <v>4784</v>
      </c>
      <c r="J40" s="5" t="s">
        <v>4785</v>
      </c>
      <c r="K40" s="5" t="s">
        <v>164</v>
      </c>
      <c r="L40" s="5" t="s">
        <v>4786</v>
      </c>
      <c r="M40" s="5" t="s">
        <v>4787</v>
      </c>
      <c r="N40" s="5" t="s">
        <v>4788</v>
      </c>
      <c r="O40" s="5" t="s">
        <v>4789</v>
      </c>
      <c r="P40" s="5" t="s">
        <v>4790</v>
      </c>
      <c r="Q40" s="5" t="s">
        <v>2889</v>
      </c>
      <c r="R40" s="5" t="s">
        <v>4791</v>
      </c>
      <c r="S40" s="5" t="s">
        <v>4792</v>
      </c>
      <c r="T40" s="5" t="s">
        <v>4793</v>
      </c>
      <c r="U40" s="5" t="s">
        <v>2890</v>
      </c>
      <c r="V40" s="5" t="s">
        <v>2891</v>
      </c>
      <c r="W40" s="5" t="s">
        <v>4794</v>
      </c>
      <c r="X40" s="5" t="s">
        <v>164</v>
      </c>
      <c r="Y40" s="5" t="s">
        <v>4795</v>
      </c>
      <c r="Z40" s="5" t="s">
        <v>4796</v>
      </c>
      <c r="AA40" s="5" t="s">
        <v>4797</v>
      </c>
      <c r="AB40" s="5" t="s">
        <v>4798</v>
      </c>
      <c r="AC40" s="5" t="s">
        <v>164</v>
      </c>
      <c r="AD40" s="5" t="s">
        <v>164</v>
      </c>
      <c r="AE40" s="5" t="s">
        <v>2892</v>
      </c>
      <c r="AF40" s="5" t="s">
        <v>4799</v>
      </c>
      <c r="AG40" s="5" t="s">
        <v>4800</v>
      </c>
      <c r="AH40" s="5" t="s">
        <v>4801</v>
      </c>
      <c r="AI40" s="5" t="s">
        <v>164</v>
      </c>
      <c r="AJ40" s="5" t="s">
        <v>164</v>
      </c>
      <c r="AK40" s="5" t="s">
        <v>164</v>
      </c>
      <c r="AL40" s="5" t="s">
        <v>164</v>
      </c>
      <c r="AM40" s="5" t="s">
        <v>164</v>
      </c>
      <c r="AN40" s="5" t="s">
        <v>164</v>
      </c>
      <c r="AO40" s="5" t="s">
        <v>164</v>
      </c>
      <c r="AP40" s="5" t="s">
        <v>2893</v>
      </c>
      <c r="AQ40" s="5" t="s">
        <v>164</v>
      </c>
      <c r="AR40" s="5" t="s">
        <v>164</v>
      </c>
      <c r="AS40" s="5" t="s">
        <v>164</v>
      </c>
      <c r="AT40" s="5" t="s">
        <v>164</v>
      </c>
      <c r="AU40" s="5" t="s">
        <v>2894</v>
      </c>
      <c r="AV40" s="5" t="s">
        <v>164</v>
      </c>
      <c r="AW40" s="5" t="s">
        <v>2895</v>
      </c>
      <c r="AX40" s="5" t="s">
        <v>2896</v>
      </c>
      <c r="AY40" s="5"/>
    </row>
    <row r="41" spans="2:51" x14ac:dyDescent="0.2">
      <c r="B41" s="5" t="s">
        <v>4802</v>
      </c>
      <c r="C41" s="5" t="s">
        <v>4803</v>
      </c>
      <c r="D41" s="5" t="s">
        <v>4804</v>
      </c>
      <c r="E41" s="5" t="s">
        <v>4805</v>
      </c>
      <c r="F41" s="5" t="s">
        <v>4806</v>
      </c>
      <c r="G41" s="5" t="s">
        <v>4807</v>
      </c>
      <c r="H41" s="5" t="s">
        <v>4808</v>
      </c>
      <c r="I41" s="5" t="s">
        <v>4809</v>
      </c>
      <c r="J41" s="5" t="s">
        <v>4810</v>
      </c>
      <c r="K41" s="5" t="s">
        <v>164</v>
      </c>
      <c r="L41" s="5" t="s">
        <v>4811</v>
      </c>
      <c r="M41" s="5" t="s">
        <v>4812</v>
      </c>
      <c r="N41" s="5" t="s">
        <v>4813</v>
      </c>
      <c r="O41" s="5" t="s">
        <v>4814</v>
      </c>
      <c r="P41" s="5" t="s">
        <v>4815</v>
      </c>
      <c r="Q41" s="5" t="s">
        <v>2897</v>
      </c>
      <c r="R41" s="5" t="s">
        <v>4816</v>
      </c>
      <c r="S41" s="5" t="s">
        <v>4817</v>
      </c>
      <c r="T41" s="5" t="s">
        <v>4818</v>
      </c>
      <c r="U41" s="5" t="s">
        <v>2898</v>
      </c>
      <c r="V41" s="5" t="s">
        <v>164</v>
      </c>
      <c r="W41" s="5" t="s">
        <v>4819</v>
      </c>
      <c r="X41" s="5" t="s">
        <v>164</v>
      </c>
      <c r="Y41" s="5" t="s">
        <v>4820</v>
      </c>
      <c r="Z41" s="5" t="s">
        <v>4821</v>
      </c>
      <c r="AA41" s="5" t="s">
        <v>4822</v>
      </c>
      <c r="AB41" s="5" t="s">
        <v>4823</v>
      </c>
      <c r="AC41" s="5" t="s">
        <v>164</v>
      </c>
      <c r="AD41" s="5" t="s">
        <v>164</v>
      </c>
      <c r="AE41" s="5" t="s">
        <v>2899</v>
      </c>
      <c r="AF41" s="5" t="s">
        <v>4824</v>
      </c>
      <c r="AG41" s="5" t="s">
        <v>4825</v>
      </c>
      <c r="AH41" s="5" t="s">
        <v>4826</v>
      </c>
      <c r="AI41" s="5" t="s">
        <v>164</v>
      </c>
      <c r="AJ41" s="5" t="s">
        <v>164</v>
      </c>
      <c r="AK41" s="5" t="s">
        <v>164</v>
      </c>
      <c r="AL41" s="5" t="s">
        <v>164</v>
      </c>
      <c r="AM41" s="5" t="s">
        <v>164</v>
      </c>
      <c r="AN41" s="5" t="s">
        <v>164</v>
      </c>
      <c r="AO41" s="5" t="s">
        <v>164</v>
      </c>
      <c r="AP41" s="5" t="s">
        <v>2900</v>
      </c>
      <c r="AQ41" s="5" t="s">
        <v>164</v>
      </c>
      <c r="AR41" s="5" t="s">
        <v>164</v>
      </c>
      <c r="AS41" s="5" t="s">
        <v>164</v>
      </c>
      <c r="AT41" s="5" t="s">
        <v>164</v>
      </c>
      <c r="AU41" s="5" t="s">
        <v>164</v>
      </c>
      <c r="AV41" s="5" t="s">
        <v>164</v>
      </c>
      <c r="AW41" s="5" t="s">
        <v>2901</v>
      </c>
      <c r="AX41" s="5" t="s">
        <v>2902</v>
      </c>
      <c r="AY41" s="5"/>
    </row>
    <row r="42" spans="2:51" x14ac:dyDescent="0.2">
      <c r="B42" s="5" t="s">
        <v>4827</v>
      </c>
      <c r="C42" s="5" t="s">
        <v>4828</v>
      </c>
      <c r="D42" s="5" t="s">
        <v>4829</v>
      </c>
      <c r="E42" s="5" t="s">
        <v>4830</v>
      </c>
      <c r="F42" s="5" t="s">
        <v>4831</v>
      </c>
      <c r="G42" s="5" t="s">
        <v>4832</v>
      </c>
      <c r="H42" s="5" t="s">
        <v>4833</v>
      </c>
      <c r="I42" s="5" t="s">
        <v>4834</v>
      </c>
      <c r="J42" s="5" t="s">
        <v>4835</v>
      </c>
      <c r="K42" s="5" t="s">
        <v>164</v>
      </c>
      <c r="L42" s="5" t="s">
        <v>4836</v>
      </c>
      <c r="M42" s="5" t="s">
        <v>4837</v>
      </c>
      <c r="N42" s="5" t="s">
        <v>4838</v>
      </c>
      <c r="O42" s="5" t="s">
        <v>4839</v>
      </c>
      <c r="P42" s="5" t="s">
        <v>4840</v>
      </c>
      <c r="Q42" s="5" t="s">
        <v>2903</v>
      </c>
      <c r="R42" s="5" t="s">
        <v>4841</v>
      </c>
      <c r="S42" s="5" t="s">
        <v>4842</v>
      </c>
      <c r="T42" s="5" t="s">
        <v>4843</v>
      </c>
      <c r="U42" s="5" t="s">
        <v>2904</v>
      </c>
      <c r="V42" s="5" t="s">
        <v>164</v>
      </c>
      <c r="W42" s="5" t="s">
        <v>4844</v>
      </c>
      <c r="X42" s="5" t="s">
        <v>164</v>
      </c>
      <c r="Y42" s="5" t="s">
        <v>4845</v>
      </c>
      <c r="Z42" s="5" t="s">
        <v>4846</v>
      </c>
      <c r="AA42" s="5" t="s">
        <v>4847</v>
      </c>
      <c r="AB42" s="5" t="s">
        <v>4848</v>
      </c>
      <c r="AC42" s="5" t="s">
        <v>164</v>
      </c>
      <c r="AD42" s="5" t="s">
        <v>164</v>
      </c>
      <c r="AE42" s="5" t="s">
        <v>2905</v>
      </c>
      <c r="AF42" s="5" t="s">
        <v>4849</v>
      </c>
      <c r="AG42" s="5" t="s">
        <v>4850</v>
      </c>
      <c r="AH42" s="5" t="s">
        <v>4851</v>
      </c>
      <c r="AI42" s="5" t="s">
        <v>164</v>
      </c>
      <c r="AJ42" s="5" t="s">
        <v>164</v>
      </c>
      <c r="AK42" s="5" t="s">
        <v>164</v>
      </c>
      <c r="AL42" s="5" t="s">
        <v>164</v>
      </c>
      <c r="AM42" s="5" t="s">
        <v>164</v>
      </c>
      <c r="AN42" s="5" t="s">
        <v>164</v>
      </c>
      <c r="AO42" s="5" t="s">
        <v>164</v>
      </c>
      <c r="AP42" s="5" t="s">
        <v>164</v>
      </c>
      <c r="AQ42" s="5" t="s">
        <v>164</v>
      </c>
      <c r="AR42" s="5" t="s">
        <v>164</v>
      </c>
      <c r="AS42" s="5" t="s">
        <v>164</v>
      </c>
      <c r="AT42" s="5" t="s">
        <v>164</v>
      </c>
      <c r="AU42" s="5" t="s">
        <v>164</v>
      </c>
      <c r="AV42" s="5" t="s">
        <v>164</v>
      </c>
      <c r="AW42" s="5" t="s">
        <v>2906</v>
      </c>
      <c r="AX42" s="5"/>
      <c r="AY42" s="5"/>
    </row>
    <row r="43" spans="2:51" x14ac:dyDescent="0.2">
      <c r="B43" s="5" t="s">
        <v>4852</v>
      </c>
      <c r="C43" s="5" t="s">
        <v>4853</v>
      </c>
      <c r="D43" s="5" t="s">
        <v>4854</v>
      </c>
      <c r="E43" s="5" t="s">
        <v>4855</v>
      </c>
      <c r="F43" s="5" t="s">
        <v>4856</v>
      </c>
      <c r="G43" s="5" t="s">
        <v>4857</v>
      </c>
      <c r="H43" s="5" t="s">
        <v>4858</v>
      </c>
      <c r="I43" s="5" t="s">
        <v>4859</v>
      </c>
      <c r="J43" s="5" t="s">
        <v>4860</v>
      </c>
      <c r="K43" s="5" t="s">
        <v>164</v>
      </c>
      <c r="L43" s="5" t="s">
        <v>4861</v>
      </c>
      <c r="M43" s="5" t="s">
        <v>4862</v>
      </c>
      <c r="N43" s="5" t="s">
        <v>4863</v>
      </c>
      <c r="O43" s="5" t="s">
        <v>4864</v>
      </c>
      <c r="P43" s="5" t="s">
        <v>4865</v>
      </c>
      <c r="Q43" s="5" t="s">
        <v>2907</v>
      </c>
      <c r="R43" s="5" t="s">
        <v>4866</v>
      </c>
      <c r="S43" s="5" t="s">
        <v>4867</v>
      </c>
      <c r="T43" s="5" t="s">
        <v>4868</v>
      </c>
      <c r="U43" s="5" t="s">
        <v>2908</v>
      </c>
      <c r="V43" s="5" t="s">
        <v>164</v>
      </c>
      <c r="W43" s="5" t="s">
        <v>4869</v>
      </c>
      <c r="X43" s="5" t="s">
        <v>164</v>
      </c>
      <c r="Y43" s="5" t="s">
        <v>4870</v>
      </c>
      <c r="Z43" s="5" t="s">
        <v>4871</v>
      </c>
      <c r="AA43" s="5" t="s">
        <v>4872</v>
      </c>
      <c r="AB43" s="5" t="s">
        <v>4873</v>
      </c>
      <c r="AC43" s="5" t="s">
        <v>164</v>
      </c>
      <c r="AD43" s="5" t="s">
        <v>164</v>
      </c>
      <c r="AE43" s="5" t="s">
        <v>2909</v>
      </c>
      <c r="AF43" s="5" t="s">
        <v>4874</v>
      </c>
      <c r="AG43" s="5" t="s">
        <v>4875</v>
      </c>
      <c r="AH43" s="5" t="s">
        <v>4876</v>
      </c>
      <c r="AI43" s="5" t="s">
        <v>164</v>
      </c>
      <c r="AJ43" s="5" t="s">
        <v>164</v>
      </c>
      <c r="AK43" s="5" t="s">
        <v>164</v>
      </c>
      <c r="AL43" s="5" t="s">
        <v>164</v>
      </c>
      <c r="AM43" s="5" t="s">
        <v>164</v>
      </c>
      <c r="AN43" s="5" t="s">
        <v>164</v>
      </c>
      <c r="AO43" s="5" t="s">
        <v>164</v>
      </c>
      <c r="AP43" s="5" t="s">
        <v>164</v>
      </c>
      <c r="AQ43" s="5" t="s">
        <v>164</v>
      </c>
      <c r="AR43" s="5" t="s">
        <v>164</v>
      </c>
      <c r="AS43" s="5" t="s">
        <v>164</v>
      </c>
      <c r="AT43" s="5" t="s">
        <v>164</v>
      </c>
      <c r="AU43" s="5" t="s">
        <v>164</v>
      </c>
      <c r="AV43" s="5" t="s">
        <v>164</v>
      </c>
      <c r="AW43" s="5" t="s">
        <v>2910</v>
      </c>
      <c r="AX43" s="5"/>
      <c r="AY43" s="5"/>
    </row>
    <row r="44" spans="2:51" x14ac:dyDescent="0.2">
      <c r="B44" s="5" t="s">
        <v>4877</v>
      </c>
      <c r="C44" s="5" t="s">
        <v>4878</v>
      </c>
      <c r="D44" s="5" t="s">
        <v>4879</v>
      </c>
      <c r="E44" s="5" t="s">
        <v>4880</v>
      </c>
      <c r="F44" s="5" t="s">
        <v>4881</v>
      </c>
      <c r="G44" s="5" t="s">
        <v>4882</v>
      </c>
      <c r="H44" s="5" t="s">
        <v>4883</v>
      </c>
      <c r="I44" s="5" t="s">
        <v>4884</v>
      </c>
      <c r="J44" s="5" t="s">
        <v>4885</v>
      </c>
      <c r="K44" s="5" t="s">
        <v>164</v>
      </c>
      <c r="L44" s="5" t="s">
        <v>4886</v>
      </c>
      <c r="M44" s="5" t="s">
        <v>4887</v>
      </c>
      <c r="N44" s="5" t="s">
        <v>4888</v>
      </c>
      <c r="O44" s="5" t="s">
        <v>4889</v>
      </c>
      <c r="P44" s="5" t="s">
        <v>4890</v>
      </c>
      <c r="Q44" s="5" t="s">
        <v>2911</v>
      </c>
      <c r="R44" s="5" t="s">
        <v>4891</v>
      </c>
      <c r="S44" s="5" t="s">
        <v>4892</v>
      </c>
      <c r="T44" s="5" t="s">
        <v>4893</v>
      </c>
      <c r="U44" s="5" t="s">
        <v>2912</v>
      </c>
      <c r="V44" s="5" t="s">
        <v>164</v>
      </c>
      <c r="W44" s="5" t="s">
        <v>4894</v>
      </c>
      <c r="X44" s="5" t="s">
        <v>164</v>
      </c>
      <c r="Y44" s="5" t="s">
        <v>4895</v>
      </c>
      <c r="Z44" s="5" t="s">
        <v>4896</v>
      </c>
      <c r="AA44" s="5" t="s">
        <v>4897</v>
      </c>
      <c r="AB44" s="5" t="s">
        <v>4898</v>
      </c>
      <c r="AC44" s="5" t="s">
        <v>164</v>
      </c>
      <c r="AD44" s="5" t="s">
        <v>164</v>
      </c>
      <c r="AE44" s="5" t="s">
        <v>2913</v>
      </c>
      <c r="AF44" s="5" t="s">
        <v>4899</v>
      </c>
      <c r="AG44" s="5" t="s">
        <v>4900</v>
      </c>
      <c r="AH44" s="5" t="s">
        <v>4901</v>
      </c>
      <c r="AI44" s="5" t="s">
        <v>164</v>
      </c>
      <c r="AJ44" s="5" t="s">
        <v>164</v>
      </c>
      <c r="AK44" s="5" t="s">
        <v>164</v>
      </c>
      <c r="AL44" s="5" t="s">
        <v>164</v>
      </c>
      <c r="AM44" s="5" t="s">
        <v>164</v>
      </c>
      <c r="AN44" s="5" t="s">
        <v>164</v>
      </c>
      <c r="AO44" s="5" t="s">
        <v>164</v>
      </c>
      <c r="AP44" s="5" t="s">
        <v>164</v>
      </c>
      <c r="AQ44" s="5" t="s">
        <v>164</v>
      </c>
      <c r="AR44" s="5" t="s">
        <v>164</v>
      </c>
      <c r="AS44" s="5" t="s">
        <v>164</v>
      </c>
      <c r="AT44" s="5" t="s">
        <v>164</v>
      </c>
      <c r="AU44" s="5" t="s">
        <v>164</v>
      </c>
      <c r="AV44" s="5" t="s">
        <v>164</v>
      </c>
      <c r="AW44" s="5" t="s">
        <v>2914</v>
      </c>
      <c r="AX44" s="5"/>
      <c r="AY44" s="5"/>
    </row>
    <row r="45" spans="2:51" x14ac:dyDescent="0.2">
      <c r="B45" s="5" t="s">
        <v>4902</v>
      </c>
      <c r="C45" s="5" t="s">
        <v>4903</v>
      </c>
      <c r="D45" s="5" t="s">
        <v>4904</v>
      </c>
      <c r="E45" s="5" t="s">
        <v>4905</v>
      </c>
      <c r="F45" s="5" t="s">
        <v>4906</v>
      </c>
      <c r="G45" s="5" t="s">
        <v>4907</v>
      </c>
      <c r="H45" s="5" t="s">
        <v>4908</v>
      </c>
      <c r="I45" s="5" t="s">
        <v>4909</v>
      </c>
      <c r="J45" s="5" t="s">
        <v>4910</v>
      </c>
      <c r="K45" s="5" t="s">
        <v>164</v>
      </c>
      <c r="L45" s="5" t="s">
        <v>4911</v>
      </c>
      <c r="M45" s="5" t="s">
        <v>4912</v>
      </c>
      <c r="N45" s="5" t="s">
        <v>4913</v>
      </c>
      <c r="O45" s="5" t="s">
        <v>4914</v>
      </c>
      <c r="P45" s="5" t="s">
        <v>4915</v>
      </c>
      <c r="Q45" s="5" t="s">
        <v>164</v>
      </c>
      <c r="R45" s="5" t="s">
        <v>4916</v>
      </c>
      <c r="S45" s="5" t="s">
        <v>4917</v>
      </c>
      <c r="T45" s="5" t="s">
        <v>4918</v>
      </c>
      <c r="U45" s="5" t="s">
        <v>2915</v>
      </c>
      <c r="V45" s="5" t="s">
        <v>164</v>
      </c>
      <c r="W45" s="5" t="s">
        <v>4919</v>
      </c>
      <c r="X45" s="5" t="s">
        <v>164</v>
      </c>
      <c r="Y45" s="5" t="s">
        <v>4920</v>
      </c>
      <c r="Z45" s="5" t="s">
        <v>4921</v>
      </c>
      <c r="AA45" s="5" t="s">
        <v>4922</v>
      </c>
      <c r="AB45" s="5" t="s">
        <v>4923</v>
      </c>
      <c r="AC45" s="5" t="s">
        <v>164</v>
      </c>
      <c r="AD45" s="5" t="s">
        <v>164</v>
      </c>
      <c r="AE45" s="5" t="s">
        <v>2916</v>
      </c>
      <c r="AF45" s="5" t="s">
        <v>4924</v>
      </c>
      <c r="AG45" s="5" t="s">
        <v>4925</v>
      </c>
      <c r="AH45" s="5" t="s">
        <v>4926</v>
      </c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</row>
    <row r="46" spans="2:51" x14ac:dyDescent="0.2">
      <c r="B46" s="5" t="s">
        <v>4927</v>
      </c>
      <c r="C46" s="5" t="s">
        <v>4928</v>
      </c>
      <c r="D46" s="5" t="s">
        <v>4929</v>
      </c>
      <c r="E46" s="5" t="s">
        <v>4930</v>
      </c>
      <c r="F46" s="5" t="s">
        <v>4931</v>
      </c>
      <c r="G46" s="5" t="s">
        <v>4932</v>
      </c>
      <c r="H46" s="5" t="s">
        <v>4933</v>
      </c>
      <c r="I46" s="5" t="s">
        <v>4934</v>
      </c>
      <c r="J46" s="5" t="s">
        <v>4935</v>
      </c>
      <c r="K46" s="5" t="s">
        <v>164</v>
      </c>
      <c r="L46" s="5" t="s">
        <v>4936</v>
      </c>
      <c r="M46" s="5" t="s">
        <v>4937</v>
      </c>
      <c r="N46" s="5" t="s">
        <v>4938</v>
      </c>
      <c r="O46" s="5" t="s">
        <v>4939</v>
      </c>
      <c r="P46" s="5" t="s">
        <v>4940</v>
      </c>
      <c r="Q46" s="5" t="s">
        <v>164</v>
      </c>
      <c r="R46" s="5" t="s">
        <v>4941</v>
      </c>
      <c r="S46" s="5" t="s">
        <v>4942</v>
      </c>
      <c r="T46" s="5" t="s">
        <v>4943</v>
      </c>
      <c r="U46" s="5" t="s">
        <v>2917</v>
      </c>
      <c r="V46" s="5" t="s">
        <v>164</v>
      </c>
      <c r="W46" s="5" t="s">
        <v>4944</v>
      </c>
      <c r="X46" s="5" t="s">
        <v>164</v>
      </c>
      <c r="Y46" s="5" t="s">
        <v>4945</v>
      </c>
      <c r="Z46" s="5" t="s">
        <v>4946</v>
      </c>
      <c r="AA46" s="5" t="s">
        <v>4947</v>
      </c>
      <c r="AB46" s="5" t="s">
        <v>4948</v>
      </c>
      <c r="AC46" s="5" t="s">
        <v>164</v>
      </c>
      <c r="AD46" s="5" t="s">
        <v>164</v>
      </c>
      <c r="AE46" s="5" t="s">
        <v>164</v>
      </c>
      <c r="AF46" s="5" t="s">
        <v>4949</v>
      </c>
      <c r="AG46" s="5" t="s">
        <v>4950</v>
      </c>
      <c r="AH46" s="5" t="s">
        <v>4951</v>
      </c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</row>
    <row r="47" spans="2:51" x14ac:dyDescent="0.2">
      <c r="B47" s="5" t="s">
        <v>4952</v>
      </c>
      <c r="C47" s="5" t="s">
        <v>4953</v>
      </c>
      <c r="D47" s="5" t="s">
        <v>4954</v>
      </c>
      <c r="E47" s="5" t="s">
        <v>4955</v>
      </c>
      <c r="F47" s="5" t="s">
        <v>4956</v>
      </c>
      <c r="G47" s="5" t="s">
        <v>4957</v>
      </c>
      <c r="H47" s="5" t="s">
        <v>4958</v>
      </c>
      <c r="I47" s="5" t="s">
        <v>4959</v>
      </c>
      <c r="J47" s="5" t="s">
        <v>4960</v>
      </c>
      <c r="K47" s="5" t="s">
        <v>164</v>
      </c>
      <c r="L47" s="5" t="s">
        <v>4961</v>
      </c>
      <c r="M47" s="5" t="s">
        <v>4962</v>
      </c>
      <c r="N47" s="5" t="s">
        <v>2918</v>
      </c>
      <c r="O47" s="5" t="s">
        <v>4963</v>
      </c>
      <c r="P47" s="5" t="s">
        <v>4964</v>
      </c>
      <c r="Q47" s="5" t="s">
        <v>164</v>
      </c>
      <c r="R47" s="5" t="s">
        <v>4965</v>
      </c>
      <c r="S47" s="5" t="s">
        <v>4966</v>
      </c>
      <c r="T47" s="5" t="s">
        <v>4967</v>
      </c>
      <c r="U47" s="5" t="s">
        <v>2919</v>
      </c>
      <c r="V47" s="5" t="s">
        <v>164</v>
      </c>
      <c r="W47" s="5" t="s">
        <v>4968</v>
      </c>
      <c r="X47" s="5" t="s">
        <v>164</v>
      </c>
      <c r="Y47" s="5" t="s">
        <v>4969</v>
      </c>
      <c r="Z47" s="5" t="s">
        <v>4970</v>
      </c>
      <c r="AA47" s="5" t="s">
        <v>4971</v>
      </c>
      <c r="AB47" s="5" t="s">
        <v>4972</v>
      </c>
      <c r="AC47" s="5" t="s">
        <v>164</v>
      </c>
      <c r="AD47" s="5" t="s">
        <v>164</v>
      </c>
      <c r="AE47" s="5" t="s">
        <v>164</v>
      </c>
      <c r="AF47" s="5" t="s">
        <v>4973</v>
      </c>
      <c r="AG47" s="5" t="s">
        <v>4974</v>
      </c>
      <c r="AH47" s="5" t="s">
        <v>4975</v>
      </c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</row>
    <row r="48" spans="2:51" x14ac:dyDescent="0.2">
      <c r="B48" s="5" t="s">
        <v>4976</v>
      </c>
      <c r="C48" s="5" t="s">
        <v>4977</v>
      </c>
      <c r="D48" s="5" t="s">
        <v>4978</v>
      </c>
      <c r="E48" s="5" t="s">
        <v>4979</v>
      </c>
      <c r="F48" s="5" t="s">
        <v>4980</v>
      </c>
      <c r="G48" s="5" t="s">
        <v>4981</v>
      </c>
      <c r="H48" s="5" t="s">
        <v>4982</v>
      </c>
      <c r="I48" s="5" t="s">
        <v>4983</v>
      </c>
      <c r="J48" s="5" t="s">
        <v>4984</v>
      </c>
      <c r="K48" s="5" t="s">
        <v>164</v>
      </c>
      <c r="L48" s="5" t="s">
        <v>4985</v>
      </c>
      <c r="M48" s="5" t="s">
        <v>4986</v>
      </c>
      <c r="N48" s="5" t="s">
        <v>2920</v>
      </c>
      <c r="O48" s="5" t="s">
        <v>4987</v>
      </c>
      <c r="P48" s="5" t="s">
        <v>4988</v>
      </c>
      <c r="Q48" s="5" t="s">
        <v>164</v>
      </c>
      <c r="R48" s="5" t="s">
        <v>4989</v>
      </c>
      <c r="S48" s="5" t="s">
        <v>4990</v>
      </c>
      <c r="T48" s="5" t="s">
        <v>4991</v>
      </c>
      <c r="U48" s="5" t="s">
        <v>2921</v>
      </c>
      <c r="V48" s="5" t="s">
        <v>164</v>
      </c>
      <c r="W48" s="5" t="s">
        <v>4992</v>
      </c>
      <c r="X48" s="5" t="s">
        <v>164</v>
      </c>
      <c r="Y48" s="5" t="s">
        <v>4993</v>
      </c>
      <c r="Z48" s="5" t="s">
        <v>4994</v>
      </c>
      <c r="AA48" s="5" t="s">
        <v>4995</v>
      </c>
      <c r="AB48" s="5" t="s">
        <v>4996</v>
      </c>
      <c r="AC48" s="5" t="s">
        <v>164</v>
      </c>
      <c r="AD48" s="5" t="s">
        <v>164</v>
      </c>
      <c r="AE48" s="5" t="s">
        <v>164</v>
      </c>
      <c r="AF48" s="5" t="s">
        <v>4997</v>
      </c>
      <c r="AG48" s="5" t="s">
        <v>4998</v>
      </c>
      <c r="AH48" s="5" t="s">
        <v>4999</v>
      </c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</row>
    <row r="49" spans="2:51" x14ac:dyDescent="0.2">
      <c r="B49" s="5" t="s">
        <v>5000</v>
      </c>
      <c r="C49" s="5" t="s">
        <v>5001</v>
      </c>
      <c r="D49" s="5" t="s">
        <v>5002</v>
      </c>
      <c r="E49" s="5" t="s">
        <v>5003</v>
      </c>
      <c r="F49" s="5" t="s">
        <v>5004</v>
      </c>
      <c r="G49" s="5" t="s">
        <v>5005</v>
      </c>
      <c r="H49" s="5" t="s">
        <v>5006</v>
      </c>
      <c r="I49" s="5" t="s">
        <v>5007</v>
      </c>
      <c r="J49" s="5" t="s">
        <v>5008</v>
      </c>
      <c r="K49" s="5" t="s">
        <v>164</v>
      </c>
      <c r="L49" s="5" t="s">
        <v>5009</v>
      </c>
      <c r="M49" s="5" t="s">
        <v>5010</v>
      </c>
      <c r="N49" s="5" t="s">
        <v>2922</v>
      </c>
      <c r="O49" s="5" t="s">
        <v>5011</v>
      </c>
      <c r="P49" s="5" t="s">
        <v>2923</v>
      </c>
      <c r="Q49" s="5" t="s">
        <v>164</v>
      </c>
      <c r="R49" s="5" t="s">
        <v>2924</v>
      </c>
      <c r="S49" s="5" t="s">
        <v>5012</v>
      </c>
      <c r="T49" s="5" t="s">
        <v>5013</v>
      </c>
      <c r="U49" s="5" t="s">
        <v>164</v>
      </c>
      <c r="V49" s="5" t="s">
        <v>164</v>
      </c>
      <c r="W49" s="5" t="s">
        <v>5014</v>
      </c>
      <c r="X49" s="5" t="s">
        <v>164</v>
      </c>
      <c r="Y49" s="5" t="s">
        <v>5015</v>
      </c>
      <c r="Z49" s="5" t="s">
        <v>5016</v>
      </c>
      <c r="AA49" s="5" t="s">
        <v>5017</v>
      </c>
      <c r="AB49" s="5" t="s">
        <v>5018</v>
      </c>
      <c r="AC49" s="5" t="s">
        <v>164</v>
      </c>
      <c r="AD49" s="5" t="s">
        <v>164</v>
      </c>
      <c r="AE49" s="5" t="s">
        <v>164</v>
      </c>
      <c r="AF49" s="5" t="s">
        <v>5019</v>
      </c>
      <c r="AG49" s="5" t="s">
        <v>5020</v>
      </c>
      <c r="AH49" s="5" t="s">
        <v>5021</v>
      </c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</row>
    <row r="50" spans="2:51" x14ac:dyDescent="0.2">
      <c r="B50" s="5" t="s">
        <v>5022</v>
      </c>
      <c r="C50" s="5" t="s">
        <v>5023</v>
      </c>
      <c r="D50" s="5" t="s">
        <v>5024</v>
      </c>
      <c r="E50" s="5" t="s">
        <v>5025</v>
      </c>
      <c r="F50" s="5" t="s">
        <v>5026</v>
      </c>
      <c r="G50" s="5" t="s">
        <v>5027</v>
      </c>
      <c r="H50" s="5" t="s">
        <v>5028</v>
      </c>
      <c r="I50" s="5" t="s">
        <v>5029</v>
      </c>
      <c r="J50" s="5" t="s">
        <v>5030</v>
      </c>
      <c r="K50" s="5" t="s">
        <v>164</v>
      </c>
      <c r="L50" s="5" t="s">
        <v>5031</v>
      </c>
      <c r="M50" s="5" t="s">
        <v>5032</v>
      </c>
      <c r="N50" s="5" t="s">
        <v>2925</v>
      </c>
      <c r="O50" s="5" t="s">
        <v>5033</v>
      </c>
      <c r="P50" s="5" t="s">
        <v>2926</v>
      </c>
      <c r="Q50" s="5" t="s">
        <v>164</v>
      </c>
      <c r="R50" s="5" t="s">
        <v>2927</v>
      </c>
      <c r="S50" s="5" t="s">
        <v>5034</v>
      </c>
      <c r="T50" s="5" t="s">
        <v>5035</v>
      </c>
      <c r="U50" s="5" t="s">
        <v>164</v>
      </c>
      <c r="V50" s="5" t="s">
        <v>164</v>
      </c>
      <c r="W50" s="5" t="s">
        <v>5036</v>
      </c>
      <c r="X50" s="5" t="s">
        <v>164</v>
      </c>
      <c r="Y50" s="5" t="s">
        <v>5037</v>
      </c>
      <c r="Z50" s="5" t="s">
        <v>5038</v>
      </c>
      <c r="AA50" s="5" t="s">
        <v>5039</v>
      </c>
      <c r="AB50" s="5" t="s">
        <v>5040</v>
      </c>
      <c r="AC50" s="5" t="s">
        <v>164</v>
      </c>
      <c r="AD50" s="5" t="s">
        <v>164</v>
      </c>
      <c r="AE50" s="5" t="s">
        <v>164</v>
      </c>
      <c r="AF50" s="5" t="s">
        <v>5041</v>
      </c>
      <c r="AG50" s="5" t="s">
        <v>5042</v>
      </c>
      <c r="AH50" s="5" t="s">
        <v>5043</v>
      </c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</row>
    <row r="51" spans="2:51" x14ac:dyDescent="0.2">
      <c r="B51" s="5" t="s">
        <v>5044</v>
      </c>
      <c r="C51" s="5" t="s">
        <v>5045</v>
      </c>
      <c r="D51" s="5" t="s">
        <v>5046</v>
      </c>
      <c r="E51" s="5" t="s">
        <v>5047</v>
      </c>
      <c r="F51" s="5" t="s">
        <v>5048</v>
      </c>
      <c r="G51" s="5" t="s">
        <v>5049</v>
      </c>
      <c r="H51" s="5" t="s">
        <v>5050</v>
      </c>
      <c r="I51" s="5" t="s">
        <v>5051</v>
      </c>
      <c r="J51" s="5" t="s">
        <v>5052</v>
      </c>
      <c r="K51" s="5" t="s">
        <v>164</v>
      </c>
      <c r="L51" s="5" t="s">
        <v>5053</v>
      </c>
      <c r="M51" s="5" t="s">
        <v>5054</v>
      </c>
      <c r="N51" s="5" t="s">
        <v>2928</v>
      </c>
      <c r="O51" s="5" t="s">
        <v>5055</v>
      </c>
      <c r="P51" s="5" t="s">
        <v>2929</v>
      </c>
      <c r="Q51" s="5" t="s">
        <v>164</v>
      </c>
      <c r="R51" s="5" t="s">
        <v>2930</v>
      </c>
      <c r="S51" s="5" t="s">
        <v>5056</v>
      </c>
      <c r="T51" s="5" t="s">
        <v>5057</v>
      </c>
      <c r="U51" s="5" t="s">
        <v>164</v>
      </c>
      <c r="V51" s="5" t="s">
        <v>164</v>
      </c>
      <c r="W51" s="5" t="s">
        <v>5058</v>
      </c>
      <c r="X51" s="5" t="s">
        <v>164</v>
      </c>
      <c r="Y51" s="5" t="s">
        <v>5059</v>
      </c>
      <c r="Z51" s="5" t="s">
        <v>5060</v>
      </c>
      <c r="AA51" s="5" t="s">
        <v>5061</v>
      </c>
      <c r="AB51" s="5" t="s">
        <v>5062</v>
      </c>
      <c r="AC51" s="5" t="s">
        <v>164</v>
      </c>
      <c r="AD51" s="5" t="s">
        <v>164</v>
      </c>
      <c r="AE51" s="5" t="s">
        <v>164</v>
      </c>
      <c r="AF51" s="5" t="s">
        <v>5063</v>
      </c>
      <c r="AG51" s="5" t="s">
        <v>5064</v>
      </c>
      <c r="AH51" s="5" t="s">
        <v>5065</v>
      </c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</row>
    <row r="52" spans="2:51" x14ac:dyDescent="0.2">
      <c r="B52" s="5" t="s">
        <v>5066</v>
      </c>
      <c r="C52" s="5" t="s">
        <v>5067</v>
      </c>
      <c r="D52" s="5" t="s">
        <v>5068</v>
      </c>
      <c r="E52" s="5" t="s">
        <v>5069</v>
      </c>
      <c r="F52" s="5" t="s">
        <v>5070</v>
      </c>
      <c r="G52" s="5" t="s">
        <v>5071</v>
      </c>
      <c r="H52" s="5" t="s">
        <v>5072</v>
      </c>
      <c r="I52" s="5" t="s">
        <v>5073</v>
      </c>
      <c r="J52" s="5" t="s">
        <v>5074</v>
      </c>
      <c r="K52" s="5" t="s">
        <v>164</v>
      </c>
      <c r="L52" s="5" t="s">
        <v>5075</v>
      </c>
      <c r="M52" s="5" t="s">
        <v>5076</v>
      </c>
      <c r="N52" s="5" t="s">
        <v>2931</v>
      </c>
      <c r="O52" s="5" t="s">
        <v>5077</v>
      </c>
      <c r="P52" s="5" t="s">
        <v>2932</v>
      </c>
      <c r="Q52" s="5" t="s">
        <v>164</v>
      </c>
      <c r="R52" s="5" t="s">
        <v>2933</v>
      </c>
      <c r="S52" s="5" t="s">
        <v>5078</v>
      </c>
      <c r="T52" s="5" t="s">
        <v>5079</v>
      </c>
      <c r="U52" s="5" t="s">
        <v>164</v>
      </c>
      <c r="V52" s="5" t="s">
        <v>164</v>
      </c>
      <c r="W52" s="5" t="s">
        <v>5080</v>
      </c>
      <c r="X52" s="5" t="s">
        <v>164</v>
      </c>
      <c r="Y52" s="5" t="s">
        <v>5081</v>
      </c>
      <c r="Z52" s="5" t="s">
        <v>5082</v>
      </c>
      <c r="AA52" s="5" t="s">
        <v>5083</v>
      </c>
      <c r="AB52" s="5" t="s">
        <v>5084</v>
      </c>
      <c r="AC52" s="5" t="s">
        <v>164</v>
      </c>
      <c r="AD52" s="5" t="s">
        <v>164</v>
      </c>
      <c r="AE52" s="5" t="s">
        <v>164</v>
      </c>
      <c r="AF52" s="5" t="s">
        <v>5085</v>
      </c>
      <c r="AG52" s="5" t="s">
        <v>5086</v>
      </c>
      <c r="AH52" s="5" t="s">
        <v>5087</v>
      </c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</row>
    <row r="53" spans="2:51" x14ac:dyDescent="0.2">
      <c r="B53" s="5" t="s">
        <v>5088</v>
      </c>
      <c r="C53" s="5" t="s">
        <v>5089</v>
      </c>
      <c r="D53" s="5" t="s">
        <v>5090</v>
      </c>
      <c r="E53" s="5" t="s">
        <v>5091</v>
      </c>
      <c r="F53" s="5" t="s">
        <v>5092</v>
      </c>
      <c r="G53" s="5" t="s">
        <v>5093</v>
      </c>
      <c r="H53" s="5" t="s">
        <v>5094</v>
      </c>
      <c r="I53" s="5" t="s">
        <v>5095</v>
      </c>
      <c r="J53" s="5" t="s">
        <v>5096</v>
      </c>
      <c r="K53" s="5" t="s">
        <v>164</v>
      </c>
      <c r="L53" s="5" t="s">
        <v>5097</v>
      </c>
      <c r="M53" s="5" t="s">
        <v>5098</v>
      </c>
      <c r="N53" s="5" t="s">
        <v>2934</v>
      </c>
      <c r="O53" s="5" t="s">
        <v>5099</v>
      </c>
      <c r="P53" s="5" t="s">
        <v>2935</v>
      </c>
      <c r="Q53" s="5" t="s">
        <v>164</v>
      </c>
      <c r="R53" s="5" t="s">
        <v>2936</v>
      </c>
      <c r="S53" s="5" t="s">
        <v>5100</v>
      </c>
      <c r="T53" s="5" t="s">
        <v>5101</v>
      </c>
      <c r="U53" s="5" t="s">
        <v>164</v>
      </c>
      <c r="V53" s="5" t="s">
        <v>164</v>
      </c>
      <c r="W53" s="5" t="s">
        <v>5102</v>
      </c>
      <c r="X53" s="5" t="s">
        <v>164</v>
      </c>
      <c r="Y53" s="5" t="s">
        <v>5103</v>
      </c>
      <c r="Z53" s="5" t="s">
        <v>5104</v>
      </c>
      <c r="AA53" s="5" t="s">
        <v>5105</v>
      </c>
      <c r="AB53" s="5" t="s">
        <v>5106</v>
      </c>
      <c r="AC53" s="5" t="s">
        <v>164</v>
      </c>
      <c r="AD53" s="5" t="s">
        <v>164</v>
      </c>
      <c r="AE53" s="5" t="s">
        <v>164</v>
      </c>
      <c r="AF53" s="5" t="s">
        <v>2937</v>
      </c>
      <c r="AG53" s="5" t="s">
        <v>5107</v>
      </c>
      <c r="AH53" s="5" t="s">
        <v>5108</v>
      </c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</row>
    <row r="54" spans="2:51" x14ac:dyDescent="0.2">
      <c r="B54" s="5" t="s">
        <v>5109</v>
      </c>
      <c r="C54" s="5" t="s">
        <v>5110</v>
      </c>
      <c r="D54" s="5" t="s">
        <v>5111</v>
      </c>
      <c r="E54" s="5" t="s">
        <v>5112</v>
      </c>
      <c r="F54" s="5" t="s">
        <v>5113</v>
      </c>
      <c r="G54" s="5" t="s">
        <v>5114</v>
      </c>
      <c r="H54" s="5" t="s">
        <v>5115</v>
      </c>
      <c r="I54" s="5" t="s">
        <v>5116</v>
      </c>
      <c r="J54" s="5" t="s">
        <v>5117</v>
      </c>
      <c r="K54" s="5" t="s">
        <v>164</v>
      </c>
      <c r="L54" s="5" t="s">
        <v>5118</v>
      </c>
      <c r="M54" s="5" t="s">
        <v>2938</v>
      </c>
      <c r="N54" s="5" t="s">
        <v>2939</v>
      </c>
      <c r="O54" s="5" t="s">
        <v>5119</v>
      </c>
      <c r="P54" s="5" t="s">
        <v>2940</v>
      </c>
      <c r="Q54" s="5" t="s">
        <v>164</v>
      </c>
      <c r="R54" s="5" t="s">
        <v>2941</v>
      </c>
      <c r="S54" s="5" t="s">
        <v>5120</v>
      </c>
      <c r="T54" s="5" t="s">
        <v>5121</v>
      </c>
      <c r="U54" s="5" t="s">
        <v>164</v>
      </c>
      <c r="V54" s="5" t="s">
        <v>164</v>
      </c>
      <c r="W54" s="5" t="s">
        <v>5122</v>
      </c>
      <c r="X54" s="5" t="s">
        <v>164</v>
      </c>
      <c r="Y54" s="5" t="s">
        <v>2942</v>
      </c>
      <c r="Z54" s="5" t="s">
        <v>5123</v>
      </c>
      <c r="AA54" s="5" t="s">
        <v>5124</v>
      </c>
      <c r="AB54" s="5" t="s">
        <v>5125</v>
      </c>
      <c r="AC54" s="5" t="s">
        <v>164</v>
      </c>
      <c r="AD54" s="5" t="s">
        <v>164</v>
      </c>
      <c r="AE54" s="5" t="s">
        <v>164</v>
      </c>
      <c r="AF54" s="5" t="s">
        <v>2943</v>
      </c>
      <c r="AG54" s="5" t="s">
        <v>5126</v>
      </c>
      <c r="AH54" s="5" t="s">
        <v>5127</v>
      </c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</row>
    <row r="55" spans="2:51" x14ac:dyDescent="0.2">
      <c r="B55" s="5" t="s">
        <v>5128</v>
      </c>
      <c r="C55" s="5" t="s">
        <v>5129</v>
      </c>
      <c r="D55" s="5" t="s">
        <v>5130</v>
      </c>
      <c r="E55" s="5" t="s">
        <v>5131</v>
      </c>
      <c r="F55" s="5" t="s">
        <v>5132</v>
      </c>
      <c r="G55" s="5" t="s">
        <v>5133</v>
      </c>
      <c r="H55" s="5" t="s">
        <v>5134</v>
      </c>
      <c r="I55" s="5" t="s">
        <v>5135</v>
      </c>
      <c r="J55" s="5" t="s">
        <v>5136</v>
      </c>
      <c r="K55" s="5" t="s">
        <v>164</v>
      </c>
      <c r="L55" s="5" t="s">
        <v>5137</v>
      </c>
      <c r="M55" s="5" t="s">
        <v>2944</v>
      </c>
      <c r="N55" s="5" t="s">
        <v>2945</v>
      </c>
      <c r="O55" s="5" t="s">
        <v>5138</v>
      </c>
      <c r="P55" s="5" t="s">
        <v>2946</v>
      </c>
      <c r="Q55" s="5" t="s">
        <v>164</v>
      </c>
      <c r="R55" s="5" t="s">
        <v>2947</v>
      </c>
      <c r="S55" s="5" t="s">
        <v>5139</v>
      </c>
      <c r="T55" s="5" t="s">
        <v>5140</v>
      </c>
      <c r="U55" s="5" t="s">
        <v>164</v>
      </c>
      <c r="V55" s="5" t="s">
        <v>164</v>
      </c>
      <c r="W55" s="5" t="s">
        <v>5141</v>
      </c>
      <c r="X55" s="5" t="s">
        <v>164</v>
      </c>
      <c r="Y55" s="5" t="s">
        <v>2948</v>
      </c>
      <c r="Z55" s="5" t="s">
        <v>5142</v>
      </c>
      <c r="AA55" s="5" t="s">
        <v>5143</v>
      </c>
      <c r="AB55" s="5" t="s">
        <v>5144</v>
      </c>
      <c r="AC55" s="5" t="s">
        <v>164</v>
      </c>
      <c r="AD55" s="5" t="s">
        <v>164</v>
      </c>
      <c r="AE55" s="5" t="s">
        <v>164</v>
      </c>
      <c r="AF55" s="5" t="s">
        <v>2949</v>
      </c>
      <c r="AG55" s="5" t="s">
        <v>5145</v>
      </c>
      <c r="AH55" s="5" t="s">
        <v>5146</v>
      </c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</row>
    <row r="56" spans="2:51" x14ac:dyDescent="0.2">
      <c r="B56" s="5" t="s">
        <v>5147</v>
      </c>
      <c r="C56" s="5" t="s">
        <v>5148</v>
      </c>
      <c r="D56" s="5" t="s">
        <v>5149</v>
      </c>
      <c r="E56" s="5" t="s">
        <v>5150</v>
      </c>
      <c r="F56" s="5" t="s">
        <v>5151</v>
      </c>
      <c r="G56" s="5" t="s">
        <v>5152</v>
      </c>
      <c r="H56" s="5" t="s">
        <v>5153</v>
      </c>
      <c r="I56" s="5" t="s">
        <v>5154</v>
      </c>
      <c r="J56" s="5" t="s">
        <v>5155</v>
      </c>
      <c r="K56" s="5" t="s">
        <v>164</v>
      </c>
      <c r="L56" s="5" t="s">
        <v>5156</v>
      </c>
      <c r="M56" s="5" t="s">
        <v>2950</v>
      </c>
      <c r="N56" s="5" t="s">
        <v>2951</v>
      </c>
      <c r="O56" s="5" t="s">
        <v>5157</v>
      </c>
      <c r="P56" s="5" t="s">
        <v>2952</v>
      </c>
      <c r="Q56" s="5" t="s">
        <v>164</v>
      </c>
      <c r="R56" s="5" t="s">
        <v>164</v>
      </c>
      <c r="S56" s="5" t="s">
        <v>5158</v>
      </c>
      <c r="T56" s="5" t="s">
        <v>5159</v>
      </c>
      <c r="U56" s="5" t="s">
        <v>164</v>
      </c>
      <c r="V56" s="5" t="s">
        <v>164</v>
      </c>
      <c r="W56" s="5" t="s">
        <v>5160</v>
      </c>
      <c r="X56" s="5" t="s">
        <v>164</v>
      </c>
      <c r="Y56" s="5" t="s">
        <v>2953</v>
      </c>
      <c r="Z56" s="5" t="s">
        <v>5161</v>
      </c>
      <c r="AA56" s="5" t="s">
        <v>5162</v>
      </c>
      <c r="AB56" s="5" t="s">
        <v>5163</v>
      </c>
      <c r="AC56" s="5" t="s">
        <v>164</v>
      </c>
      <c r="AD56" s="5" t="s">
        <v>164</v>
      </c>
      <c r="AE56" s="5" t="s">
        <v>164</v>
      </c>
      <c r="AF56" s="5" t="s">
        <v>2954</v>
      </c>
      <c r="AG56" s="5" t="s">
        <v>5164</v>
      </c>
      <c r="AH56" s="5" t="s">
        <v>5165</v>
      </c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</row>
    <row r="57" spans="2:51" x14ac:dyDescent="0.2">
      <c r="B57" s="5" t="s">
        <v>5166</v>
      </c>
      <c r="C57" s="5" t="s">
        <v>5167</v>
      </c>
      <c r="D57" s="5" t="s">
        <v>5168</v>
      </c>
      <c r="E57" s="5" t="s">
        <v>5169</v>
      </c>
      <c r="F57" s="5" t="s">
        <v>5170</v>
      </c>
      <c r="G57" s="5" t="s">
        <v>2955</v>
      </c>
      <c r="H57" s="5" t="s">
        <v>5171</v>
      </c>
      <c r="I57" s="5" t="s">
        <v>5172</v>
      </c>
      <c r="J57" s="5" t="s">
        <v>5173</v>
      </c>
      <c r="K57" s="5" t="s">
        <v>164</v>
      </c>
      <c r="L57" s="5" t="s">
        <v>5174</v>
      </c>
      <c r="M57" s="5" t="s">
        <v>2956</v>
      </c>
      <c r="N57" s="5" t="s">
        <v>2957</v>
      </c>
      <c r="O57" s="5" t="s">
        <v>5175</v>
      </c>
      <c r="P57" s="5" t="s">
        <v>2958</v>
      </c>
      <c r="Q57" s="5" t="s">
        <v>164</v>
      </c>
      <c r="R57" s="5" t="s">
        <v>164</v>
      </c>
      <c r="S57" s="5" t="s">
        <v>5176</v>
      </c>
      <c r="T57" s="5" t="s">
        <v>5177</v>
      </c>
      <c r="U57" s="5" t="s">
        <v>164</v>
      </c>
      <c r="V57" s="5" t="s">
        <v>164</v>
      </c>
      <c r="W57" s="5" t="s">
        <v>5178</v>
      </c>
      <c r="X57" s="5" t="s">
        <v>164</v>
      </c>
      <c r="Y57" s="5" t="s">
        <v>2959</v>
      </c>
      <c r="Z57" s="5" t="s">
        <v>5179</v>
      </c>
      <c r="AA57" s="5" t="s">
        <v>5180</v>
      </c>
      <c r="AB57" s="5" t="s">
        <v>5181</v>
      </c>
      <c r="AC57" s="5" t="s">
        <v>164</v>
      </c>
      <c r="AD57" s="5" t="s">
        <v>164</v>
      </c>
      <c r="AE57" s="5" t="s">
        <v>164</v>
      </c>
      <c r="AF57" s="5" t="s">
        <v>2960</v>
      </c>
      <c r="AG57" s="5" t="s">
        <v>5182</v>
      </c>
      <c r="AH57" s="5" t="s">
        <v>5183</v>
      </c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</row>
    <row r="58" spans="2:51" x14ac:dyDescent="0.2">
      <c r="B58" s="5" t="s">
        <v>5184</v>
      </c>
      <c r="C58" s="5" t="s">
        <v>5185</v>
      </c>
      <c r="D58" s="5" t="s">
        <v>5186</v>
      </c>
      <c r="E58" s="5" t="s">
        <v>5187</v>
      </c>
      <c r="F58" s="5" t="s">
        <v>5188</v>
      </c>
      <c r="G58" s="5" t="s">
        <v>2961</v>
      </c>
      <c r="H58" s="5" t="s">
        <v>5189</v>
      </c>
      <c r="I58" s="5" t="s">
        <v>5190</v>
      </c>
      <c r="J58" s="5" t="s">
        <v>5191</v>
      </c>
      <c r="K58" s="5" t="s">
        <v>164</v>
      </c>
      <c r="L58" s="5" t="s">
        <v>5192</v>
      </c>
      <c r="M58" s="5" t="s">
        <v>2962</v>
      </c>
      <c r="N58" s="5" t="s">
        <v>2963</v>
      </c>
      <c r="O58" s="5" t="s">
        <v>5193</v>
      </c>
      <c r="P58" s="5" t="s">
        <v>2964</v>
      </c>
      <c r="Q58" s="5" t="s">
        <v>164</v>
      </c>
      <c r="R58" s="5" t="s">
        <v>164</v>
      </c>
      <c r="S58" s="5" t="s">
        <v>5194</v>
      </c>
      <c r="T58" s="5" t="s">
        <v>5195</v>
      </c>
      <c r="U58" s="5" t="s">
        <v>164</v>
      </c>
      <c r="V58" s="5" t="s">
        <v>164</v>
      </c>
      <c r="W58" s="5" t="s">
        <v>5196</v>
      </c>
      <c r="X58" s="5" t="s">
        <v>164</v>
      </c>
      <c r="Y58" s="5" t="s">
        <v>2965</v>
      </c>
      <c r="Z58" s="5" t="s">
        <v>5197</v>
      </c>
      <c r="AA58" s="5" t="s">
        <v>5198</v>
      </c>
      <c r="AB58" s="5" t="s">
        <v>5199</v>
      </c>
      <c r="AC58" s="5" t="s">
        <v>164</v>
      </c>
      <c r="AD58" s="5" t="s">
        <v>164</v>
      </c>
      <c r="AE58" s="5" t="s">
        <v>164</v>
      </c>
      <c r="AF58" s="5" t="s">
        <v>2966</v>
      </c>
      <c r="AG58" s="5" t="s">
        <v>5200</v>
      </c>
      <c r="AH58" s="5" t="s">
        <v>5201</v>
      </c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</row>
    <row r="59" spans="2:51" x14ac:dyDescent="0.2">
      <c r="B59" s="5" t="s">
        <v>5202</v>
      </c>
      <c r="C59" s="5" t="s">
        <v>5203</v>
      </c>
      <c r="D59" s="5" t="s">
        <v>5204</v>
      </c>
      <c r="E59" s="5" t="s">
        <v>5205</v>
      </c>
      <c r="F59" s="5" t="s">
        <v>5206</v>
      </c>
      <c r="G59" s="5" t="s">
        <v>2967</v>
      </c>
      <c r="H59" s="5" t="s">
        <v>5207</v>
      </c>
      <c r="I59" s="5" t="s">
        <v>5208</v>
      </c>
      <c r="J59" s="5" t="s">
        <v>5209</v>
      </c>
      <c r="K59" s="5" t="s">
        <v>164</v>
      </c>
      <c r="L59" s="5" t="s">
        <v>5210</v>
      </c>
      <c r="M59" s="5" t="s">
        <v>2968</v>
      </c>
      <c r="N59" s="5" t="s">
        <v>2969</v>
      </c>
      <c r="O59" s="5" t="s">
        <v>5211</v>
      </c>
      <c r="P59" s="5" t="s">
        <v>2970</v>
      </c>
      <c r="Q59" s="5" t="s">
        <v>164</v>
      </c>
      <c r="R59" s="5" t="s">
        <v>164</v>
      </c>
      <c r="S59" s="5" t="s">
        <v>5212</v>
      </c>
      <c r="T59" s="5" t="s">
        <v>5213</v>
      </c>
      <c r="U59" s="5" t="s">
        <v>164</v>
      </c>
      <c r="V59" s="5" t="s">
        <v>164</v>
      </c>
      <c r="W59" s="5" t="s">
        <v>5214</v>
      </c>
      <c r="X59" s="5" t="s">
        <v>164</v>
      </c>
      <c r="Y59" s="5" t="s">
        <v>2971</v>
      </c>
      <c r="Z59" s="5" t="s">
        <v>5215</v>
      </c>
      <c r="AA59" s="5" t="s">
        <v>5216</v>
      </c>
      <c r="AB59" s="5" t="s">
        <v>5217</v>
      </c>
      <c r="AC59" s="5" t="s">
        <v>164</v>
      </c>
      <c r="AD59" s="5" t="s">
        <v>164</v>
      </c>
      <c r="AE59" s="5" t="s">
        <v>164</v>
      </c>
      <c r="AF59" s="5" t="s">
        <v>2972</v>
      </c>
      <c r="AG59" s="5" t="s">
        <v>5218</v>
      </c>
      <c r="AH59" s="5" t="s">
        <v>5219</v>
      </c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</row>
    <row r="60" spans="2:51" x14ac:dyDescent="0.2">
      <c r="B60" s="5" t="s">
        <v>5220</v>
      </c>
      <c r="C60" s="5" t="s">
        <v>5221</v>
      </c>
      <c r="D60" s="5" t="s">
        <v>5222</v>
      </c>
      <c r="E60" s="5" t="s">
        <v>5223</v>
      </c>
      <c r="F60" s="5" t="s">
        <v>5224</v>
      </c>
      <c r="G60" s="5" t="s">
        <v>2973</v>
      </c>
      <c r="H60" s="5" t="s">
        <v>5225</v>
      </c>
      <c r="I60" s="5" t="s">
        <v>5226</v>
      </c>
      <c r="J60" s="5" t="s">
        <v>5227</v>
      </c>
      <c r="K60" s="5" t="s">
        <v>164</v>
      </c>
      <c r="L60" s="5" t="s">
        <v>5228</v>
      </c>
      <c r="M60" s="5" t="s">
        <v>2974</v>
      </c>
      <c r="N60" s="5" t="s">
        <v>2975</v>
      </c>
      <c r="O60" s="5" t="s">
        <v>5229</v>
      </c>
      <c r="P60" s="5" t="s">
        <v>2976</v>
      </c>
      <c r="Q60" s="5" t="s">
        <v>164</v>
      </c>
      <c r="R60" s="5" t="s">
        <v>164</v>
      </c>
      <c r="S60" s="5" t="s">
        <v>5230</v>
      </c>
      <c r="T60" s="5" t="s">
        <v>5231</v>
      </c>
      <c r="U60" s="5" t="s">
        <v>164</v>
      </c>
      <c r="V60" s="5" t="s">
        <v>164</v>
      </c>
      <c r="W60" s="5" t="s">
        <v>5232</v>
      </c>
      <c r="X60" s="5" t="s">
        <v>164</v>
      </c>
      <c r="Y60" s="5" t="s">
        <v>2977</v>
      </c>
      <c r="Z60" s="5" t="s">
        <v>5233</v>
      </c>
      <c r="AA60" s="5" t="s">
        <v>5234</v>
      </c>
      <c r="AB60" s="5" t="s">
        <v>5235</v>
      </c>
      <c r="AC60" s="5" t="s">
        <v>164</v>
      </c>
      <c r="AD60" s="5" t="s">
        <v>164</v>
      </c>
      <c r="AE60" s="5" t="s">
        <v>164</v>
      </c>
      <c r="AF60" s="5" t="s">
        <v>2978</v>
      </c>
      <c r="AG60" s="5" t="s">
        <v>5236</v>
      </c>
      <c r="AH60" s="5" t="s">
        <v>5237</v>
      </c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</row>
    <row r="61" spans="2:51" x14ac:dyDescent="0.2">
      <c r="B61" s="5" t="s">
        <v>5238</v>
      </c>
      <c r="C61" s="5" t="s">
        <v>5239</v>
      </c>
      <c r="D61" s="5" t="s">
        <v>5240</v>
      </c>
      <c r="E61" s="5" t="s">
        <v>5241</v>
      </c>
      <c r="F61" s="5" t="s">
        <v>5242</v>
      </c>
      <c r="G61" s="5" t="s">
        <v>2979</v>
      </c>
      <c r="H61" s="5" t="s">
        <v>5243</v>
      </c>
      <c r="I61" s="5" t="s">
        <v>5244</v>
      </c>
      <c r="J61" s="5" t="s">
        <v>5245</v>
      </c>
      <c r="K61" s="5" t="s">
        <v>164</v>
      </c>
      <c r="L61" s="5" t="s">
        <v>5246</v>
      </c>
      <c r="M61" s="5" t="s">
        <v>2980</v>
      </c>
      <c r="N61" s="5" t="s">
        <v>2981</v>
      </c>
      <c r="O61" s="5" t="s">
        <v>5247</v>
      </c>
      <c r="P61" s="5" t="s">
        <v>2982</v>
      </c>
      <c r="Q61" s="5" t="s">
        <v>164</v>
      </c>
      <c r="R61" s="5" t="s">
        <v>164</v>
      </c>
      <c r="S61" s="5" t="s">
        <v>5248</v>
      </c>
      <c r="T61" s="5" t="s">
        <v>2983</v>
      </c>
      <c r="U61" s="5" t="s">
        <v>164</v>
      </c>
      <c r="V61" s="5" t="s">
        <v>164</v>
      </c>
      <c r="W61" s="5" t="s">
        <v>5249</v>
      </c>
      <c r="X61" s="5" t="s">
        <v>164</v>
      </c>
      <c r="Y61" s="5" t="s">
        <v>2984</v>
      </c>
      <c r="Z61" s="5" t="s">
        <v>5250</v>
      </c>
      <c r="AA61" s="5" t="s">
        <v>5251</v>
      </c>
      <c r="AB61" s="5" t="s">
        <v>5252</v>
      </c>
      <c r="AC61" s="5" t="s">
        <v>164</v>
      </c>
      <c r="AD61" s="5" t="s">
        <v>164</v>
      </c>
      <c r="AE61" s="5" t="s">
        <v>164</v>
      </c>
      <c r="AF61" s="5" t="s">
        <v>2985</v>
      </c>
      <c r="AG61" s="5" t="s">
        <v>5253</v>
      </c>
      <c r="AH61" s="5" t="s">
        <v>5254</v>
      </c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</row>
    <row r="62" spans="2:51" x14ac:dyDescent="0.2">
      <c r="B62" s="5" t="s">
        <v>5255</v>
      </c>
      <c r="C62" s="5" t="s">
        <v>5256</v>
      </c>
      <c r="D62" s="5" t="s">
        <v>5257</v>
      </c>
      <c r="E62" s="5" t="s">
        <v>5258</v>
      </c>
      <c r="F62" s="5" t="s">
        <v>5259</v>
      </c>
      <c r="G62" s="5" t="s">
        <v>2986</v>
      </c>
      <c r="H62" s="5" t="s">
        <v>5260</v>
      </c>
      <c r="I62" s="5" t="s">
        <v>5261</v>
      </c>
      <c r="J62" s="5" t="s">
        <v>5262</v>
      </c>
      <c r="K62" s="5" t="s">
        <v>164</v>
      </c>
      <c r="L62" s="5" t="s">
        <v>5263</v>
      </c>
      <c r="M62" s="5" t="s">
        <v>2987</v>
      </c>
      <c r="N62" s="5" t="s">
        <v>2988</v>
      </c>
      <c r="O62" s="5" t="s">
        <v>5264</v>
      </c>
      <c r="P62" s="5" t="s">
        <v>2989</v>
      </c>
      <c r="Q62" s="5" t="s">
        <v>164</v>
      </c>
      <c r="R62" s="5" t="s">
        <v>164</v>
      </c>
      <c r="S62" s="5" t="s">
        <v>5265</v>
      </c>
      <c r="T62" s="5" t="s">
        <v>2990</v>
      </c>
      <c r="U62" s="5" t="s">
        <v>164</v>
      </c>
      <c r="V62" s="5" t="s">
        <v>164</v>
      </c>
      <c r="W62" s="5" t="s">
        <v>5266</v>
      </c>
      <c r="X62" s="5" t="s">
        <v>164</v>
      </c>
      <c r="Y62" s="5" t="s">
        <v>164</v>
      </c>
      <c r="Z62" s="5" t="s">
        <v>5267</v>
      </c>
      <c r="AA62" s="5" t="s">
        <v>5268</v>
      </c>
      <c r="AB62" s="5" t="s">
        <v>5269</v>
      </c>
      <c r="AC62" s="5" t="s">
        <v>164</v>
      </c>
      <c r="AD62" s="5" t="s">
        <v>164</v>
      </c>
      <c r="AE62" s="5" t="s">
        <v>164</v>
      </c>
      <c r="AF62" s="5" t="s">
        <v>2991</v>
      </c>
      <c r="AG62" s="5" t="s">
        <v>5270</v>
      </c>
      <c r="AH62" s="5" t="s">
        <v>5271</v>
      </c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</row>
    <row r="63" spans="2:51" x14ac:dyDescent="0.2">
      <c r="B63" s="5" t="s">
        <v>5272</v>
      </c>
      <c r="C63" s="5" t="s">
        <v>5273</v>
      </c>
      <c r="D63" s="5" t="s">
        <v>5274</v>
      </c>
      <c r="E63" s="5" t="s">
        <v>5275</v>
      </c>
      <c r="F63" s="5" t="s">
        <v>5276</v>
      </c>
      <c r="G63" s="5" t="s">
        <v>2992</v>
      </c>
      <c r="H63" s="5" t="s">
        <v>5277</v>
      </c>
      <c r="I63" s="5" t="s">
        <v>5278</v>
      </c>
      <c r="J63" s="5" t="s">
        <v>5279</v>
      </c>
      <c r="K63" s="5" t="s">
        <v>164</v>
      </c>
      <c r="L63" s="5" t="s">
        <v>5280</v>
      </c>
      <c r="M63" s="5" t="s">
        <v>2993</v>
      </c>
      <c r="N63" s="5" t="s">
        <v>2994</v>
      </c>
      <c r="O63" s="5" t="s">
        <v>5281</v>
      </c>
      <c r="P63" s="5" t="s">
        <v>2995</v>
      </c>
      <c r="Q63" s="5" t="s">
        <v>164</v>
      </c>
      <c r="R63" s="5" t="s">
        <v>164</v>
      </c>
      <c r="S63" s="5" t="s">
        <v>5282</v>
      </c>
      <c r="T63" s="5" t="s">
        <v>2996</v>
      </c>
      <c r="U63" s="5" t="s">
        <v>164</v>
      </c>
      <c r="V63" s="5" t="s">
        <v>164</v>
      </c>
      <c r="W63" s="5" t="s">
        <v>5283</v>
      </c>
      <c r="X63" s="5" t="s">
        <v>164</v>
      </c>
      <c r="Y63" s="5" t="s">
        <v>164</v>
      </c>
      <c r="Z63" s="5" t="s">
        <v>5284</v>
      </c>
      <c r="AA63" s="5" t="s">
        <v>5285</v>
      </c>
      <c r="AB63" s="5" t="s">
        <v>5286</v>
      </c>
      <c r="AC63" s="5" t="s">
        <v>164</v>
      </c>
      <c r="AD63" s="5" t="s">
        <v>164</v>
      </c>
      <c r="AE63" s="5" t="s">
        <v>164</v>
      </c>
      <c r="AF63" s="5" t="s">
        <v>2997</v>
      </c>
      <c r="AG63" s="5" t="s">
        <v>5287</v>
      </c>
      <c r="AH63" s="5" t="s">
        <v>5288</v>
      </c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</row>
    <row r="64" spans="2:51" x14ac:dyDescent="0.2">
      <c r="B64" s="5" t="s">
        <v>5289</v>
      </c>
      <c r="C64" s="5" t="s">
        <v>5290</v>
      </c>
      <c r="D64" s="5" t="s">
        <v>5291</v>
      </c>
      <c r="E64" s="5" t="s">
        <v>5292</v>
      </c>
      <c r="F64" s="5" t="s">
        <v>5293</v>
      </c>
      <c r="G64" s="5" t="s">
        <v>2998</v>
      </c>
      <c r="H64" s="5" t="s">
        <v>5294</v>
      </c>
      <c r="I64" s="5" t="s">
        <v>5295</v>
      </c>
      <c r="J64" s="5" t="s">
        <v>5296</v>
      </c>
      <c r="K64" s="5" t="s">
        <v>164</v>
      </c>
      <c r="L64" s="5" t="s">
        <v>5297</v>
      </c>
      <c r="M64" s="5" t="s">
        <v>2999</v>
      </c>
      <c r="N64" s="5" t="s">
        <v>3000</v>
      </c>
      <c r="O64" s="5" t="s">
        <v>5298</v>
      </c>
      <c r="P64" s="5" t="s">
        <v>3001</v>
      </c>
      <c r="Q64" s="5" t="s">
        <v>164</v>
      </c>
      <c r="R64" s="5" t="s">
        <v>164</v>
      </c>
      <c r="S64" s="5" t="s">
        <v>3002</v>
      </c>
      <c r="T64" s="5" t="s">
        <v>3003</v>
      </c>
      <c r="U64" s="5" t="s">
        <v>164</v>
      </c>
      <c r="V64" s="5" t="s">
        <v>164</v>
      </c>
      <c r="W64" s="5" t="s">
        <v>5299</v>
      </c>
      <c r="X64" s="5" t="s">
        <v>164</v>
      </c>
      <c r="Y64" s="5" t="s">
        <v>164</v>
      </c>
      <c r="Z64" s="5" t="s">
        <v>5300</v>
      </c>
      <c r="AA64" s="5" t="s">
        <v>5301</v>
      </c>
      <c r="AB64" s="5" t="s">
        <v>5302</v>
      </c>
      <c r="AC64" s="5" t="s">
        <v>164</v>
      </c>
      <c r="AD64" s="5" t="s">
        <v>164</v>
      </c>
      <c r="AE64" s="5" t="s">
        <v>164</v>
      </c>
      <c r="AF64" s="5" t="s">
        <v>3004</v>
      </c>
      <c r="AG64" s="5" t="s">
        <v>3005</v>
      </c>
      <c r="AH64" s="5" t="s">
        <v>5303</v>
      </c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</row>
    <row r="65" spans="2:51" x14ac:dyDescent="0.2">
      <c r="B65" s="5" t="s">
        <v>5304</v>
      </c>
      <c r="C65" s="5" t="s">
        <v>5305</v>
      </c>
      <c r="D65" s="5" t="s">
        <v>3006</v>
      </c>
      <c r="E65" s="5" t="s">
        <v>5306</v>
      </c>
      <c r="F65" s="5" t="s">
        <v>5307</v>
      </c>
      <c r="G65" s="5" t="s">
        <v>3007</v>
      </c>
      <c r="H65" s="5" t="s">
        <v>5308</v>
      </c>
      <c r="I65" s="5" t="s">
        <v>5309</v>
      </c>
      <c r="J65" s="5" t="s">
        <v>5310</v>
      </c>
      <c r="K65" s="5" t="s">
        <v>164</v>
      </c>
      <c r="L65" s="5" t="s">
        <v>5311</v>
      </c>
      <c r="M65" s="5" t="s">
        <v>3008</v>
      </c>
      <c r="N65" s="5" t="s">
        <v>3009</v>
      </c>
      <c r="O65" s="5" t="s">
        <v>5312</v>
      </c>
      <c r="P65" s="5" t="s">
        <v>3010</v>
      </c>
      <c r="Q65" s="5" t="s">
        <v>164</v>
      </c>
      <c r="R65" s="5" t="s">
        <v>164</v>
      </c>
      <c r="S65" s="5" t="s">
        <v>3011</v>
      </c>
      <c r="T65" s="5" t="s">
        <v>3012</v>
      </c>
      <c r="U65" s="5" t="s">
        <v>164</v>
      </c>
      <c r="V65" s="5" t="s">
        <v>164</v>
      </c>
      <c r="W65" s="5" t="s">
        <v>5313</v>
      </c>
      <c r="X65" s="5" t="s">
        <v>164</v>
      </c>
      <c r="Y65" s="5" t="s">
        <v>164</v>
      </c>
      <c r="Z65" s="5" t="s">
        <v>5314</v>
      </c>
      <c r="AA65" s="5" t="s">
        <v>5315</v>
      </c>
      <c r="AB65" s="5" t="s">
        <v>5316</v>
      </c>
      <c r="AC65" s="5" t="s">
        <v>164</v>
      </c>
      <c r="AD65" s="5" t="s">
        <v>164</v>
      </c>
      <c r="AE65" s="5" t="s">
        <v>164</v>
      </c>
      <c r="AF65" s="5" t="s">
        <v>3013</v>
      </c>
      <c r="AG65" s="5" t="s">
        <v>3014</v>
      </c>
      <c r="AH65" s="5" t="s">
        <v>5317</v>
      </c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</row>
    <row r="66" spans="2:51" x14ac:dyDescent="0.2">
      <c r="B66" s="5" t="s">
        <v>5318</v>
      </c>
      <c r="C66" s="5" t="s">
        <v>5319</v>
      </c>
      <c r="D66" s="5" t="s">
        <v>3015</v>
      </c>
      <c r="E66" s="5" t="s">
        <v>5320</v>
      </c>
      <c r="F66" s="5" t="s">
        <v>5321</v>
      </c>
      <c r="G66" s="5" t="s">
        <v>3016</v>
      </c>
      <c r="H66" s="5" t="s">
        <v>5322</v>
      </c>
      <c r="I66" s="5" t="s">
        <v>5323</v>
      </c>
      <c r="J66" s="5" t="s">
        <v>5324</v>
      </c>
      <c r="K66" s="5" t="s">
        <v>164</v>
      </c>
      <c r="L66" s="5" t="s">
        <v>5325</v>
      </c>
      <c r="M66" s="5" t="s">
        <v>164</v>
      </c>
      <c r="N66" s="5" t="s">
        <v>164</v>
      </c>
      <c r="O66" s="5" t="s">
        <v>5326</v>
      </c>
      <c r="P66" s="5" t="s">
        <v>3017</v>
      </c>
      <c r="Q66" s="5" t="s">
        <v>164</v>
      </c>
      <c r="R66" s="5" t="s">
        <v>164</v>
      </c>
      <c r="S66" s="5" t="s">
        <v>3018</v>
      </c>
      <c r="T66" s="5" t="s">
        <v>3019</v>
      </c>
      <c r="U66" s="5" t="s">
        <v>164</v>
      </c>
      <c r="V66" s="5" t="s">
        <v>164</v>
      </c>
      <c r="W66" s="5" t="s">
        <v>5327</v>
      </c>
      <c r="X66" s="5" t="s">
        <v>164</v>
      </c>
      <c r="Y66" s="5" t="s">
        <v>164</v>
      </c>
      <c r="Z66" s="5" t="s">
        <v>5328</v>
      </c>
      <c r="AA66" s="5" t="s">
        <v>5329</v>
      </c>
      <c r="AB66" s="5" t="s">
        <v>5330</v>
      </c>
      <c r="AC66" s="5" t="s">
        <v>164</v>
      </c>
      <c r="AD66" s="5" t="s">
        <v>164</v>
      </c>
      <c r="AE66" s="5" t="s">
        <v>164</v>
      </c>
      <c r="AF66" s="5" t="s">
        <v>3020</v>
      </c>
      <c r="AG66" s="5" t="s">
        <v>3021</v>
      </c>
      <c r="AH66" s="5" t="s">
        <v>5331</v>
      </c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</row>
    <row r="67" spans="2:51" x14ac:dyDescent="0.2">
      <c r="B67" s="5" t="s">
        <v>5332</v>
      </c>
      <c r="C67" s="5" t="s">
        <v>5333</v>
      </c>
      <c r="D67" s="5" t="s">
        <v>3022</v>
      </c>
      <c r="E67" s="5" t="s">
        <v>5334</v>
      </c>
      <c r="F67" s="5" t="s">
        <v>5335</v>
      </c>
      <c r="G67" s="5" t="s">
        <v>164</v>
      </c>
      <c r="H67" s="5" t="s">
        <v>3023</v>
      </c>
      <c r="I67" s="5" t="s">
        <v>5336</v>
      </c>
      <c r="J67" s="5" t="s">
        <v>5337</v>
      </c>
      <c r="K67" s="5" t="s">
        <v>164</v>
      </c>
      <c r="L67" s="5" t="s">
        <v>5338</v>
      </c>
      <c r="M67" s="5" t="s">
        <v>164</v>
      </c>
      <c r="N67" s="5" t="s">
        <v>164</v>
      </c>
      <c r="O67" s="5" t="s">
        <v>5339</v>
      </c>
      <c r="P67" s="5" t="s">
        <v>3024</v>
      </c>
      <c r="Q67" s="5" t="s">
        <v>164</v>
      </c>
      <c r="R67" s="5" t="s">
        <v>164</v>
      </c>
      <c r="S67" s="5" t="s">
        <v>3025</v>
      </c>
      <c r="T67" s="5" t="s">
        <v>3026</v>
      </c>
      <c r="U67" s="5" t="s">
        <v>164</v>
      </c>
      <c r="V67" s="5" t="s">
        <v>164</v>
      </c>
      <c r="W67" s="5" t="s">
        <v>5340</v>
      </c>
      <c r="X67" s="5" t="s">
        <v>164</v>
      </c>
      <c r="Y67" s="5" t="s">
        <v>164</v>
      </c>
      <c r="Z67" s="5" t="s">
        <v>5341</v>
      </c>
      <c r="AA67" s="5" t="s">
        <v>5342</v>
      </c>
      <c r="AB67" s="5" t="s">
        <v>5343</v>
      </c>
      <c r="AC67" s="5" t="s">
        <v>164</v>
      </c>
      <c r="AD67" s="5" t="s">
        <v>164</v>
      </c>
      <c r="AE67" s="5" t="s">
        <v>164</v>
      </c>
      <c r="AF67" s="5" t="s">
        <v>3027</v>
      </c>
      <c r="AG67" s="5" t="s">
        <v>3028</v>
      </c>
      <c r="AH67" s="5" t="s">
        <v>5344</v>
      </c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</row>
    <row r="68" spans="2:51" x14ac:dyDescent="0.2">
      <c r="B68" s="5" t="s">
        <v>5345</v>
      </c>
      <c r="C68" s="5" t="s">
        <v>5346</v>
      </c>
      <c r="D68" s="5" t="s">
        <v>3029</v>
      </c>
      <c r="E68" s="5" t="s">
        <v>5347</v>
      </c>
      <c r="F68" s="5" t="s">
        <v>5348</v>
      </c>
      <c r="G68" s="5" t="s">
        <v>164</v>
      </c>
      <c r="H68" s="5" t="s">
        <v>3030</v>
      </c>
      <c r="I68" s="5" t="s">
        <v>5349</v>
      </c>
      <c r="J68" s="5" t="s">
        <v>5350</v>
      </c>
      <c r="K68" s="5" t="s">
        <v>164</v>
      </c>
      <c r="L68" s="5" t="s">
        <v>5351</v>
      </c>
      <c r="M68" s="5" t="s">
        <v>164</v>
      </c>
      <c r="N68" s="5" t="s">
        <v>164</v>
      </c>
      <c r="O68" s="5" t="s">
        <v>5352</v>
      </c>
      <c r="P68" s="5" t="s">
        <v>3031</v>
      </c>
      <c r="Q68" s="5" t="s">
        <v>164</v>
      </c>
      <c r="R68" s="5" t="s">
        <v>164</v>
      </c>
      <c r="S68" s="5" t="s">
        <v>3032</v>
      </c>
      <c r="T68" s="5" t="s">
        <v>164</v>
      </c>
      <c r="U68" s="5" t="s">
        <v>164</v>
      </c>
      <c r="V68" s="5" t="s">
        <v>164</v>
      </c>
      <c r="W68" s="5" t="s">
        <v>5353</v>
      </c>
      <c r="X68" s="5" t="s">
        <v>164</v>
      </c>
      <c r="Y68" s="5" t="s">
        <v>164</v>
      </c>
      <c r="Z68" s="5" t="s">
        <v>5354</v>
      </c>
      <c r="AA68" s="5" t="s">
        <v>5355</v>
      </c>
      <c r="AB68" s="5" t="s">
        <v>5356</v>
      </c>
      <c r="AC68" s="5" t="s">
        <v>164</v>
      </c>
      <c r="AD68" s="5" t="s">
        <v>164</v>
      </c>
      <c r="AE68" s="5" t="s">
        <v>164</v>
      </c>
      <c r="AF68" s="5" t="s">
        <v>164</v>
      </c>
      <c r="AG68" s="5" t="s">
        <v>3033</v>
      </c>
      <c r="AH68" s="5" t="s">
        <v>5357</v>
      </c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</row>
    <row r="69" spans="2:51" x14ac:dyDescent="0.2">
      <c r="B69" s="5" t="s">
        <v>5358</v>
      </c>
      <c r="C69" s="5" t="s">
        <v>5359</v>
      </c>
      <c r="D69" s="5" t="s">
        <v>3034</v>
      </c>
      <c r="E69" s="5" t="s">
        <v>5360</v>
      </c>
      <c r="F69" s="5" t="s">
        <v>5361</v>
      </c>
      <c r="G69" s="5" t="s">
        <v>164</v>
      </c>
      <c r="H69" s="5" t="s">
        <v>3035</v>
      </c>
      <c r="I69" s="5" t="s">
        <v>3036</v>
      </c>
      <c r="J69" s="5" t="s">
        <v>5362</v>
      </c>
      <c r="K69" s="5" t="s">
        <v>164</v>
      </c>
      <c r="L69" s="5" t="s">
        <v>5363</v>
      </c>
      <c r="M69" s="5" t="s">
        <v>164</v>
      </c>
      <c r="N69" s="5" t="s">
        <v>164</v>
      </c>
      <c r="O69" s="5" t="s">
        <v>5364</v>
      </c>
      <c r="P69" s="5" t="s">
        <v>3037</v>
      </c>
      <c r="Q69" s="5" t="s">
        <v>164</v>
      </c>
      <c r="R69" s="5" t="s">
        <v>164</v>
      </c>
      <c r="S69" s="5" t="s">
        <v>3038</v>
      </c>
      <c r="T69" s="5" t="s">
        <v>164</v>
      </c>
      <c r="U69" s="5" t="s">
        <v>164</v>
      </c>
      <c r="V69" s="5" t="s">
        <v>164</v>
      </c>
      <c r="W69" s="5" t="s">
        <v>5365</v>
      </c>
      <c r="X69" s="5" t="s">
        <v>164</v>
      </c>
      <c r="Y69" s="5" t="s">
        <v>164</v>
      </c>
      <c r="Z69" s="5" t="s">
        <v>5366</v>
      </c>
      <c r="AA69" s="5" t="s">
        <v>5367</v>
      </c>
      <c r="AB69" s="5" t="s">
        <v>5368</v>
      </c>
      <c r="AC69" s="5" t="s">
        <v>164</v>
      </c>
      <c r="AD69" s="5" t="s">
        <v>164</v>
      </c>
      <c r="AE69" s="5" t="s">
        <v>164</v>
      </c>
      <c r="AF69" s="5" t="s">
        <v>164</v>
      </c>
      <c r="AG69" s="5" t="s">
        <v>3039</v>
      </c>
      <c r="AH69" s="5" t="s">
        <v>5369</v>
      </c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</row>
    <row r="70" spans="2:51" x14ac:dyDescent="0.2">
      <c r="B70" s="5" t="s">
        <v>5370</v>
      </c>
      <c r="C70" s="5" t="s">
        <v>5371</v>
      </c>
      <c r="D70" s="5" t="s">
        <v>3040</v>
      </c>
      <c r="E70" s="5" t="s">
        <v>5372</v>
      </c>
      <c r="F70" s="5" t="s">
        <v>5373</v>
      </c>
      <c r="G70" s="5" t="s">
        <v>164</v>
      </c>
      <c r="H70" s="5" t="s">
        <v>3041</v>
      </c>
      <c r="I70" s="5" t="s">
        <v>3042</v>
      </c>
      <c r="J70" s="5" t="s">
        <v>5374</v>
      </c>
      <c r="K70" s="5" t="s">
        <v>164</v>
      </c>
      <c r="L70" s="5" t="s">
        <v>5375</v>
      </c>
      <c r="M70" s="5" t="s">
        <v>164</v>
      </c>
      <c r="N70" s="5" t="s">
        <v>164</v>
      </c>
      <c r="O70" s="5" t="s">
        <v>5376</v>
      </c>
      <c r="P70" s="5" t="s">
        <v>3043</v>
      </c>
      <c r="Q70" s="5" t="s">
        <v>164</v>
      </c>
      <c r="R70" s="5" t="s">
        <v>164</v>
      </c>
      <c r="S70" s="5" t="s">
        <v>3044</v>
      </c>
      <c r="T70" s="5" t="s">
        <v>164</v>
      </c>
      <c r="U70" s="5" t="s">
        <v>164</v>
      </c>
      <c r="V70" s="5" t="s">
        <v>164</v>
      </c>
      <c r="W70" s="5" t="s">
        <v>5377</v>
      </c>
      <c r="X70" s="5" t="s">
        <v>164</v>
      </c>
      <c r="Y70" s="5" t="s">
        <v>164</v>
      </c>
      <c r="Z70" s="5" t="s">
        <v>5378</v>
      </c>
      <c r="AA70" s="5" t="s">
        <v>3045</v>
      </c>
      <c r="AB70" s="5" t="s">
        <v>5379</v>
      </c>
      <c r="AC70" s="5" t="s">
        <v>164</v>
      </c>
      <c r="AD70" s="5" t="s">
        <v>164</v>
      </c>
      <c r="AE70" s="5" t="s">
        <v>164</v>
      </c>
      <c r="AF70" s="5" t="s">
        <v>164</v>
      </c>
      <c r="AG70" s="5" t="s">
        <v>164</v>
      </c>
      <c r="AH70" s="5" t="s">
        <v>5380</v>
      </c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</row>
    <row r="71" spans="2:51" x14ac:dyDescent="0.2">
      <c r="B71" s="5" t="s">
        <v>5381</v>
      </c>
      <c r="C71" s="5" t="s">
        <v>5382</v>
      </c>
      <c r="D71" s="5" t="s">
        <v>3046</v>
      </c>
      <c r="E71" s="5" t="s">
        <v>5383</v>
      </c>
      <c r="F71" s="5" t="s">
        <v>5384</v>
      </c>
      <c r="G71" s="5" t="s">
        <v>164</v>
      </c>
      <c r="H71" s="5" t="s">
        <v>3047</v>
      </c>
      <c r="I71" s="5" t="s">
        <v>3048</v>
      </c>
      <c r="J71" s="5" t="s">
        <v>5385</v>
      </c>
      <c r="K71" s="5" t="s">
        <v>164</v>
      </c>
      <c r="L71" s="5" t="s">
        <v>5386</v>
      </c>
      <c r="M71" s="5" t="s">
        <v>164</v>
      </c>
      <c r="N71" s="5" t="s">
        <v>164</v>
      </c>
      <c r="O71" s="5" t="s">
        <v>5387</v>
      </c>
      <c r="P71" s="5" t="s">
        <v>164</v>
      </c>
      <c r="Q71" s="5" t="s">
        <v>164</v>
      </c>
      <c r="R71" s="5" t="s">
        <v>164</v>
      </c>
      <c r="S71" s="5" t="s">
        <v>3049</v>
      </c>
      <c r="T71" s="5" t="s">
        <v>164</v>
      </c>
      <c r="U71" s="5" t="s">
        <v>164</v>
      </c>
      <c r="V71" s="5" t="s">
        <v>164</v>
      </c>
      <c r="W71" s="5" t="s">
        <v>5388</v>
      </c>
      <c r="X71" s="5" t="s">
        <v>164</v>
      </c>
      <c r="Y71" s="5" t="s">
        <v>164</v>
      </c>
      <c r="Z71" s="5" t="s">
        <v>3050</v>
      </c>
      <c r="AA71" s="5" t="s">
        <v>3051</v>
      </c>
      <c r="AB71" s="5" t="s">
        <v>5389</v>
      </c>
      <c r="AC71" s="5" t="s">
        <v>164</v>
      </c>
      <c r="AD71" s="5" t="s">
        <v>164</v>
      </c>
      <c r="AE71" s="5" t="s">
        <v>164</v>
      </c>
      <c r="AF71" s="5" t="s">
        <v>164</v>
      </c>
      <c r="AG71" s="5" t="s">
        <v>164</v>
      </c>
      <c r="AH71" s="5" t="s">
        <v>5390</v>
      </c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</row>
    <row r="72" spans="2:51" x14ac:dyDescent="0.2">
      <c r="B72" s="5" t="s">
        <v>5391</v>
      </c>
      <c r="C72" s="5" t="s">
        <v>5392</v>
      </c>
      <c r="D72" s="5" t="s">
        <v>3052</v>
      </c>
      <c r="E72" s="5" t="s">
        <v>5393</v>
      </c>
      <c r="F72" s="5" t="s">
        <v>5394</v>
      </c>
      <c r="G72" s="5" t="s">
        <v>164</v>
      </c>
      <c r="H72" s="5" t="s">
        <v>3053</v>
      </c>
      <c r="I72" s="5" t="s">
        <v>3054</v>
      </c>
      <c r="J72" s="5" t="s">
        <v>5395</v>
      </c>
      <c r="K72" s="5" t="s">
        <v>164</v>
      </c>
      <c r="L72" s="5" t="s">
        <v>5396</v>
      </c>
      <c r="M72" s="5" t="s">
        <v>164</v>
      </c>
      <c r="N72" s="5" t="s">
        <v>164</v>
      </c>
      <c r="O72" s="5" t="s">
        <v>5397</v>
      </c>
      <c r="P72" s="5" t="s">
        <v>164</v>
      </c>
      <c r="Q72" s="5" t="s">
        <v>164</v>
      </c>
      <c r="R72" s="5" t="s">
        <v>164</v>
      </c>
      <c r="S72" s="5" t="s">
        <v>3055</v>
      </c>
      <c r="T72" s="5" t="s">
        <v>164</v>
      </c>
      <c r="U72" s="5" t="s">
        <v>164</v>
      </c>
      <c r="V72" s="5" t="s">
        <v>164</v>
      </c>
      <c r="W72" s="5" t="s">
        <v>5398</v>
      </c>
      <c r="X72" s="5" t="s">
        <v>164</v>
      </c>
      <c r="Y72" s="5" t="s">
        <v>164</v>
      </c>
      <c r="Z72" s="5" t="s">
        <v>3056</v>
      </c>
      <c r="AA72" s="5" t="s">
        <v>3057</v>
      </c>
      <c r="AB72" s="5" t="s">
        <v>5399</v>
      </c>
      <c r="AC72" s="5" t="s">
        <v>164</v>
      </c>
      <c r="AD72" s="5" t="s">
        <v>164</v>
      </c>
      <c r="AE72" s="5" t="s">
        <v>164</v>
      </c>
      <c r="AF72" s="5" t="s">
        <v>164</v>
      </c>
      <c r="AG72" s="5" t="s">
        <v>164</v>
      </c>
      <c r="AH72" s="5" t="s">
        <v>5400</v>
      </c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</row>
    <row r="73" spans="2:51" x14ac:dyDescent="0.2">
      <c r="B73" s="5" t="s">
        <v>5401</v>
      </c>
      <c r="C73" s="5" t="s">
        <v>5402</v>
      </c>
      <c r="D73" s="5" t="s">
        <v>3058</v>
      </c>
      <c r="E73" s="5" t="s">
        <v>5403</v>
      </c>
      <c r="F73" s="5" t="s">
        <v>5404</v>
      </c>
      <c r="G73" s="5" t="s">
        <v>164</v>
      </c>
      <c r="H73" s="5" t="s">
        <v>3059</v>
      </c>
      <c r="I73" s="5" t="s">
        <v>3060</v>
      </c>
      <c r="J73" s="5" t="s">
        <v>5405</v>
      </c>
      <c r="K73" s="5" t="s">
        <v>164</v>
      </c>
      <c r="L73" s="5" t="s">
        <v>5406</v>
      </c>
      <c r="M73" s="5" t="s">
        <v>164</v>
      </c>
      <c r="N73" s="5" t="s">
        <v>164</v>
      </c>
      <c r="O73" s="5" t="s">
        <v>5407</v>
      </c>
      <c r="P73" s="5" t="s">
        <v>164</v>
      </c>
      <c r="Q73" s="5" t="s">
        <v>164</v>
      </c>
      <c r="R73" s="5" t="s">
        <v>164</v>
      </c>
      <c r="S73" s="5" t="s">
        <v>3061</v>
      </c>
      <c r="T73" s="5" t="s">
        <v>164</v>
      </c>
      <c r="U73" s="5" t="s">
        <v>164</v>
      </c>
      <c r="V73" s="5" t="s">
        <v>164</v>
      </c>
      <c r="W73" s="5" t="s">
        <v>5408</v>
      </c>
      <c r="X73" s="5" t="s">
        <v>164</v>
      </c>
      <c r="Y73" s="5" t="s">
        <v>164</v>
      </c>
      <c r="Z73" s="5" t="s">
        <v>3062</v>
      </c>
      <c r="AA73" s="5" t="s">
        <v>3063</v>
      </c>
      <c r="AB73" s="5" t="s">
        <v>5409</v>
      </c>
      <c r="AC73" s="5" t="s">
        <v>164</v>
      </c>
      <c r="AD73" s="5" t="s">
        <v>164</v>
      </c>
      <c r="AE73" s="5" t="s">
        <v>164</v>
      </c>
      <c r="AF73" s="5" t="s">
        <v>164</v>
      </c>
      <c r="AG73" s="5" t="s">
        <v>164</v>
      </c>
      <c r="AH73" s="5" t="s">
        <v>5410</v>
      </c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</row>
    <row r="74" spans="2:51" x14ac:dyDescent="0.2">
      <c r="B74" s="5" t="s">
        <v>5411</v>
      </c>
      <c r="C74" s="5" t="s">
        <v>5412</v>
      </c>
      <c r="D74" s="5" t="s">
        <v>3064</v>
      </c>
      <c r="E74" s="5" t="s">
        <v>5413</v>
      </c>
      <c r="F74" s="5" t="s">
        <v>5414</v>
      </c>
      <c r="G74" s="5" t="s">
        <v>164</v>
      </c>
      <c r="H74" s="5" t="s">
        <v>3065</v>
      </c>
      <c r="I74" s="5" t="s">
        <v>3066</v>
      </c>
      <c r="J74" s="5" t="s">
        <v>5415</v>
      </c>
      <c r="K74" s="5" t="s">
        <v>164</v>
      </c>
      <c r="L74" s="5" t="s">
        <v>5416</v>
      </c>
      <c r="M74" s="5" t="s">
        <v>164</v>
      </c>
      <c r="N74" s="5" t="s">
        <v>164</v>
      </c>
      <c r="O74" s="5" t="s">
        <v>5417</v>
      </c>
      <c r="P74" s="5" t="s">
        <v>164</v>
      </c>
      <c r="Q74" s="5" t="s">
        <v>164</v>
      </c>
      <c r="R74" s="5" t="s">
        <v>164</v>
      </c>
      <c r="S74" s="5" t="s">
        <v>3067</v>
      </c>
      <c r="T74" s="5" t="s">
        <v>164</v>
      </c>
      <c r="U74" s="5" t="s">
        <v>164</v>
      </c>
      <c r="V74" s="5" t="s">
        <v>164</v>
      </c>
      <c r="W74" s="5" t="s">
        <v>5418</v>
      </c>
      <c r="X74" s="5" t="s">
        <v>164</v>
      </c>
      <c r="Y74" s="5" t="s">
        <v>164</v>
      </c>
      <c r="Z74" s="5" t="s">
        <v>3068</v>
      </c>
      <c r="AA74" s="5" t="s">
        <v>3069</v>
      </c>
      <c r="AB74" s="5" t="s">
        <v>5419</v>
      </c>
      <c r="AC74" s="5" t="s">
        <v>164</v>
      </c>
      <c r="AD74" s="5" t="s">
        <v>164</v>
      </c>
      <c r="AE74" s="5" t="s">
        <v>164</v>
      </c>
      <c r="AF74" s="5" t="s">
        <v>164</v>
      </c>
      <c r="AG74" s="5" t="s">
        <v>164</v>
      </c>
      <c r="AH74" s="5" t="s">
        <v>3070</v>
      </c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</row>
    <row r="75" spans="2:51" x14ac:dyDescent="0.2">
      <c r="B75" s="5" t="s">
        <v>5420</v>
      </c>
      <c r="C75" s="5" t="s">
        <v>5421</v>
      </c>
      <c r="D75" s="5" t="s">
        <v>3071</v>
      </c>
      <c r="E75" s="5" t="s">
        <v>5422</v>
      </c>
      <c r="F75" s="5" t="s">
        <v>5423</v>
      </c>
      <c r="G75" s="5" t="s">
        <v>164</v>
      </c>
      <c r="H75" s="5" t="s">
        <v>3072</v>
      </c>
      <c r="I75" s="5" t="s">
        <v>164</v>
      </c>
      <c r="J75" s="5" t="s">
        <v>5424</v>
      </c>
      <c r="K75" s="5" t="s">
        <v>164</v>
      </c>
      <c r="L75" s="5" t="s">
        <v>5425</v>
      </c>
      <c r="M75" s="5" t="s">
        <v>164</v>
      </c>
      <c r="N75" s="5" t="s">
        <v>164</v>
      </c>
      <c r="O75" s="5" t="s">
        <v>5426</v>
      </c>
      <c r="P75" s="5" t="s">
        <v>164</v>
      </c>
      <c r="Q75" s="5" t="s">
        <v>164</v>
      </c>
      <c r="R75" s="5" t="s">
        <v>164</v>
      </c>
      <c r="S75" s="5" t="s">
        <v>3073</v>
      </c>
      <c r="T75" s="5" t="s">
        <v>164</v>
      </c>
      <c r="U75" s="5" t="s">
        <v>164</v>
      </c>
      <c r="V75" s="5" t="s">
        <v>164</v>
      </c>
      <c r="W75" s="5" t="s">
        <v>5427</v>
      </c>
      <c r="X75" s="5" t="s">
        <v>164</v>
      </c>
      <c r="Y75" s="5" t="s">
        <v>164</v>
      </c>
      <c r="Z75" s="5" t="s">
        <v>3074</v>
      </c>
      <c r="AA75" s="5" t="s">
        <v>164</v>
      </c>
      <c r="AB75" s="5" t="s">
        <v>5428</v>
      </c>
      <c r="AC75" s="5" t="s">
        <v>164</v>
      </c>
      <c r="AD75" s="5" t="s">
        <v>164</v>
      </c>
      <c r="AE75" s="5" t="s">
        <v>164</v>
      </c>
      <c r="AF75" s="5" t="s">
        <v>164</v>
      </c>
      <c r="AG75" s="5" t="s">
        <v>164</v>
      </c>
      <c r="AH75" s="5" t="s">
        <v>3075</v>
      </c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</row>
    <row r="76" spans="2:51" x14ac:dyDescent="0.2">
      <c r="B76" s="5" t="s">
        <v>5429</v>
      </c>
      <c r="C76" s="5" t="s">
        <v>5430</v>
      </c>
      <c r="D76" s="5" t="s">
        <v>3076</v>
      </c>
      <c r="E76" s="5" t="s">
        <v>5431</v>
      </c>
      <c r="F76" s="5" t="s">
        <v>5432</v>
      </c>
      <c r="G76" s="5" t="s">
        <v>164</v>
      </c>
      <c r="H76" s="5" t="s">
        <v>3077</v>
      </c>
      <c r="I76" s="5" t="s">
        <v>164</v>
      </c>
      <c r="J76" s="5" t="s">
        <v>5433</v>
      </c>
      <c r="K76" s="5" t="s">
        <v>164</v>
      </c>
      <c r="L76" s="5" t="s">
        <v>5434</v>
      </c>
      <c r="M76" s="5" t="s">
        <v>164</v>
      </c>
      <c r="N76" s="5" t="s">
        <v>164</v>
      </c>
      <c r="O76" s="5" t="s">
        <v>5435</v>
      </c>
      <c r="P76" s="5" t="s">
        <v>164</v>
      </c>
      <c r="Q76" s="5" t="s">
        <v>164</v>
      </c>
      <c r="R76" s="5" t="s">
        <v>164</v>
      </c>
      <c r="S76" s="5" t="s">
        <v>3078</v>
      </c>
      <c r="T76" s="5" t="s">
        <v>164</v>
      </c>
      <c r="U76" s="5" t="s">
        <v>164</v>
      </c>
      <c r="V76" s="5" t="s">
        <v>164</v>
      </c>
      <c r="W76" s="5" t="s">
        <v>5436</v>
      </c>
      <c r="X76" s="5" t="s">
        <v>164</v>
      </c>
      <c r="Y76" s="5" t="s">
        <v>164</v>
      </c>
      <c r="Z76" s="5" t="s">
        <v>3079</v>
      </c>
      <c r="AA76" s="5" t="s">
        <v>164</v>
      </c>
      <c r="AB76" s="5" t="s">
        <v>5437</v>
      </c>
      <c r="AC76" s="5" t="s">
        <v>164</v>
      </c>
      <c r="AD76" s="5" t="s">
        <v>164</v>
      </c>
      <c r="AE76" s="5" t="s">
        <v>164</v>
      </c>
      <c r="AF76" s="5" t="s">
        <v>164</v>
      </c>
      <c r="AG76" s="5" t="s">
        <v>164</v>
      </c>
      <c r="AH76" s="5" t="s">
        <v>3080</v>
      </c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</row>
    <row r="77" spans="2:51" x14ac:dyDescent="0.2">
      <c r="B77" s="5" t="s">
        <v>5438</v>
      </c>
      <c r="C77" s="5" t="s">
        <v>5439</v>
      </c>
      <c r="D77" s="5" t="s">
        <v>3081</v>
      </c>
      <c r="E77" s="5" t="s">
        <v>5440</v>
      </c>
      <c r="F77" s="5" t="s">
        <v>5441</v>
      </c>
      <c r="G77" s="5" t="s">
        <v>164</v>
      </c>
      <c r="H77" s="5" t="s">
        <v>3082</v>
      </c>
      <c r="I77" s="5" t="s">
        <v>164</v>
      </c>
      <c r="J77" s="5" t="s">
        <v>5442</v>
      </c>
      <c r="K77" s="5" t="s">
        <v>164</v>
      </c>
      <c r="L77" s="5" t="s">
        <v>5443</v>
      </c>
      <c r="M77" s="5" t="s">
        <v>164</v>
      </c>
      <c r="N77" s="5" t="s">
        <v>164</v>
      </c>
      <c r="O77" s="5" t="s">
        <v>5444</v>
      </c>
      <c r="P77" s="5" t="s">
        <v>164</v>
      </c>
      <c r="Q77" s="5" t="s">
        <v>164</v>
      </c>
      <c r="R77" s="5" t="s">
        <v>164</v>
      </c>
      <c r="S77" s="5" t="s">
        <v>3083</v>
      </c>
      <c r="T77" s="5" t="s">
        <v>164</v>
      </c>
      <c r="U77" s="5" t="s">
        <v>164</v>
      </c>
      <c r="V77" s="5" t="s">
        <v>164</v>
      </c>
      <c r="W77" s="5" t="s">
        <v>5445</v>
      </c>
      <c r="X77" s="5" t="s">
        <v>164</v>
      </c>
      <c r="Y77" s="5" t="s">
        <v>164</v>
      </c>
      <c r="Z77" s="5" t="s">
        <v>3084</v>
      </c>
      <c r="AA77" s="5" t="s">
        <v>164</v>
      </c>
      <c r="AB77" s="5" t="s">
        <v>5446</v>
      </c>
      <c r="AC77" s="5" t="s">
        <v>164</v>
      </c>
      <c r="AD77" s="5" t="s">
        <v>164</v>
      </c>
      <c r="AE77" s="5" t="s">
        <v>164</v>
      </c>
      <c r="AF77" s="5" t="s">
        <v>164</v>
      </c>
      <c r="AG77" s="5" t="s">
        <v>164</v>
      </c>
      <c r="AH77" s="5" t="s">
        <v>3085</v>
      </c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</row>
    <row r="78" spans="2:51" x14ac:dyDescent="0.2">
      <c r="B78" s="5" t="s">
        <v>5447</v>
      </c>
      <c r="C78" s="5" t="s">
        <v>5448</v>
      </c>
      <c r="D78" s="5" t="s">
        <v>3086</v>
      </c>
      <c r="E78" s="5" t="s">
        <v>5449</v>
      </c>
      <c r="F78" s="5" t="s">
        <v>5450</v>
      </c>
      <c r="G78" s="5" t="s">
        <v>164</v>
      </c>
      <c r="H78" s="5" t="s">
        <v>3087</v>
      </c>
      <c r="I78" s="5" t="s">
        <v>164</v>
      </c>
      <c r="J78" s="5" t="s">
        <v>5451</v>
      </c>
      <c r="K78" s="5" t="s">
        <v>164</v>
      </c>
      <c r="L78" s="5" t="s">
        <v>5452</v>
      </c>
      <c r="M78" s="5" t="s">
        <v>164</v>
      </c>
      <c r="N78" s="5" t="s">
        <v>164</v>
      </c>
      <c r="O78" s="5" t="s">
        <v>5453</v>
      </c>
      <c r="P78" s="5" t="s">
        <v>164</v>
      </c>
      <c r="Q78" s="5" t="s">
        <v>164</v>
      </c>
      <c r="R78" s="5" t="s">
        <v>164</v>
      </c>
      <c r="S78" s="5" t="s">
        <v>164</v>
      </c>
      <c r="T78" s="5" t="s">
        <v>164</v>
      </c>
      <c r="U78" s="5" t="s">
        <v>164</v>
      </c>
      <c r="V78" s="5" t="s">
        <v>164</v>
      </c>
      <c r="W78" s="5" t="s">
        <v>5454</v>
      </c>
      <c r="X78" s="5" t="s">
        <v>164</v>
      </c>
      <c r="Y78" s="5" t="s">
        <v>164</v>
      </c>
      <c r="Z78" s="5" t="s">
        <v>3088</v>
      </c>
      <c r="AA78" s="5" t="s">
        <v>164</v>
      </c>
      <c r="AB78" s="5" t="s">
        <v>5455</v>
      </c>
      <c r="AC78" s="5" t="s">
        <v>164</v>
      </c>
      <c r="AD78" s="5" t="s">
        <v>164</v>
      </c>
      <c r="AE78" s="5" t="s">
        <v>164</v>
      </c>
      <c r="AF78" s="5" t="s">
        <v>164</v>
      </c>
      <c r="AG78" s="5" t="s">
        <v>164</v>
      </c>
      <c r="AH78" s="5" t="s">
        <v>3089</v>
      </c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</row>
    <row r="79" spans="2:51" x14ac:dyDescent="0.2">
      <c r="B79" s="5" t="s">
        <v>3090</v>
      </c>
      <c r="C79" s="5" t="s">
        <v>5456</v>
      </c>
      <c r="D79" s="5" t="s">
        <v>3091</v>
      </c>
      <c r="E79" s="5" t="s">
        <v>5457</v>
      </c>
      <c r="F79" s="5" t="s">
        <v>5458</v>
      </c>
      <c r="G79" s="5" t="s">
        <v>164</v>
      </c>
      <c r="H79" s="5" t="s">
        <v>3092</v>
      </c>
      <c r="I79" s="5" t="s">
        <v>164</v>
      </c>
      <c r="J79" s="5" t="s">
        <v>5459</v>
      </c>
      <c r="K79" s="5" t="s">
        <v>164</v>
      </c>
      <c r="L79" s="5" t="s">
        <v>5460</v>
      </c>
      <c r="M79" s="5" t="s">
        <v>164</v>
      </c>
      <c r="N79" s="5" t="s">
        <v>164</v>
      </c>
      <c r="O79" s="5" t="s">
        <v>5461</v>
      </c>
      <c r="P79" s="5" t="s">
        <v>164</v>
      </c>
      <c r="Q79" s="5" t="s">
        <v>164</v>
      </c>
      <c r="R79" s="5" t="s">
        <v>164</v>
      </c>
      <c r="S79" s="5" t="s">
        <v>164</v>
      </c>
      <c r="T79" s="5" t="s">
        <v>164</v>
      </c>
      <c r="U79" s="5" t="s">
        <v>164</v>
      </c>
      <c r="V79" s="5" t="s">
        <v>164</v>
      </c>
      <c r="W79" s="5" t="s">
        <v>5462</v>
      </c>
      <c r="X79" s="5" t="s">
        <v>164</v>
      </c>
      <c r="Y79" s="5" t="s">
        <v>164</v>
      </c>
      <c r="Z79" s="5" t="s">
        <v>3093</v>
      </c>
      <c r="AA79" s="5" t="s">
        <v>164</v>
      </c>
      <c r="AB79" s="5" t="s">
        <v>5463</v>
      </c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</row>
    <row r="80" spans="2:51" x14ac:dyDescent="0.2">
      <c r="B80" s="5" t="s">
        <v>3094</v>
      </c>
      <c r="C80" s="5" t="s">
        <v>5464</v>
      </c>
      <c r="D80" s="5" t="s">
        <v>164</v>
      </c>
      <c r="E80" s="5" t="s">
        <v>5465</v>
      </c>
      <c r="F80" s="5" t="s">
        <v>5466</v>
      </c>
      <c r="G80" s="5" t="s">
        <v>164</v>
      </c>
      <c r="H80" s="5" t="s">
        <v>3095</v>
      </c>
      <c r="I80" s="5" t="s">
        <v>164</v>
      </c>
      <c r="J80" s="5" t="s">
        <v>5467</v>
      </c>
      <c r="K80" s="5" t="s">
        <v>164</v>
      </c>
      <c r="L80" s="5" t="s">
        <v>5468</v>
      </c>
      <c r="M80" s="5" t="s">
        <v>164</v>
      </c>
      <c r="N80" s="5" t="s">
        <v>164</v>
      </c>
      <c r="O80" s="5" t="s">
        <v>5469</v>
      </c>
      <c r="P80" s="5" t="s">
        <v>164</v>
      </c>
      <c r="Q80" s="5" t="s">
        <v>164</v>
      </c>
      <c r="R80" s="5" t="s">
        <v>164</v>
      </c>
      <c r="S80" s="5" t="s">
        <v>164</v>
      </c>
      <c r="T80" s="5" t="s">
        <v>164</v>
      </c>
      <c r="U80" s="5" t="s">
        <v>164</v>
      </c>
      <c r="V80" s="5" t="s">
        <v>164</v>
      </c>
      <c r="W80" s="5" t="s">
        <v>5470</v>
      </c>
      <c r="X80" s="5" t="s">
        <v>164</v>
      </c>
      <c r="Y80" s="5" t="s">
        <v>164</v>
      </c>
      <c r="Z80" s="5" t="s">
        <v>3096</v>
      </c>
      <c r="AA80" s="5" t="s">
        <v>164</v>
      </c>
      <c r="AB80" s="5" t="s">
        <v>5471</v>
      </c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</row>
    <row r="81" spans="2:51" x14ac:dyDescent="0.2">
      <c r="B81" s="5" t="s">
        <v>3097</v>
      </c>
      <c r="C81" s="5" t="s">
        <v>5472</v>
      </c>
      <c r="D81" s="5" t="s">
        <v>164</v>
      </c>
      <c r="E81" s="5" t="s">
        <v>5473</v>
      </c>
      <c r="F81" s="5" t="s">
        <v>5474</v>
      </c>
      <c r="G81" s="5" t="s">
        <v>164</v>
      </c>
      <c r="H81" s="5" t="s">
        <v>164</v>
      </c>
      <c r="I81" s="5" t="s">
        <v>164</v>
      </c>
      <c r="J81" s="5" t="s">
        <v>5475</v>
      </c>
      <c r="K81" s="5" t="s">
        <v>164</v>
      </c>
      <c r="L81" s="5" t="s">
        <v>5476</v>
      </c>
      <c r="M81" s="5" t="s">
        <v>164</v>
      </c>
      <c r="N81" s="5" t="s">
        <v>164</v>
      </c>
      <c r="O81" s="5" t="s">
        <v>3098</v>
      </c>
      <c r="P81" s="5" t="s">
        <v>164</v>
      </c>
      <c r="Q81" s="5" t="s">
        <v>164</v>
      </c>
      <c r="R81" s="5" t="s">
        <v>164</v>
      </c>
      <c r="S81" s="5" t="s">
        <v>164</v>
      </c>
      <c r="T81" s="5" t="s">
        <v>164</v>
      </c>
      <c r="U81" s="5" t="s">
        <v>164</v>
      </c>
      <c r="V81" s="5" t="s">
        <v>164</v>
      </c>
      <c r="W81" s="5" t="s">
        <v>5477</v>
      </c>
      <c r="X81" s="5" t="s">
        <v>164</v>
      </c>
      <c r="Y81" s="5" t="s">
        <v>164</v>
      </c>
      <c r="Z81" s="5" t="s">
        <v>3099</v>
      </c>
      <c r="AA81" s="5" t="s">
        <v>164</v>
      </c>
      <c r="AB81" s="5" t="s">
        <v>5478</v>
      </c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</row>
    <row r="82" spans="2:51" x14ac:dyDescent="0.2">
      <c r="B82" s="5" t="s">
        <v>3100</v>
      </c>
      <c r="C82" s="5" t="s">
        <v>5479</v>
      </c>
      <c r="D82" s="5" t="s">
        <v>164</v>
      </c>
      <c r="E82" s="5" t="s">
        <v>5480</v>
      </c>
      <c r="F82" s="5" t="s">
        <v>5481</v>
      </c>
      <c r="G82" s="5" t="s">
        <v>164</v>
      </c>
      <c r="H82" s="5" t="s">
        <v>164</v>
      </c>
      <c r="I82" s="5" t="s">
        <v>164</v>
      </c>
      <c r="J82" s="5" t="s">
        <v>5482</v>
      </c>
      <c r="K82" s="5" t="s">
        <v>164</v>
      </c>
      <c r="L82" s="5" t="s">
        <v>5483</v>
      </c>
      <c r="M82" s="5" t="s">
        <v>164</v>
      </c>
      <c r="N82" s="5" t="s">
        <v>164</v>
      </c>
      <c r="O82" s="5" t="s">
        <v>3101</v>
      </c>
      <c r="P82" s="5" t="s">
        <v>164</v>
      </c>
      <c r="Q82" s="5" t="s">
        <v>164</v>
      </c>
      <c r="R82" s="5" t="s">
        <v>164</v>
      </c>
      <c r="S82" s="5" t="s">
        <v>164</v>
      </c>
      <c r="T82" s="5" t="s">
        <v>164</v>
      </c>
      <c r="U82" s="5" t="s">
        <v>164</v>
      </c>
      <c r="V82" s="5" t="s">
        <v>164</v>
      </c>
      <c r="W82" s="5" t="s">
        <v>5484</v>
      </c>
      <c r="X82" s="5" t="s">
        <v>164</v>
      </c>
      <c r="Y82" s="5" t="s">
        <v>164</v>
      </c>
      <c r="Z82" s="5" t="s">
        <v>3102</v>
      </c>
      <c r="AA82" s="5" t="s">
        <v>164</v>
      </c>
      <c r="AB82" s="5" t="s">
        <v>5485</v>
      </c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</row>
    <row r="83" spans="2:51" x14ac:dyDescent="0.2">
      <c r="B83" s="5" t="s">
        <v>3103</v>
      </c>
      <c r="C83" s="5" t="s">
        <v>5486</v>
      </c>
      <c r="D83" s="5" t="s">
        <v>164</v>
      </c>
      <c r="E83" s="5" t="s">
        <v>5487</v>
      </c>
      <c r="F83" s="5" t="s">
        <v>5488</v>
      </c>
      <c r="G83" s="5" t="s">
        <v>164</v>
      </c>
      <c r="H83" s="5" t="s">
        <v>164</v>
      </c>
      <c r="I83" s="5" t="s">
        <v>164</v>
      </c>
      <c r="J83" s="5" t="s">
        <v>5489</v>
      </c>
      <c r="K83" s="5" t="s">
        <v>164</v>
      </c>
      <c r="L83" s="5" t="s">
        <v>5490</v>
      </c>
      <c r="M83" s="5" t="s">
        <v>164</v>
      </c>
      <c r="N83" s="5" t="s">
        <v>164</v>
      </c>
      <c r="O83" s="5" t="s">
        <v>3104</v>
      </c>
      <c r="P83" s="5" t="s">
        <v>164</v>
      </c>
      <c r="Q83" s="5" t="s">
        <v>164</v>
      </c>
      <c r="R83" s="5" t="s">
        <v>164</v>
      </c>
      <c r="S83" s="5" t="s">
        <v>164</v>
      </c>
      <c r="T83" s="5" t="s">
        <v>164</v>
      </c>
      <c r="U83" s="5" t="s">
        <v>164</v>
      </c>
      <c r="V83" s="5" t="s">
        <v>164</v>
      </c>
      <c r="W83" s="5" t="s">
        <v>5491</v>
      </c>
      <c r="X83" s="5" t="s">
        <v>164</v>
      </c>
      <c r="Y83" s="5" t="s">
        <v>164</v>
      </c>
      <c r="Z83" s="5" t="s">
        <v>3105</v>
      </c>
      <c r="AA83" s="5" t="s">
        <v>164</v>
      </c>
      <c r="AB83" s="5" t="s">
        <v>5492</v>
      </c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</row>
    <row r="84" spans="2:51" x14ac:dyDescent="0.2">
      <c r="B84" s="5" t="s">
        <v>3106</v>
      </c>
      <c r="C84" s="5" t="s">
        <v>5493</v>
      </c>
      <c r="D84" s="5" t="s">
        <v>164</v>
      </c>
      <c r="E84" s="5" t="s">
        <v>5494</v>
      </c>
      <c r="F84" s="5" t="s">
        <v>5495</v>
      </c>
      <c r="G84" s="5" t="s">
        <v>164</v>
      </c>
      <c r="H84" s="5" t="s">
        <v>164</v>
      </c>
      <c r="I84" s="5" t="s">
        <v>164</v>
      </c>
      <c r="J84" s="5" t="s">
        <v>5496</v>
      </c>
      <c r="K84" s="5" t="s">
        <v>164</v>
      </c>
      <c r="L84" s="5" t="s">
        <v>3107</v>
      </c>
      <c r="M84" s="5" t="s">
        <v>164</v>
      </c>
      <c r="N84" s="5" t="s">
        <v>164</v>
      </c>
      <c r="O84" s="5" t="s">
        <v>3108</v>
      </c>
      <c r="P84" s="5" t="s">
        <v>164</v>
      </c>
      <c r="Q84" s="5" t="s">
        <v>164</v>
      </c>
      <c r="R84" s="5" t="s">
        <v>164</v>
      </c>
      <c r="S84" s="5" t="s">
        <v>164</v>
      </c>
      <c r="T84" s="5" t="s">
        <v>164</v>
      </c>
      <c r="U84" s="5" t="s">
        <v>164</v>
      </c>
      <c r="V84" s="5" t="s">
        <v>164</v>
      </c>
      <c r="W84" s="5" t="s">
        <v>5497</v>
      </c>
      <c r="X84" s="5" t="s">
        <v>164</v>
      </c>
      <c r="Y84" s="5" t="s">
        <v>164</v>
      </c>
      <c r="Z84" s="5" t="s">
        <v>3109</v>
      </c>
      <c r="AA84" s="5" t="s">
        <v>164</v>
      </c>
      <c r="AB84" s="5" t="s">
        <v>5498</v>
      </c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</row>
    <row r="85" spans="2:51" x14ac:dyDescent="0.2">
      <c r="B85" s="5" t="s">
        <v>3110</v>
      </c>
      <c r="C85" s="5" t="s">
        <v>5499</v>
      </c>
      <c r="D85" s="5" t="s">
        <v>164</v>
      </c>
      <c r="E85" s="5" t="s">
        <v>5500</v>
      </c>
      <c r="F85" s="5" t="s">
        <v>5501</v>
      </c>
      <c r="G85" s="5" t="s">
        <v>164</v>
      </c>
      <c r="H85" s="5" t="s">
        <v>164</v>
      </c>
      <c r="I85" s="5" t="s">
        <v>164</v>
      </c>
      <c r="J85" s="5" t="s">
        <v>3111</v>
      </c>
      <c r="K85" s="5" t="s">
        <v>164</v>
      </c>
      <c r="L85" s="5" t="s">
        <v>3112</v>
      </c>
      <c r="M85" s="5" t="s">
        <v>164</v>
      </c>
      <c r="N85" s="5" t="s">
        <v>164</v>
      </c>
      <c r="O85" s="5" t="s">
        <v>3113</v>
      </c>
      <c r="P85" s="5" t="s">
        <v>164</v>
      </c>
      <c r="Q85" s="5" t="s">
        <v>164</v>
      </c>
      <c r="R85" s="5" t="s">
        <v>164</v>
      </c>
      <c r="S85" s="5" t="s">
        <v>164</v>
      </c>
      <c r="T85" s="5" t="s">
        <v>164</v>
      </c>
      <c r="U85" s="5" t="s">
        <v>164</v>
      </c>
      <c r="V85" s="5" t="s">
        <v>164</v>
      </c>
      <c r="W85" s="5" t="s">
        <v>5502</v>
      </c>
      <c r="X85" s="5" t="s">
        <v>164</v>
      </c>
      <c r="Y85" s="5" t="s">
        <v>164</v>
      </c>
      <c r="Z85" s="5" t="s">
        <v>3114</v>
      </c>
      <c r="AA85" s="5" t="s">
        <v>164</v>
      </c>
      <c r="AB85" s="5" t="s">
        <v>5503</v>
      </c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</row>
    <row r="86" spans="2:51" x14ac:dyDescent="0.2">
      <c r="B86" s="5" t="s">
        <v>3115</v>
      </c>
      <c r="C86" s="5" t="s">
        <v>5504</v>
      </c>
      <c r="D86" s="5" t="s">
        <v>164</v>
      </c>
      <c r="E86" s="5" t="s">
        <v>5505</v>
      </c>
      <c r="F86" s="5" t="s">
        <v>5506</v>
      </c>
      <c r="G86" s="5" t="s">
        <v>164</v>
      </c>
      <c r="H86" s="5" t="s">
        <v>164</v>
      </c>
      <c r="I86" s="5" t="s">
        <v>164</v>
      </c>
      <c r="J86" s="5" t="s">
        <v>3116</v>
      </c>
      <c r="K86" s="5" t="s">
        <v>164</v>
      </c>
      <c r="L86" s="5" t="s">
        <v>3117</v>
      </c>
      <c r="M86" s="5" t="s">
        <v>164</v>
      </c>
      <c r="N86" s="5" t="s">
        <v>164</v>
      </c>
      <c r="O86" s="5" t="s">
        <v>3118</v>
      </c>
      <c r="P86" s="5" t="s">
        <v>164</v>
      </c>
      <c r="Q86" s="5" t="s">
        <v>164</v>
      </c>
      <c r="R86" s="5" t="s">
        <v>164</v>
      </c>
      <c r="S86" s="5" t="s">
        <v>164</v>
      </c>
      <c r="T86" s="5" t="s">
        <v>164</v>
      </c>
      <c r="U86" s="5" t="s">
        <v>164</v>
      </c>
      <c r="V86" s="5" t="s">
        <v>164</v>
      </c>
      <c r="W86" s="5" t="s">
        <v>5507</v>
      </c>
      <c r="X86" s="5" t="s">
        <v>164</v>
      </c>
      <c r="Y86" s="5" t="s">
        <v>164</v>
      </c>
      <c r="Z86" s="5" t="s">
        <v>3119</v>
      </c>
      <c r="AA86" s="5" t="s">
        <v>164</v>
      </c>
      <c r="AB86" s="5" t="s">
        <v>5508</v>
      </c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</row>
    <row r="87" spans="2:51" x14ac:dyDescent="0.2">
      <c r="B87" s="5" t="s">
        <v>3120</v>
      </c>
      <c r="C87" s="5" t="s">
        <v>5509</v>
      </c>
      <c r="D87" s="5" t="s">
        <v>164</v>
      </c>
      <c r="E87" s="5" t="s">
        <v>5510</v>
      </c>
      <c r="F87" s="5" t="s">
        <v>5511</v>
      </c>
      <c r="G87" s="5" t="s">
        <v>164</v>
      </c>
      <c r="H87" s="5" t="s">
        <v>164</v>
      </c>
      <c r="I87" s="5" t="s">
        <v>164</v>
      </c>
      <c r="J87" s="5" t="s">
        <v>3121</v>
      </c>
      <c r="K87" s="5" t="s">
        <v>164</v>
      </c>
      <c r="L87" s="5" t="s">
        <v>3122</v>
      </c>
      <c r="M87" s="5" t="s">
        <v>164</v>
      </c>
      <c r="N87" s="5" t="s">
        <v>164</v>
      </c>
      <c r="O87" s="5" t="s">
        <v>3123</v>
      </c>
      <c r="P87" s="5" t="s">
        <v>164</v>
      </c>
      <c r="Q87" s="5" t="s">
        <v>164</v>
      </c>
      <c r="R87" s="5" t="s">
        <v>164</v>
      </c>
      <c r="S87" s="5" t="s">
        <v>164</v>
      </c>
      <c r="T87" s="5" t="s">
        <v>164</v>
      </c>
      <c r="U87" s="5" t="s">
        <v>164</v>
      </c>
      <c r="V87" s="5" t="s">
        <v>164</v>
      </c>
      <c r="W87" s="5" t="s">
        <v>5512</v>
      </c>
      <c r="X87" s="5" t="s">
        <v>164</v>
      </c>
      <c r="Y87" s="5" t="s">
        <v>164</v>
      </c>
      <c r="Z87" s="5" t="s">
        <v>3124</v>
      </c>
      <c r="AA87" s="5" t="s">
        <v>164</v>
      </c>
      <c r="AB87" s="5" t="s">
        <v>5513</v>
      </c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</row>
    <row r="88" spans="2:51" x14ac:dyDescent="0.2">
      <c r="B88" s="5" t="s">
        <v>3125</v>
      </c>
      <c r="C88" s="5" t="s">
        <v>5514</v>
      </c>
      <c r="D88" s="5" t="s">
        <v>164</v>
      </c>
      <c r="E88" s="5" t="s">
        <v>5515</v>
      </c>
      <c r="F88" s="5" t="s">
        <v>5516</v>
      </c>
      <c r="G88" s="5" t="s">
        <v>164</v>
      </c>
      <c r="H88" s="5" t="s">
        <v>164</v>
      </c>
      <c r="I88" s="5" t="s">
        <v>164</v>
      </c>
      <c r="J88" s="5" t="s">
        <v>3126</v>
      </c>
      <c r="K88" s="5" t="s">
        <v>164</v>
      </c>
      <c r="L88" s="5" t="s">
        <v>3127</v>
      </c>
      <c r="M88" s="5" t="s">
        <v>164</v>
      </c>
      <c r="N88" s="5" t="s">
        <v>164</v>
      </c>
      <c r="O88" s="5" t="s">
        <v>3128</v>
      </c>
      <c r="P88" s="5" t="s">
        <v>164</v>
      </c>
      <c r="Q88" s="5" t="s">
        <v>164</v>
      </c>
      <c r="R88" s="5" t="s">
        <v>164</v>
      </c>
      <c r="S88" s="5" t="s">
        <v>164</v>
      </c>
      <c r="T88" s="5" t="s">
        <v>164</v>
      </c>
      <c r="U88" s="5" t="s">
        <v>164</v>
      </c>
      <c r="V88" s="5" t="s">
        <v>164</v>
      </c>
      <c r="W88" s="5" t="s">
        <v>5517</v>
      </c>
      <c r="X88" s="5" t="s">
        <v>164</v>
      </c>
      <c r="Y88" s="5" t="s">
        <v>164</v>
      </c>
      <c r="Z88" s="5" t="s">
        <v>3129</v>
      </c>
      <c r="AA88" s="5" t="s">
        <v>164</v>
      </c>
      <c r="AB88" s="5" t="s">
        <v>5518</v>
      </c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</row>
    <row r="89" spans="2:51" x14ac:dyDescent="0.2">
      <c r="B89" s="5" t="s">
        <v>3130</v>
      </c>
      <c r="C89" s="5" t="s">
        <v>5519</v>
      </c>
      <c r="D89" s="5" t="s">
        <v>164</v>
      </c>
      <c r="E89" s="5" t="s">
        <v>5520</v>
      </c>
      <c r="F89" s="5" t="s">
        <v>5521</v>
      </c>
      <c r="G89" s="5" t="s">
        <v>164</v>
      </c>
      <c r="H89" s="5" t="s">
        <v>164</v>
      </c>
      <c r="I89" s="5" t="s">
        <v>164</v>
      </c>
      <c r="J89" s="5" t="s">
        <v>3131</v>
      </c>
      <c r="K89" s="5" t="s">
        <v>164</v>
      </c>
      <c r="L89" s="5" t="s">
        <v>3132</v>
      </c>
      <c r="M89" s="5" t="s">
        <v>164</v>
      </c>
      <c r="N89" s="5" t="s">
        <v>164</v>
      </c>
      <c r="O89" s="5" t="s">
        <v>3133</v>
      </c>
      <c r="P89" s="5" t="s">
        <v>164</v>
      </c>
      <c r="Q89" s="5" t="s">
        <v>164</v>
      </c>
      <c r="R89" s="5" t="s">
        <v>164</v>
      </c>
      <c r="S89" s="5" t="s">
        <v>164</v>
      </c>
      <c r="T89" s="5" t="s">
        <v>164</v>
      </c>
      <c r="U89" s="5" t="s">
        <v>164</v>
      </c>
      <c r="V89" s="5" t="s">
        <v>164</v>
      </c>
      <c r="W89" s="5" t="s">
        <v>5522</v>
      </c>
      <c r="X89" s="5" t="s">
        <v>164</v>
      </c>
      <c r="Y89" s="5" t="s">
        <v>164</v>
      </c>
      <c r="Z89" s="5" t="s">
        <v>3134</v>
      </c>
      <c r="AA89" s="5" t="s">
        <v>164</v>
      </c>
      <c r="AB89" s="5" t="s">
        <v>3135</v>
      </c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</row>
    <row r="90" spans="2:51" x14ac:dyDescent="0.2">
      <c r="B90" s="5" t="s">
        <v>3136</v>
      </c>
      <c r="C90" s="5" t="s">
        <v>5523</v>
      </c>
      <c r="D90" s="5" t="s">
        <v>164</v>
      </c>
      <c r="E90" s="5" t="s">
        <v>5524</v>
      </c>
      <c r="F90" s="5" t="s">
        <v>5525</v>
      </c>
      <c r="G90" s="5" t="s">
        <v>164</v>
      </c>
      <c r="H90" s="5" t="s">
        <v>164</v>
      </c>
      <c r="I90" s="5" t="s">
        <v>164</v>
      </c>
      <c r="J90" s="5" t="s">
        <v>3137</v>
      </c>
      <c r="K90" s="5" t="s">
        <v>164</v>
      </c>
      <c r="L90" s="5" t="s">
        <v>3138</v>
      </c>
      <c r="M90" s="5" t="s">
        <v>164</v>
      </c>
      <c r="N90" s="5" t="s">
        <v>164</v>
      </c>
      <c r="O90" s="5" t="s">
        <v>3139</v>
      </c>
      <c r="P90" s="5" t="s">
        <v>164</v>
      </c>
      <c r="Q90" s="5" t="s">
        <v>164</v>
      </c>
      <c r="R90" s="5" t="s">
        <v>164</v>
      </c>
      <c r="S90" s="5" t="s">
        <v>164</v>
      </c>
      <c r="T90" s="5" t="s">
        <v>164</v>
      </c>
      <c r="U90" s="5" t="s">
        <v>164</v>
      </c>
      <c r="V90" s="5" t="s">
        <v>164</v>
      </c>
      <c r="W90" s="5" t="s">
        <v>5526</v>
      </c>
      <c r="X90" s="5" t="s">
        <v>164</v>
      </c>
      <c r="Y90" s="5" t="s">
        <v>164</v>
      </c>
      <c r="Z90" s="5" t="s">
        <v>3140</v>
      </c>
      <c r="AA90" s="5" t="s">
        <v>164</v>
      </c>
      <c r="AB90" s="5" t="s">
        <v>3141</v>
      </c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</row>
    <row r="91" spans="2:51" x14ac:dyDescent="0.2">
      <c r="B91" s="5" t="s">
        <v>3142</v>
      </c>
      <c r="C91" s="5" t="s">
        <v>5527</v>
      </c>
      <c r="D91" s="5" t="s">
        <v>164</v>
      </c>
      <c r="E91" s="5" t="s">
        <v>5528</v>
      </c>
      <c r="F91" s="5" t="s">
        <v>5529</v>
      </c>
      <c r="G91" s="5" t="s">
        <v>164</v>
      </c>
      <c r="H91" s="5" t="s">
        <v>164</v>
      </c>
      <c r="I91" s="5" t="s">
        <v>164</v>
      </c>
      <c r="J91" s="5" t="s">
        <v>3143</v>
      </c>
      <c r="K91" s="5" t="s">
        <v>164</v>
      </c>
      <c r="L91" s="5" t="s">
        <v>3144</v>
      </c>
      <c r="M91" s="5" t="s">
        <v>164</v>
      </c>
      <c r="N91" s="5" t="s">
        <v>164</v>
      </c>
      <c r="O91" s="5" t="s">
        <v>3145</v>
      </c>
      <c r="P91" s="5" t="s">
        <v>164</v>
      </c>
      <c r="Q91" s="5" t="s">
        <v>164</v>
      </c>
      <c r="R91" s="5" t="s">
        <v>164</v>
      </c>
      <c r="S91" s="5" t="s">
        <v>164</v>
      </c>
      <c r="T91" s="5" t="s">
        <v>164</v>
      </c>
      <c r="U91" s="5" t="s">
        <v>164</v>
      </c>
      <c r="V91" s="5" t="s">
        <v>164</v>
      </c>
      <c r="W91" s="5" t="s">
        <v>5530</v>
      </c>
      <c r="X91" s="5" t="s">
        <v>164</v>
      </c>
      <c r="Y91" s="5" t="s">
        <v>164</v>
      </c>
      <c r="Z91" s="5" t="s">
        <v>3146</v>
      </c>
      <c r="AA91" s="5" t="s">
        <v>164</v>
      </c>
      <c r="AB91" s="5" t="s">
        <v>3147</v>
      </c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</row>
    <row r="92" spans="2:51" x14ac:dyDescent="0.2">
      <c r="B92" s="5" t="s">
        <v>3148</v>
      </c>
      <c r="C92" s="5" t="s">
        <v>5531</v>
      </c>
      <c r="D92" s="5" t="s">
        <v>164</v>
      </c>
      <c r="E92" s="5" t="s">
        <v>5532</v>
      </c>
      <c r="F92" s="5" t="s">
        <v>5533</v>
      </c>
      <c r="G92" s="5" t="s">
        <v>164</v>
      </c>
      <c r="H92" s="5" t="s">
        <v>164</v>
      </c>
      <c r="I92" s="5" t="s">
        <v>164</v>
      </c>
      <c r="J92" s="5" t="s">
        <v>3149</v>
      </c>
      <c r="K92" s="5" t="s">
        <v>164</v>
      </c>
      <c r="L92" s="5" t="s">
        <v>3150</v>
      </c>
      <c r="M92" s="5" t="s">
        <v>164</v>
      </c>
      <c r="N92" s="5" t="s">
        <v>164</v>
      </c>
      <c r="O92" s="5" t="s">
        <v>3151</v>
      </c>
      <c r="P92" s="5" t="s">
        <v>164</v>
      </c>
      <c r="Q92" s="5" t="s">
        <v>164</v>
      </c>
      <c r="R92" s="5" t="s">
        <v>164</v>
      </c>
      <c r="S92" s="5" t="s">
        <v>164</v>
      </c>
      <c r="T92" s="5" t="s">
        <v>164</v>
      </c>
      <c r="U92" s="5" t="s">
        <v>164</v>
      </c>
      <c r="V92" s="5" t="s">
        <v>164</v>
      </c>
      <c r="W92" s="5" t="s">
        <v>5534</v>
      </c>
      <c r="X92" s="5" t="s">
        <v>164</v>
      </c>
      <c r="Y92" s="5" t="s">
        <v>164</v>
      </c>
      <c r="Z92" s="5" t="s">
        <v>3152</v>
      </c>
      <c r="AA92" s="5" t="s">
        <v>164</v>
      </c>
      <c r="AB92" s="5" t="s">
        <v>3153</v>
      </c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</row>
    <row r="93" spans="2:51" x14ac:dyDescent="0.2">
      <c r="B93" s="5" t="s">
        <v>3154</v>
      </c>
      <c r="C93" s="5" t="s">
        <v>5535</v>
      </c>
      <c r="D93" s="5" t="s">
        <v>164</v>
      </c>
      <c r="E93" s="5" t="s">
        <v>5536</v>
      </c>
      <c r="F93" s="5" t="s">
        <v>5537</v>
      </c>
      <c r="G93" s="5" t="s">
        <v>164</v>
      </c>
      <c r="H93" s="5" t="s">
        <v>164</v>
      </c>
      <c r="I93" s="5" t="s">
        <v>164</v>
      </c>
      <c r="J93" s="5" t="s">
        <v>3155</v>
      </c>
      <c r="K93" s="5" t="s">
        <v>164</v>
      </c>
      <c r="L93" s="5" t="s">
        <v>3156</v>
      </c>
      <c r="M93" s="5" t="s">
        <v>164</v>
      </c>
      <c r="N93" s="5" t="s">
        <v>164</v>
      </c>
      <c r="O93" s="5" t="s">
        <v>3157</v>
      </c>
      <c r="P93" s="5" t="s">
        <v>164</v>
      </c>
      <c r="Q93" s="5" t="s">
        <v>164</v>
      </c>
      <c r="R93" s="5" t="s">
        <v>164</v>
      </c>
      <c r="S93" s="5" t="s">
        <v>164</v>
      </c>
      <c r="T93" s="5" t="s">
        <v>164</v>
      </c>
      <c r="U93" s="5" t="s">
        <v>164</v>
      </c>
      <c r="V93" s="5" t="s">
        <v>164</v>
      </c>
      <c r="W93" s="5" t="s">
        <v>5538</v>
      </c>
      <c r="X93" s="5" t="s">
        <v>164</v>
      </c>
      <c r="Y93" s="5" t="s">
        <v>164</v>
      </c>
      <c r="Z93" s="5" t="s">
        <v>3158</v>
      </c>
      <c r="AA93" s="5" t="s">
        <v>164</v>
      </c>
      <c r="AB93" s="5" t="s">
        <v>3159</v>
      </c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</row>
    <row r="94" spans="2:51" x14ac:dyDescent="0.2">
      <c r="B94" s="5" t="s">
        <v>3160</v>
      </c>
      <c r="C94" s="5" t="s">
        <v>5539</v>
      </c>
      <c r="D94" s="5" t="s">
        <v>164</v>
      </c>
      <c r="E94" s="5" t="s">
        <v>5540</v>
      </c>
      <c r="F94" s="5" t="s">
        <v>5541</v>
      </c>
      <c r="G94" s="5" t="s">
        <v>164</v>
      </c>
      <c r="H94" s="5" t="s">
        <v>164</v>
      </c>
      <c r="I94" s="5" t="s">
        <v>164</v>
      </c>
      <c r="J94" s="5" t="s">
        <v>3161</v>
      </c>
      <c r="K94" s="5" t="s">
        <v>164</v>
      </c>
      <c r="L94" s="5" t="s">
        <v>3162</v>
      </c>
      <c r="M94" s="5" t="s">
        <v>164</v>
      </c>
      <c r="N94" s="5" t="s">
        <v>164</v>
      </c>
      <c r="O94" s="5" t="s">
        <v>3163</v>
      </c>
      <c r="P94" s="5" t="s">
        <v>164</v>
      </c>
      <c r="Q94" s="5" t="s">
        <v>164</v>
      </c>
      <c r="R94" s="5" t="s">
        <v>164</v>
      </c>
      <c r="S94" s="5" t="s">
        <v>164</v>
      </c>
      <c r="T94" s="5" t="s">
        <v>164</v>
      </c>
      <c r="U94" s="5" t="s">
        <v>164</v>
      </c>
      <c r="V94" s="5" t="s">
        <v>164</v>
      </c>
      <c r="W94" s="5" t="s">
        <v>3164</v>
      </c>
      <c r="X94" s="5" t="s">
        <v>164</v>
      </c>
      <c r="Y94" s="5" t="s">
        <v>164</v>
      </c>
      <c r="Z94" s="5" t="s">
        <v>3165</v>
      </c>
      <c r="AA94" s="5" t="s">
        <v>164</v>
      </c>
      <c r="AB94" s="5" t="s">
        <v>3166</v>
      </c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</row>
    <row r="95" spans="2:51" x14ac:dyDescent="0.2">
      <c r="B95" s="5" t="s">
        <v>3167</v>
      </c>
      <c r="C95" s="5" t="s">
        <v>5542</v>
      </c>
      <c r="D95" s="5" t="s">
        <v>164</v>
      </c>
      <c r="E95" s="5" t="s">
        <v>5543</v>
      </c>
      <c r="F95" s="5" t="s">
        <v>5544</v>
      </c>
      <c r="G95" s="5" t="s">
        <v>164</v>
      </c>
      <c r="H95" s="5" t="s">
        <v>164</v>
      </c>
      <c r="I95" s="5" t="s">
        <v>164</v>
      </c>
      <c r="J95" s="5" t="s">
        <v>3168</v>
      </c>
      <c r="K95" s="5" t="s">
        <v>164</v>
      </c>
      <c r="L95" s="5" t="s">
        <v>164</v>
      </c>
      <c r="M95" s="5" t="s">
        <v>164</v>
      </c>
      <c r="N95" s="5" t="s">
        <v>164</v>
      </c>
      <c r="O95" s="5" t="s">
        <v>164</v>
      </c>
      <c r="P95" s="5" t="s">
        <v>164</v>
      </c>
      <c r="Q95" s="5" t="s">
        <v>164</v>
      </c>
      <c r="R95" s="5" t="s">
        <v>164</v>
      </c>
      <c r="S95" s="5" t="s">
        <v>164</v>
      </c>
      <c r="T95" s="5" t="s">
        <v>164</v>
      </c>
      <c r="U95" s="5" t="s">
        <v>164</v>
      </c>
      <c r="V95" s="5" t="s">
        <v>164</v>
      </c>
      <c r="W95" s="5" t="s">
        <v>3169</v>
      </c>
      <c r="X95" s="5" t="s">
        <v>164</v>
      </c>
      <c r="Y95" s="5" t="s">
        <v>164</v>
      </c>
      <c r="Z95" s="5" t="s">
        <v>3170</v>
      </c>
      <c r="AA95" s="5" t="s">
        <v>164</v>
      </c>
      <c r="AB95" s="5" t="s">
        <v>3171</v>
      </c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</row>
    <row r="96" spans="2:51" x14ac:dyDescent="0.2">
      <c r="B96" s="5" t="s">
        <v>164</v>
      </c>
      <c r="C96" s="5" t="s">
        <v>5545</v>
      </c>
      <c r="D96" s="5" t="s">
        <v>164</v>
      </c>
      <c r="E96" s="5" t="s">
        <v>5546</v>
      </c>
      <c r="F96" s="5" t="s">
        <v>5547</v>
      </c>
      <c r="G96" s="5" t="s">
        <v>164</v>
      </c>
      <c r="H96" s="5" t="s">
        <v>164</v>
      </c>
      <c r="I96" s="5" t="s">
        <v>164</v>
      </c>
      <c r="J96" s="5" t="s">
        <v>3172</v>
      </c>
      <c r="K96" s="5" t="s">
        <v>164</v>
      </c>
      <c r="L96" s="5" t="s">
        <v>164</v>
      </c>
      <c r="M96" s="5" t="s">
        <v>164</v>
      </c>
      <c r="N96" s="5" t="s">
        <v>164</v>
      </c>
      <c r="O96" s="5" t="s">
        <v>164</v>
      </c>
      <c r="P96" s="5" t="s">
        <v>164</v>
      </c>
      <c r="Q96" s="5" t="s">
        <v>164</v>
      </c>
      <c r="R96" s="5" t="s">
        <v>164</v>
      </c>
      <c r="S96" s="5" t="s">
        <v>164</v>
      </c>
      <c r="T96" s="5" t="s">
        <v>164</v>
      </c>
      <c r="U96" s="5" t="s">
        <v>164</v>
      </c>
      <c r="V96" s="5" t="s">
        <v>164</v>
      </c>
      <c r="W96" s="5" t="s">
        <v>3173</v>
      </c>
      <c r="X96" s="5" t="s">
        <v>164</v>
      </c>
      <c r="Y96" s="5" t="s">
        <v>164</v>
      </c>
      <c r="Z96" s="5" t="s">
        <v>3174</v>
      </c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</row>
    <row r="97" spans="2:51" x14ac:dyDescent="0.2">
      <c r="B97" s="5" t="s">
        <v>164</v>
      </c>
      <c r="C97" s="5" t="s">
        <v>5548</v>
      </c>
      <c r="D97" s="5" t="s">
        <v>164</v>
      </c>
      <c r="E97" s="5" t="s">
        <v>5549</v>
      </c>
      <c r="F97" s="5" t="s">
        <v>5550</v>
      </c>
      <c r="G97" s="5" t="s">
        <v>164</v>
      </c>
      <c r="H97" s="5" t="s">
        <v>164</v>
      </c>
      <c r="I97" s="5" t="s">
        <v>164</v>
      </c>
      <c r="J97" s="5" t="s">
        <v>3175</v>
      </c>
      <c r="K97" s="5" t="s">
        <v>164</v>
      </c>
      <c r="L97" s="5" t="s">
        <v>164</v>
      </c>
      <c r="M97" s="5" t="s">
        <v>164</v>
      </c>
      <c r="N97" s="5" t="s">
        <v>164</v>
      </c>
      <c r="O97" s="5" t="s">
        <v>164</v>
      </c>
      <c r="P97" s="5" t="s">
        <v>164</v>
      </c>
      <c r="Q97" s="5" t="s">
        <v>164</v>
      </c>
      <c r="R97" s="5" t="s">
        <v>164</v>
      </c>
      <c r="S97" s="5" t="s">
        <v>164</v>
      </c>
      <c r="T97" s="5" t="s">
        <v>164</v>
      </c>
      <c r="U97" s="5" t="s">
        <v>164</v>
      </c>
      <c r="V97" s="5" t="s">
        <v>164</v>
      </c>
      <c r="W97" s="5" t="s">
        <v>3176</v>
      </c>
      <c r="X97" s="5" t="s">
        <v>164</v>
      </c>
      <c r="Y97" s="5" t="s">
        <v>164</v>
      </c>
      <c r="Z97" s="5" t="s">
        <v>3177</v>
      </c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</row>
    <row r="98" spans="2:51" x14ac:dyDescent="0.2">
      <c r="B98" s="5" t="s">
        <v>164</v>
      </c>
      <c r="C98" s="5" t="s">
        <v>5551</v>
      </c>
      <c r="D98" s="5" t="s">
        <v>164</v>
      </c>
      <c r="E98" s="5" t="s">
        <v>5552</v>
      </c>
      <c r="F98" s="5" t="s">
        <v>5553</v>
      </c>
      <c r="G98" s="5" t="s">
        <v>164</v>
      </c>
      <c r="H98" s="5" t="s">
        <v>164</v>
      </c>
      <c r="I98" s="5" t="s">
        <v>164</v>
      </c>
      <c r="J98" s="5" t="s">
        <v>3178</v>
      </c>
      <c r="K98" s="5" t="s">
        <v>164</v>
      </c>
      <c r="L98" s="5" t="s">
        <v>164</v>
      </c>
      <c r="M98" s="5" t="s">
        <v>164</v>
      </c>
      <c r="N98" s="5" t="s">
        <v>164</v>
      </c>
      <c r="O98" s="5" t="s">
        <v>164</v>
      </c>
      <c r="P98" s="5" t="s">
        <v>164</v>
      </c>
      <c r="Q98" s="5" t="s">
        <v>164</v>
      </c>
      <c r="R98" s="5" t="s">
        <v>164</v>
      </c>
      <c r="S98" s="5" t="s">
        <v>164</v>
      </c>
      <c r="T98" s="5" t="s">
        <v>164</v>
      </c>
      <c r="U98" s="5" t="s">
        <v>164</v>
      </c>
      <c r="V98" s="5" t="s">
        <v>164</v>
      </c>
      <c r="W98" s="5" t="s">
        <v>3179</v>
      </c>
      <c r="X98" s="5" t="s">
        <v>164</v>
      </c>
      <c r="Y98" s="5" t="s">
        <v>164</v>
      </c>
      <c r="Z98" s="5" t="s">
        <v>3180</v>
      </c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</row>
    <row r="99" spans="2:51" x14ac:dyDescent="0.2">
      <c r="B99" s="5" t="s">
        <v>164</v>
      </c>
      <c r="C99" s="5" t="s">
        <v>5554</v>
      </c>
      <c r="D99" s="5" t="s">
        <v>164</v>
      </c>
      <c r="E99" s="5" t="s">
        <v>5555</v>
      </c>
      <c r="F99" s="5" t="s">
        <v>5556</v>
      </c>
      <c r="G99" s="5" t="s">
        <v>164</v>
      </c>
      <c r="H99" s="5" t="s">
        <v>164</v>
      </c>
      <c r="I99" s="5" t="s">
        <v>164</v>
      </c>
      <c r="J99" s="5" t="s">
        <v>3181</v>
      </c>
      <c r="K99" s="5" t="s">
        <v>164</v>
      </c>
      <c r="L99" s="5" t="s">
        <v>164</v>
      </c>
      <c r="M99" s="5" t="s">
        <v>164</v>
      </c>
      <c r="N99" s="5" t="s">
        <v>164</v>
      </c>
      <c r="O99" s="5" t="s">
        <v>164</v>
      </c>
      <c r="P99" s="5" t="s">
        <v>164</v>
      </c>
      <c r="Q99" s="5" t="s">
        <v>164</v>
      </c>
      <c r="R99" s="5" t="s">
        <v>164</v>
      </c>
      <c r="S99" s="5" t="s">
        <v>164</v>
      </c>
      <c r="T99" s="5" t="s">
        <v>164</v>
      </c>
      <c r="U99" s="5" t="s">
        <v>164</v>
      </c>
      <c r="V99" s="5" t="s">
        <v>164</v>
      </c>
      <c r="W99" s="5" t="s">
        <v>3182</v>
      </c>
      <c r="X99" s="5" t="s">
        <v>164</v>
      </c>
      <c r="Y99" s="5" t="s">
        <v>164</v>
      </c>
      <c r="Z99" s="5" t="s">
        <v>3183</v>
      </c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</row>
    <row r="100" spans="2:51" x14ac:dyDescent="0.2">
      <c r="B100" s="5" t="s">
        <v>164</v>
      </c>
      <c r="C100" s="5" t="s">
        <v>5557</v>
      </c>
      <c r="D100" s="5" t="s">
        <v>164</v>
      </c>
      <c r="E100" s="5" t="s">
        <v>5558</v>
      </c>
      <c r="F100" s="5" t="s">
        <v>5559</v>
      </c>
      <c r="G100" s="5" t="s">
        <v>164</v>
      </c>
      <c r="H100" s="5" t="s">
        <v>164</v>
      </c>
      <c r="I100" s="5" t="s">
        <v>164</v>
      </c>
      <c r="J100" s="5" t="s">
        <v>3184</v>
      </c>
      <c r="K100" s="5" t="s">
        <v>164</v>
      </c>
      <c r="L100" s="5" t="s">
        <v>164</v>
      </c>
      <c r="M100" s="5" t="s">
        <v>164</v>
      </c>
      <c r="N100" s="5" t="s">
        <v>164</v>
      </c>
      <c r="O100" s="5" t="s">
        <v>164</v>
      </c>
      <c r="P100" s="5" t="s">
        <v>164</v>
      </c>
      <c r="Q100" s="5" t="s">
        <v>164</v>
      </c>
      <c r="R100" s="5" t="s">
        <v>164</v>
      </c>
      <c r="S100" s="5" t="s">
        <v>164</v>
      </c>
      <c r="T100" s="5" t="s">
        <v>164</v>
      </c>
      <c r="U100" s="5" t="s">
        <v>164</v>
      </c>
      <c r="V100" s="5" t="s">
        <v>164</v>
      </c>
      <c r="W100" s="5" t="s">
        <v>3185</v>
      </c>
      <c r="X100" s="5" t="s">
        <v>164</v>
      </c>
      <c r="Y100" s="5" t="s">
        <v>164</v>
      </c>
      <c r="Z100" s="5" t="s">
        <v>3186</v>
      </c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</row>
    <row r="101" spans="2:51" x14ac:dyDescent="0.2">
      <c r="B101" s="5" t="s">
        <v>164</v>
      </c>
      <c r="C101" s="5" t="s">
        <v>5560</v>
      </c>
      <c r="D101" s="5" t="s">
        <v>164</v>
      </c>
      <c r="E101" s="5" t="s">
        <v>5561</v>
      </c>
      <c r="F101" s="5" t="s">
        <v>5562</v>
      </c>
      <c r="G101" s="5" t="s">
        <v>164</v>
      </c>
      <c r="H101" s="5" t="s">
        <v>164</v>
      </c>
      <c r="I101" s="5" t="s">
        <v>164</v>
      </c>
      <c r="J101" s="5" t="s">
        <v>3187</v>
      </c>
      <c r="K101" s="5" t="s">
        <v>164</v>
      </c>
      <c r="L101" s="5" t="s">
        <v>164</v>
      </c>
      <c r="M101" s="5" t="s">
        <v>164</v>
      </c>
      <c r="N101" s="5" t="s">
        <v>164</v>
      </c>
      <c r="O101" s="5" t="s">
        <v>164</v>
      </c>
      <c r="P101" s="5" t="s">
        <v>164</v>
      </c>
      <c r="Q101" s="5" t="s">
        <v>164</v>
      </c>
      <c r="R101" s="5" t="s">
        <v>164</v>
      </c>
      <c r="S101" s="5" t="s">
        <v>164</v>
      </c>
      <c r="T101" s="5" t="s">
        <v>164</v>
      </c>
      <c r="U101" s="5" t="s">
        <v>164</v>
      </c>
      <c r="V101" s="5" t="s">
        <v>164</v>
      </c>
      <c r="W101" s="5" t="s">
        <v>3188</v>
      </c>
      <c r="X101" s="5" t="s">
        <v>164</v>
      </c>
      <c r="Y101" s="5" t="s">
        <v>164</v>
      </c>
      <c r="Z101" s="5" t="s">
        <v>3189</v>
      </c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</row>
    <row r="102" spans="2:51" x14ac:dyDescent="0.2">
      <c r="B102" s="5" t="s">
        <v>164</v>
      </c>
      <c r="C102" s="5" t="s">
        <v>5563</v>
      </c>
      <c r="D102" s="5" t="s">
        <v>164</v>
      </c>
      <c r="E102" s="5" t="s">
        <v>5564</v>
      </c>
      <c r="F102" s="5" t="s">
        <v>5565</v>
      </c>
      <c r="G102" s="5" t="s">
        <v>164</v>
      </c>
      <c r="H102" s="5" t="s">
        <v>164</v>
      </c>
      <c r="I102" s="5" t="s">
        <v>164</v>
      </c>
      <c r="J102" s="5" t="s">
        <v>3190</v>
      </c>
      <c r="K102" s="5" t="s">
        <v>164</v>
      </c>
      <c r="L102" s="5" t="s">
        <v>164</v>
      </c>
      <c r="M102" s="5" t="s">
        <v>164</v>
      </c>
      <c r="N102" s="5" t="s">
        <v>164</v>
      </c>
      <c r="O102" s="5" t="s">
        <v>164</v>
      </c>
      <c r="P102" s="5" t="s">
        <v>164</v>
      </c>
      <c r="Q102" s="5" t="s">
        <v>164</v>
      </c>
      <c r="R102" s="5" t="s">
        <v>164</v>
      </c>
      <c r="S102" s="5" t="s">
        <v>164</v>
      </c>
      <c r="T102" s="5" t="s">
        <v>164</v>
      </c>
      <c r="U102" s="5" t="s">
        <v>164</v>
      </c>
      <c r="V102" s="5" t="s">
        <v>164</v>
      </c>
      <c r="W102" s="5" t="s">
        <v>3191</v>
      </c>
      <c r="X102" s="5" t="s">
        <v>164</v>
      </c>
      <c r="Y102" s="5" t="s">
        <v>164</v>
      </c>
      <c r="Z102" s="5" t="s">
        <v>3192</v>
      </c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</row>
    <row r="103" spans="2:51" x14ac:dyDescent="0.2">
      <c r="B103" s="5" t="s">
        <v>164</v>
      </c>
      <c r="C103" s="5" t="s">
        <v>5566</v>
      </c>
      <c r="D103" s="5" t="s">
        <v>164</v>
      </c>
      <c r="E103" s="5" t="s">
        <v>5567</v>
      </c>
      <c r="F103" s="5" t="s">
        <v>5568</v>
      </c>
      <c r="G103" s="5" t="s">
        <v>164</v>
      </c>
      <c r="H103" s="5" t="s">
        <v>164</v>
      </c>
      <c r="I103" s="5" t="s">
        <v>164</v>
      </c>
      <c r="J103" s="5" t="s">
        <v>3193</v>
      </c>
      <c r="K103" s="5" t="s">
        <v>164</v>
      </c>
      <c r="L103" s="5" t="s">
        <v>164</v>
      </c>
      <c r="M103" s="5" t="s">
        <v>164</v>
      </c>
      <c r="N103" s="5" t="s">
        <v>164</v>
      </c>
      <c r="O103" s="5" t="s">
        <v>164</v>
      </c>
      <c r="P103" s="5" t="s">
        <v>164</v>
      </c>
      <c r="Q103" s="5" t="s">
        <v>164</v>
      </c>
      <c r="R103" s="5" t="s">
        <v>164</v>
      </c>
      <c r="S103" s="5" t="s">
        <v>164</v>
      </c>
      <c r="T103" s="5" t="s">
        <v>164</v>
      </c>
      <c r="U103" s="5" t="s">
        <v>164</v>
      </c>
      <c r="V103" s="5" t="s">
        <v>164</v>
      </c>
      <c r="W103" s="5" t="s">
        <v>164</v>
      </c>
      <c r="X103" s="5" t="s">
        <v>164</v>
      </c>
      <c r="Y103" s="5" t="s">
        <v>164</v>
      </c>
      <c r="Z103" s="5" t="s">
        <v>3194</v>
      </c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</row>
    <row r="104" spans="2:51" x14ac:dyDescent="0.2">
      <c r="B104" s="5" t="s">
        <v>164</v>
      </c>
      <c r="C104" s="5" t="s">
        <v>5569</v>
      </c>
      <c r="D104" s="5" t="s">
        <v>164</v>
      </c>
      <c r="E104" s="5" t="s">
        <v>5570</v>
      </c>
      <c r="F104" s="5" t="s">
        <v>5571</v>
      </c>
      <c r="G104" s="5" t="s">
        <v>164</v>
      </c>
      <c r="H104" s="5" t="s">
        <v>164</v>
      </c>
      <c r="I104" s="5" t="s">
        <v>164</v>
      </c>
      <c r="J104" s="5" t="s">
        <v>3195</v>
      </c>
      <c r="K104" s="5" t="s">
        <v>164</v>
      </c>
      <c r="L104" s="5" t="s">
        <v>164</v>
      </c>
      <c r="M104" s="5" t="s">
        <v>164</v>
      </c>
      <c r="N104" s="5" t="s">
        <v>164</v>
      </c>
      <c r="O104" s="5" t="s">
        <v>164</v>
      </c>
      <c r="P104" s="5" t="s">
        <v>164</v>
      </c>
      <c r="Q104" s="5" t="s">
        <v>164</v>
      </c>
      <c r="R104" s="5" t="s">
        <v>164</v>
      </c>
      <c r="S104" s="5" t="s">
        <v>164</v>
      </c>
      <c r="T104" s="5" t="s">
        <v>164</v>
      </c>
      <c r="U104" s="5" t="s">
        <v>164</v>
      </c>
      <c r="V104" s="5" t="s">
        <v>164</v>
      </c>
      <c r="W104" s="5" t="s">
        <v>164</v>
      </c>
      <c r="X104" s="5" t="s">
        <v>164</v>
      </c>
      <c r="Y104" s="5" t="s">
        <v>164</v>
      </c>
      <c r="Z104" s="5" t="s">
        <v>3196</v>
      </c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</row>
    <row r="105" spans="2:51" x14ac:dyDescent="0.2">
      <c r="B105" s="5" t="s">
        <v>164</v>
      </c>
      <c r="C105" s="5" t="s">
        <v>5572</v>
      </c>
      <c r="D105" s="5" t="s">
        <v>164</v>
      </c>
      <c r="E105" s="5" t="s">
        <v>5573</v>
      </c>
      <c r="F105" s="5" t="s">
        <v>5574</v>
      </c>
      <c r="G105" s="5" t="s">
        <v>164</v>
      </c>
      <c r="H105" s="5" t="s">
        <v>164</v>
      </c>
      <c r="I105" s="5" t="s">
        <v>164</v>
      </c>
      <c r="J105" s="5" t="s">
        <v>3197</v>
      </c>
      <c r="K105" s="5" t="s">
        <v>164</v>
      </c>
      <c r="L105" s="5" t="s">
        <v>164</v>
      </c>
      <c r="M105" s="5" t="s">
        <v>164</v>
      </c>
      <c r="N105" s="5" t="s">
        <v>164</v>
      </c>
      <c r="O105" s="5" t="s">
        <v>164</v>
      </c>
      <c r="P105" s="5" t="s">
        <v>164</v>
      </c>
      <c r="Q105" s="5" t="s">
        <v>164</v>
      </c>
      <c r="R105" s="5" t="s">
        <v>164</v>
      </c>
      <c r="S105" s="5" t="s">
        <v>164</v>
      </c>
      <c r="T105" s="5" t="s">
        <v>164</v>
      </c>
      <c r="U105" s="5" t="s">
        <v>164</v>
      </c>
      <c r="V105" s="5" t="s">
        <v>164</v>
      </c>
      <c r="W105" s="5" t="s">
        <v>164</v>
      </c>
      <c r="X105" s="5" t="s">
        <v>164</v>
      </c>
      <c r="Y105" s="5" t="s">
        <v>164</v>
      </c>
      <c r="Z105" s="5" t="s">
        <v>3198</v>
      </c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</row>
    <row r="106" spans="2:51" x14ac:dyDescent="0.2">
      <c r="B106" s="5" t="s">
        <v>164</v>
      </c>
      <c r="C106" s="5" t="s">
        <v>5575</v>
      </c>
      <c r="D106" s="5" t="s">
        <v>164</v>
      </c>
      <c r="E106" s="5" t="s">
        <v>5576</v>
      </c>
      <c r="F106" s="5" t="s">
        <v>5577</v>
      </c>
      <c r="G106" s="5" t="s">
        <v>164</v>
      </c>
      <c r="H106" s="5" t="s">
        <v>164</v>
      </c>
      <c r="I106" s="5" t="s">
        <v>164</v>
      </c>
      <c r="J106" s="5" t="s">
        <v>3199</v>
      </c>
      <c r="K106" s="5" t="s">
        <v>164</v>
      </c>
      <c r="L106" s="5" t="s">
        <v>164</v>
      </c>
      <c r="M106" s="5" t="s">
        <v>164</v>
      </c>
      <c r="N106" s="5" t="s">
        <v>164</v>
      </c>
      <c r="O106" s="5" t="s">
        <v>164</v>
      </c>
      <c r="P106" s="5" t="s">
        <v>164</v>
      </c>
      <c r="Q106" s="5" t="s">
        <v>164</v>
      </c>
      <c r="R106" s="5" t="s">
        <v>164</v>
      </c>
      <c r="S106" s="5" t="s">
        <v>164</v>
      </c>
      <c r="T106" s="5" t="s">
        <v>164</v>
      </c>
      <c r="U106" s="5" t="s">
        <v>164</v>
      </c>
      <c r="V106" s="5" t="s">
        <v>164</v>
      </c>
      <c r="W106" s="5" t="s">
        <v>164</v>
      </c>
      <c r="X106" s="5" t="s">
        <v>164</v>
      </c>
      <c r="Y106" s="5" t="s">
        <v>164</v>
      </c>
      <c r="Z106" s="5" t="s">
        <v>3200</v>
      </c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</row>
    <row r="107" spans="2:51" x14ac:dyDescent="0.2">
      <c r="B107" s="5" t="s">
        <v>164</v>
      </c>
      <c r="C107" s="5" t="s">
        <v>5578</v>
      </c>
      <c r="D107" s="5" t="s">
        <v>164</v>
      </c>
      <c r="E107" s="5" t="s">
        <v>5579</v>
      </c>
      <c r="F107" s="5" t="s">
        <v>5580</v>
      </c>
      <c r="G107" s="5" t="s">
        <v>164</v>
      </c>
      <c r="H107" s="5" t="s">
        <v>164</v>
      </c>
      <c r="I107" s="5" t="s">
        <v>164</v>
      </c>
      <c r="J107" s="5" t="s">
        <v>3201</v>
      </c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</row>
    <row r="108" spans="2:51" x14ac:dyDescent="0.2">
      <c r="B108" s="5" t="s">
        <v>164</v>
      </c>
      <c r="C108" s="5" t="s">
        <v>5581</v>
      </c>
      <c r="D108" s="5" t="s">
        <v>164</v>
      </c>
      <c r="E108" s="5" t="s">
        <v>5582</v>
      </c>
      <c r="F108" s="5" t="s">
        <v>5583</v>
      </c>
      <c r="G108" s="5" t="s">
        <v>164</v>
      </c>
      <c r="H108" s="5" t="s">
        <v>164</v>
      </c>
      <c r="I108" s="5" t="s">
        <v>164</v>
      </c>
      <c r="J108" s="5" t="s">
        <v>3202</v>
      </c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</row>
    <row r="109" spans="2:51" x14ac:dyDescent="0.2">
      <c r="B109" s="5" t="s">
        <v>164</v>
      </c>
      <c r="C109" s="5" t="s">
        <v>5584</v>
      </c>
      <c r="D109" s="5" t="s">
        <v>164</v>
      </c>
      <c r="E109" s="5" t="s">
        <v>5585</v>
      </c>
      <c r="F109" s="5" t="s">
        <v>5586</v>
      </c>
      <c r="G109" s="5" t="s">
        <v>164</v>
      </c>
      <c r="H109" s="5" t="s">
        <v>164</v>
      </c>
      <c r="I109" s="5" t="s">
        <v>164</v>
      </c>
      <c r="J109" s="5" t="s">
        <v>3203</v>
      </c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</row>
    <row r="110" spans="2:51" x14ac:dyDescent="0.2">
      <c r="B110" s="5" t="s">
        <v>164</v>
      </c>
      <c r="C110" s="5" t="s">
        <v>5587</v>
      </c>
      <c r="D110" s="5" t="s">
        <v>164</v>
      </c>
      <c r="E110" s="5" t="s">
        <v>5588</v>
      </c>
      <c r="F110" s="5" t="s">
        <v>5589</v>
      </c>
      <c r="G110" s="5" t="s">
        <v>164</v>
      </c>
      <c r="H110" s="5" t="s">
        <v>164</v>
      </c>
      <c r="I110" s="5" t="s">
        <v>164</v>
      </c>
      <c r="J110" s="5" t="s">
        <v>3204</v>
      </c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</row>
    <row r="111" spans="2:51" x14ac:dyDescent="0.2">
      <c r="B111" s="5" t="s">
        <v>164</v>
      </c>
      <c r="C111" s="5" t="s">
        <v>5590</v>
      </c>
      <c r="D111" s="5" t="s">
        <v>164</v>
      </c>
      <c r="E111" s="5" t="s">
        <v>5591</v>
      </c>
      <c r="F111" s="5" t="s">
        <v>5592</v>
      </c>
      <c r="G111" s="5" t="s">
        <v>164</v>
      </c>
      <c r="H111" s="5" t="s">
        <v>164</v>
      </c>
      <c r="I111" s="5" t="s">
        <v>164</v>
      </c>
      <c r="J111" s="5" t="s">
        <v>3205</v>
      </c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</row>
    <row r="112" spans="2:51" x14ac:dyDescent="0.2">
      <c r="B112" s="5" t="s">
        <v>164</v>
      </c>
      <c r="C112" s="5" t="s">
        <v>5593</v>
      </c>
      <c r="D112" s="5" t="s">
        <v>164</v>
      </c>
      <c r="E112" s="5" t="s">
        <v>5594</v>
      </c>
      <c r="F112" s="5" t="s">
        <v>5595</v>
      </c>
      <c r="G112" s="5" t="s">
        <v>164</v>
      </c>
      <c r="H112" s="5" t="s">
        <v>164</v>
      </c>
      <c r="I112" s="5" t="s">
        <v>164</v>
      </c>
      <c r="J112" s="5" t="s">
        <v>3206</v>
      </c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</row>
    <row r="113" spans="2:51" x14ac:dyDescent="0.2">
      <c r="B113" s="5" t="s">
        <v>164</v>
      </c>
      <c r="C113" s="5" t="s">
        <v>5596</v>
      </c>
      <c r="D113" s="5" t="s">
        <v>164</v>
      </c>
      <c r="E113" s="5" t="s">
        <v>5597</v>
      </c>
      <c r="F113" s="5" t="s">
        <v>5598</v>
      </c>
      <c r="G113" s="5" t="s">
        <v>164</v>
      </c>
      <c r="H113" s="5" t="s">
        <v>164</v>
      </c>
      <c r="I113" s="5" t="s">
        <v>164</v>
      </c>
      <c r="J113" s="5" t="s">
        <v>3207</v>
      </c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</row>
    <row r="114" spans="2:51" x14ac:dyDescent="0.2">
      <c r="B114" s="5" t="s">
        <v>164</v>
      </c>
      <c r="C114" s="5" t="s">
        <v>5599</v>
      </c>
      <c r="D114" s="5" t="s">
        <v>164</v>
      </c>
      <c r="E114" s="5" t="s">
        <v>5600</v>
      </c>
      <c r="F114" s="5" t="s">
        <v>5601</v>
      </c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</row>
    <row r="115" spans="2:51" x14ac:dyDescent="0.2">
      <c r="B115" s="5" t="s">
        <v>164</v>
      </c>
      <c r="C115" s="5" t="s">
        <v>5602</v>
      </c>
      <c r="D115" s="5" t="s">
        <v>164</v>
      </c>
      <c r="E115" s="5" t="s">
        <v>5603</v>
      </c>
      <c r="F115" s="5" t="s">
        <v>5604</v>
      </c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</row>
    <row r="116" spans="2:51" x14ac:dyDescent="0.2">
      <c r="B116" s="5" t="s">
        <v>164</v>
      </c>
      <c r="C116" s="5" t="s">
        <v>5605</v>
      </c>
      <c r="D116" s="5" t="s">
        <v>164</v>
      </c>
      <c r="E116" s="5" t="s">
        <v>5606</v>
      </c>
      <c r="F116" s="5" t="s">
        <v>5607</v>
      </c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</row>
    <row r="117" spans="2:51" x14ac:dyDescent="0.2">
      <c r="B117" s="5" t="s">
        <v>164</v>
      </c>
      <c r="C117" s="5" t="s">
        <v>3208</v>
      </c>
      <c r="D117" s="5" t="s">
        <v>164</v>
      </c>
      <c r="E117" s="5" t="s">
        <v>5608</v>
      </c>
      <c r="F117" s="5" t="s">
        <v>5609</v>
      </c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</row>
    <row r="118" spans="2:51" x14ac:dyDescent="0.2">
      <c r="B118" s="5" t="s">
        <v>164</v>
      </c>
      <c r="C118" s="5" t="s">
        <v>3209</v>
      </c>
      <c r="D118" s="5" t="s">
        <v>164</v>
      </c>
      <c r="E118" s="5" t="s">
        <v>5610</v>
      </c>
      <c r="F118" s="5" t="s">
        <v>5611</v>
      </c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</row>
    <row r="119" spans="2:51" x14ac:dyDescent="0.2">
      <c r="B119" s="5" t="s">
        <v>164</v>
      </c>
      <c r="C119" s="5" t="s">
        <v>3210</v>
      </c>
      <c r="D119" s="5" t="s">
        <v>164</v>
      </c>
      <c r="E119" s="5" t="s">
        <v>5612</v>
      </c>
      <c r="F119" s="5" t="s">
        <v>5613</v>
      </c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</row>
    <row r="120" spans="2:51" x14ac:dyDescent="0.2">
      <c r="B120" s="5" t="s">
        <v>164</v>
      </c>
      <c r="C120" s="5" t="s">
        <v>3211</v>
      </c>
      <c r="D120" s="5" t="s">
        <v>164</v>
      </c>
      <c r="E120" s="5" t="s">
        <v>5614</v>
      </c>
      <c r="F120" s="5" t="s">
        <v>5615</v>
      </c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</row>
    <row r="121" spans="2:51" x14ac:dyDescent="0.2">
      <c r="B121" s="5" t="s">
        <v>164</v>
      </c>
      <c r="C121" s="5" t="s">
        <v>3212</v>
      </c>
      <c r="D121" s="5" t="s">
        <v>164</v>
      </c>
      <c r="E121" s="5" t="s">
        <v>5616</v>
      </c>
      <c r="F121" s="5" t="s">
        <v>5617</v>
      </c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</row>
    <row r="122" spans="2:51" x14ac:dyDescent="0.2">
      <c r="B122" s="5" t="s">
        <v>164</v>
      </c>
      <c r="C122" s="5" t="s">
        <v>3213</v>
      </c>
      <c r="D122" s="5" t="s">
        <v>164</v>
      </c>
      <c r="E122" s="5" t="s">
        <v>5618</v>
      </c>
      <c r="F122" s="5" t="s">
        <v>5619</v>
      </c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</row>
    <row r="123" spans="2:51" x14ac:dyDescent="0.2">
      <c r="B123" s="5" t="s">
        <v>164</v>
      </c>
      <c r="C123" s="5" t="s">
        <v>3214</v>
      </c>
      <c r="D123" s="5" t="s">
        <v>164</v>
      </c>
      <c r="E123" s="5" t="s">
        <v>5620</v>
      </c>
      <c r="F123" s="5" t="s">
        <v>5621</v>
      </c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</row>
    <row r="124" spans="2:51" x14ac:dyDescent="0.2">
      <c r="B124" s="5" t="s">
        <v>164</v>
      </c>
      <c r="C124" s="5" t="s">
        <v>3215</v>
      </c>
      <c r="D124" s="5" t="s">
        <v>164</v>
      </c>
      <c r="E124" s="5" t="s">
        <v>5622</v>
      </c>
      <c r="F124" s="5" t="s">
        <v>5623</v>
      </c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</row>
    <row r="125" spans="2:51" x14ac:dyDescent="0.2">
      <c r="B125" s="5" t="s">
        <v>164</v>
      </c>
      <c r="C125" s="5" t="s">
        <v>3216</v>
      </c>
      <c r="D125" s="5" t="s">
        <v>164</v>
      </c>
      <c r="E125" s="5" t="s">
        <v>5624</v>
      </c>
      <c r="F125" s="5" t="s">
        <v>5625</v>
      </c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</row>
    <row r="126" spans="2:51" x14ac:dyDescent="0.2">
      <c r="B126" s="5" t="s">
        <v>164</v>
      </c>
      <c r="C126" s="5" t="s">
        <v>3217</v>
      </c>
      <c r="D126" s="5" t="s">
        <v>164</v>
      </c>
      <c r="E126" s="5" t="s">
        <v>5626</v>
      </c>
      <c r="F126" s="5" t="s">
        <v>5627</v>
      </c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</row>
    <row r="127" spans="2:51" x14ac:dyDescent="0.2">
      <c r="B127" s="5" t="s">
        <v>164</v>
      </c>
      <c r="C127" s="5" t="s">
        <v>3218</v>
      </c>
      <c r="D127" s="5" t="s">
        <v>164</v>
      </c>
      <c r="E127" s="5" t="s">
        <v>5628</v>
      </c>
      <c r="F127" s="5" t="s">
        <v>5629</v>
      </c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</row>
    <row r="128" spans="2:51" x14ac:dyDescent="0.2">
      <c r="B128" s="5" t="s">
        <v>164</v>
      </c>
      <c r="C128" s="5" t="s">
        <v>3219</v>
      </c>
      <c r="D128" s="5" t="s">
        <v>164</v>
      </c>
      <c r="E128" s="5" t="s">
        <v>5630</v>
      </c>
      <c r="F128" s="5" t="s">
        <v>5631</v>
      </c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</row>
    <row r="129" spans="2:51" x14ac:dyDescent="0.2">
      <c r="B129" s="5" t="s">
        <v>164</v>
      </c>
      <c r="C129" s="5" t="s">
        <v>3220</v>
      </c>
      <c r="D129" s="5" t="s">
        <v>164</v>
      </c>
      <c r="E129" s="5" t="s">
        <v>5632</v>
      </c>
      <c r="F129" s="5" t="s">
        <v>5633</v>
      </c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</row>
    <row r="130" spans="2:51" x14ac:dyDescent="0.2">
      <c r="B130" s="5" t="s">
        <v>164</v>
      </c>
      <c r="C130" s="5" t="s">
        <v>3221</v>
      </c>
      <c r="D130" s="5" t="s">
        <v>164</v>
      </c>
      <c r="E130" s="5" t="s">
        <v>5634</v>
      </c>
      <c r="F130" s="5" t="s">
        <v>5635</v>
      </c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</row>
    <row r="131" spans="2:51" x14ac:dyDescent="0.2">
      <c r="B131" s="5" t="s">
        <v>164</v>
      </c>
      <c r="C131" s="5" t="s">
        <v>3222</v>
      </c>
      <c r="D131" s="5" t="s">
        <v>164</v>
      </c>
      <c r="E131" s="5" t="s">
        <v>5636</v>
      </c>
      <c r="F131" s="5" t="s">
        <v>5637</v>
      </c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</row>
    <row r="132" spans="2:51" x14ac:dyDescent="0.2">
      <c r="B132" s="5" t="s">
        <v>164</v>
      </c>
      <c r="C132" s="5" t="s">
        <v>3223</v>
      </c>
      <c r="D132" s="5" t="s">
        <v>164</v>
      </c>
      <c r="E132" s="5" t="s">
        <v>5638</v>
      </c>
      <c r="F132" s="5" t="s">
        <v>5639</v>
      </c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</row>
    <row r="133" spans="2:51" x14ac:dyDescent="0.2">
      <c r="B133" s="5" t="s">
        <v>164</v>
      </c>
      <c r="C133" s="5" t="s">
        <v>3224</v>
      </c>
      <c r="D133" s="5" t="s">
        <v>164</v>
      </c>
      <c r="E133" s="5" t="s">
        <v>5640</v>
      </c>
      <c r="F133" s="5" t="s">
        <v>5641</v>
      </c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</row>
    <row r="134" spans="2:51" x14ac:dyDescent="0.2">
      <c r="B134" s="5" t="s">
        <v>164</v>
      </c>
      <c r="C134" s="5" t="s">
        <v>3225</v>
      </c>
      <c r="D134" s="5" t="s">
        <v>164</v>
      </c>
      <c r="E134" s="5" t="s">
        <v>5642</v>
      </c>
      <c r="F134" s="5" t="s">
        <v>5643</v>
      </c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</row>
    <row r="135" spans="2:51" x14ac:dyDescent="0.2">
      <c r="B135" s="5" t="s">
        <v>164</v>
      </c>
      <c r="C135" s="5" t="s">
        <v>3226</v>
      </c>
      <c r="D135" s="5" t="s">
        <v>164</v>
      </c>
      <c r="E135" s="5" t="s">
        <v>5644</v>
      </c>
      <c r="F135" s="5" t="s">
        <v>5645</v>
      </c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</row>
    <row r="136" spans="2:51" x14ac:dyDescent="0.2">
      <c r="B136" s="5" t="s">
        <v>164</v>
      </c>
      <c r="C136" s="5" t="s">
        <v>3227</v>
      </c>
      <c r="D136" s="5" t="s">
        <v>164</v>
      </c>
      <c r="E136" s="5" t="s">
        <v>5646</v>
      </c>
      <c r="F136" s="5" t="s">
        <v>5647</v>
      </c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</row>
    <row r="137" spans="2:51" x14ac:dyDescent="0.2">
      <c r="B137" s="5" t="s">
        <v>164</v>
      </c>
      <c r="C137" s="5" t="s">
        <v>3228</v>
      </c>
      <c r="D137" s="5" t="s">
        <v>164</v>
      </c>
      <c r="E137" s="5" t="s">
        <v>5648</v>
      </c>
      <c r="F137" s="5" t="s">
        <v>5649</v>
      </c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</row>
    <row r="138" spans="2:51" x14ac:dyDescent="0.2">
      <c r="B138" s="5" t="s">
        <v>164</v>
      </c>
      <c r="C138" s="5" t="s">
        <v>3229</v>
      </c>
      <c r="D138" s="5" t="s">
        <v>164</v>
      </c>
      <c r="E138" s="5" t="s">
        <v>5650</v>
      </c>
      <c r="F138" s="5" t="s">
        <v>5651</v>
      </c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</row>
    <row r="139" spans="2:51" x14ac:dyDescent="0.2">
      <c r="B139" s="5" t="s">
        <v>164</v>
      </c>
      <c r="C139" s="5" t="s">
        <v>3230</v>
      </c>
      <c r="D139" s="5" t="s">
        <v>164</v>
      </c>
      <c r="E139" s="5" t="s">
        <v>5652</v>
      </c>
      <c r="F139" s="5" t="s">
        <v>5653</v>
      </c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</row>
    <row r="140" spans="2:51" x14ac:dyDescent="0.2">
      <c r="B140" s="5" t="s">
        <v>164</v>
      </c>
      <c r="C140" s="5" t="s">
        <v>3231</v>
      </c>
      <c r="D140" s="5" t="s">
        <v>164</v>
      </c>
      <c r="E140" s="5" t="s">
        <v>3232</v>
      </c>
      <c r="F140" s="5" t="s">
        <v>5654</v>
      </c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</row>
    <row r="141" spans="2:51" x14ac:dyDescent="0.2">
      <c r="B141" s="5" t="s">
        <v>164</v>
      </c>
      <c r="C141" s="5" t="s">
        <v>3233</v>
      </c>
      <c r="D141" s="5" t="s">
        <v>164</v>
      </c>
      <c r="E141" s="5" t="s">
        <v>3234</v>
      </c>
      <c r="F141" s="5" t="s">
        <v>5655</v>
      </c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</row>
    <row r="142" spans="2:51" x14ac:dyDescent="0.2">
      <c r="B142" s="5" t="s">
        <v>164</v>
      </c>
      <c r="C142" s="5" t="s">
        <v>3235</v>
      </c>
      <c r="D142" s="5" t="s">
        <v>164</v>
      </c>
      <c r="E142" s="5" t="s">
        <v>3236</v>
      </c>
      <c r="F142" s="5" t="s">
        <v>5656</v>
      </c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</row>
    <row r="143" spans="2:51" x14ac:dyDescent="0.2">
      <c r="B143" s="5" t="s">
        <v>164</v>
      </c>
      <c r="C143" s="5" t="s">
        <v>3237</v>
      </c>
      <c r="D143" s="5" t="s">
        <v>164</v>
      </c>
      <c r="E143" s="5" t="s">
        <v>3238</v>
      </c>
      <c r="F143" s="5" t="s">
        <v>5657</v>
      </c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</row>
    <row r="144" spans="2:51" x14ac:dyDescent="0.2">
      <c r="B144" s="5" t="s">
        <v>164</v>
      </c>
      <c r="C144" s="5" t="s">
        <v>3239</v>
      </c>
      <c r="D144" s="5" t="s">
        <v>164</v>
      </c>
      <c r="E144" s="5" t="s">
        <v>3240</v>
      </c>
      <c r="F144" s="5" t="s">
        <v>5658</v>
      </c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</row>
    <row r="145" spans="2:51" x14ac:dyDescent="0.2">
      <c r="B145" s="5" t="s">
        <v>164</v>
      </c>
      <c r="C145" s="5" t="s">
        <v>3241</v>
      </c>
      <c r="D145" s="5" t="s">
        <v>164</v>
      </c>
      <c r="E145" s="5" t="s">
        <v>3242</v>
      </c>
      <c r="F145" s="5" t="s">
        <v>5659</v>
      </c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</row>
    <row r="146" spans="2:51" x14ac:dyDescent="0.2">
      <c r="B146" s="5" t="s">
        <v>164</v>
      </c>
      <c r="C146" s="5" t="s">
        <v>3243</v>
      </c>
      <c r="D146" s="5" t="s">
        <v>164</v>
      </c>
      <c r="E146" s="5" t="s">
        <v>3244</v>
      </c>
      <c r="F146" s="5" t="s">
        <v>5660</v>
      </c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</row>
    <row r="147" spans="2:51" x14ac:dyDescent="0.2">
      <c r="B147" s="5" t="s">
        <v>164</v>
      </c>
      <c r="C147" s="5" t="s">
        <v>164</v>
      </c>
      <c r="D147" s="5" t="s">
        <v>164</v>
      </c>
      <c r="E147" s="5" t="s">
        <v>3245</v>
      </c>
      <c r="F147" s="5" t="s">
        <v>5661</v>
      </c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</row>
    <row r="148" spans="2:51" x14ac:dyDescent="0.2">
      <c r="B148" s="5" t="s">
        <v>164</v>
      </c>
      <c r="C148" s="5" t="s">
        <v>164</v>
      </c>
      <c r="D148" s="5" t="s">
        <v>164</v>
      </c>
      <c r="E148" s="5" t="s">
        <v>3246</v>
      </c>
      <c r="F148" s="5" t="s">
        <v>5662</v>
      </c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</row>
    <row r="149" spans="2:51" x14ac:dyDescent="0.2">
      <c r="B149" s="5" t="s">
        <v>164</v>
      </c>
      <c r="C149" s="5" t="s">
        <v>164</v>
      </c>
      <c r="D149" s="5" t="s">
        <v>164</v>
      </c>
      <c r="E149" s="5" t="s">
        <v>3247</v>
      </c>
      <c r="F149" s="5" t="s">
        <v>5663</v>
      </c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</row>
    <row r="150" spans="2:51" x14ac:dyDescent="0.2">
      <c r="B150" s="5" t="s">
        <v>164</v>
      </c>
      <c r="C150" s="5" t="s">
        <v>164</v>
      </c>
      <c r="D150" s="5" t="s">
        <v>164</v>
      </c>
      <c r="E150" s="5" t="s">
        <v>3248</v>
      </c>
      <c r="F150" s="5" t="s">
        <v>5664</v>
      </c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</row>
    <row r="151" spans="2:51" x14ac:dyDescent="0.2">
      <c r="B151" s="5" t="s">
        <v>164</v>
      </c>
      <c r="C151" s="5" t="s">
        <v>164</v>
      </c>
      <c r="D151" s="5" t="s">
        <v>164</v>
      </c>
      <c r="E151" s="5" t="s">
        <v>3249</v>
      </c>
      <c r="F151" s="5" t="s">
        <v>5665</v>
      </c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</row>
    <row r="152" spans="2:51" x14ac:dyDescent="0.2">
      <c r="B152" s="5" t="s">
        <v>164</v>
      </c>
      <c r="C152" s="5" t="s">
        <v>164</v>
      </c>
      <c r="D152" s="5" t="s">
        <v>164</v>
      </c>
      <c r="E152" s="5" t="s">
        <v>3250</v>
      </c>
      <c r="F152" s="5" t="s">
        <v>5666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</row>
    <row r="153" spans="2:51" x14ac:dyDescent="0.2">
      <c r="B153" s="5" t="s">
        <v>164</v>
      </c>
      <c r="C153" s="5" t="s">
        <v>164</v>
      </c>
      <c r="D153" s="5" t="s">
        <v>164</v>
      </c>
      <c r="E153" s="5" t="s">
        <v>3251</v>
      </c>
      <c r="F153" s="5" t="s">
        <v>5667</v>
      </c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</row>
    <row r="154" spans="2:51" x14ac:dyDescent="0.2">
      <c r="B154" s="5" t="s">
        <v>164</v>
      </c>
      <c r="C154" s="5" t="s">
        <v>164</v>
      </c>
      <c r="D154" s="5" t="s">
        <v>164</v>
      </c>
      <c r="E154" s="5" t="s">
        <v>3252</v>
      </c>
      <c r="F154" s="5" t="s">
        <v>5668</v>
      </c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</row>
    <row r="155" spans="2:51" x14ac:dyDescent="0.2">
      <c r="B155" s="5" t="s">
        <v>164</v>
      </c>
      <c r="C155" s="5" t="s">
        <v>164</v>
      </c>
      <c r="D155" s="5" t="s">
        <v>164</v>
      </c>
      <c r="E155" s="5" t="s">
        <v>3253</v>
      </c>
      <c r="F155" s="5" t="s">
        <v>5669</v>
      </c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</row>
    <row r="156" spans="2:51" x14ac:dyDescent="0.2">
      <c r="B156" s="5" t="s">
        <v>164</v>
      </c>
      <c r="C156" s="5" t="s">
        <v>164</v>
      </c>
      <c r="D156" s="5" t="s">
        <v>164</v>
      </c>
      <c r="E156" s="5" t="s">
        <v>3254</v>
      </c>
      <c r="F156" s="5" t="s">
        <v>5670</v>
      </c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</row>
    <row r="157" spans="2:51" x14ac:dyDescent="0.2">
      <c r="B157" s="5" t="s">
        <v>164</v>
      </c>
      <c r="C157" s="5" t="s">
        <v>164</v>
      </c>
      <c r="D157" s="5" t="s">
        <v>164</v>
      </c>
      <c r="E157" s="5" t="s">
        <v>3255</v>
      </c>
      <c r="F157" s="5" t="s">
        <v>5671</v>
      </c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</row>
    <row r="158" spans="2:51" x14ac:dyDescent="0.2">
      <c r="B158" s="5" t="s">
        <v>164</v>
      </c>
      <c r="C158" s="5" t="s">
        <v>164</v>
      </c>
      <c r="D158" s="5" t="s">
        <v>164</v>
      </c>
      <c r="E158" s="5" t="s">
        <v>3256</v>
      </c>
      <c r="F158" s="5" t="s">
        <v>5672</v>
      </c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</row>
    <row r="159" spans="2:51" x14ac:dyDescent="0.2">
      <c r="B159" s="5" t="s">
        <v>164</v>
      </c>
      <c r="C159" s="5" t="s">
        <v>164</v>
      </c>
      <c r="D159" s="5" t="s">
        <v>164</v>
      </c>
      <c r="E159" s="5" t="s">
        <v>3257</v>
      </c>
      <c r="F159" s="5" t="s">
        <v>5673</v>
      </c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</row>
    <row r="160" spans="2:51" x14ac:dyDescent="0.2">
      <c r="B160" s="5" t="s">
        <v>164</v>
      </c>
      <c r="C160" s="5" t="s">
        <v>164</v>
      </c>
      <c r="D160" s="5" t="s">
        <v>164</v>
      </c>
      <c r="E160" s="5" t="s">
        <v>3258</v>
      </c>
      <c r="F160" s="5" t="s">
        <v>5674</v>
      </c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</row>
    <row r="161" spans="2:51" x14ac:dyDescent="0.2">
      <c r="B161" s="5" t="s">
        <v>164</v>
      </c>
      <c r="C161" s="5" t="s">
        <v>164</v>
      </c>
      <c r="D161" s="5" t="s">
        <v>164</v>
      </c>
      <c r="E161" s="5" t="s">
        <v>3259</v>
      </c>
      <c r="F161" s="5" t="s">
        <v>5675</v>
      </c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</row>
    <row r="162" spans="2:51" x14ac:dyDescent="0.2">
      <c r="B162" s="5" t="s">
        <v>164</v>
      </c>
      <c r="C162" s="5" t="s">
        <v>164</v>
      </c>
      <c r="D162" s="5" t="s">
        <v>164</v>
      </c>
      <c r="E162" s="5" t="s">
        <v>3260</v>
      </c>
      <c r="F162" s="5" t="s">
        <v>5676</v>
      </c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</row>
    <row r="163" spans="2:51" x14ac:dyDescent="0.2">
      <c r="B163" s="5" t="s">
        <v>164</v>
      </c>
      <c r="C163" s="5" t="s">
        <v>164</v>
      </c>
      <c r="D163" s="5" t="s">
        <v>164</v>
      </c>
      <c r="E163" s="5" t="s">
        <v>3261</v>
      </c>
      <c r="F163" s="5" t="s">
        <v>5677</v>
      </c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</row>
    <row r="164" spans="2:51" x14ac:dyDescent="0.2">
      <c r="B164" s="5" t="s">
        <v>164</v>
      </c>
      <c r="C164" s="5" t="s">
        <v>164</v>
      </c>
      <c r="D164" s="5" t="s">
        <v>164</v>
      </c>
      <c r="E164" s="5" t="s">
        <v>3262</v>
      </c>
      <c r="F164" s="5" t="s">
        <v>3263</v>
      </c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</row>
    <row r="165" spans="2:51" x14ac:dyDescent="0.2">
      <c r="B165" s="5" t="s">
        <v>164</v>
      </c>
      <c r="C165" s="5" t="s">
        <v>164</v>
      </c>
      <c r="D165" s="5" t="s">
        <v>164</v>
      </c>
      <c r="E165" s="5" t="s">
        <v>3264</v>
      </c>
      <c r="F165" s="5" t="s">
        <v>3265</v>
      </c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</row>
    <row r="166" spans="2:51" x14ac:dyDescent="0.2">
      <c r="B166" s="5" t="s">
        <v>164</v>
      </c>
      <c r="C166" s="5" t="s">
        <v>164</v>
      </c>
      <c r="D166" s="5" t="s">
        <v>164</v>
      </c>
      <c r="E166" s="5" t="s">
        <v>3266</v>
      </c>
      <c r="F166" s="5" t="s">
        <v>3267</v>
      </c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</row>
    <row r="167" spans="2:51" x14ac:dyDescent="0.2">
      <c r="B167" s="5" t="s">
        <v>164</v>
      </c>
      <c r="C167" s="5" t="s">
        <v>164</v>
      </c>
      <c r="D167" s="5" t="s">
        <v>164</v>
      </c>
      <c r="E167" s="5" t="s">
        <v>3268</v>
      </c>
      <c r="F167" s="5" t="s">
        <v>3269</v>
      </c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</row>
    <row r="168" spans="2:51" x14ac:dyDescent="0.2">
      <c r="B168" s="5" t="s">
        <v>164</v>
      </c>
      <c r="C168" s="5" t="s">
        <v>164</v>
      </c>
      <c r="D168" s="5" t="s">
        <v>164</v>
      </c>
      <c r="E168" s="5" t="s">
        <v>3270</v>
      </c>
      <c r="F168" s="5" t="s">
        <v>3271</v>
      </c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</row>
    <row r="169" spans="2:51" x14ac:dyDescent="0.2">
      <c r="B169" s="5" t="s">
        <v>164</v>
      </c>
      <c r="C169" s="5" t="s">
        <v>164</v>
      </c>
      <c r="D169" s="5" t="s">
        <v>164</v>
      </c>
      <c r="E169" s="5" t="s">
        <v>3272</v>
      </c>
      <c r="F169" s="5" t="s">
        <v>3273</v>
      </c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</row>
    <row r="170" spans="2:51" x14ac:dyDescent="0.2">
      <c r="B170" s="5" t="s">
        <v>164</v>
      </c>
      <c r="C170" s="5" t="s">
        <v>164</v>
      </c>
      <c r="D170" s="5" t="s">
        <v>164</v>
      </c>
      <c r="E170" s="5" t="s">
        <v>3274</v>
      </c>
      <c r="F170" s="5" t="s">
        <v>3275</v>
      </c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</row>
    <row r="171" spans="2:51" x14ac:dyDescent="0.2">
      <c r="B171" s="5" t="s">
        <v>164</v>
      </c>
      <c r="C171" s="5" t="s">
        <v>164</v>
      </c>
      <c r="D171" s="5" t="s">
        <v>164</v>
      </c>
      <c r="E171" s="5" t="s">
        <v>164</v>
      </c>
      <c r="F171" s="5" t="s">
        <v>3276</v>
      </c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</row>
    <row r="172" spans="2:51" x14ac:dyDescent="0.2">
      <c r="B172" s="5" t="s">
        <v>164</v>
      </c>
      <c r="C172" s="5" t="s">
        <v>164</v>
      </c>
      <c r="D172" s="5" t="s">
        <v>164</v>
      </c>
      <c r="E172" s="5" t="s">
        <v>164</v>
      </c>
      <c r="F172" s="5" t="s">
        <v>3277</v>
      </c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</row>
    <row r="173" spans="2:51" x14ac:dyDescent="0.2">
      <c r="B173" s="5" t="s">
        <v>164</v>
      </c>
      <c r="C173" s="5" t="s">
        <v>164</v>
      </c>
      <c r="D173" s="5" t="s">
        <v>164</v>
      </c>
      <c r="E173" s="5" t="s">
        <v>164</v>
      </c>
      <c r="F173" s="5" t="s">
        <v>3278</v>
      </c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</row>
    <row r="174" spans="2:51" x14ac:dyDescent="0.2">
      <c r="B174" s="5" t="s">
        <v>164</v>
      </c>
      <c r="C174" s="5" t="s">
        <v>164</v>
      </c>
      <c r="D174" s="5" t="s">
        <v>164</v>
      </c>
      <c r="E174" s="5" t="s">
        <v>164</v>
      </c>
      <c r="F174" s="5" t="s">
        <v>3279</v>
      </c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</row>
    <row r="175" spans="2:51" x14ac:dyDescent="0.2">
      <c r="B175" s="5" t="s">
        <v>164</v>
      </c>
      <c r="C175" s="5" t="s">
        <v>164</v>
      </c>
      <c r="D175" s="5" t="s">
        <v>164</v>
      </c>
      <c r="E175" s="5" t="s">
        <v>164</v>
      </c>
      <c r="F175" s="5" t="s">
        <v>3280</v>
      </c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</row>
    <row r="176" spans="2:51" x14ac:dyDescent="0.2">
      <c r="B176" s="5" t="s">
        <v>164</v>
      </c>
      <c r="C176" s="5" t="s">
        <v>164</v>
      </c>
      <c r="D176" s="5" t="s">
        <v>164</v>
      </c>
      <c r="E176" s="5" t="s">
        <v>164</v>
      </c>
      <c r="F176" s="5" t="s">
        <v>3281</v>
      </c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</row>
    <row r="177" spans="2:51" x14ac:dyDescent="0.2">
      <c r="B177" s="5" t="s">
        <v>164</v>
      </c>
      <c r="C177" s="5" t="s">
        <v>164</v>
      </c>
      <c r="D177" s="5" t="s">
        <v>164</v>
      </c>
      <c r="E177" s="5" t="s">
        <v>164</v>
      </c>
      <c r="F177" s="5" t="s">
        <v>3282</v>
      </c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</row>
    <row r="178" spans="2:51" x14ac:dyDescent="0.2">
      <c r="B178" s="5" t="s">
        <v>164</v>
      </c>
      <c r="C178" s="5" t="s">
        <v>164</v>
      </c>
      <c r="D178" s="5" t="s">
        <v>164</v>
      </c>
      <c r="E178" s="5" t="s">
        <v>164</v>
      </c>
      <c r="F178" s="5" t="s">
        <v>3283</v>
      </c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</row>
    <row r="179" spans="2:51" x14ac:dyDescent="0.2">
      <c r="B179" s="5" t="s">
        <v>164</v>
      </c>
      <c r="C179" s="5" t="s">
        <v>164</v>
      </c>
      <c r="D179" s="5" t="s">
        <v>164</v>
      </c>
      <c r="E179" s="5" t="s">
        <v>164</v>
      </c>
      <c r="F179" s="5" t="s">
        <v>3284</v>
      </c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</row>
    <row r="180" spans="2:51" x14ac:dyDescent="0.2">
      <c r="B180" s="5" t="s">
        <v>164</v>
      </c>
      <c r="C180" s="5" t="s">
        <v>164</v>
      </c>
      <c r="D180" s="5" t="s">
        <v>164</v>
      </c>
      <c r="E180" s="5" t="s">
        <v>164</v>
      </c>
      <c r="F180" s="5" t="s">
        <v>3285</v>
      </c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</row>
    <row r="181" spans="2:51" x14ac:dyDescent="0.2">
      <c r="B181" s="5" t="s">
        <v>164</v>
      </c>
      <c r="C181" s="5" t="s">
        <v>164</v>
      </c>
      <c r="D181" s="5" t="s">
        <v>164</v>
      </c>
      <c r="E181" s="5" t="s">
        <v>164</v>
      </c>
      <c r="F181" s="5" t="s">
        <v>3286</v>
      </c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</row>
    <row r="182" spans="2:51" x14ac:dyDescent="0.2">
      <c r="B182" s="5" t="s">
        <v>164</v>
      </c>
      <c r="C182" s="5" t="s">
        <v>164</v>
      </c>
      <c r="D182" s="5" t="s">
        <v>164</v>
      </c>
      <c r="E182" s="5" t="s">
        <v>164</v>
      </c>
      <c r="F182" s="5" t="s">
        <v>3287</v>
      </c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</row>
    <row r="183" spans="2:51" x14ac:dyDescent="0.2">
      <c r="B183" s="5" t="s">
        <v>164</v>
      </c>
      <c r="C183" s="5" t="s">
        <v>164</v>
      </c>
      <c r="D183" s="5" t="s">
        <v>164</v>
      </c>
      <c r="E183" s="5" t="s">
        <v>164</v>
      </c>
      <c r="F183" s="5" t="s">
        <v>3288</v>
      </c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</row>
    <row r="184" spans="2:51" x14ac:dyDescent="0.2">
      <c r="B184" s="5" t="s">
        <v>164</v>
      </c>
      <c r="C184" s="5" t="s">
        <v>164</v>
      </c>
      <c r="D184" s="5" t="s">
        <v>164</v>
      </c>
      <c r="E184" s="5" t="s">
        <v>164</v>
      </c>
      <c r="F184" s="5" t="s">
        <v>3289</v>
      </c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</row>
    <row r="185" spans="2:51" x14ac:dyDescent="0.2">
      <c r="B185" s="5" t="s">
        <v>164</v>
      </c>
      <c r="C185" s="5" t="s">
        <v>164</v>
      </c>
      <c r="D185" s="5" t="s">
        <v>164</v>
      </c>
      <c r="E185" s="5" t="s">
        <v>164</v>
      </c>
      <c r="F185" s="5" t="s">
        <v>3290</v>
      </c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</row>
    <row r="186" spans="2:51" x14ac:dyDescent="0.2">
      <c r="B186" s="5" t="s">
        <v>164</v>
      </c>
      <c r="C186" s="5" t="s">
        <v>164</v>
      </c>
      <c r="D186" s="5" t="s">
        <v>164</v>
      </c>
      <c r="E186" s="5" t="s">
        <v>164</v>
      </c>
      <c r="F186" s="5" t="s">
        <v>3291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</row>
    <row r="187" spans="2:51" x14ac:dyDescent="0.2">
      <c r="B187" s="5" t="s">
        <v>164</v>
      </c>
      <c r="C187" s="5" t="s">
        <v>164</v>
      </c>
      <c r="D187" s="5" t="s">
        <v>164</v>
      </c>
      <c r="E187" s="5" t="s">
        <v>164</v>
      </c>
      <c r="F187" s="5" t="s">
        <v>3292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</row>
    <row r="188" spans="2:51" x14ac:dyDescent="0.2">
      <c r="B188" s="5" t="s">
        <v>164</v>
      </c>
      <c r="C188" s="5" t="s">
        <v>164</v>
      </c>
      <c r="D188" s="5" t="s">
        <v>164</v>
      </c>
      <c r="E188" s="5" t="s">
        <v>164</v>
      </c>
      <c r="F188" s="5" t="s">
        <v>3293</v>
      </c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</row>
    <row r="189" spans="2:51" x14ac:dyDescent="0.2">
      <c r="B189" s="5" t="s">
        <v>164</v>
      </c>
      <c r="C189" s="5" t="s">
        <v>164</v>
      </c>
      <c r="D189" s="5" t="s">
        <v>164</v>
      </c>
      <c r="E189" s="5" t="s">
        <v>164</v>
      </c>
      <c r="F189" s="5" t="s">
        <v>3294</v>
      </c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</row>
    <row r="190" spans="2:51" x14ac:dyDescent="0.2">
      <c r="B190" s="5" t="s">
        <v>164</v>
      </c>
      <c r="C190" s="5" t="s">
        <v>164</v>
      </c>
      <c r="D190" s="5" t="s">
        <v>164</v>
      </c>
      <c r="E190" s="5" t="s">
        <v>164</v>
      </c>
      <c r="F190" s="5" t="s">
        <v>3295</v>
      </c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</row>
    <row r="191" spans="2:51" x14ac:dyDescent="0.2">
      <c r="B191" s="5" t="s">
        <v>164</v>
      </c>
      <c r="C191" s="5" t="s">
        <v>164</v>
      </c>
      <c r="D191" s="5" t="s">
        <v>164</v>
      </c>
      <c r="E191" s="5" t="s">
        <v>164</v>
      </c>
      <c r="F191" s="5" t="s">
        <v>3296</v>
      </c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</row>
    <row r="192" spans="2:51" x14ac:dyDescent="0.2">
      <c r="B192" s="5" t="s">
        <v>164</v>
      </c>
      <c r="C192" s="5" t="s">
        <v>164</v>
      </c>
      <c r="D192" s="5" t="s">
        <v>164</v>
      </c>
      <c r="E192" s="5" t="s">
        <v>164</v>
      </c>
      <c r="F192" s="5" t="s">
        <v>3297</v>
      </c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</row>
    <row r="193" spans="2:51" x14ac:dyDescent="0.2">
      <c r="B193" s="5" t="s">
        <v>164</v>
      </c>
      <c r="C193" s="5" t="s">
        <v>164</v>
      </c>
      <c r="D193" s="5" t="s">
        <v>164</v>
      </c>
      <c r="E193" s="5" t="s">
        <v>164</v>
      </c>
      <c r="F193" s="5" t="s">
        <v>3298</v>
      </c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</row>
    <row r="194" spans="2:51" x14ac:dyDescent="0.2">
      <c r="B194" s="5" t="s">
        <v>164</v>
      </c>
      <c r="C194" s="5" t="s">
        <v>164</v>
      </c>
      <c r="D194" s="5" t="s">
        <v>164</v>
      </c>
      <c r="E194" s="5" t="s">
        <v>164</v>
      </c>
      <c r="F194" s="5" t="s">
        <v>3299</v>
      </c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</row>
    <row r="195" spans="2:51" x14ac:dyDescent="0.2">
      <c r="B195" s="5" t="s">
        <v>164</v>
      </c>
      <c r="C195" s="5" t="s">
        <v>164</v>
      </c>
      <c r="D195" s="5" t="s">
        <v>164</v>
      </c>
      <c r="E195" s="5" t="s">
        <v>164</v>
      </c>
      <c r="F195" s="5" t="s">
        <v>3300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</row>
    <row r="196" spans="2:51" x14ac:dyDescent="0.2">
      <c r="B196" s="5" t="s">
        <v>164</v>
      </c>
      <c r="C196" s="5" t="s">
        <v>164</v>
      </c>
      <c r="D196" s="5" t="s">
        <v>164</v>
      </c>
      <c r="E196" s="5" t="s">
        <v>164</v>
      </c>
      <c r="F196" s="5" t="s">
        <v>3301</v>
      </c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AS196" s="5"/>
      <c r="AT196" s="5"/>
      <c r="AU196" s="5"/>
      <c r="AV196" s="5"/>
      <c r="AW196" s="5"/>
      <c r="AX196" s="5"/>
      <c r="AY196" s="5"/>
    </row>
    <row r="197" spans="2:51" x14ac:dyDescent="0.2">
      <c r="B197" s="5" t="s">
        <v>164</v>
      </c>
      <c r="C197" s="5" t="s">
        <v>164</v>
      </c>
      <c r="D197" s="5" t="s">
        <v>164</v>
      </c>
      <c r="E197" s="5" t="s">
        <v>164</v>
      </c>
      <c r="F197" s="5" t="s">
        <v>3302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</row>
    <row r="198" spans="2:51" x14ac:dyDescent="0.2">
      <c r="B198" s="5" t="s">
        <v>164</v>
      </c>
      <c r="C198" s="5" t="s">
        <v>164</v>
      </c>
      <c r="D198" s="5" t="s">
        <v>164</v>
      </c>
      <c r="E198" s="5" t="s">
        <v>164</v>
      </c>
      <c r="F198" s="5" t="s">
        <v>3303</v>
      </c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</row>
    <row r="199" spans="2:51" x14ac:dyDescent="0.2">
      <c r="B199" s="5" t="s">
        <v>164</v>
      </c>
      <c r="C199" s="5" t="s">
        <v>164</v>
      </c>
      <c r="D199" s="5" t="s">
        <v>164</v>
      </c>
      <c r="E199" s="5" t="s">
        <v>164</v>
      </c>
      <c r="F199" s="5" t="s">
        <v>3304</v>
      </c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</row>
  </sheetData>
  <conditionalFormatting sqref="B1:IV1048576">
    <cfRule type="containsText" dxfId="9" priority="7" stopIfTrue="1" operator="containsText" text="Entity = ">
      <formula>NOT(ISERROR(SEARCH("Entity = ",B1)))</formula>
    </cfRule>
    <cfRule type="containsText" dxfId="8" priority="8" stopIfTrue="1" operator="containsText" text="Concept=">
      <formula>NOT(ISERROR(SEARCH("Concept=",B1)))</formula>
    </cfRule>
    <cfRule type="containsText" dxfId="7" priority="10" stopIfTrue="1" operator="containsText" text="Concept=">
      <formula>NOT(ISERROR(SEARCH("Concept=",B1)))</formula>
    </cfRule>
    <cfRule type="containsText" dxfId="1" priority="11" operator="containsText" text="Concept=">
      <formula>NOT(ISERROR(SEARCH("Concept=",B1)))</formula>
    </cfRule>
  </conditionalFormatting>
  <conditionalFormatting sqref="A1:A1048576">
    <cfRule type="containsText" dxfId="6" priority="3" stopIfTrue="1" operator="containsText" text="Entity = ">
      <formula>NOT(ISERROR(SEARCH("Entity = ",A1)))</formula>
    </cfRule>
    <cfRule type="containsText" dxfId="5" priority="4" stopIfTrue="1" operator="containsText" text="Concept=">
      <formula>NOT(ISERROR(SEARCH("Concept=",A1)))</formula>
    </cfRule>
    <cfRule type="containsText" dxfId="4" priority="5" stopIfTrue="1" operator="containsText" text="Concept=">
      <formula>NOT(ISERROR(SEARCH("Concept=",A1)))</formula>
    </cfRule>
    <cfRule type="containsText" dxfId="0" priority="6" operator="containsText" text="Concept=">
      <formula>NOT(ISERROR(SEARCH("Concept=",A1)))</formula>
    </cfRule>
  </conditionalFormatting>
  <conditionalFormatting sqref="A1:A1048576">
    <cfRule type="containsText" dxfId="3" priority="1" stopIfTrue="1" operator="containsText" text="Entity = ">
      <formula>NOT(ISERROR(SEARCH("Entity = ",A1)))</formula>
    </cfRule>
    <cfRule type="containsText" dxfId="2" priority="2" stopIfTrue="1" operator="containsText" text="Concept=">
      <formula>NOT(ISERROR(SEARCH("Concept=",A1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36 vs Ca69 WT DOWN Regulated</vt:lpstr>
      <vt:lpstr>Ca36 vs Ca69 WT UP Regulated</vt:lpstr>
      <vt:lpstr>KO vs WT Ca69 UP Regulated</vt:lpstr>
      <vt:lpstr>KO vs WT Ca36 UP 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mheak Sao</cp:lastModifiedBy>
  <dcterms:created xsi:type="dcterms:W3CDTF">2025-03-11T14:30:34Z</dcterms:created>
  <dcterms:modified xsi:type="dcterms:W3CDTF">2025-03-12T18:35:10Z</dcterms:modified>
</cp:coreProperties>
</file>